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mehara/Desktop/230517 最終投稿ファイル一式/Figures v19/"/>
    </mc:Choice>
  </mc:AlternateContent>
  <xr:revisionPtr revIDLastSave="0" documentId="13_ncr:1_{F1A0714B-1DD8-AC45-9F8C-ED947BD05E85}" xr6:coauthVersionLast="47" xr6:coauthVersionMax="47" xr10:uidLastSave="{00000000-0000-0000-0000-000000000000}"/>
  <bookViews>
    <workbookView xWindow="2320" yWindow="2020" windowWidth="31100" windowHeight="19300" xr2:uid="{00000000-000D-0000-FFFF-FFFF00000000}"/>
  </bookViews>
  <sheets>
    <sheet name="Fig. 1b" sheetId="18" r:id="rId1"/>
    <sheet name="Fig. 5a" sheetId="19" r:id="rId2"/>
    <sheet name="Fig. 5b" sheetId="20" r:id="rId3"/>
    <sheet name="Fig. 5c" sheetId="16" r:id="rId4"/>
    <sheet name="Fig. 6a &amp; Supplementary Fig. 21" sheetId="13" r:id="rId5"/>
    <sheet name="Supplementary Fig. 2" sheetId="1" r:id="rId6"/>
    <sheet name="Supplementary Fig. 3" sheetId="23" r:id="rId7"/>
    <sheet name="Supplementary Fig. 15" sheetId="17" r:id="rId8"/>
    <sheet name="Supplementary Fig. 17" sheetId="5" r:id="rId9"/>
    <sheet name="Supplementary Fig. 18" sheetId="6" r:id="rId10"/>
    <sheet name="Supplementary Table 2" sheetId="15" r:id="rId11"/>
  </sheets>
  <externalReferences>
    <externalReference r:id="rId1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03" i="15" l="1"/>
  <c r="I94" i="15"/>
  <c r="G63" i="15"/>
  <c r="G65" i="15"/>
  <c r="G71" i="15"/>
  <c r="G72" i="15"/>
  <c r="G73" i="15"/>
  <c r="G33" i="15"/>
  <c r="G36" i="15"/>
  <c r="H33" i="15"/>
  <c r="H27" i="15"/>
  <c r="G27" i="15"/>
  <c r="G103" i="15"/>
  <c r="G97" i="15"/>
  <c r="H70" i="15"/>
  <c r="H73" i="15"/>
  <c r="G74" i="15"/>
  <c r="H71" i="15"/>
  <c r="H72" i="15"/>
  <c r="I95" i="15"/>
  <c r="M18" i="6"/>
  <c r="N172" i="17"/>
  <c r="K46" i="16" l="1"/>
  <c r="J46" i="16"/>
  <c r="I46" i="16"/>
  <c r="M46" i="16" s="1"/>
  <c r="K45" i="16"/>
  <c r="J45" i="16"/>
  <c r="I45" i="16"/>
  <c r="M45" i="16" s="1"/>
  <c r="K44" i="16"/>
  <c r="J44" i="16"/>
  <c r="I44" i="16"/>
  <c r="M44" i="16" s="1"/>
  <c r="K43" i="16"/>
  <c r="L43" i="16" s="1"/>
  <c r="J43" i="16"/>
  <c r="I43" i="16"/>
  <c r="K42" i="16"/>
  <c r="J42" i="16"/>
  <c r="I42" i="16"/>
  <c r="M42" i="16" s="1"/>
  <c r="N41" i="16"/>
  <c r="M41" i="16"/>
  <c r="K41" i="16"/>
  <c r="J41" i="16"/>
  <c r="I41" i="16"/>
  <c r="L41" i="16" s="1"/>
  <c r="K40" i="16"/>
  <c r="J40" i="16"/>
  <c r="I40" i="16"/>
  <c r="N44" i="16" s="1"/>
  <c r="K39" i="16"/>
  <c r="J39" i="16"/>
  <c r="I39" i="16"/>
  <c r="M39" i="16" s="1"/>
  <c r="K38" i="16"/>
  <c r="J38" i="16"/>
  <c r="I38" i="16"/>
  <c r="M38" i="16" s="1"/>
  <c r="K37" i="16"/>
  <c r="J37" i="16"/>
  <c r="I37" i="16"/>
  <c r="M37" i="16" s="1"/>
  <c r="K35" i="16"/>
  <c r="J35" i="16"/>
  <c r="I35" i="16"/>
  <c r="M35" i="16" s="1"/>
  <c r="K34" i="16"/>
  <c r="J34" i="16"/>
  <c r="I34" i="16"/>
  <c r="M34" i="16" s="1"/>
  <c r="K33" i="16"/>
  <c r="J33" i="16"/>
  <c r="M33" i="16" s="1"/>
  <c r="I33" i="16"/>
  <c r="K32" i="16"/>
  <c r="J32" i="16"/>
  <c r="I32" i="16"/>
  <c r="L32" i="16" s="1"/>
  <c r="M31" i="16"/>
  <c r="L31" i="16"/>
  <c r="K31" i="16"/>
  <c r="J31" i="16"/>
  <c r="I31" i="16"/>
  <c r="K30" i="16"/>
  <c r="J30" i="16"/>
  <c r="I30" i="16"/>
  <c r="M30" i="16" s="1"/>
  <c r="N29" i="16"/>
  <c r="K29" i="16"/>
  <c r="J29" i="16"/>
  <c r="I29" i="16"/>
  <c r="M29" i="16" s="1"/>
  <c r="K28" i="16"/>
  <c r="J28" i="16"/>
  <c r="I28" i="16"/>
  <c r="N32" i="16" s="1"/>
  <c r="K27" i="16"/>
  <c r="J27" i="16"/>
  <c r="I27" i="16"/>
  <c r="M27" i="16" s="1"/>
  <c r="K26" i="16"/>
  <c r="J26" i="16"/>
  <c r="I26" i="16"/>
  <c r="M26" i="16" s="1"/>
  <c r="K24" i="16"/>
  <c r="J24" i="16"/>
  <c r="I24" i="16"/>
  <c r="M24" i="16" s="1"/>
  <c r="K23" i="16"/>
  <c r="J23" i="16"/>
  <c r="I23" i="16"/>
  <c r="M23" i="16" s="1"/>
  <c r="K22" i="16"/>
  <c r="J22" i="16"/>
  <c r="I22" i="16"/>
  <c r="M22" i="16" s="1"/>
  <c r="K21" i="16"/>
  <c r="L21" i="16" s="1"/>
  <c r="J21" i="16"/>
  <c r="I21" i="16"/>
  <c r="K20" i="16"/>
  <c r="J20" i="16"/>
  <c r="I20" i="16"/>
  <c r="M20" i="16" s="1"/>
  <c r="N19" i="16"/>
  <c r="M19" i="16"/>
  <c r="K19" i="16"/>
  <c r="J19" i="16"/>
  <c r="I19" i="16"/>
  <c r="L19" i="16" s="1"/>
  <c r="K18" i="16"/>
  <c r="J18" i="16"/>
  <c r="I18" i="16"/>
  <c r="N22" i="16" s="1"/>
  <c r="K17" i="16"/>
  <c r="J17" i="16"/>
  <c r="I17" i="16"/>
  <c r="M17" i="16" s="1"/>
  <c r="K16" i="16"/>
  <c r="J16" i="16"/>
  <c r="I16" i="16"/>
  <c r="M16" i="16" s="1"/>
  <c r="K15" i="16"/>
  <c r="J15" i="16"/>
  <c r="I15" i="16"/>
  <c r="M15" i="16" s="1"/>
  <c r="K13" i="16"/>
  <c r="J13" i="16"/>
  <c r="I13" i="16"/>
  <c r="M13" i="16" s="1"/>
  <c r="K12" i="16"/>
  <c r="J12" i="16"/>
  <c r="I12" i="16"/>
  <c r="M12" i="16" s="1"/>
  <c r="K11" i="16"/>
  <c r="J11" i="16"/>
  <c r="M11" i="16" s="1"/>
  <c r="I11" i="16"/>
  <c r="K10" i="16"/>
  <c r="J10" i="16"/>
  <c r="I10" i="16"/>
  <c r="M10" i="16" s="1"/>
  <c r="N9" i="16"/>
  <c r="M9" i="16"/>
  <c r="L9" i="16"/>
  <c r="K9" i="16"/>
  <c r="J9" i="16"/>
  <c r="I9" i="16"/>
  <c r="K8" i="16"/>
  <c r="J8" i="16"/>
  <c r="I8" i="16"/>
  <c r="M8" i="16" s="1"/>
  <c r="N7" i="16"/>
  <c r="K7" i="16"/>
  <c r="J7" i="16"/>
  <c r="I7" i="16"/>
  <c r="M7" i="16" s="1"/>
  <c r="K6" i="16"/>
  <c r="J6" i="16"/>
  <c r="I6" i="16"/>
  <c r="N8" i="16" s="1"/>
  <c r="K5" i="16"/>
  <c r="J5" i="16"/>
  <c r="I5" i="16"/>
  <c r="M5" i="16" s="1"/>
  <c r="K4" i="16"/>
  <c r="J4" i="16"/>
  <c r="I4" i="16"/>
  <c r="M4" i="16" s="1"/>
  <c r="K46" i="20"/>
  <c r="J46" i="20"/>
  <c r="I46" i="20"/>
  <c r="M46" i="20" s="1"/>
  <c r="K45" i="20"/>
  <c r="M45" i="20" s="1"/>
  <c r="J45" i="20"/>
  <c r="I45" i="20"/>
  <c r="K44" i="20"/>
  <c r="J44" i="20"/>
  <c r="I44" i="20"/>
  <c r="M44" i="20" s="1"/>
  <c r="M43" i="20"/>
  <c r="K43" i="20"/>
  <c r="L43" i="20" s="1"/>
  <c r="J43" i="20"/>
  <c r="I43" i="20"/>
  <c r="N42" i="20"/>
  <c r="K42" i="20"/>
  <c r="J42" i="20"/>
  <c r="I42" i="20"/>
  <c r="M42" i="20" s="1"/>
  <c r="K41" i="20"/>
  <c r="J41" i="20"/>
  <c r="I41" i="20"/>
  <c r="L41" i="20" s="1"/>
  <c r="K40" i="20"/>
  <c r="M40" i="20" s="1"/>
  <c r="J40" i="20"/>
  <c r="I40" i="20"/>
  <c r="N44" i="20" s="1"/>
  <c r="K39" i="20"/>
  <c r="J39" i="20"/>
  <c r="I39" i="20"/>
  <c r="M39" i="20" s="1"/>
  <c r="K38" i="20"/>
  <c r="M38" i="20" s="1"/>
  <c r="J38" i="20"/>
  <c r="I38" i="20"/>
  <c r="K37" i="20"/>
  <c r="J37" i="20"/>
  <c r="I37" i="20"/>
  <c r="M37" i="20" s="1"/>
  <c r="K35" i="20"/>
  <c r="M35" i="20" s="1"/>
  <c r="J35" i="20"/>
  <c r="I35" i="20"/>
  <c r="K34" i="20"/>
  <c r="J34" i="20"/>
  <c r="I34" i="20"/>
  <c r="M34" i="20" s="1"/>
  <c r="M33" i="20"/>
  <c r="L33" i="20"/>
  <c r="K33" i="20"/>
  <c r="J33" i="20"/>
  <c r="I33" i="20"/>
  <c r="K32" i="20"/>
  <c r="J32" i="20"/>
  <c r="I32" i="20"/>
  <c r="M32" i="20" s="1"/>
  <c r="N31" i="20"/>
  <c r="L31" i="20"/>
  <c r="K31" i="20"/>
  <c r="J31" i="20"/>
  <c r="I31" i="20"/>
  <c r="M31" i="20" s="1"/>
  <c r="K30" i="20"/>
  <c r="J30" i="20"/>
  <c r="M30" i="20" s="1"/>
  <c r="I30" i="20"/>
  <c r="K29" i="20"/>
  <c r="J29" i="20"/>
  <c r="I29" i="20"/>
  <c r="M29" i="20" s="1"/>
  <c r="K28" i="20"/>
  <c r="N30" i="20" s="1"/>
  <c r="J28" i="20"/>
  <c r="I28" i="20"/>
  <c r="N32" i="20" s="1"/>
  <c r="K27" i="20"/>
  <c r="J27" i="20"/>
  <c r="I27" i="20"/>
  <c r="M27" i="20" s="1"/>
  <c r="K26" i="20"/>
  <c r="M26" i="20" s="1"/>
  <c r="J26" i="20"/>
  <c r="I26" i="20"/>
  <c r="K24" i="20"/>
  <c r="J24" i="20"/>
  <c r="I24" i="20"/>
  <c r="M24" i="20" s="1"/>
  <c r="K23" i="20"/>
  <c r="M23" i="20" s="1"/>
  <c r="J23" i="20"/>
  <c r="I23" i="20"/>
  <c r="K22" i="20"/>
  <c r="J22" i="20"/>
  <c r="I22" i="20"/>
  <c r="L22" i="20" s="1"/>
  <c r="M21" i="20"/>
  <c r="K21" i="20"/>
  <c r="L21" i="20" s="1"/>
  <c r="J21" i="20"/>
  <c r="I21" i="20"/>
  <c r="K20" i="20"/>
  <c r="J20" i="20"/>
  <c r="I20" i="20"/>
  <c r="N20" i="20" s="1"/>
  <c r="K19" i="20"/>
  <c r="J19" i="20"/>
  <c r="I19" i="20"/>
  <c r="L19" i="20" s="1"/>
  <c r="K18" i="20"/>
  <c r="M18" i="20" s="1"/>
  <c r="J18" i="20"/>
  <c r="I18" i="20"/>
  <c r="N22" i="20" s="1"/>
  <c r="K17" i="20"/>
  <c r="J17" i="20"/>
  <c r="I17" i="20"/>
  <c r="M17" i="20" s="1"/>
  <c r="K16" i="20"/>
  <c r="M16" i="20" s="1"/>
  <c r="J16" i="20"/>
  <c r="I16" i="20"/>
  <c r="K15" i="20"/>
  <c r="J15" i="20"/>
  <c r="I15" i="20"/>
  <c r="M15" i="20" s="1"/>
  <c r="K13" i="20"/>
  <c r="M13" i="20" s="1"/>
  <c r="J13" i="20"/>
  <c r="I13" i="20"/>
  <c r="K12" i="20"/>
  <c r="J12" i="20"/>
  <c r="I12" i="20"/>
  <c r="M12" i="20" s="1"/>
  <c r="N11" i="20"/>
  <c r="M11" i="20"/>
  <c r="L11" i="20"/>
  <c r="K11" i="20"/>
  <c r="J11" i="20"/>
  <c r="I11" i="20"/>
  <c r="K10" i="20"/>
  <c r="J10" i="20"/>
  <c r="I10" i="20"/>
  <c r="M10" i="20" s="1"/>
  <c r="N9" i="20"/>
  <c r="L9" i="20"/>
  <c r="K9" i="20"/>
  <c r="J9" i="20"/>
  <c r="I9" i="20"/>
  <c r="M9" i="20" s="1"/>
  <c r="K8" i="20"/>
  <c r="J8" i="20"/>
  <c r="M8" i="20" s="1"/>
  <c r="I8" i="20"/>
  <c r="K7" i="20"/>
  <c r="J7" i="20"/>
  <c r="I7" i="20"/>
  <c r="M7" i="20" s="1"/>
  <c r="K6" i="20"/>
  <c r="N8" i="20" s="1"/>
  <c r="J6" i="20"/>
  <c r="I6" i="20"/>
  <c r="N10" i="20" s="1"/>
  <c r="K5" i="20"/>
  <c r="J5" i="20"/>
  <c r="I5" i="20"/>
  <c r="M5" i="20" s="1"/>
  <c r="K4" i="20"/>
  <c r="M4" i="20" s="1"/>
  <c r="J4" i="20"/>
  <c r="I4" i="20"/>
  <c r="K62" i="19"/>
  <c r="J62" i="19"/>
  <c r="I62" i="19"/>
  <c r="M62" i="19" s="1"/>
  <c r="K61" i="19"/>
  <c r="J61" i="19"/>
  <c r="M61" i="19" s="1"/>
  <c r="I61" i="19"/>
  <c r="K60" i="19"/>
  <c r="J60" i="19"/>
  <c r="I60" i="19"/>
  <c r="M60" i="19" s="1"/>
  <c r="M59" i="19"/>
  <c r="L59" i="19"/>
  <c r="K59" i="19"/>
  <c r="J59" i="19"/>
  <c r="I59" i="19"/>
  <c r="K58" i="19"/>
  <c r="J58" i="19"/>
  <c r="I58" i="19"/>
  <c r="L58" i="19" s="1"/>
  <c r="M57" i="19"/>
  <c r="L57" i="19"/>
  <c r="K57" i="19"/>
  <c r="J57" i="19"/>
  <c r="I57" i="19"/>
  <c r="K56" i="19"/>
  <c r="J56" i="19"/>
  <c r="I56" i="19"/>
  <c r="N56" i="19" s="1"/>
  <c r="N55" i="19"/>
  <c r="K55" i="19"/>
  <c r="J55" i="19"/>
  <c r="I55" i="19"/>
  <c r="L55" i="19" s="1"/>
  <c r="K54" i="19"/>
  <c r="J54" i="19"/>
  <c r="N54" i="19" s="1"/>
  <c r="I54" i="19"/>
  <c r="K53" i="19"/>
  <c r="J53" i="19"/>
  <c r="I53" i="19"/>
  <c r="M53" i="19" s="1"/>
  <c r="M52" i="19"/>
  <c r="L52" i="19"/>
  <c r="K52" i="19"/>
  <c r="J52" i="19"/>
  <c r="I52" i="19"/>
  <c r="N60" i="19" s="1"/>
  <c r="K51" i="19"/>
  <c r="J51" i="19"/>
  <c r="I51" i="19"/>
  <c r="N53" i="19" s="1"/>
  <c r="M50" i="19"/>
  <c r="L50" i="19"/>
  <c r="K50" i="19"/>
  <c r="J50" i="19"/>
  <c r="I50" i="19"/>
  <c r="K49" i="19"/>
  <c r="J49" i="19"/>
  <c r="I49" i="19"/>
  <c r="M49" i="19" s="1"/>
  <c r="M47" i="19"/>
  <c r="L47" i="19"/>
  <c r="K47" i="19"/>
  <c r="J47" i="19"/>
  <c r="I47" i="19"/>
  <c r="K46" i="19"/>
  <c r="J46" i="19"/>
  <c r="I46" i="19"/>
  <c r="M46" i="19" s="1"/>
  <c r="M45" i="19"/>
  <c r="L45" i="19"/>
  <c r="K45" i="19"/>
  <c r="J45" i="19"/>
  <c r="I45" i="19"/>
  <c r="K44" i="19"/>
  <c r="J44" i="19"/>
  <c r="I44" i="19"/>
  <c r="N44" i="19" s="1"/>
  <c r="K43" i="19"/>
  <c r="J43" i="19"/>
  <c r="I43" i="19"/>
  <c r="L43" i="19" s="1"/>
  <c r="K42" i="19"/>
  <c r="J42" i="19"/>
  <c r="I42" i="19"/>
  <c r="M42" i="19" s="1"/>
  <c r="K41" i="19"/>
  <c r="J41" i="19"/>
  <c r="I41" i="19"/>
  <c r="M41" i="19" s="1"/>
  <c r="K40" i="19"/>
  <c r="L40" i="19" s="1"/>
  <c r="J40" i="19"/>
  <c r="I40" i="19"/>
  <c r="K39" i="19"/>
  <c r="J39" i="19"/>
  <c r="I39" i="19"/>
  <c r="M39" i="19" s="1"/>
  <c r="N38" i="19"/>
  <c r="M38" i="19"/>
  <c r="L38" i="19"/>
  <c r="K38" i="19"/>
  <c r="J38" i="19"/>
  <c r="I38" i="19"/>
  <c r="K37" i="19"/>
  <c r="J37" i="19"/>
  <c r="I37" i="19"/>
  <c r="M37" i="19" s="1"/>
  <c r="K36" i="19"/>
  <c r="J36" i="19"/>
  <c r="I36" i="19"/>
  <c r="L36" i="19" s="1"/>
  <c r="K35" i="19"/>
  <c r="J35" i="19"/>
  <c r="I35" i="19"/>
  <c r="M35" i="19" s="1"/>
  <c r="K34" i="19"/>
  <c r="J34" i="19"/>
  <c r="I34" i="19"/>
  <c r="L34" i="19" s="1"/>
  <c r="K32" i="19"/>
  <c r="J32" i="19"/>
  <c r="I32" i="19"/>
  <c r="L32" i="19" s="1"/>
  <c r="K31" i="19"/>
  <c r="J31" i="19"/>
  <c r="I31" i="19"/>
  <c r="L31" i="19" s="1"/>
  <c r="K30" i="19"/>
  <c r="J30" i="19"/>
  <c r="M30" i="19" s="1"/>
  <c r="I30" i="19"/>
  <c r="K29" i="19"/>
  <c r="J29" i="19"/>
  <c r="I29" i="19"/>
  <c r="M29" i="19" s="1"/>
  <c r="K28" i="19"/>
  <c r="M28" i="19" s="1"/>
  <c r="J28" i="19"/>
  <c r="I28" i="19"/>
  <c r="K27" i="19"/>
  <c r="J27" i="19"/>
  <c r="I27" i="19"/>
  <c r="M27" i="19" s="1"/>
  <c r="M26" i="19"/>
  <c r="L26" i="19"/>
  <c r="K26" i="19"/>
  <c r="J26" i="19"/>
  <c r="I26" i="19"/>
  <c r="K25" i="19"/>
  <c r="J25" i="19"/>
  <c r="I25" i="19"/>
  <c r="N25" i="19" s="1"/>
  <c r="N24" i="19"/>
  <c r="K24" i="19"/>
  <c r="J24" i="19"/>
  <c r="I24" i="19"/>
  <c r="L24" i="19" s="1"/>
  <c r="K23" i="19"/>
  <c r="J23" i="19"/>
  <c r="M23" i="19" s="1"/>
  <c r="I23" i="19"/>
  <c r="K22" i="19"/>
  <c r="J22" i="19"/>
  <c r="I22" i="19"/>
  <c r="N30" i="19" s="1"/>
  <c r="K21" i="19"/>
  <c r="M21" i="19" s="1"/>
  <c r="J21" i="19"/>
  <c r="I21" i="19"/>
  <c r="N29" i="19" s="1"/>
  <c r="K20" i="19"/>
  <c r="J20" i="19"/>
  <c r="I20" i="19"/>
  <c r="M20" i="19" s="1"/>
  <c r="K19" i="19"/>
  <c r="L19" i="19" s="1"/>
  <c r="J19" i="19"/>
  <c r="I19" i="19"/>
  <c r="K17" i="19"/>
  <c r="J17" i="19"/>
  <c r="I17" i="19"/>
  <c r="M17" i="19" s="1"/>
  <c r="K16" i="19"/>
  <c r="L16" i="19" s="1"/>
  <c r="J16" i="19"/>
  <c r="I16" i="19"/>
  <c r="K15" i="19"/>
  <c r="J15" i="19"/>
  <c r="I15" i="19"/>
  <c r="N15" i="19" s="1"/>
  <c r="M14" i="19"/>
  <c r="L14" i="19"/>
  <c r="K14" i="19"/>
  <c r="J14" i="19"/>
  <c r="I14" i="19"/>
  <c r="K13" i="19"/>
  <c r="J13" i="19"/>
  <c r="I13" i="19"/>
  <c r="M13" i="19" s="1"/>
  <c r="M12" i="19"/>
  <c r="L12" i="19"/>
  <c r="K12" i="19"/>
  <c r="J12" i="19"/>
  <c r="I12" i="19"/>
  <c r="K11" i="19"/>
  <c r="J11" i="19"/>
  <c r="I11" i="19"/>
  <c r="N11" i="19" s="1"/>
  <c r="K10" i="19"/>
  <c r="J10" i="19"/>
  <c r="I10" i="19"/>
  <c r="M10" i="19" s="1"/>
  <c r="K9" i="19"/>
  <c r="N9" i="19" s="1"/>
  <c r="J9" i="19"/>
  <c r="I9" i="19"/>
  <c r="K8" i="19"/>
  <c r="J8" i="19"/>
  <c r="I8" i="19"/>
  <c r="M8" i="19" s="1"/>
  <c r="N7" i="19"/>
  <c r="M7" i="19"/>
  <c r="L7" i="19"/>
  <c r="K7" i="19"/>
  <c r="J7" i="19"/>
  <c r="I7" i="19"/>
  <c r="K6" i="19"/>
  <c r="J6" i="19"/>
  <c r="I6" i="19"/>
  <c r="N14" i="19" s="1"/>
  <c r="M5" i="19"/>
  <c r="L5" i="19"/>
  <c r="K5" i="19"/>
  <c r="J5" i="19"/>
  <c r="I5" i="19"/>
  <c r="K4" i="19"/>
  <c r="J4" i="19"/>
  <c r="I4" i="19"/>
  <c r="L4" i="19" s="1"/>
  <c r="K30" i="18"/>
  <c r="J30" i="18"/>
  <c r="I30" i="18"/>
  <c r="M30" i="18" s="1"/>
  <c r="K29" i="18"/>
  <c r="N29" i="18" s="1"/>
  <c r="J29" i="18"/>
  <c r="I29" i="18"/>
  <c r="K28" i="18"/>
  <c r="J28" i="18"/>
  <c r="M28" i="18" s="1"/>
  <c r="I28" i="18"/>
  <c r="N30" i="18" s="1"/>
  <c r="M27" i="18"/>
  <c r="L27" i="18"/>
  <c r="K27" i="18"/>
  <c r="J27" i="18"/>
  <c r="I27" i="18"/>
  <c r="L26" i="18"/>
  <c r="K26" i="18"/>
  <c r="J26" i="18"/>
  <c r="M26" i="18" s="1"/>
  <c r="I26" i="18"/>
  <c r="M25" i="18"/>
  <c r="L25" i="18"/>
  <c r="K25" i="18"/>
  <c r="J25" i="18"/>
  <c r="I25" i="18"/>
  <c r="K23" i="18"/>
  <c r="M23" i="18" s="1"/>
  <c r="J23" i="18"/>
  <c r="I23" i="18"/>
  <c r="K22" i="18"/>
  <c r="J22" i="18"/>
  <c r="I22" i="18"/>
  <c r="M22" i="18" s="1"/>
  <c r="K21" i="18"/>
  <c r="J21" i="18"/>
  <c r="N23" i="18" s="1"/>
  <c r="I21" i="18"/>
  <c r="K20" i="18"/>
  <c r="J20" i="18"/>
  <c r="I20" i="18"/>
  <c r="M20" i="18" s="1"/>
  <c r="M19" i="18"/>
  <c r="K19" i="18"/>
  <c r="J19" i="18"/>
  <c r="L19" i="18" s="1"/>
  <c r="I19" i="18"/>
  <c r="K18" i="18"/>
  <c r="J18" i="18"/>
  <c r="I18" i="18"/>
  <c r="M18" i="18" s="1"/>
  <c r="N16" i="18"/>
  <c r="K16" i="18"/>
  <c r="M16" i="18" s="1"/>
  <c r="J16" i="18"/>
  <c r="I16" i="18"/>
  <c r="K15" i="18"/>
  <c r="J15" i="18"/>
  <c r="M15" i="18" s="1"/>
  <c r="I15" i="18"/>
  <c r="M14" i="18"/>
  <c r="K14" i="18"/>
  <c r="J14" i="18"/>
  <c r="I14" i="18"/>
  <c r="L14" i="18" s="1"/>
  <c r="K13" i="18"/>
  <c r="L13" i="18" s="1"/>
  <c r="J13" i="18"/>
  <c r="I13" i="18"/>
  <c r="N15" i="18" s="1"/>
  <c r="M12" i="18"/>
  <c r="K12" i="18"/>
  <c r="J12" i="18"/>
  <c r="I12" i="18"/>
  <c r="L12" i="18" s="1"/>
  <c r="K11" i="18"/>
  <c r="M11" i="18" s="1"/>
  <c r="J11" i="18"/>
  <c r="I11" i="18"/>
  <c r="K9" i="18"/>
  <c r="J9" i="18"/>
  <c r="I9" i="18"/>
  <c r="M9" i="18" s="1"/>
  <c r="N8" i="18"/>
  <c r="M8" i="18"/>
  <c r="K8" i="18"/>
  <c r="J8" i="18"/>
  <c r="L8" i="18" s="1"/>
  <c r="I8" i="18"/>
  <c r="K7" i="18"/>
  <c r="J7" i="18"/>
  <c r="I7" i="18"/>
  <c r="N7" i="18" s="1"/>
  <c r="K6" i="18"/>
  <c r="M6" i="18" s="1"/>
  <c r="J6" i="18"/>
  <c r="I6" i="18"/>
  <c r="K5" i="18"/>
  <c r="J5" i="18"/>
  <c r="I5" i="18"/>
  <c r="L5" i="18" s="1"/>
  <c r="K4" i="18"/>
  <c r="M4" i="18" s="1"/>
  <c r="J4" i="18"/>
  <c r="I4" i="18"/>
  <c r="K182" i="17"/>
  <c r="J182" i="17"/>
  <c r="I182" i="17"/>
  <c r="M182" i="17" s="1"/>
  <c r="K181" i="17"/>
  <c r="J181" i="17"/>
  <c r="I181" i="17"/>
  <c r="K180" i="17"/>
  <c r="J180" i="17"/>
  <c r="I180" i="17"/>
  <c r="L179" i="17"/>
  <c r="K179" i="17"/>
  <c r="M179" i="17" s="1"/>
  <c r="J179" i="17"/>
  <c r="I179" i="17"/>
  <c r="L178" i="17"/>
  <c r="K178" i="17"/>
  <c r="J178" i="17"/>
  <c r="I178" i="17"/>
  <c r="M178" i="17" s="1"/>
  <c r="K177" i="17"/>
  <c r="M177" i="17" s="1"/>
  <c r="J177" i="17"/>
  <c r="I177" i="17"/>
  <c r="M176" i="17"/>
  <c r="K176" i="17"/>
  <c r="J176" i="17"/>
  <c r="I176" i="17"/>
  <c r="N175" i="17"/>
  <c r="M175" i="17"/>
  <c r="K175" i="17"/>
  <c r="J175" i="17"/>
  <c r="I175" i="17"/>
  <c r="L175" i="17" s="1"/>
  <c r="K174" i="17"/>
  <c r="J174" i="17"/>
  <c r="I174" i="17"/>
  <c r="K173" i="17"/>
  <c r="J173" i="17"/>
  <c r="I173" i="17"/>
  <c r="M173" i="17" s="1"/>
  <c r="K172" i="17"/>
  <c r="M172" i="17" s="1"/>
  <c r="J172" i="17"/>
  <c r="I172" i="17"/>
  <c r="L171" i="17"/>
  <c r="K171" i="17"/>
  <c r="J171" i="17"/>
  <c r="I171" i="17"/>
  <c r="N173" i="17" s="1"/>
  <c r="K170" i="17"/>
  <c r="M170" i="17" s="1"/>
  <c r="J170" i="17"/>
  <c r="I170" i="17"/>
  <c r="L169" i="17"/>
  <c r="K169" i="17"/>
  <c r="J169" i="17"/>
  <c r="I169" i="17"/>
  <c r="M169" i="17" s="1"/>
  <c r="K167" i="17"/>
  <c r="M167" i="17" s="1"/>
  <c r="J167" i="17"/>
  <c r="I167" i="17"/>
  <c r="L166" i="17"/>
  <c r="K166" i="17"/>
  <c r="J166" i="17"/>
  <c r="I166" i="17"/>
  <c r="M166" i="17" s="1"/>
  <c r="M165" i="17"/>
  <c r="L165" i="17"/>
  <c r="K165" i="17"/>
  <c r="J165" i="17"/>
  <c r="I165" i="17"/>
  <c r="K164" i="17"/>
  <c r="J164" i="17"/>
  <c r="I164" i="17"/>
  <c r="M163" i="17"/>
  <c r="K163" i="17"/>
  <c r="J163" i="17"/>
  <c r="I163" i="17"/>
  <c r="L163" i="17" s="1"/>
  <c r="K162" i="17"/>
  <c r="J162" i="17"/>
  <c r="I162" i="17"/>
  <c r="N161" i="17"/>
  <c r="K161" i="17"/>
  <c r="J161" i="17"/>
  <c r="I161" i="17"/>
  <c r="M161" i="17" s="1"/>
  <c r="K160" i="17"/>
  <c r="J160" i="17"/>
  <c r="I160" i="17"/>
  <c r="L159" i="17"/>
  <c r="K159" i="17"/>
  <c r="J159" i="17"/>
  <c r="I159" i="17"/>
  <c r="M159" i="17" s="1"/>
  <c r="M158" i="17"/>
  <c r="L158" i="17"/>
  <c r="K158" i="17"/>
  <c r="J158" i="17"/>
  <c r="I158" i="17"/>
  <c r="K157" i="17"/>
  <c r="J157" i="17"/>
  <c r="I157" i="17"/>
  <c r="M156" i="17"/>
  <c r="K156" i="17"/>
  <c r="J156" i="17"/>
  <c r="I156" i="17"/>
  <c r="L156" i="17" s="1"/>
  <c r="K155" i="17"/>
  <c r="J155" i="17"/>
  <c r="I155" i="17"/>
  <c r="M154" i="17"/>
  <c r="K154" i="17"/>
  <c r="J154" i="17"/>
  <c r="I154" i="17"/>
  <c r="L154" i="17" s="1"/>
  <c r="K152" i="17"/>
  <c r="J152" i="17"/>
  <c r="I152" i="17"/>
  <c r="M151" i="17"/>
  <c r="K151" i="17"/>
  <c r="J151" i="17"/>
  <c r="I151" i="17"/>
  <c r="L151" i="17" s="1"/>
  <c r="K150" i="17"/>
  <c r="J150" i="17"/>
  <c r="I150" i="17"/>
  <c r="K149" i="17"/>
  <c r="J149" i="17"/>
  <c r="I149" i="17"/>
  <c r="M149" i="17" s="1"/>
  <c r="K148" i="17"/>
  <c r="J148" i="17"/>
  <c r="I148" i="17"/>
  <c r="K147" i="17"/>
  <c r="J147" i="17"/>
  <c r="I147" i="17"/>
  <c r="M147" i="17" s="1"/>
  <c r="K146" i="17"/>
  <c r="M146" i="17" s="1"/>
  <c r="J146" i="17"/>
  <c r="I146" i="17"/>
  <c r="M145" i="17"/>
  <c r="K145" i="17"/>
  <c r="J145" i="17"/>
  <c r="I145" i="17"/>
  <c r="N144" i="17"/>
  <c r="M144" i="17"/>
  <c r="K144" i="17"/>
  <c r="J144" i="17"/>
  <c r="I144" i="17"/>
  <c r="L144" i="17" s="1"/>
  <c r="K143" i="17"/>
  <c r="J143" i="17"/>
  <c r="I143" i="17"/>
  <c r="K142" i="17"/>
  <c r="J142" i="17"/>
  <c r="I142" i="17"/>
  <c r="M142" i="17" s="1"/>
  <c r="K141" i="17"/>
  <c r="J141" i="17"/>
  <c r="I141" i="17"/>
  <c r="N149" i="17" s="1"/>
  <c r="K140" i="17"/>
  <c r="J140" i="17"/>
  <c r="I140" i="17"/>
  <c r="M140" i="17" s="1"/>
  <c r="K139" i="17"/>
  <c r="J139" i="17"/>
  <c r="I139" i="17"/>
  <c r="K137" i="17"/>
  <c r="J137" i="17"/>
  <c r="I137" i="17"/>
  <c r="M137" i="17" s="1"/>
  <c r="K136" i="17"/>
  <c r="J136" i="17"/>
  <c r="I136" i="17"/>
  <c r="K135" i="17"/>
  <c r="J135" i="17"/>
  <c r="I135" i="17"/>
  <c r="M135" i="17" s="1"/>
  <c r="M134" i="17"/>
  <c r="L134" i="17"/>
  <c r="K134" i="17"/>
  <c r="J134" i="17"/>
  <c r="I134" i="17"/>
  <c r="K133" i="17"/>
  <c r="J133" i="17"/>
  <c r="M133" i="17" s="1"/>
  <c r="I133" i="17"/>
  <c r="L133" i="17" s="1"/>
  <c r="M132" i="17"/>
  <c r="L132" i="17"/>
  <c r="K132" i="17"/>
  <c r="J132" i="17"/>
  <c r="I132" i="17"/>
  <c r="K131" i="17"/>
  <c r="J131" i="17"/>
  <c r="I131" i="17"/>
  <c r="N130" i="17"/>
  <c r="K130" i="17"/>
  <c r="J130" i="17"/>
  <c r="I130" i="17"/>
  <c r="M130" i="17" s="1"/>
  <c r="K129" i="17"/>
  <c r="J129" i="17"/>
  <c r="I129" i="17"/>
  <c r="K128" i="17"/>
  <c r="J128" i="17"/>
  <c r="I128" i="17"/>
  <c r="M128" i="17" s="1"/>
  <c r="M127" i="17"/>
  <c r="L127" i="17"/>
  <c r="K127" i="17"/>
  <c r="J127" i="17"/>
  <c r="I127" i="17"/>
  <c r="N135" i="17" s="1"/>
  <c r="K126" i="17"/>
  <c r="J126" i="17"/>
  <c r="I126" i="17"/>
  <c r="M126" i="17" s="1"/>
  <c r="M125" i="17"/>
  <c r="L125" i="17"/>
  <c r="K125" i="17"/>
  <c r="J125" i="17"/>
  <c r="I125" i="17"/>
  <c r="K124" i="17"/>
  <c r="J124" i="17"/>
  <c r="I124" i="17"/>
  <c r="M124" i="17" s="1"/>
  <c r="M122" i="17"/>
  <c r="L122" i="17"/>
  <c r="K122" i="17"/>
  <c r="J122" i="17"/>
  <c r="I122" i="17"/>
  <c r="K121" i="17"/>
  <c r="J121" i="17"/>
  <c r="I121" i="17"/>
  <c r="M121" i="17" s="1"/>
  <c r="M120" i="17"/>
  <c r="K120" i="17"/>
  <c r="J120" i="17"/>
  <c r="I120" i="17"/>
  <c r="L120" i="17" s="1"/>
  <c r="K119" i="17"/>
  <c r="J119" i="17"/>
  <c r="I119" i="17"/>
  <c r="K118" i="17"/>
  <c r="J118" i="17"/>
  <c r="I118" i="17"/>
  <c r="M118" i="17" s="1"/>
  <c r="K117" i="17"/>
  <c r="J117" i="17"/>
  <c r="I117" i="17"/>
  <c r="K116" i="17"/>
  <c r="J116" i="17"/>
  <c r="I116" i="17"/>
  <c r="L116" i="17" s="1"/>
  <c r="L115" i="17"/>
  <c r="K115" i="17"/>
  <c r="J115" i="17"/>
  <c r="I115" i="17"/>
  <c r="K114" i="17"/>
  <c r="J114" i="17"/>
  <c r="I114" i="17"/>
  <c r="M114" i="17" s="1"/>
  <c r="N113" i="17"/>
  <c r="M113" i="17"/>
  <c r="K113" i="17"/>
  <c r="J113" i="17"/>
  <c r="I113" i="17"/>
  <c r="L113" i="17" s="1"/>
  <c r="K112" i="17"/>
  <c r="J112" i="17"/>
  <c r="I112" i="17"/>
  <c r="K111" i="17"/>
  <c r="J111" i="17"/>
  <c r="I111" i="17"/>
  <c r="M111" i="17" s="1"/>
  <c r="K110" i="17"/>
  <c r="J110" i="17"/>
  <c r="I110" i="17"/>
  <c r="K109" i="17"/>
  <c r="J109" i="17"/>
  <c r="I109" i="17"/>
  <c r="M109" i="17" s="1"/>
  <c r="K107" i="17"/>
  <c r="J107" i="17"/>
  <c r="I107" i="17"/>
  <c r="K106" i="17"/>
  <c r="J106" i="17"/>
  <c r="I106" i="17"/>
  <c r="M106" i="17" s="1"/>
  <c r="K105" i="17"/>
  <c r="J105" i="17"/>
  <c r="I105" i="17"/>
  <c r="K104" i="17"/>
  <c r="J104" i="17"/>
  <c r="I104" i="17"/>
  <c r="M104" i="17" s="1"/>
  <c r="K103" i="17"/>
  <c r="M103" i="17" s="1"/>
  <c r="J103" i="17"/>
  <c r="I103" i="17"/>
  <c r="K102" i="17"/>
  <c r="J102" i="17"/>
  <c r="I102" i="17"/>
  <c r="L102" i="17" s="1"/>
  <c r="M101" i="17"/>
  <c r="L101" i="17"/>
  <c r="K101" i="17"/>
  <c r="J101" i="17"/>
  <c r="I101" i="17"/>
  <c r="K100" i="17"/>
  <c r="J100" i="17"/>
  <c r="I100" i="17"/>
  <c r="N99" i="17"/>
  <c r="K99" i="17"/>
  <c r="J99" i="17"/>
  <c r="I99" i="17"/>
  <c r="M99" i="17" s="1"/>
  <c r="K98" i="17"/>
  <c r="J98" i="17"/>
  <c r="I98" i="17"/>
  <c r="K97" i="17"/>
  <c r="J97" i="17"/>
  <c r="I97" i="17"/>
  <c r="M97" i="17" s="1"/>
  <c r="L96" i="17"/>
  <c r="K96" i="17"/>
  <c r="J96" i="17"/>
  <c r="I96" i="17"/>
  <c r="N104" i="17" s="1"/>
  <c r="K95" i="17"/>
  <c r="J95" i="17"/>
  <c r="I95" i="17"/>
  <c r="L95" i="17" s="1"/>
  <c r="K94" i="17"/>
  <c r="M94" i="17" s="1"/>
  <c r="J94" i="17"/>
  <c r="I94" i="17"/>
  <c r="K92" i="17"/>
  <c r="J92" i="17"/>
  <c r="I92" i="17"/>
  <c r="M92" i="17" s="1"/>
  <c r="L91" i="17"/>
  <c r="K91" i="17"/>
  <c r="M91" i="17" s="1"/>
  <c r="J91" i="17"/>
  <c r="I91" i="17"/>
  <c r="K90" i="17"/>
  <c r="J90" i="17"/>
  <c r="I90" i="17"/>
  <c r="M90" i="17" s="1"/>
  <c r="M89" i="17"/>
  <c r="K89" i="17"/>
  <c r="J89" i="17"/>
  <c r="I89" i="17"/>
  <c r="L89" i="17" s="1"/>
  <c r="K88" i="17"/>
  <c r="J88" i="17"/>
  <c r="I88" i="17"/>
  <c r="M87" i="17"/>
  <c r="K87" i="17"/>
  <c r="J87" i="17"/>
  <c r="I87" i="17"/>
  <c r="L87" i="17" s="1"/>
  <c r="K86" i="17"/>
  <c r="J86" i="17"/>
  <c r="I86" i="17"/>
  <c r="K85" i="17"/>
  <c r="J85" i="17"/>
  <c r="I85" i="17"/>
  <c r="L85" i="17" s="1"/>
  <c r="L84" i="17"/>
  <c r="K84" i="17"/>
  <c r="J84" i="17"/>
  <c r="I84" i="17"/>
  <c r="K83" i="17"/>
  <c r="J83" i="17"/>
  <c r="I83" i="17"/>
  <c r="M83" i="17" s="1"/>
  <c r="N82" i="17"/>
  <c r="M82" i="17"/>
  <c r="K82" i="17"/>
  <c r="J82" i="17"/>
  <c r="I82" i="17"/>
  <c r="L82" i="17" s="1"/>
  <c r="K81" i="17"/>
  <c r="J81" i="17"/>
  <c r="I81" i="17"/>
  <c r="M80" i="17"/>
  <c r="K80" i="17"/>
  <c r="J80" i="17"/>
  <c r="I80" i="17"/>
  <c r="L80" i="17" s="1"/>
  <c r="K79" i="17"/>
  <c r="J79" i="17"/>
  <c r="I79" i="17"/>
  <c r="M77" i="17"/>
  <c r="K77" i="17"/>
  <c r="J77" i="17"/>
  <c r="I77" i="17"/>
  <c r="L77" i="17" s="1"/>
  <c r="K76" i="17"/>
  <c r="J76" i="17"/>
  <c r="I76" i="17"/>
  <c r="K75" i="17"/>
  <c r="J75" i="17"/>
  <c r="I75" i="17"/>
  <c r="M75" i="17" s="1"/>
  <c r="K74" i="17"/>
  <c r="J74" i="17"/>
  <c r="I74" i="17"/>
  <c r="K73" i="17"/>
  <c r="J73" i="17"/>
  <c r="I73" i="17"/>
  <c r="M73" i="17" s="1"/>
  <c r="K72" i="17"/>
  <c r="J72" i="17"/>
  <c r="I72" i="17"/>
  <c r="K71" i="17"/>
  <c r="J71" i="17"/>
  <c r="I71" i="17"/>
  <c r="M71" i="17" s="1"/>
  <c r="N70" i="17"/>
  <c r="M70" i="17"/>
  <c r="L70" i="17"/>
  <c r="K70" i="17"/>
  <c r="J70" i="17"/>
  <c r="I70" i="17"/>
  <c r="K69" i="17"/>
  <c r="J69" i="17"/>
  <c r="I69" i="17"/>
  <c r="N68" i="17"/>
  <c r="K68" i="17"/>
  <c r="J68" i="17"/>
  <c r="I68" i="17"/>
  <c r="M68" i="17" s="1"/>
  <c r="K67" i="17"/>
  <c r="J67" i="17"/>
  <c r="M67" i="17" s="1"/>
  <c r="I67" i="17"/>
  <c r="K66" i="17"/>
  <c r="J66" i="17"/>
  <c r="I66" i="17"/>
  <c r="L66" i="17" s="1"/>
  <c r="K65" i="17"/>
  <c r="J65" i="17"/>
  <c r="M65" i="17" s="1"/>
  <c r="I65" i="17"/>
  <c r="K64" i="17"/>
  <c r="J64" i="17"/>
  <c r="I64" i="17"/>
  <c r="M64" i="17" s="1"/>
  <c r="K62" i="17"/>
  <c r="J62" i="17"/>
  <c r="M62" i="17" s="1"/>
  <c r="I62" i="17"/>
  <c r="K61" i="17"/>
  <c r="J61" i="17"/>
  <c r="I61" i="17"/>
  <c r="M61" i="17" s="1"/>
  <c r="N60" i="17"/>
  <c r="M60" i="17"/>
  <c r="L60" i="17"/>
  <c r="K60" i="17"/>
  <c r="J60" i="17"/>
  <c r="I60" i="17"/>
  <c r="K59" i="17"/>
  <c r="J59" i="17"/>
  <c r="I59" i="17"/>
  <c r="M58" i="17"/>
  <c r="L58" i="17"/>
  <c r="K58" i="17"/>
  <c r="J58" i="17"/>
  <c r="I58" i="17"/>
  <c r="K57" i="17"/>
  <c r="J57" i="17"/>
  <c r="I57" i="17"/>
  <c r="M56" i="17"/>
  <c r="K56" i="17"/>
  <c r="J56" i="17"/>
  <c r="I56" i="17"/>
  <c r="L56" i="17" s="1"/>
  <c r="L55" i="17"/>
  <c r="K55" i="17"/>
  <c r="J55" i="17"/>
  <c r="I55" i="17"/>
  <c r="K54" i="17"/>
  <c r="J54" i="17"/>
  <c r="I54" i="17"/>
  <c r="L54" i="17" s="1"/>
  <c r="M53" i="17"/>
  <c r="L53" i="17"/>
  <c r="K53" i="17"/>
  <c r="N53" i="17" s="1"/>
  <c r="J53" i="17"/>
  <c r="I53" i="17"/>
  <c r="K52" i="17"/>
  <c r="J52" i="17"/>
  <c r="I52" i="17"/>
  <c r="M51" i="17"/>
  <c r="L51" i="17"/>
  <c r="K51" i="17"/>
  <c r="J51" i="17"/>
  <c r="I51" i="17"/>
  <c r="K50" i="17"/>
  <c r="J50" i="17"/>
  <c r="I50" i="17"/>
  <c r="M49" i="17"/>
  <c r="L49" i="17"/>
  <c r="K49" i="17"/>
  <c r="J49" i="17"/>
  <c r="I49" i="17"/>
  <c r="K47" i="17"/>
  <c r="J47" i="17"/>
  <c r="I47" i="17"/>
  <c r="M46" i="17"/>
  <c r="L46" i="17"/>
  <c r="K46" i="17"/>
  <c r="J46" i="17"/>
  <c r="I46" i="17"/>
  <c r="K45" i="17"/>
  <c r="J45" i="17"/>
  <c r="I45" i="17"/>
  <c r="N44" i="17"/>
  <c r="K44" i="17"/>
  <c r="J44" i="17"/>
  <c r="I44" i="17"/>
  <c r="M44" i="17" s="1"/>
  <c r="K43" i="17"/>
  <c r="J43" i="17"/>
  <c r="I43" i="17"/>
  <c r="M43" i="17" s="1"/>
  <c r="K42" i="17"/>
  <c r="J42" i="17"/>
  <c r="I42" i="17"/>
  <c r="M42" i="17" s="1"/>
  <c r="K41" i="17"/>
  <c r="J41" i="17"/>
  <c r="M41" i="17" s="1"/>
  <c r="I41" i="17"/>
  <c r="K40" i="17"/>
  <c r="J40" i="17"/>
  <c r="I40" i="17"/>
  <c r="N39" i="17"/>
  <c r="M39" i="17"/>
  <c r="L39" i="17"/>
  <c r="K39" i="17"/>
  <c r="J39" i="17"/>
  <c r="I39" i="17"/>
  <c r="K38" i="17"/>
  <c r="J38" i="17"/>
  <c r="I38" i="17"/>
  <c r="N37" i="17"/>
  <c r="K37" i="17"/>
  <c r="J37" i="17"/>
  <c r="N41" i="17" s="1"/>
  <c r="I37" i="17"/>
  <c r="M37" i="17" s="1"/>
  <c r="K36" i="17"/>
  <c r="J36" i="17"/>
  <c r="L36" i="17" s="1"/>
  <c r="I36" i="17"/>
  <c r="K35" i="17"/>
  <c r="J35" i="17"/>
  <c r="I35" i="17"/>
  <c r="M35" i="17" s="1"/>
  <c r="L34" i="17"/>
  <c r="K34" i="17"/>
  <c r="J34" i="17"/>
  <c r="I34" i="17"/>
  <c r="K32" i="17"/>
  <c r="J32" i="17"/>
  <c r="I32" i="17"/>
  <c r="M32" i="17" s="1"/>
  <c r="K31" i="17"/>
  <c r="J31" i="17"/>
  <c r="I31" i="17"/>
  <c r="M31" i="17" s="1"/>
  <c r="K30" i="17"/>
  <c r="J30" i="17"/>
  <c r="I30" i="17"/>
  <c r="N30" i="17" s="1"/>
  <c r="K29" i="17"/>
  <c r="M29" i="17" s="1"/>
  <c r="J29" i="17"/>
  <c r="I29" i="17"/>
  <c r="K28" i="17"/>
  <c r="J28" i="17"/>
  <c r="I28" i="17"/>
  <c r="K27" i="17"/>
  <c r="L27" i="17" s="1"/>
  <c r="J27" i="17"/>
  <c r="I27" i="17"/>
  <c r="K26" i="17"/>
  <c r="J26" i="17"/>
  <c r="I26" i="17"/>
  <c r="M25" i="17"/>
  <c r="K25" i="17"/>
  <c r="J25" i="17"/>
  <c r="I25" i="17"/>
  <c r="L25" i="17" s="1"/>
  <c r="K24" i="17"/>
  <c r="J24" i="17"/>
  <c r="I24" i="17"/>
  <c r="K23" i="17"/>
  <c r="J23" i="17"/>
  <c r="I23" i="17"/>
  <c r="L23" i="17" s="1"/>
  <c r="M22" i="17"/>
  <c r="L22" i="17"/>
  <c r="K22" i="17"/>
  <c r="J22" i="17"/>
  <c r="I22" i="17"/>
  <c r="K21" i="17"/>
  <c r="J21" i="17"/>
  <c r="I21" i="17"/>
  <c r="K20" i="17"/>
  <c r="M20" i="17" s="1"/>
  <c r="J20" i="17"/>
  <c r="I20" i="17"/>
  <c r="K19" i="17"/>
  <c r="J19" i="17"/>
  <c r="I19" i="17"/>
  <c r="M17" i="17"/>
  <c r="L17" i="17"/>
  <c r="K17" i="17"/>
  <c r="J17" i="17"/>
  <c r="I17" i="17"/>
  <c r="K16" i="17"/>
  <c r="J16" i="17"/>
  <c r="I16" i="17"/>
  <c r="N15" i="17"/>
  <c r="M15" i="17"/>
  <c r="L15" i="17"/>
  <c r="K15" i="17"/>
  <c r="J15" i="17"/>
  <c r="I15" i="17"/>
  <c r="K14" i="17"/>
  <c r="J14" i="17"/>
  <c r="I14" i="17"/>
  <c r="M13" i="17"/>
  <c r="K13" i="17"/>
  <c r="J13" i="17"/>
  <c r="I13" i="17"/>
  <c r="L13" i="17" s="1"/>
  <c r="K12" i="17"/>
  <c r="J12" i="17"/>
  <c r="I12" i="17"/>
  <c r="N11" i="17"/>
  <c r="K11" i="17"/>
  <c r="J11" i="17"/>
  <c r="I11" i="17"/>
  <c r="M11" i="17" s="1"/>
  <c r="K10" i="17"/>
  <c r="L10" i="17" s="1"/>
  <c r="J10" i="17"/>
  <c r="I10" i="17"/>
  <c r="K9" i="17"/>
  <c r="J9" i="17"/>
  <c r="I9" i="17"/>
  <c r="N8" i="17"/>
  <c r="M8" i="17"/>
  <c r="L8" i="17"/>
  <c r="K8" i="17"/>
  <c r="J8" i="17"/>
  <c r="I8" i="17"/>
  <c r="K7" i="17"/>
  <c r="J7" i="17"/>
  <c r="I7" i="17"/>
  <c r="M6" i="17"/>
  <c r="K6" i="17"/>
  <c r="J6" i="17"/>
  <c r="I6" i="17"/>
  <c r="L6" i="17" s="1"/>
  <c r="K5" i="17"/>
  <c r="J5" i="17"/>
  <c r="I5" i="17"/>
  <c r="M4" i="17"/>
  <c r="K4" i="17"/>
  <c r="J4" i="17"/>
  <c r="I4" i="17"/>
  <c r="L4" i="17" s="1"/>
  <c r="N103" i="15"/>
  <c r="V98" i="15"/>
  <c r="AP90" i="15"/>
  <c r="AO90" i="15"/>
  <c r="AN90" i="15"/>
  <c r="AJ90" i="15"/>
  <c r="AI90" i="15"/>
  <c r="AH90" i="15"/>
  <c r="AD90" i="15"/>
  <c r="AC90" i="15"/>
  <c r="AB90" i="15"/>
  <c r="T104" i="15" s="1"/>
  <c r="X90" i="15"/>
  <c r="W90" i="15"/>
  <c r="V90" i="15"/>
  <c r="R90" i="15"/>
  <c r="Q90" i="15"/>
  <c r="P90" i="15"/>
  <c r="L90" i="15"/>
  <c r="K90" i="15"/>
  <c r="J90" i="15"/>
  <c r="AP89" i="15"/>
  <c r="AO89" i="15"/>
  <c r="AN89" i="15"/>
  <c r="AJ89" i="15"/>
  <c r="AI89" i="15"/>
  <c r="AH89" i="15"/>
  <c r="V103" i="15" s="1"/>
  <c r="AD89" i="15"/>
  <c r="AC89" i="15"/>
  <c r="AB89" i="15"/>
  <c r="X89" i="15"/>
  <c r="W89" i="15"/>
  <c r="V89" i="15"/>
  <c r="R89" i="15"/>
  <c r="Q89" i="15"/>
  <c r="P89" i="15"/>
  <c r="L89" i="15"/>
  <c r="O103" i="15" s="1"/>
  <c r="K89" i="15"/>
  <c r="J89" i="15"/>
  <c r="AP88" i="15"/>
  <c r="AO88" i="15"/>
  <c r="AN88" i="15"/>
  <c r="AJ88" i="15"/>
  <c r="AI88" i="15"/>
  <c r="AH88" i="15"/>
  <c r="AD88" i="15"/>
  <c r="AC88" i="15"/>
  <c r="AB88" i="15"/>
  <c r="T102" i="15" s="1"/>
  <c r="X88" i="15"/>
  <c r="W88" i="15"/>
  <c r="V88" i="15"/>
  <c r="R88" i="15"/>
  <c r="Q88" i="15"/>
  <c r="P88" i="15"/>
  <c r="L88" i="15"/>
  <c r="K88" i="15"/>
  <c r="J88" i="15"/>
  <c r="N102" i="15" s="1"/>
  <c r="AP87" i="15"/>
  <c r="AO87" i="15"/>
  <c r="AN87" i="15"/>
  <c r="AJ87" i="15"/>
  <c r="AI87" i="15"/>
  <c r="AH87" i="15"/>
  <c r="AD87" i="15"/>
  <c r="AC87" i="15"/>
  <c r="AB87" i="15"/>
  <c r="T101" i="15" s="1"/>
  <c r="X87" i="15"/>
  <c r="W87" i="15"/>
  <c r="V87" i="15"/>
  <c r="R87" i="15"/>
  <c r="Q87" i="15"/>
  <c r="P87" i="15"/>
  <c r="L87" i="15"/>
  <c r="K87" i="15"/>
  <c r="J87" i="15"/>
  <c r="N101" i="15" s="1"/>
  <c r="AP86" i="15"/>
  <c r="AO86" i="15"/>
  <c r="AN86" i="15"/>
  <c r="AJ86" i="15"/>
  <c r="AI86" i="15"/>
  <c r="AH86" i="15"/>
  <c r="AD86" i="15"/>
  <c r="AC86" i="15"/>
  <c r="AB86" i="15"/>
  <c r="T100" i="15" s="1"/>
  <c r="X86" i="15"/>
  <c r="W86" i="15"/>
  <c r="V86" i="15"/>
  <c r="R86" i="15"/>
  <c r="Q86" i="15"/>
  <c r="P86" i="15"/>
  <c r="L86" i="15"/>
  <c r="K86" i="15"/>
  <c r="J86" i="15"/>
  <c r="N100" i="15" s="1"/>
  <c r="AP85" i="15"/>
  <c r="AO85" i="15"/>
  <c r="AN85" i="15"/>
  <c r="AJ85" i="15"/>
  <c r="AI85" i="15"/>
  <c r="AH85" i="15"/>
  <c r="AD85" i="15"/>
  <c r="AC85" i="15"/>
  <c r="AB85" i="15"/>
  <c r="X85" i="15"/>
  <c r="W85" i="15"/>
  <c r="V85" i="15"/>
  <c r="R85" i="15"/>
  <c r="Q85" i="15"/>
  <c r="P85" i="15"/>
  <c r="L85" i="15"/>
  <c r="K85" i="15"/>
  <c r="J85" i="15"/>
  <c r="AP84" i="15"/>
  <c r="AO84" i="15"/>
  <c r="AN84" i="15"/>
  <c r="AJ84" i="15"/>
  <c r="AI84" i="15"/>
  <c r="AH84" i="15"/>
  <c r="AD84" i="15"/>
  <c r="U98" i="15" s="1"/>
  <c r="AC84" i="15"/>
  <c r="AB84" i="15"/>
  <c r="X84" i="15"/>
  <c r="W84" i="15"/>
  <c r="V84" i="15"/>
  <c r="R84" i="15"/>
  <c r="Q84" i="15"/>
  <c r="P84" i="15"/>
  <c r="L84" i="15"/>
  <c r="O98" i="15" s="1"/>
  <c r="K84" i="15"/>
  <c r="J84" i="15"/>
  <c r="N98" i="15" s="1"/>
  <c r="AP83" i="15"/>
  <c r="AO83" i="15"/>
  <c r="AN83" i="15"/>
  <c r="AJ83" i="15"/>
  <c r="AI83" i="15"/>
  <c r="AH83" i="15"/>
  <c r="AD83" i="15"/>
  <c r="AC83" i="15"/>
  <c r="AB83" i="15"/>
  <c r="T97" i="15" s="1"/>
  <c r="X83" i="15"/>
  <c r="W83" i="15"/>
  <c r="V83" i="15"/>
  <c r="R83" i="15"/>
  <c r="Q83" i="15"/>
  <c r="P83" i="15"/>
  <c r="L83" i="15"/>
  <c r="K83" i="15"/>
  <c r="J83" i="15"/>
  <c r="N97" i="15" s="1"/>
  <c r="AP82" i="15"/>
  <c r="AO82" i="15"/>
  <c r="AN82" i="15"/>
  <c r="AJ82" i="15"/>
  <c r="AI82" i="15"/>
  <c r="AH82" i="15"/>
  <c r="AD82" i="15"/>
  <c r="AC82" i="15"/>
  <c r="AB82" i="15"/>
  <c r="T96" i="15" s="1"/>
  <c r="X82" i="15"/>
  <c r="W82" i="15"/>
  <c r="V82" i="15"/>
  <c r="R82" i="15"/>
  <c r="Q82" i="15"/>
  <c r="P82" i="15"/>
  <c r="L82" i="15"/>
  <c r="K82" i="15"/>
  <c r="J82" i="15"/>
  <c r="N96" i="15" s="1"/>
  <c r="AP81" i="15"/>
  <c r="AO81" i="15"/>
  <c r="AN81" i="15"/>
  <c r="AJ81" i="15"/>
  <c r="AI81" i="15"/>
  <c r="AH81" i="15"/>
  <c r="AD81" i="15"/>
  <c r="AC81" i="15"/>
  <c r="AB81" i="15"/>
  <c r="T95" i="15" s="1"/>
  <c r="X81" i="15"/>
  <c r="W81" i="15"/>
  <c r="V81" i="15"/>
  <c r="R81" i="15"/>
  <c r="Q81" i="15"/>
  <c r="P81" i="15"/>
  <c r="L81" i="15"/>
  <c r="K81" i="15"/>
  <c r="J81" i="15"/>
  <c r="N95" i="15" s="1"/>
  <c r="AP80" i="15"/>
  <c r="AO80" i="15"/>
  <c r="AN80" i="15"/>
  <c r="AJ80" i="15"/>
  <c r="AI80" i="15"/>
  <c r="AH80" i="15"/>
  <c r="AD80" i="15"/>
  <c r="AC80" i="15"/>
  <c r="AB80" i="15"/>
  <c r="X80" i="15"/>
  <c r="W80" i="15"/>
  <c r="V80" i="15"/>
  <c r="R80" i="15"/>
  <c r="Q80" i="15"/>
  <c r="P80" i="15"/>
  <c r="L80" i="15"/>
  <c r="K80" i="15"/>
  <c r="J80" i="15"/>
  <c r="AP79" i="15"/>
  <c r="AO79" i="15"/>
  <c r="AN79" i="15"/>
  <c r="X96" i="15" s="1"/>
  <c r="AJ79" i="15"/>
  <c r="AI79" i="15"/>
  <c r="AH79" i="15"/>
  <c r="V99" i="15" s="1"/>
  <c r="AD79" i="15"/>
  <c r="AC79" i="15"/>
  <c r="AB79" i="15"/>
  <c r="X79" i="15"/>
  <c r="W79" i="15"/>
  <c r="V79" i="15"/>
  <c r="R79" i="15"/>
  <c r="Q79" i="15"/>
  <c r="P79" i="15"/>
  <c r="L79" i="15"/>
  <c r="K79" i="15"/>
  <c r="J79" i="15"/>
  <c r="T70" i="15"/>
  <c r="T69" i="15"/>
  <c r="T65" i="15"/>
  <c r="R64" i="15"/>
  <c r="P64" i="15"/>
  <c r="AP56" i="15"/>
  <c r="AO56" i="15"/>
  <c r="AN56" i="15"/>
  <c r="AJ56" i="15"/>
  <c r="AI56" i="15"/>
  <c r="AH56" i="15"/>
  <c r="AD56" i="15"/>
  <c r="AC56" i="15"/>
  <c r="AB56" i="15"/>
  <c r="T74" i="15" s="1"/>
  <c r="X56" i="15"/>
  <c r="S74" i="15" s="1"/>
  <c r="W56" i="15"/>
  <c r="V56" i="15"/>
  <c r="R56" i="15"/>
  <c r="Q56" i="15"/>
  <c r="P56" i="15"/>
  <c r="L56" i="15"/>
  <c r="K56" i="15"/>
  <c r="J56" i="15"/>
  <c r="AP55" i="15"/>
  <c r="AO55" i="15"/>
  <c r="AN55" i="15"/>
  <c r="AJ55" i="15"/>
  <c r="AI55" i="15"/>
  <c r="AH55" i="15"/>
  <c r="AD55" i="15"/>
  <c r="AC55" i="15"/>
  <c r="AB55" i="15"/>
  <c r="X55" i="15"/>
  <c r="W55" i="15"/>
  <c r="V55" i="15"/>
  <c r="R73" i="15" s="1"/>
  <c r="R55" i="15"/>
  <c r="Q55" i="15"/>
  <c r="P55" i="15"/>
  <c r="L55" i="15"/>
  <c r="K55" i="15"/>
  <c r="J55" i="15"/>
  <c r="AP54" i="15"/>
  <c r="Y72" i="15" s="1"/>
  <c r="AO54" i="15"/>
  <c r="AN54" i="15"/>
  <c r="AJ54" i="15"/>
  <c r="AI54" i="15"/>
  <c r="AH54" i="15"/>
  <c r="AD54" i="15"/>
  <c r="AC54" i="15"/>
  <c r="AB54" i="15"/>
  <c r="T72" i="15" s="1"/>
  <c r="X54" i="15"/>
  <c r="W54" i="15"/>
  <c r="V54" i="15"/>
  <c r="R54" i="15"/>
  <c r="Q54" i="15"/>
  <c r="P54" i="15"/>
  <c r="L54" i="15"/>
  <c r="K54" i="15"/>
  <c r="J54" i="15"/>
  <c r="N72" i="15" s="1"/>
  <c r="AP53" i="15"/>
  <c r="AO53" i="15"/>
  <c r="AN53" i="15"/>
  <c r="X71" i="15" s="1"/>
  <c r="AJ53" i="15"/>
  <c r="AI53" i="15"/>
  <c r="AH53" i="15"/>
  <c r="AD53" i="15"/>
  <c r="AC53" i="15"/>
  <c r="AB53" i="15"/>
  <c r="X53" i="15"/>
  <c r="W53" i="15"/>
  <c r="V53" i="15"/>
  <c r="R71" i="15" s="1"/>
  <c r="R53" i="15"/>
  <c r="Q53" i="15"/>
  <c r="P53" i="15"/>
  <c r="L53" i="15"/>
  <c r="K53" i="15"/>
  <c r="J53" i="15"/>
  <c r="AP52" i="15"/>
  <c r="AO52" i="15"/>
  <c r="AN52" i="15"/>
  <c r="AJ52" i="15"/>
  <c r="AI52" i="15"/>
  <c r="AH52" i="15"/>
  <c r="AD52" i="15"/>
  <c r="AC52" i="15"/>
  <c r="AB52" i="15"/>
  <c r="X52" i="15"/>
  <c r="W52" i="15"/>
  <c r="V52" i="15"/>
  <c r="R70" i="15" s="1"/>
  <c r="R52" i="15"/>
  <c r="Q52" i="15"/>
  <c r="P52" i="15"/>
  <c r="P70" i="15" s="1"/>
  <c r="L52" i="15"/>
  <c r="K52" i="15"/>
  <c r="J52" i="15"/>
  <c r="AP51" i="15"/>
  <c r="AO51" i="15"/>
  <c r="AN51" i="15"/>
  <c r="AJ51" i="15"/>
  <c r="AI51" i="15"/>
  <c r="AH51" i="15"/>
  <c r="AD51" i="15"/>
  <c r="U69" i="15" s="1"/>
  <c r="AC51" i="15"/>
  <c r="AB51" i="15"/>
  <c r="X51" i="15"/>
  <c r="S69" i="15" s="1"/>
  <c r="W51" i="15"/>
  <c r="V51" i="15"/>
  <c r="R69" i="15" s="1"/>
  <c r="R51" i="15"/>
  <c r="Q51" i="15"/>
  <c r="P51" i="15"/>
  <c r="L51" i="15"/>
  <c r="K51" i="15"/>
  <c r="J51" i="15"/>
  <c r="AP50" i="15"/>
  <c r="AO50" i="15"/>
  <c r="AN50" i="15"/>
  <c r="AJ50" i="15"/>
  <c r="AI50" i="15"/>
  <c r="AH50" i="15"/>
  <c r="AD50" i="15"/>
  <c r="AC50" i="15"/>
  <c r="AB50" i="15"/>
  <c r="T68" i="15" s="1"/>
  <c r="X50" i="15"/>
  <c r="W50" i="15"/>
  <c r="V50" i="15"/>
  <c r="R68" i="15" s="1"/>
  <c r="R50" i="15"/>
  <c r="Q50" i="15"/>
  <c r="P50" i="15"/>
  <c r="L50" i="15"/>
  <c r="K50" i="15"/>
  <c r="J50" i="15"/>
  <c r="AP49" i="15"/>
  <c r="Y67" i="15" s="1"/>
  <c r="AO49" i="15"/>
  <c r="AN49" i="15"/>
  <c r="AJ49" i="15"/>
  <c r="AI49" i="15"/>
  <c r="AH49" i="15"/>
  <c r="V67" i="15" s="1"/>
  <c r="AD49" i="15"/>
  <c r="AC49" i="15"/>
  <c r="AB49" i="15"/>
  <c r="T67" i="15" s="1"/>
  <c r="X49" i="15"/>
  <c r="W49" i="15"/>
  <c r="V49" i="15"/>
  <c r="R49" i="15"/>
  <c r="Q49" i="15"/>
  <c r="P49" i="15"/>
  <c r="L49" i="15"/>
  <c r="K49" i="15"/>
  <c r="J49" i="15"/>
  <c r="N67" i="15" s="1"/>
  <c r="AP48" i="15"/>
  <c r="AO48" i="15"/>
  <c r="AN48" i="15"/>
  <c r="AJ48" i="15"/>
  <c r="AI48" i="15"/>
  <c r="AH48" i="15"/>
  <c r="AD48" i="15"/>
  <c r="AC48" i="15"/>
  <c r="AB48" i="15"/>
  <c r="X48" i="15"/>
  <c r="W48" i="15"/>
  <c r="V48" i="15"/>
  <c r="R66" i="15" s="1"/>
  <c r="R48" i="15"/>
  <c r="Q48" i="15"/>
  <c r="P48" i="15"/>
  <c r="L48" i="15"/>
  <c r="K48" i="15"/>
  <c r="J48" i="15"/>
  <c r="N66" i="15" s="1"/>
  <c r="AP47" i="15"/>
  <c r="AO47" i="15"/>
  <c r="AN47" i="15"/>
  <c r="AJ47" i="15"/>
  <c r="AI47" i="15"/>
  <c r="AH47" i="15"/>
  <c r="AD47" i="15"/>
  <c r="AC47" i="15"/>
  <c r="AB47" i="15"/>
  <c r="X47" i="15"/>
  <c r="W47" i="15"/>
  <c r="V47" i="15"/>
  <c r="S65" i="15" s="1"/>
  <c r="R47" i="15"/>
  <c r="Q47" i="15"/>
  <c r="P47" i="15"/>
  <c r="P65" i="15" s="1"/>
  <c r="L47" i="15"/>
  <c r="K47" i="15"/>
  <c r="J47" i="15"/>
  <c r="AP46" i="15"/>
  <c r="AO46" i="15"/>
  <c r="AN46" i="15"/>
  <c r="AJ46" i="15"/>
  <c r="AI46" i="15"/>
  <c r="AH46" i="15"/>
  <c r="AD46" i="15"/>
  <c r="AC46" i="15"/>
  <c r="AB46" i="15"/>
  <c r="X46" i="15"/>
  <c r="W46" i="15"/>
  <c r="V46" i="15"/>
  <c r="R46" i="15"/>
  <c r="Q46" i="15"/>
  <c r="P46" i="15"/>
  <c r="L46" i="15"/>
  <c r="K46" i="15"/>
  <c r="J46" i="15"/>
  <c r="AP45" i="15"/>
  <c r="AO45" i="15"/>
  <c r="AN45" i="15"/>
  <c r="AJ45" i="15"/>
  <c r="AI45" i="15"/>
  <c r="AH45" i="15"/>
  <c r="AD45" i="15"/>
  <c r="AC45" i="15"/>
  <c r="AB45" i="15"/>
  <c r="X45" i="15"/>
  <c r="W45" i="15"/>
  <c r="V45" i="15"/>
  <c r="R45" i="15"/>
  <c r="Q45" i="15"/>
  <c r="P45" i="15"/>
  <c r="L45" i="15"/>
  <c r="K45" i="15"/>
  <c r="J45" i="15"/>
  <c r="AP44" i="15"/>
  <c r="AO44" i="15"/>
  <c r="AN44" i="15"/>
  <c r="AJ44" i="15"/>
  <c r="AI44" i="15"/>
  <c r="AH44" i="15"/>
  <c r="AD44" i="15"/>
  <c r="AC44" i="15"/>
  <c r="AB44" i="15"/>
  <c r="T62" i="15" s="1"/>
  <c r="X44" i="15"/>
  <c r="W44" i="15"/>
  <c r="V44" i="15"/>
  <c r="R44" i="15"/>
  <c r="Q44" i="15"/>
  <c r="P44" i="15"/>
  <c r="L44" i="15"/>
  <c r="K44" i="15"/>
  <c r="J44" i="15"/>
  <c r="N62" i="15" s="1"/>
  <c r="AP43" i="15"/>
  <c r="AO43" i="15"/>
  <c r="AN43" i="15"/>
  <c r="AJ43" i="15"/>
  <c r="AI43" i="15"/>
  <c r="AH43" i="15"/>
  <c r="AD43" i="15"/>
  <c r="AC43" i="15"/>
  <c r="AB43" i="15"/>
  <c r="T61" i="15" s="1"/>
  <c r="X43" i="15"/>
  <c r="W43" i="15"/>
  <c r="V43" i="15"/>
  <c r="R61" i="15" s="1"/>
  <c r="R43" i="15"/>
  <c r="Q61" i="15" s="1"/>
  <c r="Q43" i="15"/>
  <c r="P43" i="15"/>
  <c r="P61" i="15" s="1"/>
  <c r="L43" i="15"/>
  <c r="K43" i="15"/>
  <c r="J43" i="15"/>
  <c r="AP42" i="15"/>
  <c r="AO42" i="15"/>
  <c r="AN42" i="15"/>
  <c r="AJ42" i="15"/>
  <c r="AI42" i="15"/>
  <c r="AH42" i="15"/>
  <c r="AD42" i="15"/>
  <c r="AC42" i="15"/>
  <c r="AB42" i="15"/>
  <c r="U60" i="15" s="1"/>
  <c r="X42" i="15"/>
  <c r="W42" i="15"/>
  <c r="V42" i="15"/>
  <c r="R60" i="15" s="1"/>
  <c r="R42" i="15"/>
  <c r="Q42" i="15"/>
  <c r="P42" i="15"/>
  <c r="P60" i="15" s="1"/>
  <c r="L42" i="15"/>
  <c r="K42" i="15"/>
  <c r="J42" i="15"/>
  <c r="AP41" i="15"/>
  <c r="AO41" i="15"/>
  <c r="AN41" i="15"/>
  <c r="AJ41" i="15"/>
  <c r="AI41" i="15"/>
  <c r="AH41" i="15"/>
  <c r="W63" i="15" s="1"/>
  <c r="AD41" i="15"/>
  <c r="U70" i="15" s="1"/>
  <c r="AC41" i="15"/>
  <c r="AB41" i="15"/>
  <c r="X41" i="15"/>
  <c r="W41" i="15"/>
  <c r="V41" i="15"/>
  <c r="S64" i="15" s="1"/>
  <c r="R41" i="15"/>
  <c r="Q41" i="15"/>
  <c r="P41" i="15"/>
  <c r="P67" i="15" s="1"/>
  <c r="L41" i="15"/>
  <c r="K41" i="15"/>
  <c r="J41" i="15"/>
  <c r="V31" i="15"/>
  <c r="R31" i="15"/>
  <c r="X28" i="15"/>
  <c r="AP23" i="15"/>
  <c r="AO23" i="15"/>
  <c r="AN23" i="15"/>
  <c r="AJ23" i="15"/>
  <c r="AI23" i="15"/>
  <c r="AH23" i="15"/>
  <c r="AD23" i="15"/>
  <c r="AC23" i="15"/>
  <c r="AB23" i="15"/>
  <c r="X23" i="15"/>
  <c r="W23" i="15"/>
  <c r="V23" i="15"/>
  <c r="R36" i="15" s="1"/>
  <c r="R23" i="15"/>
  <c r="Q36" i="15" s="1"/>
  <c r="Q23" i="15"/>
  <c r="P23" i="15"/>
  <c r="P36" i="15" s="1"/>
  <c r="L23" i="15"/>
  <c r="K23" i="15"/>
  <c r="J23" i="15"/>
  <c r="AP22" i="15"/>
  <c r="AO22" i="15"/>
  <c r="AN22" i="15"/>
  <c r="AJ22" i="15"/>
  <c r="AI22" i="15"/>
  <c r="AH22" i="15"/>
  <c r="AD22" i="15"/>
  <c r="AC22" i="15"/>
  <c r="AB22" i="15"/>
  <c r="X22" i="15"/>
  <c r="W22" i="15"/>
  <c r="V22" i="15"/>
  <c r="R22" i="15"/>
  <c r="Q22" i="15"/>
  <c r="P22" i="15"/>
  <c r="L22" i="15"/>
  <c r="K22" i="15"/>
  <c r="J22" i="15"/>
  <c r="AP21" i="15"/>
  <c r="AO21" i="15"/>
  <c r="AN21" i="15"/>
  <c r="AJ21" i="15"/>
  <c r="AI21" i="15"/>
  <c r="AH21" i="15"/>
  <c r="AD21" i="15"/>
  <c r="AC21" i="15"/>
  <c r="AB21" i="15"/>
  <c r="U34" i="15" s="1"/>
  <c r="X21" i="15"/>
  <c r="W21" i="15"/>
  <c r="V21" i="15"/>
  <c r="R21" i="15"/>
  <c r="Q21" i="15"/>
  <c r="P21" i="15"/>
  <c r="L21" i="15"/>
  <c r="K21" i="15"/>
  <c r="J21" i="15"/>
  <c r="AP20" i="15"/>
  <c r="Y33" i="15" s="1"/>
  <c r="AO20" i="15"/>
  <c r="AN20" i="15"/>
  <c r="AJ20" i="15"/>
  <c r="AI20" i="15"/>
  <c r="AH20" i="15"/>
  <c r="AD20" i="15"/>
  <c r="U33" i="15" s="1"/>
  <c r="AC20" i="15"/>
  <c r="AB20" i="15"/>
  <c r="T33" i="15" s="1"/>
  <c r="X20" i="15"/>
  <c r="W20" i="15"/>
  <c r="V20" i="15"/>
  <c r="R20" i="15"/>
  <c r="Q20" i="15"/>
  <c r="P20" i="15"/>
  <c r="L20" i="15"/>
  <c r="K20" i="15"/>
  <c r="J20" i="15"/>
  <c r="AP19" i="15"/>
  <c r="Y32" i="15" s="1"/>
  <c r="AO19" i="15"/>
  <c r="AN19" i="15"/>
  <c r="AJ19" i="15"/>
  <c r="AI19" i="15"/>
  <c r="AH19" i="15"/>
  <c r="AD19" i="15"/>
  <c r="AC19" i="15"/>
  <c r="AB19" i="15"/>
  <c r="T32" i="15" s="1"/>
  <c r="X19" i="15"/>
  <c r="S32" i="15" s="1"/>
  <c r="W19" i="15"/>
  <c r="V19" i="15"/>
  <c r="R32" i="15" s="1"/>
  <c r="R19" i="15"/>
  <c r="Q19" i="15"/>
  <c r="P19" i="15"/>
  <c r="L19" i="15"/>
  <c r="K19" i="15"/>
  <c r="J19" i="15"/>
  <c r="N32" i="15" s="1"/>
  <c r="AP18" i="15"/>
  <c r="AO18" i="15"/>
  <c r="AN18" i="15"/>
  <c r="K31" i="15" s="1"/>
  <c r="AJ18" i="15"/>
  <c r="AI18" i="15"/>
  <c r="AH18" i="15"/>
  <c r="AD18" i="15"/>
  <c r="AC18" i="15"/>
  <c r="AB18" i="15"/>
  <c r="X18" i="15"/>
  <c r="W18" i="15"/>
  <c r="V18" i="15"/>
  <c r="R18" i="15"/>
  <c r="Q18" i="15"/>
  <c r="P18" i="15"/>
  <c r="L18" i="15"/>
  <c r="K18" i="15"/>
  <c r="J18" i="15"/>
  <c r="N31" i="15" s="1"/>
  <c r="AP17" i="15"/>
  <c r="AO17" i="15"/>
  <c r="AN17" i="15"/>
  <c r="X30" i="15" s="1"/>
  <c r="AJ17" i="15"/>
  <c r="AI17" i="15"/>
  <c r="AH17" i="15"/>
  <c r="V30" i="15" s="1"/>
  <c r="AD17" i="15"/>
  <c r="U30" i="15" s="1"/>
  <c r="AC17" i="15"/>
  <c r="AB17" i="15"/>
  <c r="X17" i="15"/>
  <c r="W17" i="15"/>
  <c r="V17" i="15"/>
  <c r="R17" i="15"/>
  <c r="Q17" i="15"/>
  <c r="P17" i="15"/>
  <c r="L17" i="15"/>
  <c r="K17" i="15"/>
  <c r="J17" i="15"/>
  <c r="N30" i="15" s="1"/>
  <c r="AP16" i="15"/>
  <c r="AO16" i="15"/>
  <c r="AN16" i="15"/>
  <c r="AJ16" i="15"/>
  <c r="AI16" i="15"/>
  <c r="AH16" i="15"/>
  <c r="AD16" i="15"/>
  <c r="U29" i="15" s="1"/>
  <c r="AC16" i="15"/>
  <c r="AB16" i="15"/>
  <c r="T29" i="15" s="1"/>
  <c r="X16" i="15"/>
  <c r="W16" i="15"/>
  <c r="V16" i="15"/>
  <c r="R16" i="15"/>
  <c r="Q16" i="15"/>
  <c r="P16" i="15"/>
  <c r="L16" i="15"/>
  <c r="K16" i="15"/>
  <c r="J16" i="15"/>
  <c r="AP15" i="15"/>
  <c r="Y28" i="15" s="1"/>
  <c r="AO15" i="15"/>
  <c r="AN15" i="15"/>
  <c r="AJ15" i="15"/>
  <c r="W28" i="15" s="1"/>
  <c r="AI15" i="15"/>
  <c r="AH15" i="15"/>
  <c r="V28" i="15" s="1"/>
  <c r="AD15" i="15"/>
  <c r="AC15" i="15"/>
  <c r="AB15" i="15"/>
  <c r="X15" i="15"/>
  <c r="W15" i="15"/>
  <c r="V15" i="15"/>
  <c r="R15" i="15"/>
  <c r="Q15" i="15"/>
  <c r="P15" i="15"/>
  <c r="L15" i="15"/>
  <c r="K15" i="15"/>
  <c r="J15" i="15"/>
  <c r="AP14" i="15"/>
  <c r="AO14" i="15"/>
  <c r="AN14" i="15"/>
  <c r="X27" i="15" s="1"/>
  <c r="AJ14" i="15"/>
  <c r="AI14" i="15"/>
  <c r="AH14" i="15"/>
  <c r="AD14" i="15"/>
  <c r="U27" i="15" s="1"/>
  <c r="AC14" i="15"/>
  <c r="AB14" i="15"/>
  <c r="T27" i="15" s="1"/>
  <c r="X14" i="15"/>
  <c r="W14" i="15"/>
  <c r="V14" i="15"/>
  <c r="R27" i="15" s="1"/>
  <c r="R14" i="15"/>
  <c r="Q14" i="15"/>
  <c r="P14" i="15"/>
  <c r="L14" i="15"/>
  <c r="K14" i="15"/>
  <c r="J14" i="15"/>
  <c r="N27" i="15" s="1"/>
  <c r="AP13" i="15"/>
  <c r="AO13" i="15"/>
  <c r="AN13" i="15"/>
  <c r="X35" i="15" s="1"/>
  <c r="AJ13" i="15"/>
  <c r="AI13" i="15"/>
  <c r="AH13" i="15"/>
  <c r="AD13" i="15"/>
  <c r="AC13" i="15"/>
  <c r="AB13" i="15"/>
  <c r="X13" i="15"/>
  <c r="W13" i="15"/>
  <c r="V13" i="15"/>
  <c r="R35" i="15" s="1"/>
  <c r="R13" i="15"/>
  <c r="Q13" i="15"/>
  <c r="P13" i="15"/>
  <c r="P35" i="15" s="1"/>
  <c r="L13" i="15"/>
  <c r="K13" i="15"/>
  <c r="J13" i="15"/>
  <c r="N8" i="15"/>
  <c r="AP4" i="15"/>
  <c r="AO4" i="15"/>
  <c r="AN4" i="15"/>
  <c r="K8" i="15" s="1"/>
  <c r="AJ4" i="15"/>
  <c r="AI4" i="15"/>
  <c r="AH4" i="15"/>
  <c r="AD4" i="15"/>
  <c r="AC4" i="15"/>
  <c r="AB4" i="15"/>
  <c r="X4" i="15"/>
  <c r="S8" i="15" s="1"/>
  <c r="W4" i="15"/>
  <c r="V4" i="15"/>
  <c r="R8" i="15" s="1"/>
  <c r="R4" i="15"/>
  <c r="Q4" i="15"/>
  <c r="P4" i="15"/>
  <c r="L4" i="15"/>
  <c r="K4" i="15"/>
  <c r="J4" i="15"/>
  <c r="AP3" i="15"/>
  <c r="AO3" i="15"/>
  <c r="AN3" i="15"/>
  <c r="AJ3" i="15"/>
  <c r="AI3" i="15"/>
  <c r="AH3" i="15"/>
  <c r="AD3" i="15"/>
  <c r="AC3" i="15"/>
  <c r="AB3" i="15"/>
  <c r="X3" i="15"/>
  <c r="W3" i="15"/>
  <c r="V3" i="15"/>
  <c r="R3" i="15"/>
  <c r="Q3" i="15"/>
  <c r="P3" i="15"/>
  <c r="L3" i="15"/>
  <c r="O8" i="15" s="1"/>
  <c r="K3" i="15"/>
  <c r="J3" i="15"/>
  <c r="I74" i="15" l="1"/>
  <c r="Y31" i="15"/>
  <c r="U66" i="15"/>
  <c r="U72" i="15"/>
  <c r="R30" i="15"/>
  <c r="I33" i="15"/>
  <c r="R74" i="15"/>
  <c r="V101" i="15"/>
  <c r="P8" i="15"/>
  <c r="W30" i="15"/>
  <c r="W27" i="15"/>
  <c r="R28" i="15"/>
  <c r="S29" i="15"/>
  <c r="O31" i="15"/>
  <c r="R33" i="15"/>
  <c r="N35" i="15"/>
  <c r="O71" i="15"/>
  <c r="O60" i="15"/>
  <c r="I60" i="15"/>
  <c r="S62" i="15"/>
  <c r="S63" i="15"/>
  <c r="R67" i="15"/>
  <c r="S68" i="15"/>
  <c r="V70" i="15"/>
  <c r="W71" i="15"/>
  <c r="R72" i="15"/>
  <c r="S73" i="15"/>
  <c r="O104" i="15"/>
  <c r="P34" i="15"/>
  <c r="U74" i="15"/>
  <c r="X36" i="15"/>
  <c r="P29" i="15"/>
  <c r="X31" i="15"/>
  <c r="Q35" i="15"/>
  <c r="K60" i="15"/>
  <c r="Q94" i="15"/>
  <c r="Y95" i="15"/>
  <c r="U97" i="15"/>
  <c r="H97" i="15" s="1"/>
  <c r="X99" i="15"/>
  <c r="Y100" i="15"/>
  <c r="U102" i="15"/>
  <c r="X104" i="15"/>
  <c r="W67" i="15"/>
  <c r="W64" i="15"/>
  <c r="S66" i="15"/>
  <c r="O68" i="15"/>
  <c r="S71" i="15"/>
  <c r="O73" i="15"/>
  <c r="V73" i="15"/>
  <c r="W74" i="15"/>
  <c r="P71" i="15"/>
  <c r="S95" i="15"/>
  <c r="O97" i="15"/>
  <c r="O102" i="15"/>
  <c r="V102" i="15"/>
  <c r="S61" i="15"/>
  <c r="Q64" i="15"/>
  <c r="U67" i="15"/>
  <c r="V71" i="15"/>
  <c r="P97" i="15"/>
  <c r="U63" i="15"/>
  <c r="I69" i="15"/>
  <c r="Q69" i="15"/>
  <c r="V72" i="15"/>
  <c r="O101" i="15"/>
  <c r="O63" i="15"/>
  <c r="U28" i="15"/>
  <c r="Y36" i="15"/>
  <c r="P63" i="15"/>
  <c r="K64" i="15"/>
  <c r="P68" i="15"/>
  <c r="S27" i="15"/>
  <c r="W34" i="15"/>
  <c r="S36" i="15"/>
  <c r="K36" i="15"/>
  <c r="V66" i="15"/>
  <c r="O96" i="15"/>
  <c r="Q29" i="15"/>
  <c r="P33" i="15"/>
  <c r="Q34" i="15"/>
  <c r="K34" i="15"/>
  <c r="Y35" i="15"/>
  <c r="L35" i="15" s="1"/>
  <c r="P62" i="15"/>
  <c r="Q97" i="15"/>
  <c r="U100" i="15"/>
  <c r="P31" i="15"/>
  <c r="U73" i="15"/>
  <c r="Q8" i="15"/>
  <c r="V100" i="15"/>
  <c r="Q30" i="15"/>
  <c r="K35" i="15"/>
  <c r="Y60" i="15"/>
  <c r="O28" i="15"/>
  <c r="O33" i="15"/>
  <c r="V96" i="15"/>
  <c r="P28" i="15"/>
  <c r="Y30" i="15"/>
  <c r="R29" i="15"/>
  <c r="S30" i="15"/>
  <c r="V61" i="15"/>
  <c r="R63" i="15"/>
  <c r="I71" i="15"/>
  <c r="N94" i="15"/>
  <c r="N99" i="15"/>
  <c r="N104" i="15"/>
  <c r="Q32" i="15"/>
  <c r="V63" i="15"/>
  <c r="Q65" i="15"/>
  <c r="U62" i="15"/>
  <c r="Y65" i="15"/>
  <c r="P73" i="15"/>
  <c r="W29" i="15"/>
  <c r="S35" i="15"/>
  <c r="K27" i="15"/>
  <c r="I67" i="15"/>
  <c r="P72" i="15"/>
  <c r="W97" i="15"/>
  <c r="I27" i="15"/>
  <c r="O32" i="15"/>
  <c r="W33" i="15"/>
  <c r="R34" i="15"/>
  <c r="T30" i="15"/>
  <c r="X33" i="15"/>
  <c r="Y34" i="15"/>
  <c r="U36" i="15"/>
  <c r="T64" i="15"/>
  <c r="U104" i="15"/>
  <c r="H104" i="15" s="1"/>
  <c r="T98" i="15"/>
  <c r="H98" i="15" s="1"/>
  <c r="T103" i="15"/>
  <c r="L11" i="16"/>
  <c r="M21" i="16"/>
  <c r="N31" i="16"/>
  <c r="L33" i="16"/>
  <c r="M43" i="16"/>
  <c r="L26" i="16"/>
  <c r="L45" i="16"/>
  <c r="L4" i="16"/>
  <c r="L6" i="16"/>
  <c r="L13" i="16"/>
  <c r="L16" i="16"/>
  <c r="L18" i="16"/>
  <c r="N21" i="16"/>
  <c r="L23" i="16"/>
  <c r="L28" i="16"/>
  <c r="L35" i="16"/>
  <c r="L38" i="16"/>
  <c r="L40" i="16"/>
  <c r="N43" i="16"/>
  <c r="M6" i="16"/>
  <c r="L8" i="16"/>
  <c r="N11" i="16"/>
  <c r="M18" i="16"/>
  <c r="M28" i="16"/>
  <c r="L30" i="16"/>
  <c r="N33" i="16"/>
  <c r="M40" i="16"/>
  <c r="N40" i="16"/>
  <c r="L42" i="16"/>
  <c r="L10" i="16"/>
  <c r="N30" i="16"/>
  <c r="N20" i="16"/>
  <c r="L22" i="16"/>
  <c r="M32" i="16"/>
  <c r="N42" i="16"/>
  <c r="L44" i="16"/>
  <c r="L5" i="16"/>
  <c r="L7" i="16"/>
  <c r="N10" i="16"/>
  <c r="L12" i="16"/>
  <c r="L15" i="16"/>
  <c r="L17" i="16"/>
  <c r="L24" i="16"/>
  <c r="L27" i="16"/>
  <c r="L29" i="16"/>
  <c r="L34" i="16"/>
  <c r="L37" i="16"/>
  <c r="L39" i="16"/>
  <c r="L46" i="16"/>
  <c r="N18" i="16"/>
  <c r="L20" i="16"/>
  <c r="L8" i="20"/>
  <c r="N18" i="20"/>
  <c r="N7" i="20"/>
  <c r="M19" i="20"/>
  <c r="L20" i="20"/>
  <c r="N29" i="20"/>
  <c r="M41" i="20"/>
  <c r="N19" i="20"/>
  <c r="N41" i="20"/>
  <c r="L4" i="20"/>
  <c r="L6" i="20"/>
  <c r="L13" i="20"/>
  <c r="L16" i="20"/>
  <c r="L18" i="20"/>
  <c r="N21" i="20"/>
  <c r="L23" i="20"/>
  <c r="L26" i="20"/>
  <c r="L28" i="20"/>
  <c r="L35" i="20"/>
  <c r="L38" i="20"/>
  <c r="L40" i="20"/>
  <c r="N43" i="20"/>
  <c r="L45" i="20"/>
  <c r="M28" i="20"/>
  <c r="L30" i="20"/>
  <c r="N33" i="20"/>
  <c r="N40" i="20"/>
  <c r="L42" i="20"/>
  <c r="L32" i="20"/>
  <c r="L44" i="20"/>
  <c r="M6" i="20"/>
  <c r="L10" i="20"/>
  <c r="M20" i="20"/>
  <c r="L5" i="20"/>
  <c r="L7" i="20"/>
  <c r="L12" i="20"/>
  <c r="L15" i="20"/>
  <c r="L17" i="20"/>
  <c r="M22" i="20"/>
  <c r="L24" i="20"/>
  <c r="L27" i="20"/>
  <c r="L29" i="20"/>
  <c r="L34" i="20"/>
  <c r="L37" i="20"/>
  <c r="L39" i="20"/>
  <c r="L46" i="20"/>
  <c r="L21" i="19"/>
  <c r="L6" i="19"/>
  <c r="N23" i="19"/>
  <c r="M32" i="19"/>
  <c r="M44" i="19"/>
  <c r="M4" i="19"/>
  <c r="L15" i="19"/>
  <c r="M56" i="19"/>
  <c r="N10" i="19"/>
  <c r="M24" i="19"/>
  <c r="M31" i="19"/>
  <c r="M34" i="19"/>
  <c r="M36" i="19"/>
  <c r="N41" i="19"/>
  <c r="M43" i="19"/>
  <c r="M55" i="19"/>
  <c r="L28" i="19"/>
  <c r="N45" i="19"/>
  <c r="M9" i="19"/>
  <c r="M16" i="19"/>
  <c r="M19" i="19"/>
  <c r="L23" i="19"/>
  <c r="N26" i="19"/>
  <c r="L30" i="19"/>
  <c r="M40" i="19"/>
  <c r="N52" i="19"/>
  <c r="L54" i="19"/>
  <c r="N59" i="19"/>
  <c r="L61" i="19"/>
  <c r="L9" i="19"/>
  <c r="L11" i="19"/>
  <c r="L35" i="19"/>
  <c r="L37" i="19"/>
  <c r="N40" i="19"/>
  <c r="L42" i="19"/>
  <c r="L44" i="19"/>
  <c r="M54" i="19"/>
  <c r="L56" i="19"/>
  <c r="L8" i="19"/>
  <c r="M11" i="19"/>
  <c r="L13" i="19"/>
  <c r="L25" i="19"/>
  <c r="M6" i="19"/>
  <c r="M25" i="19"/>
  <c r="N37" i="19"/>
  <c r="L39" i="19"/>
  <c r="L46" i="19"/>
  <c r="L49" i="19"/>
  <c r="L51" i="19"/>
  <c r="M15" i="19"/>
  <c r="L17" i="19"/>
  <c r="L20" i="19"/>
  <c r="L22" i="19"/>
  <c r="L27" i="19"/>
  <c r="L29" i="19"/>
  <c r="M51" i="19"/>
  <c r="L53" i="19"/>
  <c r="M58" i="19"/>
  <c r="L60" i="19"/>
  <c r="N8" i="19"/>
  <c r="L10" i="19"/>
  <c r="M22" i="19"/>
  <c r="N39" i="19"/>
  <c r="L41" i="19"/>
  <c r="L62" i="19"/>
  <c r="N22" i="19"/>
  <c r="N9" i="18"/>
  <c r="N22" i="18"/>
  <c r="L4" i="18"/>
  <c r="L6" i="18"/>
  <c r="N14" i="18"/>
  <c r="L16" i="18"/>
  <c r="L29" i="18"/>
  <c r="L21" i="18"/>
  <c r="M29" i="18"/>
  <c r="M21" i="18"/>
  <c r="L11" i="18"/>
  <c r="N21" i="18"/>
  <c r="L23" i="18"/>
  <c r="M13" i="18"/>
  <c r="L28" i="18"/>
  <c r="M5" i="18"/>
  <c r="M7" i="18"/>
  <c r="L18" i="18"/>
  <c r="L20" i="18"/>
  <c r="N28" i="18"/>
  <c r="L30" i="18"/>
  <c r="L15" i="18"/>
  <c r="L7" i="18"/>
  <c r="L9" i="18"/>
  <c r="L22" i="18"/>
  <c r="L5" i="17"/>
  <c r="M5" i="17"/>
  <c r="N10" i="17"/>
  <c r="N23" i="17"/>
  <c r="L21" i="17"/>
  <c r="M21" i="17"/>
  <c r="N25" i="17"/>
  <c r="N71" i="17"/>
  <c r="M79" i="17"/>
  <c r="L79" i="17"/>
  <c r="N84" i="17"/>
  <c r="M84" i="17"/>
  <c r="M105" i="17"/>
  <c r="L105" i="17"/>
  <c r="N115" i="17"/>
  <c r="M115" i="17"/>
  <c r="N143" i="17"/>
  <c r="M143" i="17"/>
  <c r="L143" i="17"/>
  <c r="M148" i="17"/>
  <c r="L148" i="17"/>
  <c r="N26" i="17"/>
  <c r="M26" i="17"/>
  <c r="L26" i="17"/>
  <c r="M72" i="17"/>
  <c r="L72" i="17"/>
  <c r="N100" i="17"/>
  <c r="M100" i="17"/>
  <c r="L100" i="17"/>
  <c r="M110" i="17"/>
  <c r="L110" i="17"/>
  <c r="M119" i="17"/>
  <c r="L119" i="17"/>
  <c r="N180" i="17"/>
  <c r="N24" i="17"/>
  <c r="M24" i="17"/>
  <c r="M152" i="17"/>
  <c r="L152" i="17"/>
  <c r="N164" i="17"/>
  <c r="M164" i="17"/>
  <c r="L164" i="17"/>
  <c r="L177" i="17"/>
  <c r="M38" i="17"/>
  <c r="L38" i="17"/>
  <c r="L67" i="17"/>
  <c r="M76" i="17"/>
  <c r="L76" i="17"/>
  <c r="L94" i="17"/>
  <c r="N131" i="17"/>
  <c r="M131" i="17"/>
  <c r="L131" i="17"/>
  <c r="M136" i="17"/>
  <c r="L136" i="17"/>
  <c r="L172" i="17"/>
  <c r="M10" i="17"/>
  <c r="L16" i="17"/>
  <c r="M16" i="17"/>
  <c r="N59" i="17"/>
  <c r="M59" i="17"/>
  <c r="L59" i="17"/>
  <c r="M181" i="17"/>
  <c r="L181" i="17"/>
  <c r="L31" i="17"/>
  <c r="L14" i="17"/>
  <c r="N14" i="17"/>
  <c r="M14" i="17"/>
  <c r="L24" i="17"/>
  <c r="L29" i="17"/>
  <c r="N40" i="17"/>
  <c r="N38" i="17"/>
  <c r="M36" i="17"/>
  <c r="N54" i="17"/>
  <c r="N52" i="17"/>
  <c r="M52" i="17"/>
  <c r="L52" i="17"/>
  <c r="N56" i="17"/>
  <c r="N86" i="17"/>
  <c r="M86" i="17"/>
  <c r="L86" i="17"/>
  <c r="M98" i="17"/>
  <c r="L98" i="17"/>
  <c r="L103" i="17"/>
  <c r="M107" i="17"/>
  <c r="L107" i="17"/>
  <c r="M117" i="17"/>
  <c r="L117" i="17"/>
  <c r="M141" i="17"/>
  <c r="L141" i="17"/>
  <c r="L146" i="17"/>
  <c r="M150" i="17"/>
  <c r="L150" i="17"/>
  <c r="M162" i="17"/>
  <c r="L162" i="17"/>
  <c r="L170" i="17"/>
  <c r="N176" i="17"/>
  <c r="M19" i="17"/>
  <c r="L19" i="17"/>
  <c r="M88" i="17"/>
  <c r="L88" i="17"/>
  <c r="M9" i="17"/>
  <c r="L9" i="17"/>
  <c r="L43" i="17"/>
  <c r="M57" i="17"/>
  <c r="L57" i="17"/>
  <c r="L65" i="17"/>
  <c r="N159" i="17"/>
  <c r="M157" i="17"/>
  <c r="L157" i="17"/>
  <c r="N165" i="17"/>
  <c r="N29" i="17"/>
  <c r="M50" i="17"/>
  <c r="L50" i="17"/>
  <c r="N55" i="17"/>
  <c r="M55" i="17"/>
  <c r="M74" i="17"/>
  <c r="L74" i="17"/>
  <c r="N85" i="17"/>
  <c r="N83" i="17"/>
  <c r="M81" i="17"/>
  <c r="L81" i="17"/>
  <c r="N116" i="17"/>
  <c r="N114" i="17"/>
  <c r="M112" i="17"/>
  <c r="L112" i="17"/>
  <c r="N129" i="17"/>
  <c r="M129" i="17"/>
  <c r="L129" i="17"/>
  <c r="L167" i="17"/>
  <c r="N174" i="17"/>
  <c r="M174" i="17"/>
  <c r="L174" i="17"/>
  <c r="N45" i="17"/>
  <c r="M45" i="17"/>
  <c r="L45" i="17"/>
  <c r="M40" i="17"/>
  <c r="L40" i="17"/>
  <c r="L12" i="17"/>
  <c r="M12" i="17"/>
  <c r="L20" i="17"/>
  <c r="N22" i="17"/>
  <c r="M27" i="17"/>
  <c r="N75" i="17"/>
  <c r="N7" i="17"/>
  <c r="N9" i="17"/>
  <c r="L7" i="17"/>
  <c r="M7" i="17"/>
  <c r="M34" i="17"/>
  <c r="L41" i="17"/>
  <c r="N69" i="17"/>
  <c r="M69" i="17"/>
  <c r="L69" i="17"/>
  <c r="N120" i="17"/>
  <c r="N145" i="17"/>
  <c r="M28" i="17"/>
  <c r="L28" i="17"/>
  <c r="M47" i="17"/>
  <c r="L47" i="17"/>
  <c r="L62" i="17"/>
  <c r="N67" i="17"/>
  <c r="N89" i="17"/>
  <c r="N98" i="17"/>
  <c r="M96" i="17"/>
  <c r="M139" i="17"/>
  <c r="L139" i="17"/>
  <c r="N146" i="17"/>
  <c r="M155" i="17"/>
  <c r="L155" i="17"/>
  <c r="M160" i="17"/>
  <c r="L160" i="17"/>
  <c r="N101" i="17"/>
  <c r="N127" i="17"/>
  <c r="N134" i="17"/>
  <c r="N158" i="17"/>
  <c r="N179" i="17"/>
  <c r="N74" i="17"/>
  <c r="N105" i="17"/>
  <c r="N160" i="17"/>
  <c r="L83" i="17"/>
  <c r="L90" i="17"/>
  <c r="N112" i="17"/>
  <c r="L114" i="17"/>
  <c r="N119" i="17"/>
  <c r="L121" i="17"/>
  <c r="L124" i="17"/>
  <c r="L126" i="17"/>
  <c r="L145" i="17"/>
  <c r="N150" i="17"/>
  <c r="L176" i="17"/>
  <c r="L137" i="17"/>
  <c r="L92" i="17"/>
  <c r="L135" i="17"/>
  <c r="L30" i="17"/>
  <c r="L61" i="17"/>
  <c r="L64" i="17"/>
  <c r="L73" i="17"/>
  <c r="N90" i="17"/>
  <c r="M95" i="17"/>
  <c r="M102" i="17"/>
  <c r="L140" i="17"/>
  <c r="L142" i="17"/>
  <c r="L147" i="17"/>
  <c r="L149" i="17"/>
  <c r="M171" i="17"/>
  <c r="L173" i="17"/>
  <c r="L180" i="17"/>
  <c r="L11" i="17"/>
  <c r="M23" i="17"/>
  <c r="M30" i="17"/>
  <c r="L32" i="17"/>
  <c r="L35" i="17"/>
  <c r="L37" i="17"/>
  <c r="L42" i="17"/>
  <c r="L44" i="17"/>
  <c r="M54" i="17"/>
  <c r="M66" i="17"/>
  <c r="L68" i="17"/>
  <c r="L75" i="17"/>
  <c r="M85" i="17"/>
  <c r="N97" i="17"/>
  <c r="L99" i="17"/>
  <c r="L106" i="17"/>
  <c r="L109" i="17"/>
  <c r="L111" i="17"/>
  <c r="M116" i="17"/>
  <c r="L118" i="17"/>
  <c r="N128" i="17"/>
  <c r="L130" i="17"/>
  <c r="L161" i="17"/>
  <c r="M180" i="17"/>
  <c r="L182" i="17"/>
  <c r="L71" i="17"/>
  <c r="L97" i="17"/>
  <c r="L104" i="17"/>
  <c r="L128" i="17"/>
  <c r="N157" i="17"/>
  <c r="N142" i="17"/>
  <c r="H62" i="15"/>
  <c r="J34" i="15"/>
  <c r="H63" i="15"/>
  <c r="L30" i="15"/>
  <c r="K73" i="15"/>
  <c r="Y63" i="15"/>
  <c r="Y74" i="15"/>
  <c r="S33" i="15"/>
  <c r="L33" i="15" s="1"/>
  <c r="V68" i="15"/>
  <c r="I68" i="15"/>
  <c r="W69" i="15"/>
  <c r="X61" i="15"/>
  <c r="I63" i="15"/>
  <c r="Q68" i="15"/>
  <c r="W70" i="15"/>
  <c r="Y71" i="15"/>
  <c r="L71" i="15" s="1"/>
  <c r="I73" i="15"/>
  <c r="K74" i="15"/>
  <c r="Q100" i="15"/>
  <c r="P100" i="15"/>
  <c r="Q96" i="15"/>
  <c r="Q101" i="15"/>
  <c r="P104" i="15"/>
  <c r="X94" i="15"/>
  <c r="K94" i="15"/>
  <c r="P98" i="15"/>
  <c r="Q99" i="15"/>
  <c r="P103" i="15"/>
  <c r="Q104" i="15"/>
  <c r="X69" i="15"/>
  <c r="K69" i="15"/>
  <c r="Y70" i="15"/>
  <c r="T71" i="15"/>
  <c r="Q74" i="15"/>
  <c r="X74" i="15"/>
  <c r="V60" i="15"/>
  <c r="Y61" i="15"/>
  <c r="N64" i="15"/>
  <c r="O65" i="15"/>
  <c r="K66" i="15"/>
  <c r="O67" i="15"/>
  <c r="X70" i="15"/>
  <c r="R94" i="15"/>
  <c r="V97" i="15"/>
  <c r="J97" i="15" s="1"/>
  <c r="I97" i="15"/>
  <c r="W98" i="15"/>
  <c r="R99" i="15"/>
  <c r="S100" i="15"/>
  <c r="W103" i="15"/>
  <c r="R104" i="15"/>
  <c r="W31" i="15"/>
  <c r="V34" i="15"/>
  <c r="S60" i="15"/>
  <c r="O62" i="15"/>
  <c r="W68" i="15"/>
  <c r="S70" i="15"/>
  <c r="W73" i="15"/>
  <c r="J73" i="15" s="1"/>
  <c r="W60" i="15"/>
  <c r="J60" i="15" s="1"/>
  <c r="K63" i="15"/>
  <c r="O64" i="15"/>
  <c r="X68" i="15"/>
  <c r="I70" i="15"/>
  <c r="K71" i="15"/>
  <c r="Q73" i="15"/>
  <c r="Y102" i="15"/>
  <c r="X95" i="15"/>
  <c r="X100" i="15"/>
  <c r="K95" i="15"/>
  <c r="Y101" i="15"/>
  <c r="Y94" i="15"/>
  <c r="U96" i="15"/>
  <c r="Q98" i="15"/>
  <c r="X98" i="15"/>
  <c r="Y99" i="15"/>
  <c r="U101" i="15"/>
  <c r="H101" i="15" s="1"/>
  <c r="P102" i="15"/>
  <c r="Q103" i="15"/>
  <c r="X103" i="15"/>
  <c r="K103" i="15"/>
  <c r="Y104" i="15"/>
  <c r="Y96" i="15"/>
  <c r="L36" i="15"/>
  <c r="V27" i="15"/>
  <c r="X29" i="15"/>
  <c r="K29" i="15"/>
  <c r="Q63" i="15"/>
  <c r="J63" i="15" s="1"/>
  <c r="K68" i="15"/>
  <c r="Y69" i="15"/>
  <c r="L69" i="15" s="1"/>
  <c r="X73" i="15"/>
  <c r="X60" i="15"/>
  <c r="O72" i="15"/>
  <c r="S96" i="15"/>
  <c r="R96" i="15"/>
  <c r="S101" i="15"/>
  <c r="S97" i="15"/>
  <c r="R101" i="15"/>
  <c r="S102" i="15"/>
  <c r="S94" i="15"/>
  <c r="R98" i="15"/>
  <c r="S99" i="15"/>
  <c r="W102" i="15"/>
  <c r="R103" i="15"/>
  <c r="S104" i="15"/>
  <c r="P94" i="15"/>
  <c r="P99" i="15"/>
  <c r="X8" i="15"/>
  <c r="T31" i="15"/>
  <c r="U32" i="15"/>
  <c r="H32" i="15" s="1"/>
  <c r="I30" i="15"/>
  <c r="V33" i="15"/>
  <c r="U61" i="15"/>
  <c r="Y68" i="15"/>
  <c r="N33" i="15"/>
  <c r="O29" i="15"/>
  <c r="O27" i="15"/>
  <c r="V32" i="15"/>
  <c r="N36" i="15"/>
  <c r="H36" i="15" s="1"/>
  <c r="I29" i="15"/>
  <c r="X34" i="15"/>
  <c r="T36" i="15"/>
  <c r="K62" i="15"/>
  <c r="N63" i="15"/>
  <c r="R65" i="15"/>
  <c r="T66" i="15"/>
  <c r="K70" i="15"/>
  <c r="N71" i="15"/>
  <c r="U94" i="15"/>
  <c r="T94" i="15"/>
  <c r="U95" i="15"/>
  <c r="P96" i="15"/>
  <c r="X97" i="15"/>
  <c r="K97" i="15"/>
  <c r="Y98" i="15"/>
  <c r="U99" i="15"/>
  <c r="T99" i="15"/>
  <c r="H100" i="15"/>
  <c r="P101" i="15"/>
  <c r="Q102" i="15"/>
  <c r="X102" i="15"/>
  <c r="K102" i="15"/>
  <c r="Y103" i="15"/>
  <c r="W8" i="15"/>
  <c r="S31" i="15"/>
  <c r="L31" i="15" s="1"/>
  <c r="Y8" i="15"/>
  <c r="P27" i="15"/>
  <c r="J27" i="15" s="1"/>
  <c r="Y29" i="15"/>
  <c r="L29" i="15" s="1"/>
  <c r="U31" i="15"/>
  <c r="Q33" i="15"/>
  <c r="T35" i="15"/>
  <c r="N28" i="15"/>
  <c r="K30" i="15"/>
  <c r="U71" i="15"/>
  <c r="Q62" i="15"/>
  <c r="X62" i="15"/>
  <c r="U65" i="15"/>
  <c r="H65" i="15" s="1"/>
  <c r="P66" i="15"/>
  <c r="Q67" i="15"/>
  <c r="J67" i="15" s="1"/>
  <c r="K72" i="15"/>
  <c r="Y73" i="15"/>
  <c r="N61" i="15"/>
  <c r="R62" i="15"/>
  <c r="T63" i="15"/>
  <c r="X67" i="15"/>
  <c r="L67" i="15" s="1"/>
  <c r="Q72" i="15"/>
  <c r="T73" i="15"/>
  <c r="V74" i="15"/>
  <c r="O95" i="15"/>
  <c r="W95" i="15"/>
  <c r="W96" i="15"/>
  <c r="R97" i="15"/>
  <c r="S98" i="15"/>
  <c r="O100" i="15"/>
  <c r="W100" i="15"/>
  <c r="J100" i="15" s="1"/>
  <c r="W101" i="15"/>
  <c r="R102" i="15"/>
  <c r="S103" i="15"/>
  <c r="V29" i="15"/>
  <c r="W35" i="15"/>
  <c r="I34" i="15"/>
  <c r="I31" i="15"/>
  <c r="W32" i="15"/>
  <c r="S34" i="15"/>
  <c r="L34" i="15" s="1"/>
  <c r="O36" i="15"/>
  <c r="V36" i="15"/>
  <c r="I32" i="15"/>
  <c r="O66" i="15"/>
  <c r="N65" i="15"/>
  <c r="W61" i="15"/>
  <c r="J61" i="15" s="1"/>
  <c r="V65" i="15"/>
  <c r="I65" i="15"/>
  <c r="W66" i="15"/>
  <c r="N69" i="15"/>
  <c r="H69" i="15" s="1"/>
  <c r="O70" i="15"/>
  <c r="N74" i="15"/>
  <c r="H74" i="15" s="1"/>
  <c r="O61" i="15"/>
  <c r="N70" i="15"/>
  <c r="P95" i="15"/>
  <c r="Y97" i="15"/>
  <c r="X101" i="15"/>
  <c r="K32" i="15"/>
  <c r="X32" i="15"/>
  <c r="L32" i="15" s="1"/>
  <c r="U35" i="15"/>
  <c r="H35" i="15" s="1"/>
  <c r="K61" i="15"/>
  <c r="U64" i="15"/>
  <c r="H64" i="15" s="1"/>
  <c r="Q66" i="15"/>
  <c r="N68" i="15"/>
  <c r="X72" i="15"/>
  <c r="T34" i="15"/>
  <c r="X66" i="15"/>
  <c r="S28" i="15"/>
  <c r="L28" i="15" s="1"/>
  <c r="N29" i="15"/>
  <c r="H29" i="15" s="1"/>
  <c r="W36" i="15"/>
  <c r="J36" i="15" s="1"/>
  <c r="Q28" i="15"/>
  <c r="J28" i="15" s="1"/>
  <c r="P32" i="15"/>
  <c r="N34" i="15"/>
  <c r="I64" i="15"/>
  <c r="V64" i="15"/>
  <c r="J64" i="15" s="1"/>
  <c r="S67" i="15"/>
  <c r="O69" i="15"/>
  <c r="V69" i="15"/>
  <c r="S72" i="15"/>
  <c r="L72" i="15" s="1"/>
  <c r="N73" i="15"/>
  <c r="O74" i="15"/>
  <c r="Y64" i="15"/>
  <c r="K67" i="15"/>
  <c r="Q95" i="15"/>
  <c r="U8" i="15"/>
  <c r="Q27" i="15"/>
  <c r="K33" i="15"/>
  <c r="I36" i="15"/>
  <c r="Y62" i="15"/>
  <c r="L62" i="15" s="1"/>
  <c r="Q71" i="15"/>
  <c r="J71" i="15" s="1"/>
  <c r="N60" i="15"/>
  <c r="H60" i="15" s="1"/>
  <c r="X64" i="15"/>
  <c r="O30" i="15"/>
  <c r="V35" i="15"/>
  <c r="O35" i="15"/>
  <c r="W62" i="15"/>
  <c r="I61" i="15"/>
  <c r="W72" i="15"/>
  <c r="W65" i="15"/>
  <c r="J65" i="15" s="1"/>
  <c r="V8" i="15"/>
  <c r="Y27" i="15"/>
  <c r="L27" i="15" s="1"/>
  <c r="T28" i="15"/>
  <c r="H28" i="15" s="1"/>
  <c r="P30" i="15"/>
  <c r="J30" i="15" s="1"/>
  <c r="Q31" i="15"/>
  <c r="O34" i="15"/>
  <c r="Q60" i="15"/>
  <c r="K65" i="15"/>
  <c r="X65" i="15"/>
  <c r="Y66" i="15"/>
  <c r="L66" i="15" s="1"/>
  <c r="U68" i="15"/>
  <c r="H68" i="15" s="1"/>
  <c r="P69" i="15"/>
  <c r="Q70" i="15"/>
  <c r="P74" i="15"/>
  <c r="V62" i="15"/>
  <c r="X63" i="15"/>
  <c r="I66" i="15"/>
  <c r="W94" i="15"/>
  <c r="R95" i="15"/>
  <c r="L95" i="15" s="1"/>
  <c r="W99" i="15"/>
  <c r="J99" i="15" s="1"/>
  <c r="R100" i="15"/>
  <c r="L100" i="15" s="1"/>
  <c r="I103" i="15"/>
  <c r="W104" i="15"/>
  <c r="T60" i="15"/>
  <c r="O94" i="15"/>
  <c r="O99" i="15"/>
  <c r="U103" i="15"/>
  <c r="H103" i="15" s="1"/>
  <c r="V95" i="15"/>
  <c r="V104" i="15"/>
  <c r="I8" i="15"/>
  <c r="I35" i="15"/>
  <c r="I72" i="15"/>
  <c r="V94" i="15"/>
  <c r="T8" i="15"/>
  <c r="L64" i="15" l="1"/>
  <c r="H66" i="15"/>
  <c r="H31" i="15"/>
  <c r="L101" i="15"/>
  <c r="J103" i="15"/>
  <c r="L61" i="15"/>
  <c r="L63" i="15"/>
  <c r="L96" i="15"/>
  <c r="L65" i="15"/>
  <c r="J62" i="15"/>
  <c r="L74" i="15"/>
  <c r="J96" i="15"/>
  <c r="H96" i="15"/>
  <c r="J31" i="15"/>
  <c r="J74" i="15"/>
  <c r="H30" i="15"/>
  <c r="H34" i="15"/>
  <c r="J29" i="15"/>
  <c r="J33" i="15"/>
  <c r="L60" i="15"/>
  <c r="L94" i="15"/>
  <c r="H67" i="15"/>
  <c r="H102" i="15"/>
  <c r="J104" i="15"/>
  <c r="H95" i="15"/>
  <c r="H94" i="15"/>
  <c r="J101" i="15"/>
  <c r="L70" i="15"/>
  <c r="J70" i="15"/>
  <c r="H99" i="15"/>
  <c r="L104" i="15"/>
  <c r="J66" i="15"/>
  <c r="J32" i="15"/>
  <c r="L98" i="15"/>
  <c r="J98" i="15"/>
  <c r="L8" i="15"/>
  <c r="J8" i="15"/>
  <c r="J72" i="15"/>
  <c r="L102" i="15"/>
  <c r="H8" i="15"/>
  <c r="H61" i="15"/>
  <c r="L99" i="15"/>
  <c r="J69" i="15"/>
  <c r="J94" i="15"/>
  <c r="L68" i="15"/>
  <c r="J68" i="15"/>
  <c r="L97" i="15"/>
  <c r="J35" i="15"/>
  <c r="J95" i="15"/>
  <c r="L73" i="15"/>
  <c r="J102" i="15"/>
  <c r="M11" i="6" l="1"/>
  <c r="M10" i="6"/>
  <c r="M9" i="6"/>
  <c r="M74" i="5"/>
  <c r="M73" i="5"/>
  <c r="M72" i="5"/>
  <c r="M19" i="1"/>
  <c r="M18" i="1"/>
  <c r="M11" i="1"/>
  <c r="M10" i="1"/>
  <c r="M9" i="1"/>
  <c r="M109" i="6"/>
  <c r="M92" i="5" l="1"/>
  <c r="M91" i="5"/>
  <c r="M90" i="5"/>
  <c r="M83" i="5"/>
  <c r="M82" i="5"/>
  <c r="M81" i="5"/>
  <c r="M65" i="5"/>
  <c r="M64" i="5"/>
  <c r="M63" i="5"/>
  <c r="M56" i="5"/>
  <c r="M55" i="5"/>
  <c r="M54" i="5"/>
  <c r="M47" i="5"/>
  <c r="M46" i="5"/>
  <c r="M45" i="5"/>
  <c r="M38" i="5"/>
  <c r="M37" i="5"/>
  <c r="M36" i="5"/>
  <c r="M29" i="5"/>
  <c r="M28" i="5"/>
  <c r="M27" i="5"/>
  <c r="J110" i="6" l="1"/>
  <c r="I110" i="6"/>
  <c r="H110" i="6"/>
  <c r="J109" i="6"/>
  <c r="I109" i="6"/>
  <c r="H109" i="6"/>
  <c r="J108" i="6"/>
  <c r="I108" i="6"/>
  <c r="H108" i="6"/>
  <c r="J107" i="6"/>
  <c r="I107" i="6"/>
  <c r="H107" i="6"/>
  <c r="J106" i="6"/>
  <c r="I106" i="6"/>
  <c r="H106" i="6"/>
  <c r="J105" i="6"/>
  <c r="I105" i="6"/>
  <c r="H105" i="6"/>
  <c r="J104" i="6"/>
  <c r="I104" i="6"/>
  <c r="H104" i="6"/>
  <c r="J103" i="6"/>
  <c r="I103" i="6"/>
  <c r="H103" i="6"/>
  <c r="J101" i="6"/>
  <c r="I101" i="6"/>
  <c r="H101" i="6"/>
  <c r="J100" i="6"/>
  <c r="I100" i="6"/>
  <c r="H100" i="6"/>
  <c r="J99" i="6"/>
  <c r="I99" i="6"/>
  <c r="H99" i="6"/>
  <c r="J98" i="6"/>
  <c r="I98" i="6"/>
  <c r="H98" i="6"/>
  <c r="J97" i="6"/>
  <c r="I97" i="6"/>
  <c r="H97" i="6"/>
  <c r="J96" i="6"/>
  <c r="I96" i="6"/>
  <c r="H96" i="6"/>
  <c r="J95" i="6"/>
  <c r="I95" i="6"/>
  <c r="H95" i="6"/>
  <c r="J94" i="6"/>
  <c r="I94" i="6"/>
  <c r="H94" i="6"/>
  <c r="J92" i="6"/>
  <c r="I92" i="6"/>
  <c r="H92" i="6"/>
  <c r="J91" i="6"/>
  <c r="I91" i="6"/>
  <c r="H91" i="6"/>
  <c r="J90" i="6"/>
  <c r="I90" i="6"/>
  <c r="H90" i="6"/>
  <c r="J89" i="6"/>
  <c r="I89" i="6"/>
  <c r="H89" i="6"/>
  <c r="J88" i="6"/>
  <c r="I88" i="6"/>
  <c r="H88" i="6"/>
  <c r="J87" i="6"/>
  <c r="I87" i="6"/>
  <c r="H87" i="6"/>
  <c r="J86" i="6"/>
  <c r="I86" i="6"/>
  <c r="H86" i="6"/>
  <c r="J85" i="6"/>
  <c r="I85" i="6"/>
  <c r="H85" i="6"/>
  <c r="J83" i="6"/>
  <c r="I83" i="6"/>
  <c r="H83" i="6"/>
  <c r="J82" i="6"/>
  <c r="I82" i="6"/>
  <c r="H82" i="6"/>
  <c r="J81" i="6"/>
  <c r="I81" i="6"/>
  <c r="H81" i="6"/>
  <c r="J80" i="6"/>
  <c r="I80" i="6"/>
  <c r="H80" i="6"/>
  <c r="J79" i="6"/>
  <c r="I79" i="6"/>
  <c r="H79" i="6"/>
  <c r="J78" i="6"/>
  <c r="I78" i="6"/>
  <c r="H78" i="6"/>
  <c r="J77" i="6"/>
  <c r="I77" i="6"/>
  <c r="H77" i="6"/>
  <c r="J76" i="6"/>
  <c r="I76" i="6"/>
  <c r="H76" i="6"/>
  <c r="J74" i="6"/>
  <c r="I74" i="6"/>
  <c r="H74" i="6"/>
  <c r="J73" i="6"/>
  <c r="I73" i="6"/>
  <c r="H73" i="6"/>
  <c r="J72" i="6"/>
  <c r="I72" i="6"/>
  <c r="H72" i="6"/>
  <c r="J71" i="6"/>
  <c r="I71" i="6"/>
  <c r="H71" i="6"/>
  <c r="J70" i="6"/>
  <c r="I70" i="6"/>
  <c r="H70" i="6"/>
  <c r="J69" i="6"/>
  <c r="I69" i="6"/>
  <c r="H69" i="6"/>
  <c r="J68" i="6"/>
  <c r="I68" i="6"/>
  <c r="H68" i="6"/>
  <c r="J67" i="6"/>
  <c r="I67" i="6"/>
  <c r="H67" i="6"/>
  <c r="J65" i="6"/>
  <c r="I65" i="6"/>
  <c r="H65" i="6"/>
  <c r="J64" i="6"/>
  <c r="I64" i="6"/>
  <c r="H64" i="6"/>
  <c r="J63" i="6"/>
  <c r="I63" i="6"/>
  <c r="H63" i="6"/>
  <c r="J62" i="6"/>
  <c r="I62" i="6"/>
  <c r="H62" i="6"/>
  <c r="J61" i="6"/>
  <c r="I61" i="6"/>
  <c r="H61" i="6"/>
  <c r="J60" i="6"/>
  <c r="I60" i="6"/>
  <c r="H60" i="6"/>
  <c r="J59" i="6"/>
  <c r="I59" i="6"/>
  <c r="H59" i="6"/>
  <c r="J58" i="6"/>
  <c r="I58" i="6"/>
  <c r="H58" i="6"/>
  <c r="J56" i="6"/>
  <c r="I56" i="6"/>
  <c r="H56" i="6"/>
  <c r="K56" i="6" s="1"/>
  <c r="J55" i="6"/>
  <c r="I55" i="6"/>
  <c r="H55" i="6"/>
  <c r="K55" i="6" s="1"/>
  <c r="J54" i="6"/>
  <c r="I54" i="6"/>
  <c r="H54" i="6"/>
  <c r="K54" i="6" s="1"/>
  <c r="J53" i="6"/>
  <c r="I53" i="6"/>
  <c r="H53" i="6"/>
  <c r="J52" i="6"/>
  <c r="I52" i="6"/>
  <c r="H52" i="6"/>
  <c r="J51" i="6"/>
  <c r="I51" i="6"/>
  <c r="H51" i="6"/>
  <c r="J50" i="6"/>
  <c r="I50" i="6"/>
  <c r="H50" i="6"/>
  <c r="J49" i="6"/>
  <c r="I49" i="6"/>
  <c r="H49" i="6"/>
  <c r="J47" i="6"/>
  <c r="I47" i="6"/>
  <c r="H47" i="6"/>
  <c r="K47" i="6" s="1"/>
  <c r="J46" i="6"/>
  <c r="I46" i="6"/>
  <c r="H46" i="6"/>
  <c r="K46" i="6" s="1"/>
  <c r="J45" i="6"/>
  <c r="I45" i="6"/>
  <c r="H45" i="6"/>
  <c r="K45" i="6" s="1"/>
  <c r="J44" i="6"/>
  <c r="I44" i="6"/>
  <c r="H44" i="6"/>
  <c r="J43" i="6"/>
  <c r="I43" i="6"/>
  <c r="H43" i="6"/>
  <c r="J42" i="6"/>
  <c r="I42" i="6"/>
  <c r="H42" i="6"/>
  <c r="J41" i="6"/>
  <c r="I41" i="6"/>
  <c r="H41" i="6"/>
  <c r="J40" i="6"/>
  <c r="I40" i="6"/>
  <c r="H40" i="6"/>
  <c r="J38" i="6"/>
  <c r="I38" i="6"/>
  <c r="H38" i="6"/>
  <c r="J37" i="6"/>
  <c r="I37" i="6"/>
  <c r="H37" i="6"/>
  <c r="J36" i="6"/>
  <c r="I36" i="6"/>
  <c r="H36" i="6"/>
  <c r="J35" i="6"/>
  <c r="I35" i="6"/>
  <c r="H35" i="6"/>
  <c r="J34" i="6"/>
  <c r="I34" i="6"/>
  <c r="H34" i="6"/>
  <c r="J33" i="6"/>
  <c r="I33" i="6"/>
  <c r="H33" i="6"/>
  <c r="J32" i="6"/>
  <c r="I32" i="6"/>
  <c r="H32" i="6"/>
  <c r="J31" i="6"/>
  <c r="I31" i="6"/>
  <c r="H31" i="6"/>
  <c r="J29" i="6"/>
  <c r="I29" i="6"/>
  <c r="H29" i="6"/>
  <c r="J28" i="6"/>
  <c r="I28" i="6"/>
  <c r="H28" i="6"/>
  <c r="J27" i="6"/>
  <c r="I27" i="6"/>
  <c r="H27" i="6"/>
  <c r="J26" i="6"/>
  <c r="I26" i="6"/>
  <c r="H26" i="6"/>
  <c r="K26" i="6" s="1"/>
  <c r="J25" i="6"/>
  <c r="I25" i="6"/>
  <c r="H25" i="6"/>
  <c r="J24" i="6"/>
  <c r="I24" i="6"/>
  <c r="H24" i="6"/>
  <c r="J23" i="6"/>
  <c r="I23" i="6"/>
  <c r="H23" i="6"/>
  <c r="J22" i="6"/>
  <c r="I22" i="6"/>
  <c r="H22" i="6"/>
  <c r="J20" i="6"/>
  <c r="I20" i="6"/>
  <c r="H20" i="6"/>
  <c r="J19" i="6"/>
  <c r="I19" i="6"/>
  <c r="H19" i="6"/>
  <c r="J18" i="6"/>
  <c r="I18" i="6"/>
  <c r="H18" i="6"/>
  <c r="J17" i="6"/>
  <c r="I17" i="6"/>
  <c r="H17" i="6"/>
  <c r="K17" i="6" s="1"/>
  <c r="J16" i="6"/>
  <c r="I16" i="6"/>
  <c r="H16" i="6"/>
  <c r="J15" i="6"/>
  <c r="I15" i="6"/>
  <c r="H15" i="6"/>
  <c r="J14" i="6"/>
  <c r="I14" i="6"/>
  <c r="H14" i="6"/>
  <c r="J13" i="6"/>
  <c r="I13" i="6"/>
  <c r="H13" i="6"/>
  <c r="J11" i="6"/>
  <c r="I11" i="6"/>
  <c r="H11" i="6"/>
  <c r="J10" i="6"/>
  <c r="I10" i="6"/>
  <c r="H10" i="6"/>
  <c r="J9" i="6"/>
  <c r="I9" i="6"/>
  <c r="H9" i="6"/>
  <c r="J8" i="6"/>
  <c r="I8" i="6"/>
  <c r="H8" i="6"/>
  <c r="J7" i="6"/>
  <c r="I7" i="6"/>
  <c r="H7" i="6"/>
  <c r="L7" i="6" s="1"/>
  <c r="J6" i="6"/>
  <c r="I6" i="6"/>
  <c r="H6" i="6"/>
  <c r="J5" i="6"/>
  <c r="I5" i="6"/>
  <c r="H5" i="6"/>
  <c r="J4" i="6"/>
  <c r="I4" i="6"/>
  <c r="H4" i="6"/>
  <c r="K35" i="6" l="1"/>
  <c r="K44" i="6"/>
  <c r="K53" i="6"/>
  <c r="K62" i="6"/>
  <c r="K71" i="6"/>
  <c r="K80" i="6"/>
  <c r="K29" i="6"/>
  <c r="M29" i="6"/>
  <c r="K38" i="6"/>
  <c r="M38" i="6"/>
  <c r="K65" i="6"/>
  <c r="M65" i="6"/>
  <c r="K74" i="6"/>
  <c r="M74" i="6"/>
  <c r="K83" i="6"/>
  <c r="M83" i="6"/>
  <c r="M92" i="6"/>
  <c r="M101" i="6"/>
  <c r="M110" i="6"/>
  <c r="K20" i="6"/>
  <c r="M20" i="6"/>
  <c r="L6" i="6"/>
  <c r="K15" i="6"/>
  <c r="K24" i="6"/>
  <c r="K33" i="6"/>
  <c r="K42" i="6"/>
  <c r="K51" i="6"/>
  <c r="K60" i="6"/>
  <c r="K69" i="6"/>
  <c r="K78" i="6"/>
  <c r="K18" i="6"/>
  <c r="K27" i="6"/>
  <c r="M27" i="6"/>
  <c r="K36" i="6"/>
  <c r="M36" i="6"/>
  <c r="M63" i="6"/>
  <c r="K63" i="6"/>
  <c r="K72" i="6"/>
  <c r="M72" i="6"/>
  <c r="K81" i="6"/>
  <c r="M81" i="6"/>
  <c r="M90" i="6"/>
  <c r="M99" i="6"/>
  <c r="M108" i="6"/>
  <c r="K13" i="6"/>
  <c r="K22" i="6"/>
  <c r="K31" i="6"/>
  <c r="L40" i="6"/>
  <c r="K40" i="6"/>
  <c r="K49" i="6"/>
  <c r="K58" i="6"/>
  <c r="K67" i="6"/>
  <c r="K76" i="6"/>
  <c r="K16" i="6"/>
  <c r="K25" i="6"/>
  <c r="K34" i="6"/>
  <c r="K43" i="6"/>
  <c r="K52" i="6"/>
  <c r="K61" i="6"/>
  <c r="K70" i="6"/>
  <c r="L79" i="6"/>
  <c r="K79" i="6"/>
  <c r="L88" i="6"/>
  <c r="L97" i="6"/>
  <c r="L106" i="6"/>
  <c r="K28" i="6"/>
  <c r="M28" i="6"/>
  <c r="K37" i="6"/>
  <c r="M37" i="6"/>
  <c r="M64" i="6"/>
  <c r="K64" i="6"/>
  <c r="K73" i="6"/>
  <c r="M73" i="6"/>
  <c r="K82" i="6"/>
  <c r="M82" i="6"/>
  <c r="M91" i="6"/>
  <c r="M100" i="6"/>
  <c r="K19" i="6"/>
  <c r="M19" i="6"/>
  <c r="K14" i="6"/>
  <c r="K23" i="6"/>
  <c r="K32" i="6"/>
  <c r="K41" i="6"/>
  <c r="K50" i="6"/>
  <c r="K59" i="6"/>
  <c r="K68" i="6"/>
  <c r="K77" i="6"/>
  <c r="L59" i="6"/>
  <c r="L28" i="6"/>
  <c r="L37" i="6"/>
  <c r="L46" i="6"/>
  <c r="L55" i="6"/>
  <c r="M46" i="6"/>
  <c r="L68" i="6"/>
  <c r="K9" i="6"/>
  <c r="L60" i="6"/>
  <c r="L96" i="6"/>
  <c r="L43" i="6"/>
  <c r="L67" i="6"/>
  <c r="L78" i="6"/>
  <c r="L25" i="6"/>
  <c r="L44" i="6"/>
  <c r="L77" i="6"/>
  <c r="M55" i="6"/>
  <c r="L76" i="6"/>
  <c r="L49" i="6"/>
  <c r="L87" i="6"/>
  <c r="K105" i="6"/>
  <c r="L16" i="6"/>
  <c r="L29" i="6"/>
  <c r="L38" i="6"/>
  <c r="M54" i="6"/>
  <c r="K85" i="6"/>
  <c r="L103" i="6"/>
  <c r="K10" i="6"/>
  <c r="L36" i="6"/>
  <c r="L69" i="6"/>
  <c r="L86" i="6"/>
  <c r="L11" i="6"/>
  <c r="L4" i="6"/>
  <c r="L50" i="6"/>
  <c r="L70" i="6"/>
  <c r="K109" i="6"/>
  <c r="L105" i="6"/>
  <c r="K107" i="6"/>
  <c r="L104" i="6"/>
  <c r="K108" i="6"/>
  <c r="K110" i="6"/>
  <c r="L94" i="6"/>
  <c r="L95" i="6"/>
  <c r="K96" i="6"/>
  <c r="K87" i="6"/>
  <c r="K89" i="6"/>
  <c r="K91" i="6"/>
  <c r="L85" i="6"/>
  <c r="K90" i="6"/>
  <c r="K92" i="6"/>
  <c r="L61" i="6"/>
  <c r="L52" i="6"/>
  <c r="L51" i="6"/>
  <c r="L54" i="6"/>
  <c r="L56" i="6"/>
  <c r="M56" i="6"/>
  <c r="M47" i="6"/>
  <c r="M45" i="6"/>
  <c r="L45" i="6"/>
  <c r="L47" i="6"/>
  <c r="L34" i="6"/>
  <c r="L35" i="6"/>
  <c r="L31" i="6"/>
  <c r="L22" i="6"/>
  <c r="L27" i="6"/>
  <c r="L26" i="6"/>
  <c r="L23" i="6"/>
  <c r="L17" i="6"/>
  <c r="L13" i="6"/>
  <c r="L19" i="6"/>
  <c r="L18" i="6"/>
  <c r="L20" i="6"/>
  <c r="K11" i="6"/>
  <c r="L9" i="6"/>
  <c r="K7" i="6"/>
  <c r="L10" i="6"/>
  <c r="L8" i="6"/>
  <c r="K4" i="6"/>
  <c r="K8" i="6"/>
  <c r="K6" i="6"/>
  <c r="L15" i="6"/>
  <c r="L24" i="6"/>
  <c r="L33" i="6"/>
  <c r="L42" i="6"/>
  <c r="K86" i="6"/>
  <c r="K95" i="6"/>
  <c r="K104" i="6"/>
  <c r="K5" i="6"/>
  <c r="L5" i="6"/>
  <c r="L14" i="6"/>
  <c r="L32" i="6"/>
  <c r="L41" i="6"/>
  <c r="K94" i="6"/>
  <c r="K98" i="6"/>
  <c r="K99" i="6"/>
  <c r="K100" i="6"/>
  <c r="K101" i="6"/>
  <c r="K103" i="6"/>
  <c r="L53" i="6"/>
  <c r="L58" i="6"/>
  <c r="L62" i="6"/>
  <c r="L63" i="6"/>
  <c r="L64" i="6"/>
  <c r="L65" i="6"/>
  <c r="L71" i="6"/>
  <c r="L72" i="6"/>
  <c r="L73" i="6"/>
  <c r="L74" i="6"/>
  <c r="L80" i="6"/>
  <c r="L81" i="6"/>
  <c r="L82" i="6"/>
  <c r="L83" i="6"/>
  <c r="K88" i="6"/>
  <c r="L89" i="6"/>
  <c r="L90" i="6"/>
  <c r="L91" i="6"/>
  <c r="L92" i="6"/>
  <c r="K97" i="6"/>
  <c r="L98" i="6"/>
  <c r="L99" i="6"/>
  <c r="L100" i="6"/>
  <c r="L101" i="6"/>
  <c r="K106" i="6"/>
  <c r="L107" i="6"/>
  <c r="L108" i="6"/>
  <c r="L109" i="6"/>
  <c r="L110" i="6"/>
  <c r="J92" i="5"/>
  <c r="I92" i="5"/>
  <c r="H92" i="5"/>
  <c r="J91" i="5"/>
  <c r="I91" i="5"/>
  <c r="H91" i="5"/>
  <c r="J90" i="5"/>
  <c r="I90" i="5"/>
  <c r="H90" i="5"/>
  <c r="J89" i="5"/>
  <c r="I89" i="5"/>
  <c r="H89" i="5"/>
  <c r="J88" i="5"/>
  <c r="I88" i="5"/>
  <c r="H88" i="5"/>
  <c r="J87" i="5"/>
  <c r="I87" i="5"/>
  <c r="H87" i="5"/>
  <c r="J86" i="5"/>
  <c r="I86" i="5"/>
  <c r="H86" i="5"/>
  <c r="J85" i="5"/>
  <c r="I85" i="5"/>
  <c r="H85" i="5"/>
  <c r="J83" i="5"/>
  <c r="I83" i="5"/>
  <c r="H83" i="5"/>
  <c r="J82" i="5"/>
  <c r="I82" i="5"/>
  <c r="H82" i="5"/>
  <c r="J81" i="5"/>
  <c r="I81" i="5"/>
  <c r="H81" i="5"/>
  <c r="J80" i="5"/>
  <c r="I80" i="5"/>
  <c r="H80" i="5"/>
  <c r="J79" i="5"/>
  <c r="I79" i="5"/>
  <c r="H79" i="5"/>
  <c r="J78" i="5"/>
  <c r="I78" i="5"/>
  <c r="H78" i="5"/>
  <c r="J77" i="5"/>
  <c r="I77" i="5"/>
  <c r="H77" i="5"/>
  <c r="J76" i="5"/>
  <c r="I76" i="5"/>
  <c r="H76" i="5"/>
  <c r="J74" i="5"/>
  <c r="I74" i="5"/>
  <c r="H74" i="5"/>
  <c r="J73" i="5"/>
  <c r="I73" i="5"/>
  <c r="H73" i="5"/>
  <c r="J72" i="5"/>
  <c r="I72" i="5"/>
  <c r="H72" i="5"/>
  <c r="J71" i="5"/>
  <c r="I71" i="5"/>
  <c r="H71" i="5"/>
  <c r="J70" i="5"/>
  <c r="I70" i="5"/>
  <c r="H70" i="5"/>
  <c r="J69" i="5"/>
  <c r="I69" i="5"/>
  <c r="H69" i="5"/>
  <c r="J68" i="5"/>
  <c r="I68" i="5"/>
  <c r="H68" i="5"/>
  <c r="J67" i="5"/>
  <c r="I67" i="5"/>
  <c r="H67" i="5"/>
  <c r="J65" i="5"/>
  <c r="I65" i="5"/>
  <c r="H65" i="5"/>
  <c r="J64" i="5"/>
  <c r="I64" i="5"/>
  <c r="H64" i="5"/>
  <c r="J63" i="5"/>
  <c r="I63" i="5"/>
  <c r="H63" i="5"/>
  <c r="J62" i="5"/>
  <c r="I62" i="5"/>
  <c r="H62" i="5"/>
  <c r="J61" i="5"/>
  <c r="I61" i="5"/>
  <c r="H61" i="5"/>
  <c r="J60" i="5"/>
  <c r="I60" i="5"/>
  <c r="H60" i="5"/>
  <c r="J59" i="5"/>
  <c r="I59" i="5"/>
  <c r="H59" i="5"/>
  <c r="J58" i="5"/>
  <c r="I58" i="5"/>
  <c r="H58" i="5"/>
  <c r="J56" i="5"/>
  <c r="I56" i="5"/>
  <c r="H56" i="5"/>
  <c r="J55" i="5"/>
  <c r="I55" i="5"/>
  <c r="H55" i="5"/>
  <c r="J54" i="5"/>
  <c r="I54" i="5"/>
  <c r="H54" i="5"/>
  <c r="J53" i="5"/>
  <c r="I53" i="5"/>
  <c r="H53" i="5"/>
  <c r="J52" i="5"/>
  <c r="I52" i="5"/>
  <c r="H52" i="5"/>
  <c r="L52" i="5" s="1"/>
  <c r="J51" i="5"/>
  <c r="I51" i="5"/>
  <c r="H51" i="5"/>
  <c r="J50" i="5"/>
  <c r="I50" i="5"/>
  <c r="H50" i="5"/>
  <c r="J49" i="5"/>
  <c r="I49" i="5"/>
  <c r="H49" i="5"/>
  <c r="J47" i="5"/>
  <c r="I47" i="5"/>
  <c r="H47" i="5"/>
  <c r="J46" i="5"/>
  <c r="I46" i="5"/>
  <c r="H46" i="5"/>
  <c r="J45" i="5"/>
  <c r="I45" i="5"/>
  <c r="H45" i="5"/>
  <c r="J44" i="5"/>
  <c r="I44" i="5"/>
  <c r="H44" i="5"/>
  <c r="J43" i="5"/>
  <c r="I43" i="5"/>
  <c r="H43" i="5"/>
  <c r="J42" i="5"/>
  <c r="I42" i="5"/>
  <c r="H42" i="5"/>
  <c r="J41" i="5"/>
  <c r="I41" i="5"/>
  <c r="H41" i="5"/>
  <c r="J40" i="5"/>
  <c r="I40" i="5"/>
  <c r="H40" i="5"/>
  <c r="J38" i="5"/>
  <c r="I38" i="5"/>
  <c r="H38" i="5"/>
  <c r="J37" i="5"/>
  <c r="I37" i="5"/>
  <c r="H37" i="5"/>
  <c r="L37" i="5" s="1"/>
  <c r="J36" i="5"/>
  <c r="I36" i="5"/>
  <c r="H36" i="5"/>
  <c r="J35" i="5"/>
  <c r="I35" i="5"/>
  <c r="H35" i="5"/>
  <c r="J34" i="5"/>
  <c r="I34" i="5"/>
  <c r="H34" i="5"/>
  <c r="J33" i="5"/>
  <c r="I33" i="5"/>
  <c r="H33" i="5"/>
  <c r="J32" i="5"/>
  <c r="I32" i="5"/>
  <c r="H32" i="5"/>
  <c r="J31" i="5"/>
  <c r="I31" i="5"/>
  <c r="H31" i="5"/>
  <c r="J29" i="5"/>
  <c r="I29" i="5"/>
  <c r="H29" i="5"/>
  <c r="J28" i="5"/>
  <c r="I28" i="5"/>
  <c r="H28" i="5"/>
  <c r="J27" i="5"/>
  <c r="I27" i="5"/>
  <c r="H27" i="5"/>
  <c r="J26" i="5"/>
  <c r="I26" i="5"/>
  <c r="H26" i="5"/>
  <c r="J25" i="5"/>
  <c r="I25" i="5"/>
  <c r="H25" i="5"/>
  <c r="L25" i="5" s="1"/>
  <c r="J24" i="5"/>
  <c r="I24" i="5"/>
  <c r="H24" i="5"/>
  <c r="J23" i="5"/>
  <c r="I23" i="5"/>
  <c r="H23" i="5"/>
  <c r="J22" i="5"/>
  <c r="I22" i="5"/>
  <c r="H22" i="5"/>
  <c r="J20" i="5"/>
  <c r="I20" i="5"/>
  <c r="H20" i="5"/>
  <c r="J19" i="5"/>
  <c r="I19" i="5"/>
  <c r="H19" i="5"/>
  <c r="J18" i="5"/>
  <c r="I18" i="5"/>
  <c r="H18" i="5"/>
  <c r="J17" i="5"/>
  <c r="I17" i="5"/>
  <c r="H17" i="5"/>
  <c r="J16" i="5"/>
  <c r="I16" i="5"/>
  <c r="H16" i="5"/>
  <c r="J15" i="5"/>
  <c r="I15" i="5"/>
  <c r="H15" i="5"/>
  <c r="J14" i="5"/>
  <c r="I14" i="5"/>
  <c r="H14" i="5"/>
  <c r="J13" i="5"/>
  <c r="I13" i="5"/>
  <c r="H13" i="5"/>
  <c r="J11" i="5"/>
  <c r="I11" i="5"/>
  <c r="H11" i="5"/>
  <c r="J10" i="5"/>
  <c r="I10" i="5"/>
  <c r="H10" i="5"/>
  <c r="J9" i="5"/>
  <c r="I9" i="5"/>
  <c r="H9" i="5"/>
  <c r="J8" i="5"/>
  <c r="I8" i="5"/>
  <c r="H8" i="5"/>
  <c r="J7" i="5"/>
  <c r="I7" i="5"/>
  <c r="H7" i="5"/>
  <c r="J6" i="5"/>
  <c r="I6" i="5"/>
  <c r="H6" i="5"/>
  <c r="J5" i="5"/>
  <c r="I5" i="5"/>
  <c r="H5" i="5"/>
  <c r="J4" i="5"/>
  <c r="I4" i="5"/>
  <c r="H4" i="5"/>
  <c r="J110" i="1"/>
  <c r="I110" i="1"/>
  <c r="H110" i="1"/>
  <c r="J109" i="1"/>
  <c r="I109" i="1"/>
  <c r="H109" i="1"/>
  <c r="J108" i="1"/>
  <c r="I108" i="1"/>
  <c r="H108" i="1"/>
  <c r="J107" i="1"/>
  <c r="I107" i="1"/>
  <c r="H107" i="1"/>
  <c r="J106" i="1"/>
  <c r="I106" i="1"/>
  <c r="H106" i="1"/>
  <c r="J105" i="1"/>
  <c r="I105" i="1"/>
  <c r="H105" i="1"/>
  <c r="J104" i="1"/>
  <c r="I104" i="1"/>
  <c r="H104" i="1"/>
  <c r="J103" i="1"/>
  <c r="I103" i="1"/>
  <c r="H103" i="1"/>
  <c r="J101" i="1"/>
  <c r="I101" i="1"/>
  <c r="H101" i="1"/>
  <c r="J100" i="1"/>
  <c r="I100" i="1"/>
  <c r="H100" i="1"/>
  <c r="J99" i="1"/>
  <c r="I99" i="1"/>
  <c r="H99" i="1"/>
  <c r="J98" i="1"/>
  <c r="I98" i="1"/>
  <c r="H98" i="1"/>
  <c r="J97" i="1"/>
  <c r="I97" i="1"/>
  <c r="H97" i="1"/>
  <c r="J96" i="1"/>
  <c r="I96" i="1"/>
  <c r="H96" i="1"/>
  <c r="J95" i="1"/>
  <c r="I95" i="1"/>
  <c r="H95" i="1"/>
  <c r="J94" i="1"/>
  <c r="I94" i="1"/>
  <c r="H94" i="1"/>
  <c r="J92" i="1"/>
  <c r="I92" i="1"/>
  <c r="H92" i="1"/>
  <c r="M92" i="1" s="1"/>
  <c r="J91" i="1"/>
  <c r="I91" i="1"/>
  <c r="H91" i="1"/>
  <c r="J90" i="1"/>
  <c r="I90" i="1"/>
  <c r="H90" i="1"/>
  <c r="J89" i="1"/>
  <c r="I89" i="1"/>
  <c r="H89" i="1"/>
  <c r="J88" i="1"/>
  <c r="I88" i="1"/>
  <c r="H88" i="1"/>
  <c r="J87" i="1"/>
  <c r="I87" i="1"/>
  <c r="H87" i="1"/>
  <c r="J86" i="1"/>
  <c r="I86" i="1"/>
  <c r="H86" i="1"/>
  <c r="J85" i="1"/>
  <c r="I85" i="1"/>
  <c r="H85" i="1"/>
  <c r="J83" i="1"/>
  <c r="I83" i="1"/>
  <c r="H83" i="1"/>
  <c r="M83" i="1" s="1"/>
  <c r="J82" i="1"/>
  <c r="I82" i="1"/>
  <c r="H82" i="1"/>
  <c r="J81" i="1"/>
  <c r="I81" i="1"/>
  <c r="H81" i="1"/>
  <c r="J80" i="1"/>
  <c r="I80" i="1"/>
  <c r="H80" i="1"/>
  <c r="J79" i="1"/>
  <c r="I79" i="1"/>
  <c r="H79" i="1"/>
  <c r="J78" i="1"/>
  <c r="I78" i="1"/>
  <c r="H78" i="1"/>
  <c r="J77" i="1"/>
  <c r="I77" i="1"/>
  <c r="H77" i="1"/>
  <c r="J76" i="1"/>
  <c r="I76" i="1"/>
  <c r="H76" i="1"/>
  <c r="J74" i="1"/>
  <c r="I74" i="1"/>
  <c r="H74" i="1"/>
  <c r="M74" i="1" s="1"/>
  <c r="J73" i="1"/>
  <c r="I73" i="1"/>
  <c r="H73" i="1"/>
  <c r="J72" i="1"/>
  <c r="I72" i="1"/>
  <c r="H72" i="1"/>
  <c r="J71" i="1"/>
  <c r="I71" i="1"/>
  <c r="H71" i="1"/>
  <c r="J70" i="1"/>
  <c r="I70" i="1"/>
  <c r="H70" i="1"/>
  <c r="J69" i="1"/>
  <c r="I69" i="1"/>
  <c r="H69" i="1"/>
  <c r="J68" i="1"/>
  <c r="I68" i="1"/>
  <c r="H68" i="1"/>
  <c r="J67" i="1"/>
  <c r="I67" i="1"/>
  <c r="H67" i="1"/>
  <c r="J65" i="1"/>
  <c r="I65" i="1"/>
  <c r="H65" i="1"/>
  <c r="M65" i="1" s="1"/>
  <c r="J64" i="1"/>
  <c r="I64" i="1"/>
  <c r="H64" i="1"/>
  <c r="J63" i="1"/>
  <c r="I63" i="1"/>
  <c r="H63" i="1"/>
  <c r="J62" i="1"/>
  <c r="I62" i="1"/>
  <c r="H62" i="1"/>
  <c r="J61" i="1"/>
  <c r="I61" i="1"/>
  <c r="H61" i="1"/>
  <c r="J60" i="1"/>
  <c r="I60" i="1"/>
  <c r="H60" i="1"/>
  <c r="J59" i="1"/>
  <c r="I59" i="1"/>
  <c r="H59" i="1"/>
  <c r="J58" i="1"/>
  <c r="I58" i="1"/>
  <c r="H58" i="1"/>
  <c r="J56" i="1"/>
  <c r="I56" i="1"/>
  <c r="H56" i="1"/>
  <c r="M56" i="1" s="1"/>
  <c r="J55" i="1"/>
  <c r="I55" i="1"/>
  <c r="H55" i="1"/>
  <c r="J54" i="1"/>
  <c r="I54" i="1"/>
  <c r="H54" i="1"/>
  <c r="J53" i="1"/>
  <c r="I53" i="1"/>
  <c r="H53" i="1"/>
  <c r="J52" i="1"/>
  <c r="I52" i="1"/>
  <c r="H52" i="1"/>
  <c r="J51" i="1"/>
  <c r="I51" i="1"/>
  <c r="H51" i="1"/>
  <c r="J50" i="1"/>
  <c r="I50" i="1"/>
  <c r="H50" i="1"/>
  <c r="J49" i="1"/>
  <c r="I49" i="1"/>
  <c r="H49" i="1"/>
  <c r="J47" i="1"/>
  <c r="I47" i="1"/>
  <c r="H47" i="1"/>
  <c r="M47" i="1" s="1"/>
  <c r="J46" i="1"/>
  <c r="I46" i="1"/>
  <c r="H46" i="1"/>
  <c r="J45" i="1"/>
  <c r="I45" i="1"/>
  <c r="H45" i="1"/>
  <c r="J44" i="1"/>
  <c r="I44" i="1"/>
  <c r="H44" i="1"/>
  <c r="J43" i="1"/>
  <c r="I43" i="1"/>
  <c r="H43" i="1"/>
  <c r="J42" i="1"/>
  <c r="I42" i="1"/>
  <c r="H42" i="1"/>
  <c r="J41" i="1"/>
  <c r="I41" i="1"/>
  <c r="H41" i="1"/>
  <c r="J40" i="1"/>
  <c r="I40" i="1"/>
  <c r="H40" i="1"/>
  <c r="J38" i="1"/>
  <c r="I38" i="1"/>
  <c r="H38" i="1"/>
  <c r="M38" i="1" s="1"/>
  <c r="J37" i="1"/>
  <c r="I37" i="1"/>
  <c r="H37" i="1"/>
  <c r="J36" i="1"/>
  <c r="I36" i="1"/>
  <c r="H36" i="1"/>
  <c r="J35" i="1"/>
  <c r="I35" i="1"/>
  <c r="H35" i="1"/>
  <c r="J34" i="1"/>
  <c r="I34" i="1"/>
  <c r="H34" i="1"/>
  <c r="J33" i="1"/>
  <c r="I33" i="1"/>
  <c r="H33" i="1"/>
  <c r="J32" i="1"/>
  <c r="I32" i="1"/>
  <c r="H32" i="1"/>
  <c r="J31" i="1"/>
  <c r="I31" i="1"/>
  <c r="H31" i="1"/>
  <c r="J29" i="1"/>
  <c r="I29" i="1"/>
  <c r="H29" i="1"/>
  <c r="M29" i="1" s="1"/>
  <c r="J28" i="1"/>
  <c r="I28" i="1"/>
  <c r="H28" i="1"/>
  <c r="J27" i="1"/>
  <c r="I27" i="1"/>
  <c r="H27" i="1"/>
  <c r="J26" i="1"/>
  <c r="I26" i="1"/>
  <c r="H26" i="1"/>
  <c r="J25" i="1"/>
  <c r="I25" i="1"/>
  <c r="H25" i="1"/>
  <c r="J24" i="1"/>
  <c r="I24" i="1"/>
  <c r="H24" i="1"/>
  <c r="J23" i="1"/>
  <c r="I23" i="1"/>
  <c r="H23" i="1"/>
  <c r="J22" i="1"/>
  <c r="I22" i="1"/>
  <c r="H22" i="1"/>
  <c r="J20" i="1"/>
  <c r="I20" i="1"/>
  <c r="H20" i="1"/>
  <c r="M20" i="1" s="1"/>
  <c r="J19" i="1"/>
  <c r="I19" i="1"/>
  <c r="H19" i="1"/>
  <c r="J18" i="1"/>
  <c r="I18" i="1"/>
  <c r="H18" i="1"/>
  <c r="J17" i="1"/>
  <c r="I17" i="1"/>
  <c r="H17" i="1"/>
  <c r="J16" i="1"/>
  <c r="I16" i="1"/>
  <c r="H16" i="1"/>
  <c r="J15" i="1"/>
  <c r="I15" i="1"/>
  <c r="H15" i="1"/>
  <c r="J14" i="1"/>
  <c r="I14" i="1"/>
  <c r="H14" i="1"/>
  <c r="J13" i="1"/>
  <c r="I13" i="1"/>
  <c r="H13" i="1"/>
  <c r="J11" i="1"/>
  <c r="I11" i="1"/>
  <c r="H11" i="1"/>
  <c r="J10" i="1"/>
  <c r="I10" i="1"/>
  <c r="H10" i="1"/>
  <c r="J9" i="1"/>
  <c r="I9" i="1"/>
  <c r="H9" i="1"/>
  <c r="J8" i="1"/>
  <c r="I8" i="1"/>
  <c r="H8" i="1"/>
  <c r="J7" i="1"/>
  <c r="I7" i="1"/>
  <c r="H7" i="1"/>
  <c r="J6" i="1"/>
  <c r="I6" i="1"/>
  <c r="H6" i="1"/>
  <c r="J5" i="1"/>
  <c r="I5" i="1"/>
  <c r="H5" i="1"/>
  <c r="J4" i="1"/>
  <c r="I4" i="1"/>
  <c r="H4" i="1"/>
  <c r="M36" i="1" l="1"/>
  <c r="M45" i="1"/>
  <c r="M54" i="1"/>
  <c r="M63" i="1"/>
  <c r="M72" i="1"/>
  <c r="M81" i="1"/>
  <c r="M90" i="1"/>
  <c r="M27" i="1"/>
  <c r="M28" i="1"/>
  <c r="M37" i="1"/>
  <c r="M46" i="1"/>
  <c r="M55" i="1"/>
  <c r="M64" i="1"/>
  <c r="M73" i="1"/>
  <c r="M82" i="1"/>
  <c r="M91" i="1"/>
  <c r="L24" i="5"/>
  <c r="K72" i="5"/>
  <c r="K90" i="5"/>
  <c r="K46" i="5"/>
  <c r="L38" i="5"/>
  <c r="L56" i="5"/>
  <c r="L9" i="5"/>
  <c r="L11" i="5"/>
  <c r="L4" i="5"/>
  <c r="L13" i="5"/>
  <c r="L22" i="5"/>
  <c r="L27" i="5"/>
  <c r="L8" i="5"/>
  <c r="L58" i="5"/>
  <c r="K43" i="5"/>
  <c r="L35" i="5"/>
  <c r="K37" i="5"/>
  <c r="K6" i="5"/>
  <c r="K4" i="5"/>
  <c r="M11" i="5"/>
  <c r="K18" i="5"/>
  <c r="L31" i="5"/>
  <c r="L42" i="5"/>
  <c r="L51" i="5"/>
  <c r="K87" i="5"/>
  <c r="K13" i="5"/>
  <c r="L19" i="5"/>
  <c r="L34" i="5"/>
  <c r="K47" i="5"/>
  <c r="L54" i="5"/>
  <c r="L63" i="5"/>
  <c r="K62" i="5"/>
  <c r="L20" i="5"/>
  <c r="L36" i="5"/>
  <c r="K53" i="5"/>
  <c r="L65" i="5"/>
  <c r="K11" i="5"/>
  <c r="K19" i="5"/>
  <c r="K31" i="5"/>
  <c r="K33" i="5"/>
  <c r="L43" i="5"/>
  <c r="K29" i="5"/>
  <c r="K49" i="5"/>
  <c r="L77" i="5"/>
  <c r="L86" i="5"/>
  <c r="L10" i="5"/>
  <c r="K17" i="5"/>
  <c r="K52" i="5"/>
  <c r="L61" i="5"/>
  <c r="K65" i="5"/>
  <c r="K71" i="5"/>
  <c r="K15" i="5"/>
  <c r="L18" i="5"/>
  <c r="K20" i="5"/>
  <c r="L29" i="5"/>
  <c r="L40" i="5"/>
  <c r="L47" i="5"/>
  <c r="L55" i="5"/>
  <c r="K63" i="5"/>
  <c r="K69" i="5"/>
  <c r="L78" i="5"/>
  <c r="L16" i="5"/>
  <c r="L28" i="5"/>
  <c r="L64" i="5"/>
  <c r="K67" i="5"/>
  <c r="L76" i="5"/>
  <c r="L85" i="5"/>
  <c r="K89" i="5"/>
  <c r="K91" i="5"/>
  <c r="L87" i="5"/>
  <c r="L88" i="5"/>
  <c r="K78" i="5"/>
  <c r="L79" i="5"/>
  <c r="L70" i="5"/>
  <c r="L71" i="5"/>
  <c r="L73" i="5"/>
  <c r="L69" i="5"/>
  <c r="K70" i="5"/>
  <c r="L72" i="5"/>
  <c r="K58" i="5"/>
  <c r="K61" i="5"/>
  <c r="K64" i="5"/>
  <c r="L60" i="5"/>
  <c r="L62" i="5"/>
  <c r="K55" i="5"/>
  <c r="L53" i="5"/>
  <c r="L49" i="5"/>
  <c r="K54" i="5"/>
  <c r="K56" i="5"/>
  <c r="L44" i="5"/>
  <c r="L45" i="5"/>
  <c r="L46" i="5"/>
  <c r="K40" i="5"/>
  <c r="K44" i="5"/>
  <c r="K45" i="5"/>
  <c r="K35" i="5"/>
  <c r="K36" i="5"/>
  <c r="K34" i="5"/>
  <c r="K38" i="5"/>
  <c r="L33" i="5"/>
  <c r="K28" i="5"/>
  <c r="K26" i="5"/>
  <c r="K27" i="5"/>
  <c r="K22" i="5"/>
  <c r="K25" i="5"/>
  <c r="L26" i="5"/>
  <c r="L15" i="5"/>
  <c r="M20" i="5"/>
  <c r="K16" i="5"/>
  <c r="M18" i="5"/>
  <c r="L17" i="5"/>
  <c r="L7" i="5"/>
  <c r="L6" i="5"/>
  <c r="K10" i="5"/>
  <c r="K8" i="5"/>
  <c r="K9" i="5"/>
  <c r="L5" i="5"/>
  <c r="K7" i="5"/>
  <c r="M10" i="5"/>
  <c r="M9" i="5"/>
  <c r="K5" i="5"/>
  <c r="K14" i="5"/>
  <c r="K23" i="5"/>
  <c r="K32" i="5"/>
  <c r="K41" i="5"/>
  <c r="K50" i="5"/>
  <c r="K59" i="5"/>
  <c r="K68" i="5"/>
  <c r="K77" i="5"/>
  <c r="K86" i="5"/>
  <c r="M19" i="5"/>
  <c r="L14" i="5"/>
  <c r="L23" i="5"/>
  <c r="L32" i="5"/>
  <c r="L41" i="5"/>
  <c r="L50" i="5"/>
  <c r="L59" i="5"/>
  <c r="L68" i="5"/>
  <c r="K73" i="5"/>
  <c r="K74" i="5"/>
  <c r="K76" i="5"/>
  <c r="K80" i="5"/>
  <c r="K81" i="5"/>
  <c r="K82" i="5"/>
  <c r="K83" i="5"/>
  <c r="K85" i="5"/>
  <c r="K92" i="5"/>
  <c r="K24" i="5"/>
  <c r="L67" i="5"/>
  <c r="L74" i="5"/>
  <c r="K79" i="5"/>
  <c r="L80" i="5"/>
  <c r="L81" i="5"/>
  <c r="L82" i="5"/>
  <c r="L83" i="5"/>
  <c r="K88" i="5"/>
  <c r="L89" i="5"/>
  <c r="L90" i="5"/>
  <c r="L91" i="5"/>
  <c r="L92" i="5"/>
  <c r="K42" i="5"/>
  <c r="K51" i="5"/>
  <c r="K60" i="5"/>
  <c r="L109" i="1" l="1"/>
  <c r="L97" i="1"/>
  <c r="L100" i="1"/>
  <c r="L94" i="1"/>
  <c r="K105" i="1" l="1"/>
  <c r="L96" i="1"/>
  <c r="L91" i="1"/>
  <c r="L104" i="1"/>
  <c r="L88" i="1"/>
  <c r="L92" i="1"/>
  <c r="L99" i="1"/>
  <c r="L40" i="1"/>
  <c r="L101" i="1"/>
  <c r="L98" i="1"/>
  <c r="L95" i="1"/>
  <c r="L110" i="1"/>
  <c r="L107" i="1"/>
  <c r="L76" i="1"/>
  <c r="L81" i="1"/>
  <c r="K78" i="1"/>
  <c r="L103" i="1"/>
  <c r="L8" i="1"/>
  <c r="K63" i="1"/>
  <c r="L86" i="1"/>
  <c r="L108" i="1"/>
  <c r="L32" i="1"/>
  <c r="L49" i="1"/>
  <c r="L16" i="1"/>
  <c r="K81" i="1"/>
  <c r="L90" i="1"/>
  <c r="L87" i="1"/>
  <c r="L64" i="1"/>
  <c r="K87" i="1"/>
  <c r="K96" i="1"/>
  <c r="L29" i="1"/>
  <c r="L26" i="1"/>
  <c r="K33" i="1"/>
  <c r="K40" i="1"/>
  <c r="L83" i="1"/>
  <c r="L106" i="1"/>
  <c r="L74" i="1"/>
  <c r="L69" i="1"/>
  <c r="K83" i="1"/>
  <c r="K80" i="1"/>
  <c r="L89" i="1"/>
  <c r="K4" i="1"/>
  <c r="L68" i="1"/>
  <c r="K76" i="1"/>
  <c r="K82" i="1"/>
  <c r="L105" i="1"/>
  <c r="L7" i="1"/>
  <c r="L10" i="1"/>
  <c r="L44" i="1"/>
  <c r="L5" i="1"/>
  <c r="K104" i="1"/>
  <c r="K103" i="1"/>
  <c r="K107" i="1"/>
  <c r="K108" i="1"/>
  <c r="K109" i="1"/>
  <c r="K110" i="1"/>
  <c r="K106" i="1"/>
  <c r="M108" i="1"/>
  <c r="M109" i="1"/>
  <c r="M110" i="1"/>
  <c r="K95" i="1"/>
  <c r="K94" i="1"/>
  <c r="K98" i="1"/>
  <c r="K99" i="1"/>
  <c r="K100" i="1"/>
  <c r="K101" i="1"/>
  <c r="K97" i="1"/>
  <c r="M99" i="1"/>
  <c r="M100" i="1"/>
  <c r="M101" i="1"/>
  <c r="L85" i="1"/>
  <c r="K86" i="1"/>
  <c r="K85" i="1"/>
  <c r="K89" i="1"/>
  <c r="K90" i="1"/>
  <c r="K91" i="1"/>
  <c r="K92" i="1"/>
  <c r="K88" i="1"/>
  <c r="L79" i="1"/>
  <c r="K79" i="1"/>
  <c r="L82" i="1"/>
  <c r="L80" i="1"/>
  <c r="K77" i="1"/>
  <c r="L78" i="1"/>
  <c r="L77" i="1"/>
  <c r="L36" i="1"/>
  <c r="L19" i="1"/>
  <c r="L38" i="1"/>
  <c r="K46" i="1"/>
  <c r="L47" i="1"/>
  <c r="L55" i="1"/>
  <c r="L71" i="1"/>
  <c r="L20" i="1"/>
  <c r="L28" i="1"/>
  <c r="L25" i="1"/>
  <c r="L45" i="1"/>
  <c r="K47" i="1"/>
  <c r="L60" i="1"/>
  <c r="L41" i="1"/>
  <c r="L9" i="1"/>
  <c r="K24" i="1"/>
  <c r="K42" i="1"/>
  <c r="K58" i="1"/>
  <c r="K69" i="1"/>
  <c r="K51" i="1"/>
  <c r="L4" i="1"/>
  <c r="L24" i="1"/>
  <c r="L31" i="1"/>
  <c r="L56" i="1"/>
  <c r="K61" i="1"/>
  <c r="L62" i="1"/>
  <c r="L72" i="1"/>
  <c r="K43" i="1"/>
  <c r="L11" i="1"/>
  <c r="L34" i="1"/>
  <c r="L51" i="1"/>
  <c r="L53" i="1"/>
  <c r="K50" i="1"/>
  <c r="L65" i="1"/>
  <c r="K8" i="1"/>
  <c r="K9" i="1"/>
  <c r="K10" i="1"/>
  <c r="L15" i="1"/>
  <c r="L18" i="1"/>
  <c r="K65" i="1"/>
  <c r="L63" i="1"/>
  <c r="L27" i="1"/>
  <c r="K44" i="1"/>
  <c r="L54" i="1"/>
  <c r="L52" i="1"/>
  <c r="K11" i="1"/>
  <c r="L13" i="1"/>
  <c r="L17" i="1"/>
  <c r="L37" i="1"/>
  <c r="L73" i="1"/>
  <c r="L70" i="1"/>
  <c r="L67" i="1"/>
  <c r="K68" i="1"/>
  <c r="K67" i="1"/>
  <c r="K72" i="1"/>
  <c r="K73" i="1"/>
  <c r="K74" i="1"/>
  <c r="K71" i="1"/>
  <c r="K70" i="1"/>
  <c r="L61" i="1"/>
  <c r="K64" i="1"/>
  <c r="K62" i="1"/>
  <c r="L58" i="1"/>
  <c r="K59" i="1"/>
  <c r="K60" i="1"/>
  <c r="L59" i="1"/>
  <c r="L50" i="1"/>
  <c r="K49" i="1"/>
  <c r="K53" i="1"/>
  <c r="K54" i="1"/>
  <c r="K55" i="1"/>
  <c r="K56" i="1"/>
  <c r="K52" i="1"/>
  <c r="L43" i="1"/>
  <c r="K45" i="1"/>
  <c r="L46" i="1"/>
  <c r="K41" i="1"/>
  <c r="L42" i="1"/>
  <c r="L35" i="1"/>
  <c r="K32" i="1"/>
  <c r="K34" i="1"/>
  <c r="L33" i="1"/>
  <c r="K37" i="1"/>
  <c r="K31" i="1"/>
  <c r="K35" i="1"/>
  <c r="K36" i="1"/>
  <c r="K38" i="1"/>
  <c r="K25" i="1"/>
  <c r="L23" i="1"/>
  <c r="K26" i="1"/>
  <c r="K27" i="1"/>
  <c r="K28" i="1"/>
  <c r="K29" i="1"/>
  <c r="K23" i="1"/>
  <c r="K22" i="1"/>
  <c r="L22" i="1"/>
  <c r="K15" i="1"/>
  <c r="K14" i="1"/>
  <c r="K13" i="1"/>
  <c r="L14" i="1"/>
  <c r="K17" i="1"/>
  <c r="K18" i="1"/>
  <c r="K19" i="1"/>
  <c r="K20" i="1"/>
  <c r="K16" i="1"/>
  <c r="K5" i="1"/>
  <c r="L6" i="1"/>
  <c r="K6" i="1"/>
  <c r="K7" i="1"/>
</calcChain>
</file>

<file path=xl/sharedStrings.xml><?xml version="1.0" encoding="utf-8"?>
<sst xmlns="http://schemas.openxmlformats.org/spreadsheetml/2006/main" count="2967" uniqueCount="345">
  <si>
    <t>1st</t>
    <phoneticPr fontId="4"/>
  </si>
  <si>
    <t>2nd</t>
    <phoneticPr fontId="4"/>
  </si>
  <si>
    <t>3rd</t>
    <phoneticPr fontId="4"/>
  </si>
  <si>
    <t>-</t>
    <phoneticPr fontId="4"/>
  </si>
  <si>
    <t>p300</t>
    <phoneticPr fontId="4"/>
  </si>
  <si>
    <t>CBP30</t>
    <phoneticPr fontId="4"/>
  </si>
  <si>
    <t>wt</t>
    <phoneticPr fontId="4"/>
  </si>
  <si>
    <t>+</t>
    <phoneticPr fontId="4"/>
  </si>
  <si>
    <t>4A</t>
    <phoneticPr fontId="4"/>
  </si>
  <si>
    <t>4E</t>
    <phoneticPr fontId="4"/>
  </si>
  <si>
    <t>antibody</t>
    <phoneticPr fontId="4"/>
  </si>
  <si>
    <t>no.</t>
    <phoneticPr fontId="4"/>
  </si>
  <si>
    <t>average</t>
    <phoneticPr fontId="4"/>
  </si>
  <si>
    <t>SD</t>
    <phoneticPr fontId="4"/>
  </si>
  <si>
    <t>unmodified</t>
    <phoneticPr fontId="4"/>
  </si>
  <si>
    <t>time [min]</t>
    <phoneticPr fontId="4"/>
  </si>
  <si>
    <t>hH2A K5ac</t>
  </si>
  <si>
    <t>hH2A K5ac</t>
    <phoneticPr fontId="4"/>
  </si>
  <si>
    <t>hH2B K16ac</t>
  </si>
  <si>
    <t>hH3 K27ac</t>
  </si>
  <si>
    <t>hH4 K8ac</t>
  </si>
  <si>
    <t>one-sided t-test</t>
    <phoneticPr fontId="4"/>
  </si>
  <si>
    <t>hH4 K12ac</t>
  </si>
  <si>
    <t>hH2B K12ac</t>
  </si>
  <si>
    <t>hH2B K20ac</t>
  </si>
  <si>
    <t>hH3 K14ac</t>
  </si>
  <si>
    <t>hH3 K18ac</t>
  </si>
  <si>
    <t>hH3 K23ac</t>
  </si>
  <si>
    <t>hH4 K5ac</t>
  </si>
  <si>
    <t>hH4 K16ac</t>
  </si>
  <si>
    <t>human H4</t>
  </si>
  <si>
    <t>human H4</t>
    <phoneticPr fontId="4"/>
  </si>
  <si>
    <t>K12ac+K16ac</t>
    <phoneticPr fontId="4"/>
  </si>
  <si>
    <t xml:space="preserve">intensity		</t>
    <phoneticPr fontId="4"/>
  </si>
  <si>
    <t>(signal − background)</t>
    <phoneticPr fontId="4"/>
  </si>
  <si>
    <t>intensity</t>
  </si>
  <si>
    <t>(signal - background)</t>
  </si>
  <si>
    <t>-</t>
    <phoneticPr fontId="3"/>
  </si>
  <si>
    <t>-</t>
  </si>
  <si>
    <t>*P &lt; 0.05</t>
  </si>
  <si>
    <t>**P &lt; 0.01</t>
  </si>
  <si>
    <r>
      <t xml:space="preserve">This is not a significant </t>
    </r>
    <r>
      <rPr>
        <u/>
        <sz val="12"/>
        <color theme="1"/>
        <rFont val="Arial"/>
        <family val="2"/>
      </rPr>
      <t>increase</t>
    </r>
    <r>
      <rPr>
        <sz val="12"/>
        <color theme="1"/>
        <rFont val="Arial"/>
        <family val="2"/>
      </rPr>
      <t>.</t>
    </r>
  </si>
  <si>
    <t>human H2B</t>
  </si>
  <si>
    <t>human H3</t>
  </si>
  <si>
    <t>This is a pre-acetylated residue.</t>
  </si>
  <si>
    <r>
      <t xml:space="preserve">This is not a significant </t>
    </r>
    <r>
      <rPr>
        <u/>
        <sz val="12"/>
        <color rgb="FF000000"/>
        <rFont val="Arial"/>
        <family val="2"/>
      </rPr>
      <t>increase</t>
    </r>
    <r>
      <rPr>
        <sz val="12"/>
        <color rgb="FF000000"/>
        <rFont val="Arial"/>
        <family val="2"/>
      </rPr>
      <t>.</t>
    </r>
  </si>
  <si>
    <t>K12ac+K15ac+K20ac+K23ac</t>
  </si>
  <si>
    <t>K14ac+K18ac</t>
  </si>
  <si>
    <t>WT</t>
  </si>
  <si>
    <t>Temperature</t>
    <phoneticPr fontId="3"/>
  </si>
  <si>
    <t>normalized average</t>
    <phoneticPr fontId="3"/>
  </si>
  <si>
    <t>SD</t>
  </si>
  <si>
    <t>unmodified Nuc raw data</t>
  </si>
  <si>
    <t>H2BacNuc raw data</t>
  </si>
  <si>
    <t>H3acNuc raw data</t>
  </si>
  <si>
    <t>H4acNuc raw data</t>
  </si>
  <si>
    <t>unmodified #1</t>
  </si>
  <si>
    <t>unmodified #2</t>
  </si>
  <si>
    <t>unmodified #3</t>
  </si>
  <si>
    <t>H2BacNuc #1</t>
  </si>
  <si>
    <t>H2BacNuc #2</t>
  </si>
  <si>
    <t>H2BacNuc #3</t>
  </si>
  <si>
    <t>H3acNuc #1</t>
  </si>
  <si>
    <t>H3acNuc #2</t>
  </si>
  <si>
    <t>H3acNuc #3</t>
  </si>
  <si>
    <t>H4acNuc #1</t>
  </si>
  <si>
    <t>H4acNuc #2</t>
  </si>
  <si>
    <t>H4acNuc #3</t>
  </si>
  <si>
    <t>unmodified Nuc d(fluorescence)/dT</t>
  </si>
  <si>
    <t>H2BacNuc d(fluorescence)/dT</t>
  </si>
  <si>
    <t>H3acNuc d(fluorescence)/dT</t>
  </si>
  <si>
    <t>H4acNuc d(fluorescence)/dT</t>
  </si>
  <si>
    <t>Histone H2A</t>
    <phoneticPr fontId="6"/>
  </si>
  <si>
    <t>Sequence</t>
    <phoneticPr fontId="6"/>
  </si>
  <si>
    <t>Modifications</t>
  </si>
  <si>
    <t>abundance: H2A, unmod, 0 min, 1</t>
  </si>
  <si>
    <t>abundance: H2A, unmod, 0 min, 2</t>
  </si>
  <si>
    <t>abundance: H2A, unmod, 0 min, 3</t>
  </si>
  <si>
    <t>average</t>
  </si>
  <si>
    <t>SE</t>
    <phoneticPr fontId="8"/>
  </si>
  <si>
    <t>abundance: H2A, unmod, 1 min, 1</t>
  </si>
  <si>
    <t>abundance: H2A, unmod, 1 min, 2</t>
  </si>
  <si>
    <t>abundance: H2A, unmod, 1 min, 3</t>
  </si>
  <si>
    <t>abundance: H2A, unmod, 3 min, 1</t>
  </si>
  <si>
    <t>abundance: H2A, unmod, 3 min, 2</t>
  </si>
  <si>
    <t>abundance: H2A, unmod, 3 min, 3</t>
  </si>
  <si>
    <t>abundance: H2A, K12ac+K16ac, 0 min, 1</t>
  </si>
  <si>
    <t>abundance: H2A, K12ac+K16ac, 0 min, 2</t>
  </si>
  <si>
    <t>abundance: H2A, K12ac+K16ac, 0 min, 3</t>
  </si>
  <si>
    <t>abundance: H2A, K12ac+K16ac, 1 min, 1</t>
  </si>
  <si>
    <t>abundance: H2A, K12ac+K16ac, 1 min, 2</t>
  </si>
  <si>
    <t>abundance: H2A, K12ac+K16ac, 1 min, 3</t>
  </si>
  <si>
    <t>abundance: H2A, K12ac+K16ac, 3 min, 1</t>
  </si>
  <si>
    <t>abundance: H2A, K12ac+K16ac, 3 min, 2</t>
  </si>
  <si>
    <t>abundance: H2A, K12ac+K16ac, 3 min, 3</t>
  </si>
  <si>
    <t>Protein (Proteome Disocvoerer)</t>
    <phoneticPr fontId="6"/>
  </si>
  <si>
    <t>SGRGKQGGKARAKAKTRSSRAGLQFPVGRVHRLLRKGNYSERVGAGAPVYLAAVLEYLTAEILELAGNAARDNKKTRIIPRHLQLAIRNDEELNKLLGRVTIAQGGVLPNIQAVLLPKKTESHHKAKGK</t>
    <phoneticPr fontId="6"/>
  </si>
  <si>
    <t>peptide (MS chromatogram)</t>
    <phoneticPr fontId="6"/>
  </si>
  <si>
    <t>[-].SGRGKQGGKARAK.[A]</t>
  </si>
  <si>
    <t>2xAcetyl [K5; K9]</t>
  </si>
  <si>
    <t>Modifications in Master Proteins</t>
    <phoneticPr fontId="6"/>
  </si>
  <si>
    <t>H4K12ac+K16ac/unmod</t>
  </si>
  <si>
    <t>unmod, 0 min</t>
  </si>
  <si>
    <t>unmod, 1 min</t>
  </si>
  <si>
    <t>unmod, 3 min</t>
  </si>
  <si>
    <t>H4K12ac+K16ac, 0 min</t>
  </si>
  <si>
    <t>H4K12ac+K16ac, 1 min</t>
  </si>
  <si>
    <t>H4K12ac+K16ac, 3 min</t>
  </si>
  <si>
    <t>0 min</t>
  </si>
  <si>
    <t>1 min</t>
  </si>
  <si>
    <t>3 min</t>
  </si>
  <si>
    <t>average area ratio</t>
  </si>
  <si>
    <t>propagation of error</t>
  </si>
  <si>
    <t>ND</t>
    <phoneticPr fontId="4"/>
  </si>
  <si>
    <t>Histone H2B</t>
  </si>
  <si>
    <t>abundance: H2B, unmod, 0 min, 1</t>
  </si>
  <si>
    <t>abundance: H2B, unmod, 0 min, 2</t>
  </si>
  <si>
    <t>abundance: H2B, unmod, 0 min, 3</t>
  </si>
  <si>
    <t>abundance: H2B, unmod, 1 min, 1</t>
  </si>
  <si>
    <t>abundance: H2B, unmod, 1 min, 2</t>
  </si>
  <si>
    <t>abundance: H2B, unmod, 1 min, 3</t>
  </si>
  <si>
    <t>abundance: H2B, unmod, 3 min, 1</t>
  </si>
  <si>
    <t>abundance: H2B, unmod, 3 min, 2</t>
  </si>
  <si>
    <t>abundance: H2B, unmod, 3 min, 3</t>
  </si>
  <si>
    <t>abundance: H2B, K12ac+K16ac, 0 min, 1</t>
  </si>
  <si>
    <t>abundance: H2B, K12ac+K16ac, 0 min, 2</t>
  </si>
  <si>
    <t>abundance: H2B, K12ac+K16ac, 0 min, 3</t>
  </si>
  <si>
    <t>abundance: H2B, K12ac+K16ac, 1 min, 1</t>
  </si>
  <si>
    <t>abundance: H2B, K12ac+K16ac, 1 min, 2</t>
  </si>
  <si>
    <t>abundance: H2B, K12ac+K16ac, 1 min, 3</t>
  </si>
  <si>
    <t>abundance: H2B, K12ac+K16ac, 3 min, 1</t>
  </si>
  <si>
    <t>abundance: H2B, K12ac+K16ac, 3 min, 2</t>
  </si>
  <si>
    <t>abundance: H2B, K12ac+K16ac, 3 min, 3</t>
  </si>
  <si>
    <t>GPEPAKSAPAPKKGSKKAVTKAQKKDGKKRKRSRKESYSIYVYKVLKQVHPDTGISSKAMGIMNSFVNDIFERIAGEASRLAHYNKRSTITSREIQTAVRLLLPGELAKHAVSEGTKAVTKYTSAK</t>
  </si>
  <si>
    <t>[-].GPEPAKSAPAPK.[K]</t>
  </si>
  <si>
    <t>1xAcetyl [K6]</t>
  </si>
  <si>
    <t>[K].SAPAPKKGSKKAVTK.[A]</t>
  </si>
  <si>
    <t>4xAcetyl [K6; K7; K10; K11]</t>
  </si>
  <si>
    <t>[K].SAPAPKKGSKK.[A]</t>
  </si>
  <si>
    <t>3xAcetyl [K6; K]</t>
  </si>
  <si>
    <t>[K].SAPAPKKGSK.[K]</t>
  </si>
  <si>
    <t>2xAcetyl [K6; K7]</t>
  </si>
  <si>
    <t>[K].KGSKKAVTKAQK.[K]</t>
  </si>
  <si>
    <t>4xAcetyl [K1; K4; K5; K9]</t>
  </si>
  <si>
    <t>[K].KGSKKAVTK.[A]</t>
  </si>
  <si>
    <t>3xAcetyl [K1; K4; K5]</t>
  </si>
  <si>
    <t>[K].GSKKAVTKAQK.[K]</t>
  </si>
  <si>
    <t>3xAcetyl [K3; K4; K8]</t>
  </si>
  <si>
    <t>[K].GSKKAVTK.[A]</t>
  </si>
  <si>
    <t>2xAcetyl [K3; K4]</t>
  </si>
  <si>
    <t>[K].AVTKAQKK.[D]</t>
  </si>
  <si>
    <t>2xAcetyl [K4; K]</t>
  </si>
  <si>
    <t>[K].AVTKAQK.[K]</t>
  </si>
  <si>
    <t>1xAcetyl [K4]</t>
  </si>
  <si>
    <t>[-].gPEPAKSAPAPK.[K]</t>
    <phoneticPr fontId="6"/>
  </si>
  <si>
    <t>1xAcetyl [K6]</t>
    <phoneticPr fontId="6"/>
  </si>
  <si>
    <t>human_H2B 1xAcetyl [K5]</t>
    <phoneticPr fontId="6"/>
  </si>
  <si>
    <t>human_H2B 4xAcetyl [K11; K12; K15; K16]</t>
    <phoneticPr fontId="6"/>
  </si>
  <si>
    <t>ND</t>
  </si>
  <si>
    <t>++</t>
  </si>
  <si>
    <t>3xAcetyl [K6; K; K]</t>
  </si>
  <si>
    <t>human_H2B 3xAcetyl [K11; K; K]</t>
  </si>
  <si>
    <t>human_H2B 2xAcetyl [K11; K12]</t>
    <phoneticPr fontId="6"/>
  </si>
  <si>
    <t>human_H2B 4xAcetyl [K12; K15; K16; K20]</t>
    <phoneticPr fontId="6"/>
  </si>
  <si>
    <t>human_H2B 3xAcetyl [K12; K15; K16]</t>
    <phoneticPr fontId="6"/>
  </si>
  <si>
    <t>human_H2B 3xAcetyl [K15; K16; K20]</t>
    <phoneticPr fontId="6"/>
  </si>
  <si>
    <t>human_H2B 2xAcetyl [K15; K16]</t>
    <phoneticPr fontId="6"/>
  </si>
  <si>
    <t>human_H2B 2xAcetyl [K20; K]</t>
    <phoneticPr fontId="6"/>
  </si>
  <si>
    <t>human_H2B 2xAcetyl [K20]</t>
    <phoneticPr fontId="6"/>
  </si>
  <si>
    <t>Histone H3</t>
  </si>
  <si>
    <t>abundance: H3, unmod, 0 min, 1</t>
  </si>
  <si>
    <t>abundance: H3, unmod, 0 min, 2</t>
  </si>
  <si>
    <t>abundance: H3, unmod, 0 min, 3</t>
  </si>
  <si>
    <t>abundance: H3, unmod, 1 min, 1</t>
  </si>
  <si>
    <t>abundance: H3, unmod, 1 min, 2</t>
  </si>
  <si>
    <t>abundance: H3, unmod, 1 min, 3</t>
  </si>
  <si>
    <t>abundance: H3, unmod, 3 min, 1</t>
  </si>
  <si>
    <t>abundance: H3, unmod, 3 min, 2</t>
  </si>
  <si>
    <t>abundance: H3, unmod, 3 min, 3</t>
  </si>
  <si>
    <t>abundance: H3, K12ac+K16ac, 0 min, 1</t>
  </si>
  <si>
    <t>abundance: H3, K12ac+K16ac, 0 min, 2</t>
  </si>
  <si>
    <t>abundance: H3, K12ac+K16ac, 0 min, 3</t>
  </si>
  <si>
    <t>abundance: H3, K12ac+K16ac, 1 min, 1</t>
  </si>
  <si>
    <t>abundance: H3, K12ac+K16ac, 1 min, 2</t>
  </si>
  <si>
    <t>abundance: H3, K12ac+K16ac, 1 min, 3</t>
  </si>
  <si>
    <t>abundance: H3, K12ac+K16ac, 3 min, 1</t>
  </si>
  <si>
    <t>abundance: H3, K12ac+K16ac, 3 min, 2</t>
  </si>
  <si>
    <t>abundance: H3, K12ac+K16ac, 3 min, 3</t>
  </si>
  <si>
    <t>ARTKQTARKSTGGKAPRKQLATKAARKSAPATGGVKKPHRYRPGTVALREIRRYQKSTELLIRKLPFQRLVREIAQDFKTDLRFQSSAVMALQEACEAYLVGLFEDTNLCAIHAKRVTIMPKDIQLARRIRGERA</t>
    <phoneticPr fontId="6"/>
  </si>
  <si>
    <t>[K].STGGKAPRKQLATKAAR.[K]</t>
  </si>
  <si>
    <t>3xAcetyl [K5; K9; K14]</t>
  </si>
  <si>
    <t>[K].STGGKAPRKQLATK.[A]</t>
  </si>
  <si>
    <t>[K].STGGKAPRK.[Q]</t>
  </si>
  <si>
    <t>1xAcetyl [K5]</t>
  </si>
  <si>
    <t>[K].APRKQLATKAARK.[S]</t>
  </si>
  <si>
    <t>2xAcetyl [K4; K9]</t>
  </si>
  <si>
    <t>[K].APRKQLATK.[A]</t>
  </si>
  <si>
    <t>[R].KQLATKAARKSAPATGGVK.[K]</t>
  </si>
  <si>
    <t>3xAcetyl [K1; K6; K10]</t>
  </si>
  <si>
    <t>[R].KQLATKAARK.[S]</t>
  </si>
  <si>
    <t>2xAcetyl [K1; K6]</t>
  </si>
  <si>
    <t>[R].KQLATKAAR.[K]</t>
  </si>
  <si>
    <t>[K].QLATKAARKSAPATGGVK.[K]</t>
  </si>
  <si>
    <t>2xAcetyl [K5; K9]; 1xGln-&gt;pyro-Glu [N-Term]</t>
  </si>
  <si>
    <t>[K].QLATKAARK.[S]</t>
  </si>
  <si>
    <t>[K].AARKSAPATGGVK.[K]</t>
  </si>
  <si>
    <t>[R].KSAPATGGVK.[K]</t>
  </si>
  <si>
    <t>1xAcetyl [K1]</t>
  </si>
  <si>
    <t>[K].SAPATGGVKK.[P]</t>
  </si>
  <si>
    <t>1xAcetyl [K9]</t>
  </si>
  <si>
    <t>human_H3.1 3xAcetyl [K14; K18; K23]</t>
    <phoneticPr fontId="6"/>
  </si>
  <si>
    <t>human_H3.1 2xAcetyl [K14; K18]</t>
    <phoneticPr fontId="6"/>
  </si>
  <si>
    <t>human_H3.1 1xAcetyl [K14]</t>
    <phoneticPr fontId="6"/>
  </si>
  <si>
    <t>human_H3.1 2xAcetyl [K18; K23]</t>
    <phoneticPr fontId="6"/>
  </si>
  <si>
    <t>human_H3.1 1xAcetyl [K18]</t>
    <phoneticPr fontId="6"/>
  </si>
  <si>
    <t>human_H3.1 3xAcetyl [K18; K23; K27]</t>
    <phoneticPr fontId="6"/>
  </si>
  <si>
    <t>human_H3.1 2xAcetyl [K23; K27]</t>
    <phoneticPr fontId="6"/>
  </si>
  <si>
    <t>human_H3.1 1xAcetyl [K23]</t>
    <phoneticPr fontId="6"/>
  </si>
  <si>
    <t>human_H3.1 1xAcetyl [K27]</t>
    <phoneticPr fontId="6"/>
  </si>
  <si>
    <t>human_H3.1 1xAcetyl [K36]</t>
    <phoneticPr fontId="6"/>
  </si>
  <si>
    <t>Histone H4</t>
  </si>
  <si>
    <t>abundance: H4, unmod, 0 min, 1</t>
  </si>
  <si>
    <t>abundance: H4, unmod, 0 min, 2</t>
  </si>
  <si>
    <t>abundance: H4, unmod, 0 min, 3</t>
  </si>
  <si>
    <t>abundance: H4, unmod, 1 min, 1</t>
  </si>
  <si>
    <t>abundance: H4, unmod, 1 min, 2</t>
  </si>
  <si>
    <t>abundance: H4, unmod, 1 min, 3</t>
  </si>
  <si>
    <t>abundance: H4, unmod, 3 min, 1</t>
  </si>
  <si>
    <t>abundance: H4, unmod, 3 min, 2</t>
  </si>
  <si>
    <t>abundance: H4, unmod, 3 min, 3</t>
  </si>
  <si>
    <t>abundance: H4, K12ac+K16ac, 0 min, 1</t>
  </si>
  <si>
    <t>abundance: H4, K12ac+K16ac, 0 min, 2</t>
  </si>
  <si>
    <t>abundance: H4, K12ac+K16ac, 0 min, 3</t>
  </si>
  <si>
    <t>abundance: H4, K12ac+K16ac, 1 min, 1</t>
  </si>
  <si>
    <t>abundance: H4, K12ac+K16ac, 1 min, 2</t>
  </si>
  <si>
    <t>abundance: H4, K12ac+K16ac, 1 min, 3</t>
  </si>
  <si>
    <t>abundance: H4, K12ac+K16ac, 3 min, 1</t>
  </si>
  <si>
    <t>abundance: H4, K12ac+K16ac, 3 min, 2</t>
  </si>
  <si>
    <t>abundance: H4, K12ac+K16ac, 3 min, 3</t>
  </si>
  <si>
    <t>SGRGKGGKGLGKGGAKRHRKVLRDNIQGITKPAIRRLARRGGVKRISGLIYEETRGVLKVFLENVIRDAVTYTEHAKRKTVTAMDVVYALKRQGRTLYGFGG</t>
    <phoneticPr fontId="6"/>
  </si>
  <si>
    <t>[-].SGRGKGGKGLGK.[G]</t>
  </si>
  <si>
    <t>2xAcetyl [K5; K8]</t>
  </si>
  <si>
    <t>[K].GGKGLGKGGAK.[R]</t>
  </si>
  <si>
    <t>2xAcetyl [K3; K7]</t>
  </si>
  <si>
    <t>3xAcetyl [K3; K7; K11]</t>
  </si>
  <si>
    <t>[K].GGKGLGK.[G]</t>
  </si>
  <si>
    <t>1xAcetyl [K3]</t>
  </si>
  <si>
    <t>[K].GLGKGGAKRHRK.[V]</t>
  </si>
  <si>
    <t>2xAcetyl [K4; K8]</t>
  </si>
  <si>
    <t>[K].GLGKGGAKRHR.[K]</t>
  </si>
  <si>
    <t>1xAcetyl [K8]</t>
  </si>
  <si>
    <t>[K].GLGKGGAKR.[H]</t>
  </si>
  <si>
    <t>[K].GLGKGGAK.[R]</t>
  </si>
  <si>
    <t>human_H4 2xAcetyl [K5; K8]</t>
    <phoneticPr fontId="6"/>
  </si>
  <si>
    <t>human_H4 2xAcetyl [K12; K16]</t>
    <phoneticPr fontId="6"/>
  </si>
  <si>
    <t>human_H4 1xAcetyl [K16]</t>
    <phoneticPr fontId="6"/>
  </si>
  <si>
    <t>human_H4 1xAcetyl [K12]</t>
    <phoneticPr fontId="6"/>
  </si>
  <si>
    <t>ND, not determined.</t>
  </si>
  <si>
    <t>++, Signal was detected in H4K12ac+K16ac with no signal in the unmodified nucleosome.</t>
  </si>
  <si>
    <t>Positions in Histones</t>
  </si>
  <si>
    <t>H2A [1-13]</t>
  </si>
  <si>
    <t>H3.1 [10-26]</t>
  </si>
  <si>
    <t>H3.1 [10-23]</t>
  </si>
  <si>
    <t>H3.1 [10-18]</t>
  </si>
  <si>
    <t>H3.1 [15-27]</t>
  </si>
  <si>
    <t>H3.1 [15-23]</t>
  </si>
  <si>
    <t>H3.1 [18-36]</t>
  </si>
  <si>
    <t>H3.1 [18-27]</t>
  </si>
  <si>
    <t>H3.1 [18-26]</t>
  </si>
  <si>
    <t>H3.1 [19-36]</t>
  </si>
  <si>
    <t>H3.1 [19-27]</t>
  </si>
  <si>
    <t>H3.1 [24-36]</t>
  </si>
  <si>
    <t>H3.1 [27-36]</t>
  </si>
  <si>
    <t>H3.1 [28-37]</t>
  </si>
  <si>
    <t>H4 [1-12]</t>
  </si>
  <si>
    <t>H4 [6-16]</t>
  </si>
  <si>
    <t>H4 [6-12]</t>
  </si>
  <si>
    <t>H4 [9-20]</t>
  </si>
  <si>
    <t>H4 [9-19]</t>
  </si>
  <si>
    <t>H4 [9-17]</t>
  </si>
  <si>
    <t>H4 [9-16]</t>
  </si>
  <si>
    <t>Histone</t>
  </si>
  <si>
    <t>H2A</t>
  </si>
  <si>
    <t>H2B</t>
  </si>
  <si>
    <t>H3</t>
  </si>
  <si>
    <t>H4</t>
  </si>
  <si>
    <t>Modifications in Master Proteins</t>
  </si>
  <si>
    <t>human_H2A 2xAcetyl [K5; K9]</t>
  </si>
  <si>
    <t>unmod</t>
  </si>
  <si>
    <t>K12ac+K16ac</t>
  </si>
  <si>
    <t>H2A [1-13] K5ac; K9ac</t>
  </si>
  <si>
    <t>H2B [1-11] K5ac</t>
  </si>
  <si>
    <t>H2B [6-20] K11ac; K12ac; K15ac; K16ac</t>
  </si>
  <si>
    <t>H2B [6-16] K11ac; Kac; Kac</t>
  </si>
  <si>
    <t>H2B [6-15] K11ac; K12ac</t>
  </si>
  <si>
    <t>H2B [13-23] K15ac; K16ac; K20ac</t>
  </si>
  <si>
    <t>H2B [13-20] K15ac; K16ac</t>
  </si>
  <si>
    <t>H2B [17-24] K20ac; Kac</t>
  </si>
  <si>
    <t>H2B [17-23] K20ac</t>
  </si>
  <si>
    <t>H3.1 [10-26] K14ac; K18ac; K23ac</t>
  </si>
  <si>
    <t>H3.1 [10-23] K14ac; K18ac</t>
  </si>
  <si>
    <t>H3.1 [10-23] K14ac; K18ac; K23ac</t>
  </si>
  <si>
    <t>H3.1 [10-18] K14ac</t>
  </si>
  <si>
    <t>H3.1 [15-27] K18ac; K23ac</t>
  </si>
  <si>
    <t>H3.1 [15-23] K18ac</t>
  </si>
  <si>
    <t>H3.1 [18-36] K18ac; K23ac; K27ac</t>
  </si>
  <si>
    <t>H3.1 [18-27] K18ac; K23ac</t>
  </si>
  <si>
    <t>H3.1 [18-26] K18ac; K23ac</t>
  </si>
  <si>
    <t>H3.1 [19-36] K23ac; K27ac; Q-&gt;pyro-Glu [N-Term]</t>
  </si>
  <si>
    <t>H3.1 [19-36] K23ac; K27ac</t>
  </si>
  <si>
    <t>H3.1 [19-27] K23ac</t>
  </si>
  <si>
    <t>H3.1 [24-36] K27ac</t>
  </si>
  <si>
    <t>H3.1 [27-36] K27ac</t>
  </si>
  <si>
    <t>H3.1 [28-37] K36ac</t>
  </si>
  <si>
    <t>H4 [1-12] K5ac; K8ac</t>
  </si>
  <si>
    <t>H4 [6-16] K8ac; K12ac</t>
  </si>
  <si>
    <t>H4 [6-16] K8ac; K12ac; K16ac</t>
  </si>
  <si>
    <t>H4 [6-12] K8ac</t>
  </si>
  <si>
    <t>H4 [9-20] K12ac; K16ac</t>
  </si>
  <si>
    <t>H4 [9-19] K16ac</t>
  </si>
  <si>
    <t>H4 [9-19] K12ac; K16ac</t>
  </si>
  <si>
    <t>H4 [9-17] K16ac</t>
  </si>
  <si>
    <t>H4 [9-17] K12ac; K16ac</t>
  </si>
  <si>
    <t>H4 [9-16] K12ac</t>
  </si>
  <si>
    <t>H4 [9-16] K12ac; K16ac</t>
  </si>
  <si>
    <t>Not determined due to low signal.</t>
  </si>
  <si>
    <t>min</t>
  </si>
  <si>
    <t>H2B [12-23] K12ac; K15ac; K16ac; K20ac</t>
  </si>
  <si>
    <t>H2B [12-20] K12ac; K15ac; K16ac</t>
  </si>
  <si>
    <t>SEM</t>
  </si>
  <si>
    <t>H2B [1-11]</t>
  </si>
  <si>
    <t>H2B [6-20]</t>
  </si>
  <si>
    <t>H2B [6-16]</t>
  </si>
  <si>
    <t>H2B [6-15]</t>
  </si>
  <si>
    <r>
      <rPr>
        <sz val="12"/>
        <color theme="1"/>
        <rFont val="Calibri (Body)"/>
      </rPr>
      <t>H2B</t>
    </r>
    <r>
      <rPr>
        <sz val="12"/>
        <color theme="1"/>
        <rFont val="Calibri"/>
        <family val="2"/>
        <scheme val="minor"/>
      </rPr>
      <t xml:space="preserve"> [12-23</t>
    </r>
    <r>
      <rPr>
        <sz val="12"/>
        <color theme="1"/>
        <rFont val="Calibri (Body)"/>
      </rPr>
      <t>]</t>
    </r>
  </si>
  <si>
    <r>
      <rPr>
        <sz val="12"/>
        <color theme="1"/>
        <rFont val="Calibri (Body)"/>
      </rPr>
      <t>H2B</t>
    </r>
    <r>
      <rPr>
        <sz val="12"/>
        <color theme="1"/>
        <rFont val="Calibri"/>
        <family val="2"/>
        <scheme val="minor"/>
      </rPr>
      <t xml:space="preserve"> [12-20</t>
    </r>
    <r>
      <rPr>
        <sz val="12"/>
        <color theme="1"/>
        <rFont val="Calibri (Body)"/>
      </rPr>
      <t>]</t>
    </r>
  </si>
  <si>
    <t>H2B [13-23]</t>
  </si>
  <si>
    <t>H2B [13-20]</t>
  </si>
  <si>
    <t>H2B [17-24]</t>
  </si>
  <si>
    <t>H2B [17-23]</t>
  </si>
  <si>
    <t>2xAcetyl [K5; K9]; Q-&gt;pyro-Glu [N-Term]</t>
  </si>
  <si>
    <t>human_H4 2xAcetyl [K8; K12]</t>
  </si>
  <si>
    <t>human_H4 3xAcetyl [K8; K12; K16]</t>
  </si>
  <si>
    <t>human_H4 1xAcetyl [K8]</t>
  </si>
  <si>
    <t>antibo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00"/>
    <numFmt numFmtId="165" formatCode="0.0"/>
    <numFmt numFmtId="166" formatCode="0.0000"/>
    <numFmt numFmtId="167" formatCode="0.00000"/>
    <numFmt numFmtId="168" formatCode="0.0000000"/>
    <numFmt numFmtId="169" formatCode="0.000000"/>
    <numFmt numFmtId="170" formatCode="0.00000000"/>
    <numFmt numFmtId="171" formatCode="0.000000000"/>
  </numFmts>
  <fonts count="20" x14ac:knownFonts="1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b/>
      <sz val="12"/>
      <color theme="1"/>
      <name val="Calibri"/>
      <family val="2"/>
    </font>
    <font>
      <b/>
      <sz val="14"/>
      <color theme="1"/>
      <name val="Calibri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  <font>
      <u/>
      <sz val="12"/>
      <color theme="1"/>
      <name val="Arial"/>
      <family val="2"/>
    </font>
    <font>
      <sz val="12"/>
      <color rgb="FF0000FF"/>
      <name val="Arial"/>
      <family val="2"/>
    </font>
    <font>
      <sz val="12"/>
      <name val="Arial"/>
      <family val="2"/>
    </font>
    <font>
      <sz val="12"/>
      <color theme="1"/>
      <name val="Calibri"/>
      <family val="3"/>
      <charset val="128"/>
      <scheme val="minor"/>
    </font>
    <font>
      <sz val="14"/>
      <color theme="1"/>
      <name val="Arial"/>
      <family val="2"/>
    </font>
    <font>
      <sz val="12"/>
      <color rgb="FF000000"/>
      <name val="Arial"/>
      <family val="2"/>
    </font>
    <font>
      <u/>
      <sz val="12"/>
      <color rgb="FF000000"/>
      <name val="Arial"/>
      <family val="2"/>
    </font>
    <font>
      <sz val="12"/>
      <color theme="1"/>
      <name val="Calibri (Body)"/>
    </font>
    <font>
      <sz val="11"/>
      <color rgb="FF000000"/>
      <name val="Calibri"/>
      <family val="2"/>
    </font>
    <font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ck">
        <color auto="1"/>
      </left>
      <right style="medium">
        <color auto="1"/>
      </right>
      <top style="thick">
        <color auto="1"/>
      </top>
      <bottom/>
      <diagonal/>
    </border>
    <border>
      <left style="medium">
        <color auto="1"/>
      </left>
      <right/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 style="medium">
        <color auto="1"/>
      </right>
      <top style="thick">
        <color auto="1"/>
      </top>
      <bottom style="medium">
        <color auto="1"/>
      </bottom>
      <diagonal/>
    </border>
    <border>
      <left/>
      <right style="thick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 style="dashed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 style="medium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dashed">
        <color auto="1"/>
      </left>
      <right/>
      <top/>
      <bottom style="thick">
        <color auto="1"/>
      </bottom>
      <diagonal/>
    </border>
    <border>
      <left/>
      <right style="medium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medium">
        <color indexed="64"/>
      </left>
      <right/>
      <top style="medium">
        <color auto="1"/>
      </top>
      <bottom style="medium">
        <color indexed="64"/>
      </bottom>
      <diagonal/>
    </border>
    <border>
      <left/>
      <right/>
      <top style="medium">
        <color auto="1"/>
      </top>
      <bottom style="medium">
        <color indexed="64"/>
      </bottom>
      <diagonal/>
    </border>
    <border>
      <left style="dashed">
        <color auto="1"/>
      </left>
      <right/>
      <top style="medium">
        <color auto="1"/>
      </top>
      <bottom style="medium">
        <color indexed="64"/>
      </bottom>
      <diagonal/>
    </border>
    <border>
      <left/>
      <right style="medium">
        <color auto="1"/>
      </right>
      <top style="medium">
        <color auto="1"/>
      </top>
      <bottom style="medium">
        <color indexed="64"/>
      </bottom>
      <diagonal/>
    </border>
    <border>
      <left/>
      <right style="thick">
        <color auto="1"/>
      </right>
      <top style="medium">
        <color auto="1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indexed="64"/>
      </top>
      <bottom style="thin">
        <color indexed="64"/>
      </bottom>
      <diagonal/>
    </border>
    <border>
      <left/>
      <right style="thin">
        <color rgb="FFBFBFBF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BFBFBF"/>
      </left>
      <right/>
      <top/>
      <bottom style="thin">
        <color theme="1"/>
      </bottom>
      <diagonal/>
    </border>
    <border>
      <left/>
      <right style="thin">
        <color rgb="FFBFBFBF"/>
      </right>
      <top/>
      <bottom style="thin">
        <color theme="1"/>
      </bottom>
      <diagonal/>
    </border>
    <border>
      <left style="thin">
        <color rgb="FFBFBFBF"/>
      </left>
      <right style="thin">
        <color rgb="FFBFBFBF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0" fontId="18" fillId="0" borderId="0" applyNumberFormat="0" applyFont="0" applyFill="0"/>
  </cellStyleXfs>
  <cellXfs count="169">
    <xf numFmtId="0" fontId="0" fillId="0" borderId="0" xfId="0">
      <alignment vertical="center"/>
    </xf>
    <xf numFmtId="0" fontId="3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164" fontId="7" fillId="0" borderId="1" xfId="0" applyNumberFormat="1" applyFont="1" applyBorder="1" applyAlignment="1">
      <alignment horizontal="center" vertical="center"/>
    </xf>
    <xf numFmtId="165" fontId="7" fillId="0" borderId="1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/>
    <xf numFmtId="0" fontId="9" fillId="0" borderId="0" xfId="0" applyFont="1">
      <alignment vertical="center"/>
    </xf>
    <xf numFmtId="0" fontId="11" fillId="0" borderId="0" xfId="0" applyFont="1">
      <alignment vertical="center"/>
    </xf>
    <xf numFmtId="0" fontId="13" fillId="0" borderId="0" xfId="0" applyFont="1">
      <alignment vertical="center"/>
    </xf>
    <xf numFmtId="0" fontId="7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164" fontId="12" fillId="0" borderId="1" xfId="0" applyNumberFormat="1" applyFont="1" applyBorder="1" applyAlignment="1">
      <alignment horizontal="center" vertical="center"/>
    </xf>
    <xf numFmtId="0" fontId="14" fillId="0" borderId="0" xfId="0" applyFont="1" applyAlignment="1">
      <alignment horizontal="left" vertical="center"/>
    </xf>
    <xf numFmtId="166" fontId="12" fillId="0" borderId="1" xfId="0" applyNumberFormat="1" applyFont="1" applyBorder="1" applyAlignment="1">
      <alignment horizontal="center" vertical="center"/>
    </xf>
    <xf numFmtId="166" fontId="11" fillId="0" borderId="1" xfId="0" applyNumberFormat="1" applyFont="1" applyBorder="1" applyAlignment="1">
      <alignment horizontal="center" vertical="center"/>
    </xf>
    <xf numFmtId="167" fontId="11" fillId="0" borderId="1" xfId="0" applyNumberFormat="1" applyFont="1" applyBorder="1" applyAlignment="1">
      <alignment horizontal="center" vertical="center"/>
    </xf>
    <xf numFmtId="168" fontId="9" fillId="0" borderId="1" xfId="0" applyNumberFormat="1" applyFont="1" applyBorder="1" applyAlignment="1">
      <alignment horizontal="center" vertical="center"/>
    </xf>
    <xf numFmtId="166" fontId="7" fillId="0" borderId="1" xfId="0" applyNumberFormat="1" applyFont="1" applyBorder="1" applyAlignment="1">
      <alignment horizontal="center" vertical="center"/>
    </xf>
    <xf numFmtId="167" fontId="9" fillId="0" borderId="1" xfId="0" applyNumberFormat="1" applyFont="1" applyBorder="1" applyAlignment="1">
      <alignment horizontal="center" vertical="center"/>
    </xf>
    <xf numFmtId="0" fontId="7" fillId="0" borderId="7" xfId="0" applyFont="1" applyBorder="1" applyAlignment="1"/>
    <xf numFmtId="0" fontId="7" fillId="0" borderId="12" xfId="0" applyFont="1" applyBorder="1" applyAlignment="1"/>
    <xf numFmtId="0" fontId="7" fillId="0" borderId="23" xfId="0" applyFont="1" applyBorder="1" applyAlignment="1"/>
    <xf numFmtId="0" fontId="7" fillId="0" borderId="24" xfId="0" applyFont="1" applyBorder="1" applyAlignment="1"/>
    <xf numFmtId="0" fontId="7" fillId="0" borderId="25" xfId="0" applyFont="1" applyBorder="1" applyAlignment="1"/>
    <xf numFmtId="0" fontId="7" fillId="0" borderId="26" xfId="0" applyFont="1" applyBorder="1" applyAlignment="1"/>
    <xf numFmtId="0" fontId="7" fillId="0" borderId="27" xfId="0" applyFont="1" applyBorder="1" applyAlignment="1"/>
    <xf numFmtId="0" fontId="7" fillId="0" borderId="15" xfId="0" applyFont="1" applyBorder="1" applyAlignment="1"/>
    <xf numFmtId="0" fontId="7" fillId="0" borderId="5" xfId="0" applyFont="1" applyBorder="1" applyAlignment="1"/>
    <xf numFmtId="0" fontId="7" fillId="0" borderId="16" xfId="0" applyFont="1" applyBorder="1" applyAlignment="1"/>
    <xf numFmtId="0" fontId="7" fillId="0" borderId="13" xfId="0" applyFont="1" applyBorder="1" applyAlignment="1"/>
    <xf numFmtId="164" fontId="7" fillId="0" borderId="0" xfId="0" applyNumberFormat="1" applyFont="1" applyAlignment="1"/>
    <xf numFmtId="0" fontId="7" fillId="0" borderId="14" xfId="0" applyFont="1" applyBorder="1" applyAlignment="1"/>
    <xf numFmtId="0" fontId="7" fillId="0" borderId="17" xfId="0" applyFont="1" applyBorder="1" applyAlignment="1"/>
    <xf numFmtId="0" fontId="7" fillId="0" borderId="18" xfId="0" applyFont="1" applyBorder="1" applyAlignment="1"/>
    <xf numFmtId="0" fontId="7" fillId="0" borderId="19" xfId="0" applyFont="1" applyBorder="1" applyAlignment="1"/>
    <xf numFmtId="0" fontId="7" fillId="0" borderId="20" xfId="0" applyFont="1" applyBorder="1" applyAlignment="1"/>
    <xf numFmtId="0" fontId="7" fillId="0" borderId="21" xfId="0" applyFont="1" applyBorder="1" applyAlignment="1"/>
    <xf numFmtId="164" fontId="7" fillId="0" borderId="19" xfId="0" applyNumberFormat="1" applyFont="1" applyBorder="1" applyAlignment="1"/>
    <xf numFmtId="0" fontId="7" fillId="0" borderId="22" xfId="0" applyFont="1" applyBorder="1" applyAlignment="1"/>
    <xf numFmtId="0" fontId="7" fillId="0" borderId="7" xfId="0" applyFont="1" applyBorder="1">
      <alignment vertical="center"/>
    </xf>
    <xf numFmtId="0" fontId="7" fillId="0" borderId="12" xfId="0" applyFont="1" applyBorder="1">
      <alignment vertical="center"/>
    </xf>
    <xf numFmtId="0" fontId="7" fillId="0" borderId="15" xfId="0" applyFont="1" applyBorder="1">
      <alignment vertical="center"/>
    </xf>
    <xf numFmtId="0" fontId="7" fillId="0" borderId="5" xfId="0" applyFont="1" applyBorder="1">
      <alignment vertical="center"/>
    </xf>
    <xf numFmtId="0" fontId="7" fillId="0" borderId="16" xfId="0" applyFont="1" applyBorder="1">
      <alignment vertical="center"/>
    </xf>
    <xf numFmtId="0" fontId="7" fillId="0" borderId="13" xfId="0" applyFont="1" applyBorder="1">
      <alignment vertical="center"/>
    </xf>
    <xf numFmtId="0" fontId="7" fillId="0" borderId="14" xfId="0" applyFont="1" applyBorder="1">
      <alignment vertical="center"/>
    </xf>
    <xf numFmtId="0" fontId="7" fillId="0" borderId="17" xfId="0" applyFont="1" applyBorder="1">
      <alignment vertical="center"/>
    </xf>
    <xf numFmtId="0" fontId="7" fillId="0" borderId="18" xfId="0" applyFont="1" applyBorder="1">
      <alignment vertical="center"/>
    </xf>
    <xf numFmtId="0" fontId="7" fillId="0" borderId="19" xfId="0" applyFont="1" applyBorder="1">
      <alignment vertical="center"/>
    </xf>
    <xf numFmtId="0" fontId="7" fillId="0" borderId="20" xfId="0" applyFont="1" applyBorder="1">
      <alignment vertical="center"/>
    </xf>
    <xf numFmtId="0" fontId="7" fillId="0" borderId="21" xfId="0" applyFont="1" applyBorder="1">
      <alignment vertical="center"/>
    </xf>
    <xf numFmtId="0" fontId="7" fillId="0" borderId="22" xfId="0" applyFont="1" applyBorder="1">
      <alignment vertical="center"/>
    </xf>
    <xf numFmtId="0" fontId="17" fillId="0" borderId="28" xfId="1" applyFont="1" applyFill="1" applyBorder="1"/>
    <xf numFmtId="0" fontId="17" fillId="0" borderId="29" xfId="1" applyFont="1" applyFill="1" applyBorder="1"/>
    <xf numFmtId="0" fontId="17" fillId="0" borderId="30" xfId="1" applyFont="1" applyFill="1" applyBorder="1"/>
    <xf numFmtId="0" fontId="17" fillId="0" borderId="31" xfId="1" applyFont="1" applyFill="1" applyBorder="1"/>
    <xf numFmtId="0" fontId="17" fillId="0" borderId="0" xfId="1" applyFont="1" applyFill="1"/>
    <xf numFmtId="0" fontId="17" fillId="0" borderId="32" xfId="1" applyFont="1" applyFill="1" applyBorder="1"/>
    <xf numFmtId="0" fontId="17" fillId="0" borderId="33" xfId="1" applyFont="1" applyFill="1" applyBorder="1"/>
    <xf numFmtId="0" fontId="17" fillId="0" borderId="34" xfId="1" applyFont="1" applyFill="1" applyBorder="1"/>
    <xf numFmtId="0" fontId="17" fillId="0" borderId="1" xfId="1" applyFont="1" applyFill="1" applyBorder="1" applyAlignment="1">
      <alignment horizontal="center"/>
    </xf>
    <xf numFmtId="0" fontId="17" fillId="0" borderId="1" xfId="1" applyFont="1" applyFill="1" applyBorder="1"/>
    <xf numFmtId="0" fontId="17" fillId="0" borderId="3" xfId="1" applyFont="1" applyFill="1" applyBorder="1"/>
    <xf numFmtId="164" fontId="17" fillId="0" borderId="1" xfId="1" applyNumberFormat="1" applyFont="1" applyFill="1" applyBorder="1" applyAlignment="1">
      <alignment horizontal="right"/>
    </xf>
    <xf numFmtId="164" fontId="17" fillId="0" borderId="1" xfId="1" applyNumberFormat="1" applyFont="1" applyFill="1" applyBorder="1"/>
    <xf numFmtId="0" fontId="17" fillId="0" borderId="4" xfId="1" applyFont="1" applyFill="1" applyBorder="1"/>
    <xf numFmtId="164" fontId="17" fillId="0" borderId="39" xfId="1" applyNumberFormat="1" applyFont="1" applyFill="1" applyBorder="1"/>
    <xf numFmtId="164" fontId="17" fillId="0" borderId="0" xfId="1" applyNumberFormat="1" applyFont="1" applyFill="1"/>
    <xf numFmtId="164" fontId="17" fillId="0" borderId="2" xfId="1" applyNumberFormat="1" applyFont="1" applyFill="1" applyBorder="1"/>
    <xf numFmtId="164" fontId="17" fillId="0" borderId="39" xfId="1" applyNumberFormat="1" applyFont="1" applyFill="1" applyBorder="1" applyAlignment="1">
      <alignment horizontal="right"/>
    </xf>
    <xf numFmtId="164" fontId="17" fillId="0" borderId="0" xfId="1" quotePrefix="1" applyNumberFormat="1" applyFont="1" applyFill="1" applyAlignment="1">
      <alignment horizontal="right"/>
    </xf>
    <xf numFmtId="164" fontId="17" fillId="0" borderId="4" xfId="1" applyNumberFormat="1" applyFont="1" applyFill="1" applyBorder="1"/>
    <xf numFmtId="164" fontId="17" fillId="0" borderId="38" xfId="1" applyNumberFormat="1" applyFont="1" applyFill="1" applyBorder="1"/>
    <xf numFmtId="164" fontId="17" fillId="0" borderId="31" xfId="1" applyNumberFormat="1" applyFont="1" applyFill="1" applyBorder="1"/>
    <xf numFmtId="164" fontId="17" fillId="0" borderId="3" xfId="1" applyNumberFormat="1" applyFont="1" applyFill="1" applyBorder="1"/>
    <xf numFmtId="164" fontId="17" fillId="0" borderId="0" xfId="1" applyNumberFormat="1" applyFont="1" applyFill="1" applyAlignment="1">
      <alignment horizontal="right" vertical="center"/>
    </xf>
    <xf numFmtId="164" fontId="17" fillId="0" borderId="39" xfId="1" quotePrefix="1" applyNumberFormat="1" applyFont="1" applyFill="1" applyBorder="1" applyAlignment="1">
      <alignment horizontal="right"/>
    </xf>
    <xf numFmtId="164" fontId="17" fillId="0" borderId="0" xfId="1" quotePrefix="1" applyNumberFormat="1" applyFont="1" applyFill="1" applyAlignment="1">
      <alignment horizontal="right" vertical="center"/>
    </xf>
    <xf numFmtId="164" fontId="17" fillId="0" borderId="38" xfId="1" quotePrefix="1" applyNumberFormat="1" applyFont="1" applyFill="1" applyBorder="1" applyAlignment="1">
      <alignment horizontal="right"/>
    </xf>
    <xf numFmtId="164" fontId="17" fillId="0" borderId="31" xfId="1" quotePrefix="1" applyNumberFormat="1" applyFont="1" applyFill="1" applyBorder="1" applyAlignment="1">
      <alignment horizontal="right" vertical="center"/>
    </xf>
    <xf numFmtId="0" fontId="17" fillId="0" borderId="0" xfId="1" quotePrefix="1" applyFont="1" applyFill="1"/>
    <xf numFmtId="166" fontId="17" fillId="0" borderId="39" xfId="1" applyNumberFormat="1" applyFont="1" applyFill="1" applyBorder="1"/>
    <xf numFmtId="0" fontId="7" fillId="0" borderId="2" xfId="0" applyFont="1" applyBorder="1">
      <alignment vertical="center"/>
    </xf>
    <xf numFmtId="0" fontId="7" fillId="0" borderId="1" xfId="0" applyFont="1" applyBorder="1">
      <alignment vertical="center"/>
    </xf>
    <xf numFmtId="0" fontId="7" fillId="0" borderId="2" xfId="0" applyFont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17" fillId="0" borderId="28" xfId="1" applyFont="1" applyFill="1" applyBorder="1" applyAlignment="1">
      <alignment horizontal="center"/>
    </xf>
    <xf numFmtId="0" fontId="17" fillId="0" borderId="2" xfId="1" applyFont="1" applyFill="1" applyBorder="1"/>
    <xf numFmtId="0" fontId="17" fillId="0" borderId="29" xfId="1" applyFont="1" applyFill="1" applyBorder="1" applyAlignment="1">
      <alignment horizontal="center"/>
    </xf>
    <xf numFmtId="169" fontId="9" fillId="0" borderId="1" xfId="0" applyNumberFormat="1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19" fillId="0" borderId="0" xfId="0" applyFont="1">
      <alignment vertical="center"/>
    </xf>
    <xf numFmtId="0" fontId="19" fillId="0" borderId="5" xfId="0" applyFont="1" applyBorder="1">
      <alignment vertical="center"/>
    </xf>
    <xf numFmtId="0" fontId="14" fillId="0" borderId="5" xfId="0" applyFont="1" applyBorder="1">
      <alignment vertical="center"/>
    </xf>
    <xf numFmtId="167" fontId="7" fillId="0" borderId="1" xfId="0" applyNumberFormat="1" applyFont="1" applyBorder="1" applyAlignment="1">
      <alignment horizontal="center" vertical="center"/>
    </xf>
    <xf numFmtId="167" fontId="12" fillId="0" borderId="1" xfId="0" applyNumberFormat="1" applyFont="1" applyBorder="1" applyAlignment="1">
      <alignment horizontal="center" vertical="center"/>
    </xf>
    <xf numFmtId="171" fontId="9" fillId="0" borderId="1" xfId="0" applyNumberFormat="1" applyFont="1" applyBorder="1" applyAlignment="1">
      <alignment horizontal="center" vertical="center"/>
    </xf>
    <xf numFmtId="169" fontId="7" fillId="0" borderId="1" xfId="0" applyNumberFormat="1" applyFont="1" applyBorder="1" applyAlignment="1">
      <alignment horizontal="center" vertical="center"/>
    </xf>
    <xf numFmtId="170" fontId="7" fillId="0" borderId="1" xfId="0" applyNumberFormat="1" applyFont="1" applyBorder="1" applyAlignment="1">
      <alignment horizontal="center" vertical="center"/>
    </xf>
    <xf numFmtId="0" fontId="2" fillId="0" borderId="1" xfId="1" applyFont="1" applyFill="1" applyBorder="1" applyAlignment="1">
      <alignment horizontal="center"/>
    </xf>
    <xf numFmtId="0" fontId="2" fillId="0" borderId="4" xfId="1" applyFont="1" applyFill="1" applyBorder="1"/>
    <xf numFmtId="0" fontId="7" fillId="0" borderId="41" xfId="0" applyFont="1" applyBorder="1">
      <alignment vertical="center"/>
    </xf>
    <xf numFmtId="0" fontId="7" fillId="0" borderId="42" xfId="0" applyFont="1" applyBorder="1">
      <alignment vertical="center"/>
    </xf>
    <xf numFmtId="0" fontId="7" fillId="0" borderId="37" xfId="0" applyFont="1" applyBorder="1">
      <alignment vertical="center"/>
    </xf>
    <xf numFmtId="0" fontId="7" fillId="0" borderId="39" xfId="0" applyFont="1" applyBorder="1">
      <alignment vertical="center"/>
    </xf>
    <xf numFmtId="0" fontId="7" fillId="0" borderId="6" xfId="0" applyFont="1" applyBorder="1">
      <alignment vertical="center"/>
    </xf>
    <xf numFmtId="0" fontId="7" fillId="0" borderId="38" xfId="0" applyFont="1" applyBorder="1">
      <alignment vertical="center"/>
    </xf>
    <xf numFmtId="0" fontId="7" fillId="0" borderId="31" xfId="0" applyFont="1" applyBorder="1">
      <alignment vertical="center"/>
    </xf>
    <xf numFmtId="0" fontId="7" fillId="0" borderId="40" xfId="0" applyFont="1" applyBorder="1">
      <alignment vertical="center"/>
    </xf>
    <xf numFmtId="0" fontId="2" fillId="0" borderId="0" xfId="0" applyFont="1" applyAlignment="1"/>
    <xf numFmtId="0" fontId="17" fillId="0" borderId="0" xfId="0" applyFont="1" applyAlignment="1"/>
    <xf numFmtId="0" fontId="17" fillId="0" borderId="1" xfId="0" applyFont="1" applyBorder="1" applyAlignment="1"/>
    <xf numFmtId="0" fontId="17" fillId="0" borderId="3" xfId="0" applyFont="1" applyBorder="1" applyAlignment="1"/>
    <xf numFmtId="164" fontId="17" fillId="0" borderId="1" xfId="0" applyNumberFormat="1" applyFont="1" applyBorder="1" applyAlignment="1"/>
    <xf numFmtId="0" fontId="17" fillId="0" borderId="4" xfId="0" applyFont="1" applyBorder="1" applyAlignment="1"/>
    <xf numFmtId="164" fontId="17" fillId="0" borderId="2" xfId="0" applyNumberFormat="1" applyFont="1" applyBorder="1" applyAlignment="1"/>
    <xf numFmtId="164" fontId="17" fillId="0" borderId="4" xfId="0" applyNumberFormat="1" applyFont="1" applyBorder="1" applyAlignment="1"/>
    <xf numFmtId="164" fontId="17" fillId="0" borderId="3" xfId="0" applyNumberFormat="1" applyFont="1" applyBorder="1" applyAlignment="1"/>
    <xf numFmtId="166" fontId="17" fillId="0" borderId="4" xfId="0" applyNumberFormat="1" applyFont="1" applyBorder="1" applyAlignment="1"/>
    <xf numFmtId="166" fontId="17" fillId="0" borderId="3" xfId="0" applyNumberFormat="1" applyFont="1" applyBorder="1" applyAlignment="1"/>
    <xf numFmtId="166" fontId="17" fillId="0" borderId="0" xfId="1" applyNumberFormat="1" applyFont="1" applyFill="1" applyAlignment="1">
      <alignment horizontal="right" vertical="center"/>
    </xf>
    <xf numFmtId="167" fontId="17" fillId="0" borderId="0" xfId="1" applyNumberFormat="1" applyFont="1" applyFill="1" applyAlignment="1">
      <alignment horizontal="right" vertical="center"/>
    </xf>
    <xf numFmtId="167" fontId="17" fillId="0" borderId="4" xfId="0" applyNumberFormat="1" applyFont="1" applyBorder="1" applyAlignment="1"/>
    <xf numFmtId="167" fontId="17" fillId="0" borderId="4" xfId="1" applyNumberFormat="1" applyFont="1" applyFill="1" applyBorder="1"/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0" fontId="17" fillId="0" borderId="2" xfId="1" applyFont="1" applyFill="1" applyBorder="1" applyAlignment="1">
      <alignment horizontal="center" vertical="center"/>
    </xf>
    <xf numFmtId="0" fontId="17" fillId="0" borderId="3" xfId="1" applyFont="1" applyFill="1" applyBorder="1" applyAlignment="1">
      <alignment horizontal="center" vertical="center"/>
    </xf>
    <xf numFmtId="0" fontId="17" fillId="0" borderId="1" xfId="0" applyFont="1" applyBorder="1" applyAlignment="1">
      <alignment horizontal="center"/>
    </xf>
    <xf numFmtId="0" fontId="17" fillId="0" borderId="38" xfId="1" applyFont="1" applyFill="1" applyBorder="1" applyAlignment="1">
      <alignment horizontal="center"/>
    </xf>
    <xf numFmtId="0" fontId="17" fillId="0" borderId="40" xfId="1" applyFont="1" applyFill="1" applyBorder="1" applyAlignment="1">
      <alignment horizontal="center"/>
    </xf>
    <xf numFmtId="0" fontId="17" fillId="0" borderId="2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2" fillId="0" borderId="2" xfId="1" applyFont="1" applyFill="1" applyBorder="1" applyAlignment="1">
      <alignment horizontal="center" vertical="center"/>
    </xf>
    <xf numFmtId="0" fontId="2" fillId="0" borderId="3" xfId="1" applyFont="1" applyFill="1" applyBorder="1" applyAlignment="1">
      <alignment horizontal="center" vertical="center"/>
    </xf>
    <xf numFmtId="0" fontId="17" fillId="0" borderId="35" xfId="1" applyFont="1" applyFill="1" applyBorder="1" applyAlignment="1">
      <alignment horizontal="center"/>
    </xf>
    <xf numFmtId="0" fontId="17" fillId="0" borderId="28" xfId="1" applyFont="1" applyFill="1" applyBorder="1" applyAlignment="1">
      <alignment horizontal="center"/>
    </xf>
    <xf numFmtId="0" fontId="17" fillId="0" borderId="36" xfId="1" applyFont="1" applyFill="1" applyBorder="1" applyAlignment="1">
      <alignment horizontal="center"/>
    </xf>
    <xf numFmtId="0" fontId="17" fillId="0" borderId="37" xfId="1" applyFont="1" applyFill="1" applyBorder="1" applyAlignment="1">
      <alignment horizontal="center"/>
    </xf>
    <xf numFmtId="0" fontId="17" fillId="0" borderId="6" xfId="1" applyFont="1" applyFill="1" applyBorder="1" applyAlignment="1">
      <alignment horizontal="center"/>
    </xf>
    <xf numFmtId="0" fontId="17" fillId="0" borderId="1" xfId="1" applyFont="1" applyFill="1" applyBorder="1" applyAlignment="1">
      <alignment horizontal="center"/>
    </xf>
    <xf numFmtId="166" fontId="17" fillId="0" borderId="2" xfId="0" applyNumberFormat="1" applyFont="1" applyBorder="1" applyAlignment="1"/>
    <xf numFmtId="169" fontId="17" fillId="0" borderId="39" xfId="1" applyNumberFormat="1" applyFont="1" applyFill="1" applyBorder="1"/>
    <xf numFmtId="167" fontId="17" fillId="0" borderId="39" xfId="1" applyNumberFormat="1" applyFont="1" applyFill="1" applyBorder="1"/>
    <xf numFmtId="167" fontId="17" fillId="0" borderId="38" xfId="1" applyNumberFormat="1" applyFont="1" applyFill="1" applyBorder="1"/>
    <xf numFmtId="167" fontId="17" fillId="0" borderId="3" xfId="0" applyNumberFormat="1" applyFont="1" applyBorder="1" applyAlignment="1"/>
    <xf numFmtId="166" fontId="17" fillId="0" borderId="31" xfId="1" applyNumberFormat="1" applyFont="1" applyFill="1" applyBorder="1"/>
    <xf numFmtId="166" fontId="17" fillId="0" borderId="0" xfId="1" applyNumberFormat="1" applyFont="1" applyFill="1"/>
    <xf numFmtId="166" fontId="17" fillId="0" borderId="4" xfId="1" applyNumberFormat="1" applyFont="1" applyFill="1" applyBorder="1"/>
    <xf numFmtId="166" fontId="17" fillId="0" borderId="3" xfId="1" applyNumberFormat="1" applyFont="1" applyFill="1" applyBorder="1"/>
    <xf numFmtId="166" fontId="17" fillId="0" borderId="39" xfId="1" applyNumberFormat="1" applyFont="1" applyFill="1" applyBorder="1" applyAlignment="1">
      <alignment horizontal="right"/>
    </xf>
    <xf numFmtId="169" fontId="17" fillId="0" borderId="4" xfId="0" applyNumberFormat="1" applyFont="1" applyBorder="1" applyAlignment="1"/>
    <xf numFmtId="169" fontId="17" fillId="0" borderId="0" xfId="1" applyNumberFormat="1" applyFont="1" applyFill="1" applyAlignment="1">
      <alignment horizontal="right" vertical="center"/>
    </xf>
    <xf numFmtId="169" fontId="17" fillId="0" borderId="4" xfId="1" applyNumberFormat="1" applyFont="1" applyFill="1" applyBorder="1"/>
    <xf numFmtId="1" fontId="17" fillId="0" borderId="0" xfId="1" applyNumberFormat="1" applyFont="1" applyFill="1" applyAlignment="1">
      <alignment horizontal="right" vertical="center"/>
    </xf>
    <xf numFmtId="165" fontId="17" fillId="0" borderId="4" xfId="1" applyNumberFormat="1" applyFont="1" applyFill="1" applyBorder="1"/>
  </cellXfs>
  <cellStyles count="2">
    <cellStyle name="Normal" xfId="0" builtinId="0"/>
    <cellStyle name="標準 2" xfId="1" xr:uid="{00000000-0005-0000-0000-000001000000}"/>
  </cellStyles>
  <dxfs count="0"/>
  <tableStyles count="0" defaultTableStyle="TableStyleMedium2" defaultPivotStyle="PivotStyleLight16"/>
  <colors>
    <mruColors>
      <color rgb="FF0000FF"/>
      <color rgb="FF0053FF"/>
      <color rgb="FFFF0000"/>
      <color rgb="FF004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3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B9D-1744-B46F-0DEAF2576CB6}"/>
              </c:ext>
            </c:extLst>
          </c:dPt>
          <c:dPt>
            <c:idx val="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B9D-1744-B46F-0DEAF2576CB6}"/>
              </c:ext>
            </c:extLst>
          </c:dPt>
          <c:dPt>
            <c:idx val="5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BB9D-1744-B46F-0DEAF2576CB6}"/>
              </c:ext>
            </c:extLst>
          </c:dPt>
          <c:dPt>
            <c:idx val="7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BB9D-1744-B46F-0DEAF2576CB6}"/>
              </c:ext>
            </c:extLst>
          </c:dPt>
          <c:dPt>
            <c:idx val="9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BB9D-1744-B46F-0DEAF2576CB6}"/>
              </c:ext>
            </c:extLst>
          </c:dPt>
          <c:dPt>
            <c:idx val="1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BB9D-1744-B46F-0DEAF2576CB6}"/>
              </c:ext>
            </c:extLst>
          </c:dPt>
          <c:dPt>
            <c:idx val="1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BB9D-1744-B46F-0DEAF2576CB6}"/>
              </c:ext>
            </c:extLst>
          </c:dPt>
          <c:errBars>
            <c:errBarType val="both"/>
            <c:errValType val="cust"/>
            <c:noEndCap val="0"/>
            <c:plus>
              <c:numRef>
                <c:f>'[1]Supplementary Fig. 14 (2)'!$M$49:$M$62</c:f>
                <c:numCache>
                  <c:formatCode>General</c:formatCode>
                  <c:ptCount val="14"/>
                  <c:pt idx="0">
                    <c:v>78.707616460472792</c:v>
                  </c:pt>
                  <c:pt idx="1">
                    <c:v>18.384776310850235</c:v>
                  </c:pt>
                  <c:pt idx="2">
                    <c:v>123.23509601119677</c:v>
                  </c:pt>
                  <c:pt idx="3">
                    <c:v>1915.2421953023766</c:v>
                  </c:pt>
                  <c:pt idx="4">
                    <c:v>85.840938174432054</c:v>
                  </c:pt>
                  <c:pt idx="5">
                    <c:v>136.1282075430691</c:v>
                  </c:pt>
                  <c:pt idx="6">
                    <c:v>78.387924240068173</c:v>
                  </c:pt>
                  <c:pt idx="7">
                    <c:v>15.923427883328248</c:v>
                  </c:pt>
                  <c:pt idx="8">
                    <c:v>63.226225219884476</c:v>
                  </c:pt>
                  <c:pt idx="9">
                    <c:v>49.378357832376544</c:v>
                  </c:pt>
                  <c:pt idx="10">
                    <c:v>51.279192227993953</c:v>
                  </c:pt>
                  <c:pt idx="11">
                    <c:v>59.901771444776344</c:v>
                  </c:pt>
                  <c:pt idx="12">
                    <c:v>7.5865377844940278</c:v>
                  </c:pt>
                  <c:pt idx="13">
                    <c:v>56.840908586060522</c:v>
                  </c:pt>
                </c:numCache>
              </c:numRef>
            </c:plus>
            <c:minus>
              <c:numRef>
                <c:f>'[1]Supplementary Fig. 14 (2)'!$M$49:$M$62</c:f>
                <c:numCache>
                  <c:formatCode>General</c:formatCode>
                  <c:ptCount val="14"/>
                  <c:pt idx="0">
                    <c:v>78.707616460472792</c:v>
                  </c:pt>
                  <c:pt idx="1">
                    <c:v>18.384776310850235</c:v>
                  </c:pt>
                  <c:pt idx="2">
                    <c:v>123.23509601119677</c:v>
                  </c:pt>
                  <c:pt idx="3">
                    <c:v>1915.2421953023766</c:v>
                  </c:pt>
                  <c:pt idx="4">
                    <c:v>85.840938174432054</c:v>
                  </c:pt>
                  <c:pt idx="5">
                    <c:v>136.1282075430691</c:v>
                  </c:pt>
                  <c:pt idx="6">
                    <c:v>78.387924240068173</c:v>
                  </c:pt>
                  <c:pt idx="7">
                    <c:v>15.923427883328248</c:v>
                  </c:pt>
                  <c:pt idx="8">
                    <c:v>63.226225219884476</c:v>
                  </c:pt>
                  <c:pt idx="9">
                    <c:v>49.378357832376544</c:v>
                  </c:pt>
                  <c:pt idx="10">
                    <c:v>51.279192227993953</c:v>
                  </c:pt>
                  <c:pt idx="11">
                    <c:v>59.901771444776344</c:v>
                  </c:pt>
                  <c:pt idx="12">
                    <c:v>7.5865377844940278</c:v>
                  </c:pt>
                  <c:pt idx="13">
                    <c:v>56.84090858606052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Supplementary Fig. 14 (2)'!$B$49:$B$62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cat>
          <c:val>
            <c:numRef>
              <c:f>'[1]Supplementary Fig. 14 (2)'!$L$49:$L$62</c:f>
              <c:numCache>
                <c:formatCode>General</c:formatCode>
                <c:ptCount val="14"/>
                <c:pt idx="0">
                  <c:v>130.33333333333334</c:v>
                </c:pt>
                <c:pt idx="1">
                  <c:v>185</c:v>
                </c:pt>
                <c:pt idx="2">
                  <c:v>145.33333333333334</c:v>
                </c:pt>
                <c:pt idx="3">
                  <c:v>10597</c:v>
                </c:pt>
                <c:pt idx="4">
                  <c:v>97</c:v>
                </c:pt>
                <c:pt idx="5">
                  <c:v>366.33333333333331</c:v>
                </c:pt>
                <c:pt idx="6">
                  <c:v>97</c:v>
                </c:pt>
                <c:pt idx="7">
                  <c:v>140.33333333333334</c:v>
                </c:pt>
                <c:pt idx="8">
                  <c:v>49.333333333333336</c:v>
                </c:pt>
                <c:pt idx="9">
                  <c:v>108.33333333333333</c:v>
                </c:pt>
                <c:pt idx="10">
                  <c:v>63.666666666666664</c:v>
                </c:pt>
                <c:pt idx="11">
                  <c:v>101.33333333333333</c:v>
                </c:pt>
                <c:pt idx="12">
                  <c:v>31.333333333333332</c:v>
                </c:pt>
                <c:pt idx="13">
                  <c:v>119.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BB9D-1744-B46F-0DEAF2576C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440971983"/>
        <c:axId val="440878959"/>
      </c:barChar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[1]Supplementary Fig. 14 (2)'!$B$49:$B$62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[1]Supplementary Fig. 14 (2)'!$I$49:$I$62</c:f>
              <c:numCache>
                <c:formatCode>General</c:formatCode>
                <c:ptCount val="14"/>
                <c:pt idx="0">
                  <c:v>59</c:v>
                </c:pt>
                <c:pt idx="1">
                  <c:v>198</c:v>
                </c:pt>
                <c:pt idx="2">
                  <c:v>23</c:v>
                </c:pt>
                <c:pt idx="3">
                  <c:v>12202</c:v>
                </c:pt>
                <c:pt idx="4">
                  <c:v>28</c:v>
                </c:pt>
                <c:pt idx="5">
                  <c:v>511</c:v>
                </c:pt>
                <c:pt idx="6">
                  <c:v>60</c:v>
                </c:pt>
                <c:pt idx="7">
                  <c:v>121</c:v>
                </c:pt>
                <c:pt idx="8">
                  <c:v>-5</c:v>
                </c:pt>
                <c:pt idx="9">
                  <c:v>85</c:v>
                </c:pt>
                <c:pt idx="10">
                  <c:v>23</c:v>
                </c:pt>
                <c:pt idx="11">
                  <c:v>71</c:v>
                </c:pt>
                <c:pt idx="12">
                  <c:v>42</c:v>
                </c:pt>
                <c:pt idx="13">
                  <c:v>1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BB9D-1744-B46F-0DEAF2576CB6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[1]Supplementary Fig. 14 (2)'!$B$49:$B$62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[1]Supplementary Fig. 14 (2)'!$J$49:$J$62</c:f>
              <c:numCache>
                <c:formatCode>General</c:formatCode>
                <c:ptCount val="14"/>
                <c:pt idx="0">
                  <c:v>92</c:v>
                </c:pt>
                <c:pt idx="1">
                  <c:v>198</c:v>
                </c:pt>
                <c:pt idx="2">
                  <c:v>99</c:v>
                </c:pt>
                <c:pt idx="3">
                  <c:v>11684</c:v>
                </c:pt>
                <c:pt idx="4">
                  <c:v>45</c:v>
                </c:pt>
                <c:pt idx="5">
                  <c:v>404</c:v>
                </c:pt>
                <c:pt idx="6">
                  <c:v>25</c:v>
                </c:pt>
                <c:pt idx="7">
                  <c:v>140</c:v>
                </c:pt>
                <c:pt idx="8">
                  <c:v>15</c:v>
                </c:pt>
                <c:pt idx="9">
                  <c:v>63</c:v>
                </c:pt>
                <c:pt idx="10">
                  <c:v>32</c:v>
                </c:pt>
                <c:pt idx="11">
                  <c:v>48</c:v>
                </c:pt>
                <c:pt idx="12">
                  <c:v>25</c:v>
                </c:pt>
                <c:pt idx="13">
                  <c:v>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BB9D-1744-B46F-0DEAF2576CB6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[1]Supplementary Fig. 14 (2)'!$B$49:$B$62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[1]Supplementary Fig. 14 (2)'!$K$49:$K$62</c:f>
              <c:numCache>
                <c:formatCode>General</c:formatCode>
                <c:ptCount val="14"/>
                <c:pt idx="0">
                  <c:v>240</c:v>
                </c:pt>
                <c:pt idx="1">
                  <c:v>159</c:v>
                </c:pt>
                <c:pt idx="2">
                  <c:v>314</c:v>
                </c:pt>
                <c:pt idx="3">
                  <c:v>7905</c:v>
                </c:pt>
                <c:pt idx="4">
                  <c:v>218</c:v>
                </c:pt>
                <c:pt idx="5">
                  <c:v>184</c:v>
                </c:pt>
                <c:pt idx="6">
                  <c:v>206</c:v>
                </c:pt>
                <c:pt idx="7">
                  <c:v>160</c:v>
                </c:pt>
                <c:pt idx="8">
                  <c:v>138</c:v>
                </c:pt>
                <c:pt idx="9">
                  <c:v>177</c:v>
                </c:pt>
                <c:pt idx="10">
                  <c:v>136</c:v>
                </c:pt>
                <c:pt idx="11">
                  <c:v>185</c:v>
                </c:pt>
                <c:pt idx="12">
                  <c:v>27</c:v>
                </c:pt>
                <c:pt idx="13">
                  <c:v>1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BB9D-1744-B46F-0DEAF2576C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0971983"/>
        <c:axId val="440878959"/>
      </c:scatterChart>
      <c:catAx>
        <c:axId val="440971983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40878959"/>
        <c:crosses val="autoZero"/>
        <c:auto val="1"/>
        <c:lblAlgn val="ctr"/>
        <c:lblOffset val="100"/>
        <c:noMultiLvlLbl val="0"/>
      </c:catAx>
      <c:valAx>
        <c:axId val="440878959"/>
        <c:scaling>
          <c:orientation val="minMax"/>
          <c:max val="200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440971983"/>
        <c:crosses val="autoZero"/>
        <c:crossBetween val="between"/>
        <c:minorUnit val="4000"/>
        <c:dispUnits>
          <c:builtInUnit val="tenThousands"/>
        </c:dispUnits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3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85C-1A40-B131-AE05212925EB}"/>
              </c:ext>
            </c:extLst>
          </c:dPt>
          <c:dPt>
            <c:idx val="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85C-1A40-B131-AE05212925EB}"/>
              </c:ext>
            </c:extLst>
          </c:dPt>
          <c:dPt>
            <c:idx val="5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B85C-1A40-B131-AE05212925EB}"/>
              </c:ext>
            </c:extLst>
          </c:dPt>
          <c:dPt>
            <c:idx val="7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B85C-1A40-B131-AE05212925EB}"/>
              </c:ext>
            </c:extLst>
          </c:dPt>
          <c:dPt>
            <c:idx val="9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B85C-1A40-B131-AE05212925EB}"/>
              </c:ext>
            </c:extLst>
          </c:dPt>
          <c:dPt>
            <c:idx val="1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B85C-1A40-B131-AE05212925EB}"/>
              </c:ext>
            </c:extLst>
          </c:dPt>
          <c:dPt>
            <c:idx val="1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B85C-1A40-B131-AE05212925EB}"/>
              </c:ext>
            </c:extLst>
          </c:dPt>
          <c:errBars>
            <c:errBarType val="both"/>
            <c:errValType val="cust"/>
            <c:noEndCap val="0"/>
            <c:plus>
              <c:numRef>
                <c:f>'[1]Supplementary Fig. 14 (2)'!$M$64:$M$77</c:f>
                <c:numCache>
                  <c:formatCode>General</c:formatCode>
                  <c:ptCount val="14"/>
                  <c:pt idx="0">
                    <c:v>485.33493589479008</c:v>
                  </c:pt>
                  <c:pt idx="1">
                    <c:v>949.51121928893258</c:v>
                  </c:pt>
                  <c:pt idx="2">
                    <c:v>1666.4383176903568</c:v>
                  </c:pt>
                  <c:pt idx="3">
                    <c:v>4561.3736478779674</c:v>
                  </c:pt>
                  <c:pt idx="4">
                    <c:v>3573.0691133658315</c:v>
                  </c:pt>
                  <c:pt idx="5">
                    <c:v>2799.0866764396956</c:v>
                  </c:pt>
                  <c:pt idx="6">
                    <c:v>1627.8798071929839</c:v>
                  </c:pt>
                  <c:pt idx="7">
                    <c:v>509.06864850321404</c:v>
                  </c:pt>
                  <c:pt idx="8">
                    <c:v>1188.3636742269691</c:v>
                  </c:pt>
                  <c:pt idx="9">
                    <c:v>502.17593198665611</c:v>
                  </c:pt>
                  <c:pt idx="10">
                    <c:v>283.24822251084925</c:v>
                  </c:pt>
                  <c:pt idx="11">
                    <c:v>910.79098712175573</c:v>
                  </c:pt>
                  <c:pt idx="12">
                    <c:v>747.09615623871775</c:v>
                  </c:pt>
                  <c:pt idx="13">
                    <c:v>1006.334271833503</c:v>
                  </c:pt>
                </c:numCache>
              </c:numRef>
            </c:plus>
            <c:minus>
              <c:numRef>
                <c:f>'[1]Supplementary Fig. 14 (2)'!$M$64:$M$77</c:f>
                <c:numCache>
                  <c:formatCode>General</c:formatCode>
                  <c:ptCount val="14"/>
                  <c:pt idx="0">
                    <c:v>485.33493589479008</c:v>
                  </c:pt>
                  <c:pt idx="1">
                    <c:v>949.51121928893258</c:v>
                  </c:pt>
                  <c:pt idx="2">
                    <c:v>1666.4383176903568</c:v>
                  </c:pt>
                  <c:pt idx="3">
                    <c:v>4561.3736478779674</c:v>
                  </c:pt>
                  <c:pt idx="4">
                    <c:v>3573.0691133658315</c:v>
                  </c:pt>
                  <c:pt idx="5">
                    <c:v>2799.0866764396956</c:v>
                  </c:pt>
                  <c:pt idx="6">
                    <c:v>1627.8798071929839</c:v>
                  </c:pt>
                  <c:pt idx="7">
                    <c:v>509.06864850321404</c:v>
                  </c:pt>
                  <c:pt idx="8">
                    <c:v>1188.3636742269691</c:v>
                  </c:pt>
                  <c:pt idx="9">
                    <c:v>502.17593198665611</c:v>
                  </c:pt>
                  <c:pt idx="10">
                    <c:v>283.24822251084925</c:v>
                  </c:pt>
                  <c:pt idx="11">
                    <c:v>910.79098712175573</c:v>
                  </c:pt>
                  <c:pt idx="12">
                    <c:v>747.09615623871775</c:v>
                  </c:pt>
                  <c:pt idx="13">
                    <c:v>1006.33427183350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Supplementary Fig. 14 (2)'!$B$64:$B$77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cat>
          <c:val>
            <c:numRef>
              <c:f>'[1]Supplementary Fig. 14 (2)'!$L$64:$L$77</c:f>
              <c:numCache>
                <c:formatCode>General</c:formatCode>
                <c:ptCount val="14"/>
                <c:pt idx="0">
                  <c:v>478</c:v>
                </c:pt>
                <c:pt idx="1">
                  <c:v>2273.6666666666665</c:v>
                </c:pt>
                <c:pt idx="2">
                  <c:v>3648</c:v>
                </c:pt>
                <c:pt idx="3">
                  <c:v>29325.666666666668</c:v>
                </c:pt>
                <c:pt idx="4">
                  <c:v>5837.666666666667</c:v>
                </c:pt>
                <c:pt idx="5">
                  <c:v>5725.333333333333</c:v>
                </c:pt>
                <c:pt idx="6">
                  <c:v>1651</c:v>
                </c:pt>
                <c:pt idx="7">
                  <c:v>1237.3333333333333</c:v>
                </c:pt>
                <c:pt idx="8">
                  <c:v>1804.3333333333333</c:v>
                </c:pt>
                <c:pt idx="9">
                  <c:v>1252</c:v>
                </c:pt>
                <c:pt idx="10">
                  <c:v>1435.6666666666667</c:v>
                </c:pt>
                <c:pt idx="11">
                  <c:v>1333.3333333333333</c:v>
                </c:pt>
                <c:pt idx="12">
                  <c:v>1763</c:v>
                </c:pt>
                <c:pt idx="13">
                  <c:v>13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B85C-1A40-B131-AE05212925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440971983"/>
        <c:axId val="440878959"/>
      </c:barChar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[1]Supplementary Fig. 14 (2)'!$B$64:$B$77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[1]Supplementary Fig. 14 (2)'!$I$64:$I$77</c:f>
              <c:numCache>
                <c:formatCode>General</c:formatCode>
                <c:ptCount val="14"/>
                <c:pt idx="0">
                  <c:v>98</c:v>
                </c:pt>
                <c:pt idx="1">
                  <c:v>2659</c:v>
                </c:pt>
                <c:pt idx="2">
                  <c:v>4353</c:v>
                </c:pt>
                <c:pt idx="3">
                  <c:v>35663</c:v>
                </c:pt>
                <c:pt idx="4">
                  <c:v>4231</c:v>
                </c:pt>
                <c:pt idx="5">
                  <c:v>9266</c:v>
                </c:pt>
                <c:pt idx="6">
                  <c:v>736</c:v>
                </c:pt>
                <c:pt idx="7">
                  <c:v>1008</c:v>
                </c:pt>
                <c:pt idx="8">
                  <c:v>1013</c:v>
                </c:pt>
                <c:pt idx="9">
                  <c:v>1031</c:v>
                </c:pt>
                <c:pt idx="10">
                  <c:v>1734</c:v>
                </c:pt>
                <c:pt idx="11">
                  <c:v>2528</c:v>
                </c:pt>
                <c:pt idx="12">
                  <c:v>2750</c:v>
                </c:pt>
                <c:pt idx="13">
                  <c:v>25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B85C-1A40-B131-AE05212925EB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[1]Supplementary Fig. 14 (2)'!$B$64:$B$77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[1]Supplementary Fig. 14 (2)'!$J$64:$J$77</c:f>
              <c:numCache>
                <c:formatCode>General</c:formatCode>
                <c:ptCount val="14"/>
                <c:pt idx="0">
                  <c:v>1163</c:v>
                </c:pt>
                <c:pt idx="1">
                  <c:v>3195</c:v>
                </c:pt>
                <c:pt idx="2">
                  <c:v>5243</c:v>
                </c:pt>
                <c:pt idx="3">
                  <c:v>27200</c:v>
                </c:pt>
                <c:pt idx="4">
                  <c:v>10790</c:v>
                </c:pt>
                <c:pt idx="5">
                  <c:v>2422</c:v>
                </c:pt>
                <c:pt idx="6">
                  <c:v>3938</c:v>
                </c:pt>
                <c:pt idx="7">
                  <c:v>761</c:v>
                </c:pt>
                <c:pt idx="8">
                  <c:v>3484</c:v>
                </c:pt>
                <c:pt idx="9">
                  <c:v>778</c:v>
                </c:pt>
                <c:pt idx="10">
                  <c:v>1518</c:v>
                </c:pt>
                <c:pt idx="11">
                  <c:v>319</c:v>
                </c:pt>
                <c:pt idx="12">
                  <c:v>1596</c:v>
                </c:pt>
                <c:pt idx="13">
                  <c:v>8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B85C-1A40-B131-AE05212925EB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[1]Supplementary Fig. 14 (2)'!$B$64:$B$77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[1]Supplementary Fig. 14 (2)'!$K$64:$K$77</c:f>
              <c:numCache>
                <c:formatCode>General</c:formatCode>
                <c:ptCount val="14"/>
                <c:pt idx="0">
                  <c:v>173</c:v>
                </c:pt>
                <c:pt idx="1">
                  <c:v>967</c:v>
                </c:pt>
                <c:pt idx="2">
                  <c:v>1348</c:v>
                </c:pt>
                <c:pt idx="3">
                  <c:v>25114</c:v>
                </c:pt>
                <c:pt idx="4">
                  <c:v>2492</c:v>
                </c:pt>
                <c:pt idx="5">
                  <c:v>5488</c:v>
                </c:pt>
                <c:pt idx="6">
                  <c:v>279</c:v>
                </c:pt>
                <c:pt idx="7">
                  <c:v>1943</c:v>
                </c:pt>
                <c:pt idx="8">
                  <c:v>916</c:v>
                </c:pt>
                <c:pt idx="9">
                  <c:v>1947</c:v>
                </c:pt>
                <c:pt idx="10">
                  <c:v>1055</c:v>
                </c:pt>
                <c:pt idx="11">
                  <c:v>1153</c:v>
                </c:pt>
                <c:pt idx="12">
                  <c:v>943</c:v>
                </c:pt>
                <c:pt idx="13">
                  <c:v>13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B85C-1A40-B131-AE05212925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0971983"/>
        <c:axId val="440878959"/>
      </c:scatterChart>
      <c:catAx>
        <c:axId val="440971983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40878959"/>
        <c:crosses val="autoZero"/>
        <c:auto val="1"/>
        <c:lblAlgn val="ctr"/>
        <c:lblOffset val="100"/>
        <c:noMultiLvlLbl val="0"/>
      </c:catAx>
      <c:valAx>
        <c:axId val="440878959"/>
        <c:scaling>
          <c:orientation val="minMax"/>
          <c:max val="1000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440971983"/>
        <c:crosses val="autoZero"/>
        <c:crossBetween val="between"/>
        <c:minorUnit val="20000"/>
        <c:dispUnits>
          <c:builtInUnit val="hundredThousands"/>
        </c:dispUnits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3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D4D-834F-A04F-F22E5085A5F3}"/>
              </c:ext>
            </c:extLst>
          </c:dPt>
          <c:dPt>
            <c:idx val="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3D4D-834F-A04F-F22E5085A5F3}"/>
              </c:ext>
            </c:extLst>
          </c:dPt>
          <c:dPt>
            <c:idx val="5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3D4D-834F-A04F-F22E5085A5F3}"/>
              </c:ext>
            </c:extLst>
          </c:dPt>
          <c:dPt>
            <c:idx val="7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3D4D-834F-A04F-F22E5085A5F3}"/>
              </c:ext>
            </c:extLst>
          </c:dPt>
          <c:dPt>
            <c:idx val="9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3D4D-834F-A04F-F22E5085A5F3}"/>
              </c:ext>
            </c:extLst>
          </c:dPt>
          <c:dPt>
            <c:idx val="1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3D4D-834F-A04F-F22E5085A5F3}"/>
              </c:ext>
            </c:extLst>
          </c:dPt>
          <c:dPt>
            <c:idx val="1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3D4D-834F-A04F-F22E5085A5F3}"/>
              </c:ext>
            </c:extLst>
          </c:dPt>
          <c:errBars>
            <c:errBarType val="both"/>
            <c:errValType val="cust"/>
            <c:noEndCap val="0"/>
            <c:plus>
              <c:numRef>
                <c:f>'[1]Supplementary Fig. 14 (2)'!$M$79:$M$92</c:f>
                <c:numCache>
                  <c:formatCode>General</c:formatCode>
                  <c:ptCount val="14"/>
                  <c:pt idx="0">
                    <c:v>401.44184579532259</c:v>
                  </c:pt>
                  <c:pt idx="1">
                    <c:v>662.45871988793044</c:v>
                  </c:pt>
                  <c:pt idx="2">
                    <c:v>9905.9676289934778</c:v>
                  </c:pt>
                  <c:pt idx="3">
                    <c:v>11246.572258050697</c:v>
                  </c:pt>
                  <c:pt idx="4">
                    <c:v>11588.191412909187</c:v>
                  </c:pt>
                  <c:pt idx="5">
                    <c:v>8095.7570094189186</c:v>
                  </c:pt>
                  <c:pt idx="6">
                    <c:v>1665.0526184545106</c:v>
                  </c:pt>
                  <c:pt idx="7">
                    <c:v>6557.9407506387925</c:v>
                  </c:pt>
                  <c:pt idx="8">
                    <c:v>2140.2262081897375</c:v>
                  </c:pt>
                  <c:pt idx="9">
                    <c:v>3165.3989041228629</c:v>
                  </c:pt>
                  <c:pt idx="10">
                    <c:v>43.683202975768872</c:v>
                  </c:pt>
                  <c:pt idx="11">
                    <c:v>236.78447771948416</c:v>
                  </c:pt>
                  <c:pt idx="12">
                    <c:v>80.029161351763946</c:v>
                  </c:pt>
                  <c:pt idx="13">
                    <c:v>36.736297521056144</c:v>
                  </c:pt>
                </c:numCache>
              </c:numRef>
            </c:plus>
            <c:minus>
              <c:numRef>
                <c:f>'[1]Supplementary Fig. 14 (2)'!$M$79:$M$92</c:f>
                <c:numCache>
                  <c:formatCode>General</c:formatCode>
                  <c:ptCount val="14"/>
                  <c:pt idx="0">
                    <c:v>401.44184579532259</c:v>
                  </c:pt>
                  <c:pt idx="1">
                    <c:v>662.45871988793044</c:v>
                  </c:pt>
                  <c:pt idx="2">
                    <c:v>9905.9676289934778</c:v>
                  </c:pt>
                  <c:pt idx="3">
                    <c:v>11246.572258050697</c:v>
                  </c:pt>
                  <c:pt idx="4">
                    <c:v>11588.191412909187</c:v>
                  </c:pt>
                  <c:pt idx="5">
                    <c:v>8095.7570094189186</c:v>
                  </c:pt>
                  <c:pt idx="6">
                    <c:v>1665.0526184545106</c:v>
                  </c:pt>
                  <c:pt idx="7">
                    <c:v>6557.9407506387925</c:v>
                  </c:pt>
                  <c:pt idx="8">
                    <c:v>2140.2262081897375</c:v>
                  </c:pt>
                  <c:pt idx="9">
                    <c:v>3165.3989041228629</c:v>
                  </c:pt>
                  <c:pt idx="10">
                    <c:v>43.683202975768872</c:v>
                  </c:pt>
                  <c:pt idx="11">
                    <c:v>236.78447771948416</c:v>
                  </c:pt>
                  <c:pt idx="12">
                    <c:v>80.029161351763946</c:v>
                  </c:pt>
                  <c:pt idx="13">
                    <c:v>36.73629752105614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Supplementary Fig. 14 (2)'!$B$79:$B$92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cat>
          <c:val>
            <c:numRef>
              <c:f>'[1]Supplementary Fig. 14 (2)'!$L$79:$L$92</c:f>
              <c:numCache>
                <c:formatCode>General</c:formatCode>
                <c:ptCount val="14"/>
                <c:pt idx="0">
                  <c:v>672.33333333333337</c:v>
                </c:pt>
                <c:pt idx="1">
                  <c:v>1375.6666666666667</c:v>
                </c:pt>
                <c:pt idx="2">
                  <c:v>62775</c:v>
                </c:pt>
                <c:pt idx="3">
                  <c:v>66417.333333333328</c:v>
                </c:pt>
                <c:pt idx="4">
                  <c:v>47897.666666666664</c:v>
                </c:pt>
                <c:pt idx="5">
                  <c:v>57276.333333333336</c:v>
                </c:pt>
                <c:pt idx="6">
                  <c:v>5033.666666666667</c:v>
                </c:pt>
                <c:pt idx="7">
                  <c:v>29154.666666666668</c:v>
                </c:pt>
                <c:pt idx="8">
                  <c:v>3731.6666666666665</c:v>
                </c:pt>
                <c:pt idx="9">
                  <c:v>12140.333333333334</c:v>
                </c:pt>
                <c:pt idx="10">
                  <c:v>73.333333333333329</c:v>
                </c:pt>
                <c:pt idx="11">
                  <c:v>538.66666666666663</c:v>
                </c:pt>
                <c:pt idx="12">
                  <c:v>78</c:v>
                </c:pt>
                <c:pt idx="13">
                  <c:v>61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3D4D-834F-A04F-F22E5085A5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440971983"/>
        <c:axId val="440878959"/>
      </c:barChar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[1]Supplementary Fig. 14 (2)'!$B$79:$B$92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[1]Supplementary Fig. 14 (2)'!$I$79:$I$92</c:f>
              <c:numCache>
                <c:formatCode>General</c:formatCode>
                <c:ptCount val="14"/>
                <c:pt idx="0">
                  <c:v>359</c:v>
                </c:pt>
                <c:pt idx="1">
                  <c:v>1557</c:v>
                </c:pt>
                <c:pt idx="2">
                  <c:v>64759</c:v>
                </c:pt>
                <c:pt idx="3">
                  <c:v>64130</c:v>
                </c:pt>
                <c:pt idx="4">
                  <c:v>51759</c:v>
                </c:pt>
                <c:pt idx="5">
                  <c:v>48926</c:v>
                </c:pt>
                <c:pt idx="6">
                  <c:v>5640</c:v>
                </c:pt>
                <c:pt idx="7">
                  <c:v>23402</c:v>
                </c:pt>
                <c:pt idx="8">
                  <c:v>2820</c:v>
                </c:pt>
                <c:pt idx="9">
                  <c:v>10949</c:v>
                </c:pt>
                <c:pt idx="10">
                  <c:v>127</c:v>
                </c:pt>
                <c:pt idx="11">
                  <c:v>463</c:v>
                </c:pt>
                <c:pt idx="12">
                  <c:v>76</c:v>
                </c:pt>
                <c:pt idx="13">
                  <c:v>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3D4D-834F-A04F-F22E5085A5F3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[1]Supplementary Fig. 14 (2)'!$B$79:$B$92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[1]Supplementary Fig. 14 (2)'!$J$79:$J$92</c:f>
              <c:numCache>
                <c:formatCode>General</c:formatCode>
                <c:ptCount val="14"/>
                <c:pt idx="0">
                  <c:v>1239</c:v>
                </c:pt>
                <c:pt idx="1">
                  <c:v>489</c:v>
                </c:pt>
                <c:pt idx="2">
                  <c:v>49773</c:v>
                </c:pt>
                <c:pt idx="3">
                  <c:v>53930</c:v>
                </c:pt>
                <c:pt idx="4">
                  <c:v>32174</c:v>
                </c:pt>
                <c:pt idx="5">
                  <c:v>54668</c:v>
                </c:pt>
                <c:pt idx="6">
                  <c:v>2760</c:v>
                </c:pt>
                <c:pt idx="7">
                  <c:v>25731</c:v>
                </c:pt>
                <c:pt idx="8">
                  <c:v>1688</c:v>
                </c:pt>
                <c:pt idx="9">
                  <c:v>8999</c:v>
                </c:pt>
                <c:pt idx="10">
                  <c:v>20</c:v>
                </c:pt>
                <c:pt idx="11">
                  <c:v>294</c:v>
                </c:pt>
                <c:pt idx="12">
                  <c:v>-19</c:v>
                </c:pt>
                <c:pt idx="13">
                  <c:v>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3D4D-834F-A04F-F22E5085A5F3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[1]Supplementary Fig. 14 (2)'!$B$79:$B$92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[1]Supplementary Fig. 14 (2)'!$K$79:$K$92</c:f>
              <c:numCache>
                <c:formatCode>General</c:formatCode>
                <c:ptCount val="14"/>
                <c:pt idx="0">
                  <c:v>419</c:v>
                </c:pt>
                <c:pt idx="1">
                  <c:v>2081</c:v>
                </c:pt>
                <c:pt idx="2">
                  <c:v>73793</c:v>
                </c:pt>
                <c:pt idx="3">
                  <c:v>81192</c:v>
                </c:pt>
                <c:pt idx="4">
                  <c:v>59760</c:v>
                </c:pt>
                <c:pt idx="5">
                  <c:v>68235</c:v>
                </c:pt>
                <c:pt idx="6">
                  <c:v>6701</c:v>
                </c:pt>
                <c:pt idx="7">
                  <c:v>38331</c:v>
                </c:pt>
                <c:pt idx="8">
                  <c:v>6687</c:v>
                </c:pt>
                <c:pt idx="9">
                  <c:v>16473</c:v>
                </c:pt>
                <c:pt idx="10">
                  <c:v>73</c:v>
                </c:pt>
                <c:pt idx="11">
                  <c:v>859</c:v>
                </c:pt>
                <c:pt idx="12">
                  <c:v>177</c:v>
                </c:pt>
                <c:pt idx="13">
                  <c:v>1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3D4D-834F-A04F-F22E5085A5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0971983"/>
        <c:axId val="440878959"/>
      </c:scatterChart>
      <c:catAx>
        <c:axId val="440971983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40878959"/>
        <c:crosses val="autoZero"/>
        <c:auto val="1"/>
        <c:lblAlgn val="ctr"/>
        <c:lblOffset val="100"/>
        <c:noMultiLvlLbl val="0"/>
      </c:catAx>
      <c:valAx>
        <c:axId val="440878959"/>
        <c:scaling>
          <c:orientation val="minMax"/>
          <c:max val="1000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440971983"/>
        <c:crosses val="autoZero"/>
        <c:crossBetween val="between"/>
        <c:minorUnit val="20000"/>
        <c:dispUnits>
          <c:builtInUnit val="hundredThousands"/>
        </c:dispUnits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3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405-DB40-B86C-DEFDBABE0DCE}"/>
              </c:ext>
            </c:extLst>
          </c:dPt>
          <c:dPt>
            <c:idx val="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3405-DB40-B86C-DEFDBABE0DCE}"/>
              </c:ext>
            </c:extLst>
          </c:dPt>
          <c:dPt>
            <c:idx val="5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3405-DB40-B86C-DEFDBABE0DCE}"/>
              </c:ext>
            </c:extLst>
          </c:dPt>
          <c:dPt>
            <c:idx val="7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3405-DB40-B86C-DEFDBABE0DCE}"/>
              </c:ext>
            </c:extLst>
          </c:dPt>
          <c:dPt>
            <c:idx val="9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3405-DB40-B86C-DEFDBABE0DCE}"/>
              </c:ext>
            </c:extLst>
          </c:dPt>
          <c:dPt>
            <c:idx val="1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3405-DB40-B86C-DEFDBABE0DCE}"/>
              </c:ext>
            </c:extLst>
          </c:dPt>
          <c:dPt>
            <c:idx val="1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3405-DB40-B86C-DEFDBABE0DCE}"/>
              </c:ext>
            </c:extLst>
          </c:dPt>
          <c:errBars>
            <c:errBarType val="both"/>
            <c:errValType val="cust"/>
            <c:noEndCap val="0"/>
            <c:plus>
              <c:numRef>
                <c:f>'[1]Supplementary Fig. 14 (2)'!$M$94:$M$107</c:f>
                <c:numCache>
                  <c:formatCode>General</c:formatCode>
                  <c:ptCount val="14"/>
                  <c:pt idx="0">
                    <c:v>239.5834347825872</c:v>
                  </c:pt>
                  <c:pt idx="1">
                    <c:v>196.9890013850181</c:v>
                  </c:pt>
                  <c:pt idx="2">
                    <c:v>4430.2058141304851</c:v>
                  </c:pt>
                  <c:pt idx="3">
                    <c:v>1535.0980424715549</c:v>
                  </c:pt>
                  <c:pt idx="4">
                    <c:v>6100.2105428146215</c:v>
                  </c:pt>
                  <c:pt idx="5">
                    <c:v>1521.7262127816116</c:v>
                  </c:pt>
                  <c:pt idx="6">
                    <c:v>501.22671738667543</c:v>
                  </c:pt>
                  <c:pt idx="7">
                    <c:v>843.03512514142744</c:v>
                  </c:pt>
                  <c:pt idx="8">
                    <c:v>239.03695669637921</c:v>
                  </c:pt>
                  <c:pt idx="9">
                    <c:v>297.7855305790095</c:v>
                  </c:pt>
                  <c:pt idx="10">
                    <c:v>152.98002774509126</c:v>
                  </c:pt>
                  <c:pt idx="11">
                    <c:v>59.671321978540632</c:v>
                  </c:pt>
                  <c:pt idx="12">
                    <c:v>81.392055304351828</c:v>
                  </c:pt>
                  <c:pt idx="13">
                    <c:v>60.83310502240262</c:v>
                  </c:pt>
                </c:numCache>
              </c:numRef>
            </c:plus>
            <c:minus>
              <c:numRef>
                <c:f>'[1]Supplementary Fig. 14 (2)'!$M$94:$M$107</c:f>
                <c:numCache>
                  <c:formatCode>General</c:formatCode>
                  <c:ptCount val="14"/>
                  <c:pt idx="0">
                    <c:v>239.5834347825872</c:v>
                  </c:pt>
                  <c:pt idx="1">
                    <c:v>196.9890013850181</c:v>
                  </c:pt>
                  <c:pt idx="2">
                    <c:v>4430.2058141304851</c:v>
                  </c:pt>
                  <c:pt idx="3">
                    <c:v>1535.0980424715549</c:v>
                  </c:pt>
                  <c:pt idx="4">
                    <c:v>6100.2105428146215</c:v>
                  </c:pt>
                  <c:pt idx="5">
                    <c:v>1521.7262127816116</c:v>
                  </c:pt>
                  <c:pt idx="6">
                    <c:v>501.22671738667543</c:v>
                  </c:pt>
                  <c:pt idx="7">
                    <c:v>843.03512514142744</c:v>
                  </c:pt>
                  <c:pt idx="8">
                    <c:v>239.03695669637921</c:v>
                  </c:pt>
                  <c:pt idx="9">
                    <c:v>297.7855305790095</c:v>
                  </c:pt>
                  <c:pt idx="10">
                    <c:v>152.98002774509126</c:v>
                  </c:pt>
                  <c:pt idx="11">
                    <c:v>59.671321978540632</c:v>
                  </c:pt>
                  <c:pt idx="12">
                    <c:v>81.392055304351828</c:v>
                  </c:pt>
                  <c:pt idx="13">
                    <c:v>60.8331050224026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Supplementary Fig. 14 (2)'!$B$94:$B$107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cat>
          <c:val>
            <c:numRef>
              <c:f>'[1]Supplementary Fig. 14 (2)'!$L$94:$L$107</c:f>
              <c:numCache>
                <c:formatCode>General</c:formatCode>
                <c:ptCount val="14"/>
                <c:pt idx="0">
                  <c:v>522.66666666666663</c:v>
                </c:pt>
                <c:pt idx="1">
                  <c:v>587</c:v>
                </c:pt>
                <c:pt idx="2">
                  <c:v>11194.666666666666</c:v>
                </c:pt>
                <c:pt idx="3">
                  <c:v>40568</c:v>
                </c:pt>
                <c:pt idx="4">
                  <c:v>10245</c:v>
                </c:pt>
                <c:pt idx="5">
                  <c:v>15046</c:v>
                </c:pt>
                <c:pt idx="6">
                  <c:v>840.66666666666663</c:v>
                </c:pt>
                <c:pt idx="7">
                  <c:v>3947.6666666666665</c:v>
                </c:pt>
                <c:pt idx="8">
                  <c:v>746</c:v>
                </c:pt>
                <c:pt idx="9">
                  <c:v>1108.3333333333333</c:v>
                </c:pt>
                <c:pt idx="10">
                  <c:v>291.66666666666669</c:v>
                </c:pt>
                <c:pt idx="11">
                  <c:v>179</c:v>
                </c:pt>
                <c:pt idx="12">
                  <c:v>184</c:v>
                </c:pt>
                <c:pt idx="13">
                  <c:v>1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3405-DB40-B86C-DEFDBABE0D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440971983"/>
        <c:axId val="440878959"/>
      </c:barChar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[1]Supplementary Fig. 14 (2)'!$B$94:$B$107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[1]Supplementary Fig. 14 (2)'!$I$94:$I$107</c:f>
              <c:numCache>
                <c:formatCode>General</c:formatCode>
                <c:ptCount val="14"/>
                <c:pt idx="0">
                  <c:v>859</c:v>
                </c:pt>
                <c:pt idx="1">
                  <c:v>800</c:v>
                </c:pt>
                <c:pt idx="2">
                  <c:v>17456</c:v>
                </c:pt>
                <c:pt idx="3">
                  <c:v>40623</c:v>
                </c:pt>
                <c:pt idx="4">
                  <c:v>18872</c:v>
                </c:pt>
                <c:pt idx="5">
                  <c:v>17030</c:v>
                </c:pt>
                <c:pt idx="6">
                  <c:v>1546</c:v>
                </c:pt>
                <c:pt idx="7">
                  <c:v>5073</c:v>
                </c:pt>
                <c:pt idx="8">
                  <c:v>1062</c:v>
                </c:pt>
                <c:pt idx="9">
                  <c:v>1480</c:v>
                </c:pt>
                <c:pt idx="10">
                  <c:v>495</c:v>
                </c:pt>
                <c:pt idx="11">
                  <c:v>98</c:v>
                </c:pt>
                <c:pt idx="12">
                  <c:v>287</c:v>
                </c:pt>
                <c:pt idx="13">
                  <c:v>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3405-DB40-B86C-DEFDBABE0DCE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[1]Supplementary Fig. 14 (2)'!$B$94:$B$107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[1]Supplementary Fig. 14 (2)'!$J$94:$J$107</c:f>
              <c:numCache>
                <c:formatCode>General</c:formatCode>
                <c:ptCount val="14"/>
                <c:pt idx="0">
                  <c:v>390</c:v>
                </c:pt>
                <c:pt idx="1">
                  <c:v>636</c:v>
                </c:pt>
                <c:pt idx="2">
                  <c:v>8256</c:v>
                </c:pt>
                <c:pt idx="3">
                  <c:v>38661</c:v>
                </c:pt>
                <c:pt idx="4">
                  <c:v>5934</c:v>
                </c:pt>
                <c:pt idx="5">
                  <c:v>14776</c:v>
                </c:pt>
                <c:pt idx="6">
                  <c:v>549</c:v>
                </c:pt>
                <c:pt idx="7">
                  <c:v>3726</c:v>
                </c:pt>
                <c:pt idx="8">
                  <c:v>692</c:v>
                </c:pt>
                <c:pt idx="9">
                  <c:v>1094</c:v>
                </c:pt>
                <c:pt idx="10">
                  <c:v>254</c:v>
                </c:pt>
                <c:pt idx="11">
                  <c:v>199</c:v>
                </c:pt>
                <c:pt idx="12">
                  <c:v>177</c:v>
                </c:pt>
                <c:pt idx="13">
                  <c:v>1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3405-DB40-B86C-DEFDBABE0DCE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[1]Supplementary Fig. 14 (2)'!$B$94:$B$107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[1]Supplementary Fig. 14 (2)'!$K$94:$K$107</c:f>
              <c:numCache>
                <c:formatCode>General</c:formatCode>
                <c:ptCount val="14"/>
                <c:pt idx="0">
                  <c:v>319</c:v>
                </c:pt>
                <c:pt idx="1">
                  <c:v>325</c:v>
                </c:pt>
                <c:pt idx="2">
                  <c:v>7872</c:v>
                </c:pt>
                <c:pt idx="3">
                  <c:v>42420</c:v>
                </c:pt>
                <c:pt idx="4">
                  <c:v>5929</c:v>
                </c:pt>
                <c:pt idx="5">
                  <c:v>13332</c:v>
                </c:pt>
                <c:pt idx="6">
                  <c:v>427</c:v>
                </c:pt>
                <c:pt idx="7">
                  <c:v>3044</c:v>
                </c:pt>
                <c:pt idx="8">
                  <c:v>484</c:v>
                </c:pt>
                <c:pt idx="9">
                  <c:v>751</c:v>
                </c:pt>
                <c:pt idx="10">
                  <c:v>126</c:v>
                </c:pt>
                <c:pt idx="11">
                  <c:v>240</c:v>
                </c:pt>
                <c:pt idx="12">
                  <c:v>88</c:v>
                </c:pt>
                <c:pt idx="13">
                  <c:v>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3405-DB40-B86C-DEFDBABE0D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0971983"/>
        <c:axId val="440878959"/>
      </c:scatterChart>
      <c:catAx>
        <c:axId val="440971983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40878959"/>
        <c:crosses val="autoZero"/>
        <c:auto val="1"/>
        <c:lblAlgn val="ctr"/>
        <c:lblOffset val="100"/>
        <c:noMultiLvlLbl val="0"/>
      </c:catAx>
      <c:valAx>
        <c:axId val="440878959"/>
        <c:scaling>
          <c:orientation val="minMax"/>
          <c:max val="1000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440971983"/>
        <c:crosses val="autoZero"/>
        <c:crossBetween val="between"/>
        <c:minorUnit val="20000"/>
        <c:dispUnits>
          <c:builtInUnit val="hundredThousands"/>
        </c:dispUnits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3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486-9F45-958C-49E9037B58F1}"/>
              </c:ext>
            </c:extLst>
          </c:dPt>
          <c:dPt>
            <c:idx val="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486-9F45-958C-49E9037B58F1}"/>
              </c:ext>
            </c:extLst>
          </c:dPt>
          <c:dPt>
            <c:idx val="5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5486-9F45-958C-49E9037B58F1}"/>
              </c:ext>
            </c:extLst>
          </c:dPt>
          <c:dPt>
            <c:idx val="7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5486-9F45-958C-49E9037B58F1}"/>
              </c:ext>
            </c:extLst>
          </c:dPt>
          <c:dPt>
            <c:idx val="9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5486-9F45-958C-49E9037B58F1}"/>
              </c:ext>
            </c:extLst>
          </c:dPt>
          <c:dPt>
            <c:idx val="1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5486-9F45-958C-49E9037B58F1}"/>
              </c:ext>
            </c:extLst>
          </c:dPt>
          <c:dPt>
            <c:idx val="1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5486-9F45-958C-49E9037B58F1}"/>
              </c:ext>
            </c:extLst>
          </c:dPt>
          <c:errBars>
            <c:errBarType val="both"/>
            <c:errValType val="cust"/>
            <c:noEndCap val="0"/>
            <c:plus>
              <c:numRef>
                <c:f>'[1]Supplementary Fig. 14 (2)'!$M$109:$M$122</c:f>
                <c:numCache>
                  <c:formatCode>General</c:formatCode>
                  <c:ptCount val="14"/>
                  <c:pt idx="0">
                    <c:v>579.94022680502746</c:v>
                  </c:pt>
                  <c:pt idx="1">
                    <c:v>499.41565854506405</c:v>
                  </c:pt>
                  <c:pt idx="2">
                    <c:v>13372.325925831552</c:v>
                  </c:pt>
                  <c:pt idx="3">
                    <c:v>10187.031047147915</c:v>
                  </c:pt>
                  <c:pt idx="4">
                    <c:v>11418.164836006801</c:v>
                  </c:pt>
                  <c:pt idx="5">
                    <c:v>8780.9121773689712</c:v>
                  </c:pt>
                  <c:pt idx="6">
                    <c:v>1099.5260595163516</c:v>
                  </c:pt>
                  <c:pt idx="7">
                    <c:v>6675.6306235607599</c:v>
                  </c:pt>
                  <c:pt idx="8">
                    <c:v>1185.9528752114152</c:v>
                  </c:pt>
                  <c:pt idx="9">
                    <c:v>2472.7400905787804</c:v>
                  </c:pt>
                  <c:pt idx="10">
                    <c:v>245.43883601056746</c:v>
                  </c:pt>
                  <c:pt idx="11">
                    <c:v>95.503344909426545</c:v>
                  </c:pt>
                  <c:pt idx="12">
                    <c:v>193.99140874447679</c:v>
                  </c:pt>
                  <c:pt idx="13">
                    <c:v>4.7842333648024411</c:v>
                  </c:pt>
                </c:numCache>
              </c:numRef>
            </c:plus>
            <c:minus>
              <c:numRef>
                <c:f>'[1]Supplementary Fig. 14 (2)'!$M$109:$M$122</c:f>
                <c:numCache>
                  <c:formatCode>General</c:formatCode>
                  <c:ptCount val="14"/>
                  <c:pt idx="0">
                    <c:v>579.94022680502746</c:v>
                  </c:pt>
                  <c:pt idx="1">
                    <c:v>499.41565854506405</c:v>
                  </c:pt>
                  <c:pt idx="2">
                    <c:v>13372.325925831552</c:v>
                  </c:pt>
                  <c:pt idx="3">
                    <c:v>10187.031047147915</c:v>
                  </c:pt>
                  <c:pt idx="4">
                    <c:v>11418.164836006801</c:v>
                  </c:pt>
                  <c:pt idx="5">
                    <c:v>8780.9121773689712</c:v>
                  </c:pt>
                  <c:pt idx="6">
                    <c:v>1099.5260595163516</c:v>
                  </c:pt>
                  <c:pt idx="7">
                    <c:v>6675.6306235607599</c:v>
                  </c:pt>
                  <c:pt idx="8">
                    <c:v>1185.9528752114152</c:v>
                  </c:pt>
                  <c:pt idx="9">
                    <c:v>2472.7400905787804</c:v>
                  </c:pt>
                  <c:pt idx="10">
                    <c:v>245.43883601056746</c:v>
                  </c:pt>
                  <c:pt idx="11">
                    <c:v>95.503344909426545</c:v>
                  </c:pt>
                  <c:pt idx="12">
                    <c:v>193.99140874447679</c:v>
                  </c:pt>
                  <c:pt idx="13">
                    <c:v>4.784233364802441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Supplementary Fig. 14 (2)'!$B$109:$B$122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cat>
          <c:val>
            <c:numRef>
              <c:f>'[1]Supplementary Fig. 14 (2)'!$L$109:$L$122</c:f>
              <c:numCache>
                <c:formatCode>General</c:formatCode>
                <c:ptCount val="14"/>
                <c:pt idx="0">
                  <c:v>675</c:v>
                </c:pt>
                <c:pt idx="1">
                  <c:v>1924</c:v>
                </c:pt>
                <c:pt idx="2">
                  <c:v>28795</c:v>
                </c:pt>
                <c:pt idx="3">
                  <c:v>63763.666666666664</c:v>
                </c:pt>
                <c:pt idx="4">
                  <c:v>22177.666666666668</c:v>
                </c:pt>
                <c:pt idx="5">
                  <c:v>40818</c:v>
                </c:pt>
                <c:pt idx="6">
                  <c:v>2097.3333333333335</c:v>
                </c:pt>
                <c:pt idx="7">
                  <c:v>9209.3333333333339</c:v>
                </c:pt>
                <c:pt idx="8">
                  <c:v>1690.3333333333333</c:v>
                </c:pt>
                <c:pt idx="9">
                  <c:v>2899.6666666666665</c:v>
                </c:pt>
                <c:pt idx="10">
                  <c:v>307.66666666666669</c:v>
                </c:pt>
                <c:pt idx="11">
                  <c:v>113.66666666666667</c:v>
                </c:pt>
                <c:pt idx="12">
                  <c:v>262</c:v>
                </c:pt>
                <c:pt idx="13">
                  <c:v>40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5486-9F45-958C-49E9037B58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440971983"/>
        <c:axId val="440878959"/>
      </c:barChar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[1]Supplementary Fig. 14 (2)'!$B$109:$B$122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[1]Supplementary Fig. 14 (2)'!$I$109:$I$122</c:f>
              <c:numCache>
                <c:formatCode>General</c:formatCode>
                <c:ptCount val="14"/>
                <c:pt idx="0">
                  <c:v>251</c:v>
                </c:pt>
                <c:pt idx="1">
                  <c:v>1424</c:v>
                </c:pt>
                <c:pt idx="2">
                  <c:v>27265</c:v>
                </c:pt>
                <c:pt idx="3">
                  <c:v>50277</c:v>
                </c:pt>
                <c:pt idx="4">
                  <c:v>18728</c:v>
                </c:pt>
                <c:pt idx="5">
                  <c:v>30116</c:v>
                </c:pt>
                <c:pt idx="6">
                  <c:v>762</c:v>
                </c:pt>
                <c:pt idx="7">
                  <c:v>3563</c:v>
                </c:pt>
                <c:pt idx="8">
                  <c:v>548</c:v>
                </c:pt>
                <c:pt idx="9">
                  <c:v>1059</c:v>
                </c:pt>
                <c:pt idx="10">
                  <c:v>44</c:v>
                </c:pt>
                <c:pt idx="11">
                  <c:v>89</c:v>
                </c:pt>
                <c:pt idx="12">
                  <c:v>149</c:v>
                </c:pt>
                <c:pt idx="13">
                  <c:v>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5486-9F45-958C-49E9037B58F1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[1]Supplementary Fig. 14 (2)'!$B$109:$B$122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[1]Supplementary Fig. 14 (2)'!$J$109:$J$122</c:f>
              <c:numCache>
                <c:formatCode>General</c:formatCode>
                <c:ptCount val="14"/>
                <c:pt idx="0">
                  <c:v>279</c:v>
                </c:pt>
                <c:pt idx="1">
                  <c:v>2606</c:v>
                </c:pt>
                <c:pt idx="2">
                  <c:v>13236</c:v>
                </c:pt>
                <c:pt idx="3">
                  <c:v>66120</c:v>
                </c:pt>
                <c:pt idx="4">
                  <c:v>10241</c:v>
                </c:pt>
                <c:pt idx="5">
                  <c:v>40714</c:v>
                </c:pt>
                <c:pt idx="6">
                  <c:v>2075</c:v>
                </c:pt>
                <c:pt idx="7">
                  <c:v>5480</c:v>
                </c:pt>
                <c:pt idx="8">
                  <c:v>3325</c:v>
                </c:pt>
                <c:pt idx="9">
                  <c:v>1245</c:v>
                </c:pt>
                <c:pt idx="10">
                  <c:v>635</c:v>
                </c:pt>
                <c:pt idx="11">
                  <c:v>11</c:v>
                </c:pt>
                <c:pt idx="12">
                  <c:v>535</c:v>
                </c:pt>
                <c:pt idx="13">
                  <c:v>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5486-9F45-958C-49E9037B58F1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[1]Supplementary Fig. 14 (2)'!$B$109:$B$122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[1]Supplementary Fig. 14 (2)'!$K$109:$K$122</c:f>
              <c:numCache>
                <c:formatCode>General</c:formatCode>
                <c:ptCount val="14"/>
                <c:pt idx="0">
                  <c:v>1495</c:v>
                </c:pt>
                <c:pt idx="1">
                  <c:v>1742</c:v>
                </c:pt>
                <c:pt idx="2">
                  <c:v>45884</c:v>
                </c:pt>
                <c:pt idx="3">
                  <c:v>74894</c:v>
                </c:pt>
                <c:pt idx="4">
                  <c:v>37564</c:v>
                </c:pt>
                <c:pt idx="5">
                  <c:v>51624</c:v>
                </c:pt>
                <c:pt idx="6">
                  <c:v>3455</c:v>
                </c:pt>
                <c:pt idx="7">
                  <c:v>18585</c:v>
                </c:pt>
                <c:pt idx="8">
                  <c:v>1198</c:v>
                </c:pt>
                <c:pt idx="9">
                  <c:v>6395</c:v>
                </c:pt>
                <c:pt idx="10">
                  <c:v>244</c:v>
                </c:pt>
                <c:pt idx="11">
                  <c:v>241</c:v>
                </c:pt>
                <c:pt idx="12">
                  <c:v>102</c:v>
                </c:pt>
                <c:pt idx="13">
                  <c:v>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5486-9F45-958C-49E9037B58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0971983"/>
        <c:axId val="440878959"/>
      </c:scatterChart>
      <c:catAx>
        <c:axId val="440971983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40878959"/>
        <c:crosses val="autoZero"/>
        <c:auto val="1"/>
        <c:lblAlgn val="ctr"/>
        <c:lblOffset val="100"/>
        <c:noMultiLvlLbl val="0"/>
      </c:catAx>
      <c:valAx>
        <c:axId val="440878959"/>
        <c:scaling>
          <c:orientation val="minMax"/>
          <c:max val="1000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440971983"/>
        <c:crosses val="autoZero"/>
        <c:crossBetween val="between"/>
        <c:minorUnit val="20000"/>
        <c:dispUnits>
          <c:builtInUnit val="hundredThousands"/>
        </c:dispUnits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3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231-8D41-85AE-A1ED17765336}"/>
              </c:ext>
            </c:extLst>
          </c:dPt>
          <c:dPt>
            <c:idx val="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231-8D41-85AE-A1ED17765336}"/>
              </c:ext>
            </c:extLst>
          </c:dPt>
          <c:dPt>
            <c:idx val="5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D231-8D41-85AE-A1ED17765336}"/>
              </c:ext>
            </c:extLst>
          </c:dPt>
          <c:dPt>
            <c:idx val="7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D231-8D41-85AE-A1ED17765336}"/>
              </c:ext>
            </c:extLst>
          </c:dPt>
          <c:dPt>
            <c:idx val="9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D231-8D41-85AE-A1ED17765336}"/>
              </c:ext>
            </c:extLst>
          </c:dPt>
          <c:dPt>
            <c:idx val="1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D231-8D41-85AE-A1ED17765336}"/>
              </c:ext>
            </c:extLst>
          </c:dPt>
          <c:dPt>
            <c:idx val="1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D231-8D41-85AE-A1ED17765336}"/>
              </c:ext>
            </c:extLst>
          </c:dPt>
          <c:errBars>
            <c:errBarType val="both"/>
            <c:errValType val="cust"/>
            <c:noEndCap val="0"/>
            <c:plus>
              <c:numRef>
                <c:f>'[1]Supplementary Fig. 14 (2)'!$M$124:$M$137</c:f>
                <c:numCache>
                  <c:formatCode>General</c:formatCode>
                  <c:ptCount val="14"/>
                  <c:pt idx="0">
                    <c:v>1740.2469811942085</c:v>
                  </c:pt>
                  <c:pt idx="1">
                    <c:v>1487.0338111675724</c:v>
                  </c:pt>
                  <c:pt idx="2">
                    <c:v>2563.2717374480608</c:v>
                  </c:pt>
                  <c:pt idx="3">
                    <c:v>6883.6715171161059</c:v>
                  </c:pt>
                  <c:pt idx="4">
                    <c:v>3355.9241482621278</c:v>
                  </c:pt>
                  <c:pt idx="5">
                    <c:v>4612.7964042071781</c:v>
                  </c:pt>
                  <c:pt idx="6">
                    <c:v>684.56182254701355</c:v>
                  </c:pt>
                  <c:pt idx="7">
                    <c:v>2545.7291468042881</c:v>
                  </c:pt>
                  <c:pt idx="8">
                    <c:v>128.44021523218066</c:v>
                  </c:pt>
                  <c:pt idx="9">
                    <c:v>3220.7561569020127</c:v>
                  </c:pt>
                  <c:pt idx="10">
                    <c:v>819.29888726072772</c:v>
                  </c:pt>
                  <c:pt idx="11">
                    <c:v>3136.1729331570136</c:v>
                  </c:pt>
                  <c:pt idx="12">
                    <c:v>1381.346283723077</c:v>
                  </c:pt>
                  <c:pt idx="13">
                    <c:v>1306.1547466599134</c:v>
                  </c:pt>
                </c:numCache>
              </c:numRef>
            </c:plus>
            <c:minus>
              <c:numRef>
                <c:f>'[1]Supplementary Fig. 14 (2)'!$M$124:$M$137</c:f>
                <c:numCache>
                  <c:formatCode>General</c:formatCode>
                  <c:ptCount val="14"/>
                  <c:pt idx="0">
                    <c:v>1740.2469811942085</c:v>
                  </c:pt>
                  <c:pt idx="1">
                    <c:v>1487.0338111675724</c:v>
                  </c:pt>
                  <c:pt idx="2">
                    <c:v>2563.2717374480608</c:v>
                  </c:pt>
                  <c:pt idx="3">
                    <c:v>6883.6715171161059</c:v>
                  </c:pt>
                  <c:pt idx="4">
                    <c:v>3355.9241482621278</c:v>
                  </c:pt>
                  <c:pt idx="5">
                    <c:v>4612.7964042071781</c:v>
                  </c:pt>
                  <c:pt idx="6">
                    <c:v>684.56182254701355</c:v>
                  </c:pt>
                  <c:pt idx="7">
                    <c:v>2545.7291468042881</c:v>
                  </c:pt>
                  <c:pt idx="8">
                    <c:v>128.44021523218066</c:v>
                  </c:pt>
                  <c:pt idx="9">
                    <c:v>3220.7561569020127</c:v>
                  </c:pt>
                  <c:pt idx="10">
                    <c:v>819.29888726072772</c:v>
                  </c:pt>
                  <c:pt idx="11">
                    <c:v>3136.1729331570136</c:v>
                  </c:pt>
                  <c:pt idx="12">
                    <c:v>1381.346283723077</c:v>
                  </c:pt>
                  <c:pt idx="13">
                    <c:v>1306.154746659913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Supplementary Fig. 14 (2)'!$B$124:$B$137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cat>
          <c:val>
            <c:numRef>
              <c:f>'[1]Supplementary Fig. 14 (2)'!$L$124:$L$137</c:f>
              <c:numCache>
                <c:formatCode>General</c:formatCode>
                <c:ptCount val="14"/>
                <c:pt idx="0">
                  <c:v>2924.6666666666665</c:v>
                </c:pt>
                <c:pt idx="1">
                  <c:v>3684.6666666666665</c:v>
                </c:pt>
                <c:pt idx="2">
                  <c:v>13827</c:v>
                </c:pt>
                <c:pt idx="3">
                  <c:v>16677.333333333332</c:v>
                </c:pt>
                <c:pt idx="4">
                  <c:v>14370.666666666666</c:v>
                </c:pt>
                <c:pt idx="5">
                  <c:v>14763</c:v>
                </c:pt>
                <c:pt idx="6">
                  <c:v>1552.6666666666667</c:v>
                </c:pt>
                <c:pt idx="7">
                  <c:v>5704.333333333333</c:v>
                </c:pt>
                <c:pt idx="8">
                  <c:v>590.33333333333337</c:v>
                </c:pt>
                <c:pt idx="9">
                  <c:v>5501.666666666667</c:v>
                </c:pt>
                <c:pt idx="10">
                  <c:v>752</c:v>
                </c:pt>
                <c:pt idx="11">
                  <c:v>4624</c:v>
                </c:pt>
                <c:pt idx="12">
                  <c:v>2536.3333333333335</c:v>
                </c:pt>
                <c:pt idx="13">
                  <c:v>2792.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D231-8D41-85AE-A1ED177653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440971983"/>
        <c:axId val="440878959"/>
      </c:barChar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[1]Supplementary Fig. 14 (2)'!$B$124:$B$137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[1]Supplementary Fig. 14 (2)'!$I$124:$I$137</c:f>
              <c:numCache>
                <c:formatCode>General</c:formatCode>
                <c:ptCount val="14"/>
                <c:pt idx="0">
                  <c:v>1278</c:v>
                </c:pt>
                <c:pt idx="1">
                  <c:v>1672</c:v>
                </c:pt>
                <c:pt idx="2">
                  <c:v>13493</c:v>
                </c:pt>
                <c:pt idx="3">
                  <c:v>8846</c:v>
                </c:pt>
                <c:pt idx="4">
                  <c:v>19002</c:v>
                </c:pt>
                <c:pt idx="5">
                  <c:v>10997</c:v>
                </c:pt>
                <c:pt idx="6">
                  <c:v>2454</c:v>
                </c:pt>
                <c:pt idx="7">
                  <c:v>4433</c:v>
                </c:pt>
                <c:pt idx="8">
                  <c:v>579</c:v>
                </c:pt>
                <c:pt idx="9">
                  <c:v>4247</c:v>
                </c:pt>
                <c:pt idx="10">
                  <c:v>106</c:v>
                </c:pt>
                <c:pt idx="11">
                  <c:v>3594</c:v>
                </c:pt>
                <c:pt idx="12">
                  <c:v>585</c:v>
                </c:pt>
                <c:pt idx="13">
                  <c:v>28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D231-8D41-85AE-A1ED17765336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[1]Supplementary Fig. 14 (2)'!$B$124:$B$137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[1]Supplementary Fig. 14 (2)'!$J$124:$J$137</c:f>
              <c:numCache>
                <c:formatCode>General</c:formatCode>
                <c:ptCount val="14"/>
                <c:pt idx="0">
                  <c:v>5332</c:v>
                </c:pt>
                <c:pt idx="1">
                  <c:v>4163</c:v>
                </c:pt>
                <c:pt idx="2">
                  <c:v>17120</c:v>
                </c:pt>
                <c:pt idx="3">
                  <c:v>25601</c:v>
                </c:pt>
                <c:pt idx="4">
                  <c:v>12953</c:v>
                </c:pt>
                <c:pt idx="5">
                  <c:v>21259</c:v>
                </c:pt>
                <c:pt idx="6">
                  <c:v>796</c:v>
                </c:pt>
                <c:pt idx="7">
                  <c:v>9257</c:v>
                </c:pt>
                <c:pt idx="8">
                  <c:v>753</c:v>
                </c:pt>
                <c:pt idx="9">
                  <c:v>9921</c:v>
                </c:pt>
                <c:pt idx="10">
                  <c:v>1908</c:v>
                </c:pt>
                <c:pt idx="11">
                  <c:v>8875</c:v>
                </c:pt>
                <c:pt idx="12">
                  <c:v>3592</c:v>
                </c:pt>
                <c:pt idx="13">
                  <c:v>43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D231-8D41-85AE-A1ED17765336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[1]Supplementary Fig. 14 (2)'!$B$124:$B$137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[1]Supplementary Fig. 14 (2)'!$K$124:$K$137</c:f>
              <c:numCache>
                <c:formatCode>General</c:formatCode>
                <c:ptCount val="14"/>
                <c:pt idx="0">
                  <c:v>2164</c:v>
                </c:pt>
                <c:pt idx="1">
                  <c:v>5219</c:v>
                </c:pt>
                <c:pt idx="2">
                  <c:v>10868</c:v>
                </c:pt>
                <c:pt idx="3">
                  <c:v>15585</c:v>
                </c:pt>
                <c:pt idx="4">
                  <c:v>11157</c:v>
                </c:pt>
                <c:pt idx="5">
                  <c:v>12033</c:v>
                </c:pt>
                <c:pt idx="6">
                  <c:v>1408</c:v>
                </c:pt>
                <c:pt idx="7">
                  <c:v>3423</c:v>
                </c:pt>
                <c:pt idx="8">
                  <c:v>439</c:v>
                </c:pt>
                <c:pt idx="9">
                  <c:v>2337</c:v>
                </c:pt>
                <c:pt idx="10">
                  <c:v>242</c:v>
                </c:pt>
                <c:pt idx="11">
                  <c:v>1403</c:v>
                </c:pt>
                <c:pt idx="12">
                  <c:v>3432</c:v>
                </c:pt>
                <c:pt idx="13">
                  <c:v>11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D231-8D41-85AE-A1ED177653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0971983"/>
        <c:axId val="440878959"/>
      </c:scatterChart>
      <c:catAx>
        <c:axId val="440971983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40878959"/>
        <c:crosses val="autoZero"/>
        <c:auto val="1"/>
        <c:lblAlgn val="ctr"/>
        <c:lblOffset val="100"/>
        <c:noMultiLvlLbl val="0"/>
      </c:catAx>
      <c:valAx>
        <c:axId val="440878959"/>
        <c:scaling>
          <c:orientation val="minMax"/>
          <c:max val="1000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440971983"/>
        <c:crosses val="autoZero"/>
        <c:crossBetween val="between"/>
        <c:minorUnit val="20000"/>
        <c:dispUnits>
          <c:builtInUnit val="hundredThousands"/>
        </c:dispUnits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3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A49-644B-9428-42CE86CB2098}"/>
              </c:ext>
            </c:extLst>
          </c:dPt>
          <c:dPt>
            <c:idx val="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1A49-644B-9428-42CE86CB2098}"/>
              </c:ext>
            </c:extLst>
          </c:dPt>
          <c:dPt>
            <c:idx val="5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1A49-644B-9428-42CE86CB2098}"/>
              </c:ext>
            </c:extLst>
          </c:dPt>
          <c:dPt>
            <c:idx val="7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1A49-644B-9428-42CE86CB2098}"/>
              </c:ext>
            </c:extLst>
          </c:dPt>
          <c:dPt>
            <c:idx val="9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1A49-644B-9428-42CE86CB2098}"/>
              </c:ext>
            </c:extLst>
          </c:dPt>
          <c:dPt>
            <c:idx val="1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1A49-644B-9428-42CE86CB2098}"/>
              </c:ext>
            </c:extLst>
          </c:dPt>
          <c:dPt>
            <c:idx val="1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1A49-644B-9428-42CE86CB2098}"/>
              </c:ext>
            </c:extLst>
          </c:dPt>
          <c:errBars>
            <c:errBarType val="both"/>
            <c:errValType val="cust"/>
            <c:noEndCap val="0"/>
            <c:plus>
              <c:numRef>
                <c:f>'[1]Supplementary Fig. 14 (2)'!$M$139:$M$152</c:f>
                <c:numCache>
                  <c:formatCode>General</c:formatCode>
                  <c:ptCount val="14"/>
                  <c:pt idx="0">
                    <c:v>141.67176461415625</c:v>
                  </c:pt>
                  <c:pt idx="1">
                    <c:v>53.977361509762183</c:v>
                  </c:pt>
                  <c:pt idx="2">
                    <c:v>6774.9353912458491</c:v>
                  </c:pt>
                  <c:pt idx="3">
                    <c:v>519.81043553288623</c:v>
                  </c:pt>
                  <c:pt idx="4">
                    <c:v>4554.9395897933346</c:v>
                  </c:pt>
                  <c:pt idx="5">
                    <c:v>223.71161992370645</c:v>
                  </c:pt>
                  <c:pt idx="6">
                    <c:v>13.224556283251582</c:v>
                  </c:pt>
                  <c:pt idx="7">
                    <c:v>75.243309041771653</c:v>
                  </c:pt>
                  <c:pt idx="8">
                    <c:v>91.720590200165333</c:v>
                  </c:pt>
                  <c:pt idx="9">
                    <c:v>59.275252471461947</c:v>
                  </c:pt>
                  <c:pt idx="10">
                    <c:v>379.47419762965001</c:v>
                  </c:pt>
                  <c:pt idx="11">
                    <c:v>37.106453466868658</c:v>
                  </c:pt>
                  <c:pt idx="12">
                    <c:v>53.667701853370076</c:v>
                  </c:pt>
                  <c:pt idx="13">
                    <c:v>429.80021198485025</c:v>
                  </c:pt>
                </c:numCache>
              </c:numRef>
            </c:plus>
            <c:minus>
              <c:numRef>
                <c:f>'[1]Supplementary Fig. 14 (2)'!$M$139:$M$152</c:f>
                <c:numCache>
                  <c:formatCode>General</c:formatCode>
                  <c:ptCount val="14"/>
                  <c:pt idx="0">
                    <c:v>141.67176461415625</c:v>
                  </c:pt>
                  <c:pt idx="1">
                    <c:v>53.977361509762183</c:v>
                  </c:pt>
                  <c:pt idx="2">
                    <c:v>6774.9353912458491</c:v>
                  </c:pt>
                  <c:pt idx="3">
                    <c:v>519.81043553288623</c:v>
                  </c:pt>
                  <c:pt idx="4">
                    <c:v>4554.9395897933346</c:v>
                  </c:pt>
                  <c:pt idx="5">
                    <c:v>223.71161992370645</c:v>
                  </c:pt>
                  <c:pt idx="6">
                    <c:v>13.224556283251582</c:v>
                  </c:pt>
                  <c:pt idx="7">
                    <c:v>75.243309041771653</c:v>
                  </c:pt>
                  <c:pt idx="8">
                    <c:v>91.720590200165333</c:v>
                  </c:pt>
                  <c:pt idx="9">
                    <c:v>59.275252471461947</c:v>
                  </c:pt>
                  <c:pt idx="10">
                    <c:v>379.47419762965001</c:v>
                  </c:pt>
                  <c:pt idx="11">
                    <c:v>37.106453466868658</c:v>
                  </c:pt>
                  <c:pt idx="12">
                    <c:v>53.667701853370076</c:v>
                  </c:pt>
                  <c:pt idx="13">
                    <c:v>429.8002119848502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Supplementary Fig. 14 (2)'!$B$139:$B$152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cat>
          <c:val>
            <c:numRef>
              <c:f>'[1]Supplementary Fig. 14 (2)'!$L$139:$L$152</c:f>
              <c:numCache>
                <c:formatCode>General</c:formatCode>
                <c:ptCount val="14"/>
                <c:pt idx="0">
                  <c:v>375.66666666666669</c:v>
                </c:pt>
                <c:pt idx="1">
                  <c:v>116.33333333333333</c:v>
                </c:pt>
                <c:pt idx="2">
                  <c:v>23353.333333333332</c:v>
                </c:pt>
                <c:pt idx="3">
                  <c:v>1762.6666666666667</c:v>
                </c:pt>
                <c:pt idx="4">
                  <c:v>23614</c:v>
                </c:pt>
                <c:pt idx="5">
                  <c:v>840.66666666666663</c:v>
                </c:pt>
                <c:pt idx="6">
                  <c:v>699.66666666666663</c:v>
                </c:pt>
                <c:pt idx="7">
                  <c:v>122.66666666666667</c:v>
                </c:pt>
                <c:pt idx="8">
                  <c:v>330</c:v>
                </c:pt>
                <c:pt idx="9">
                  <c:v>133.33333333333334</c:v>
                </c:pt>
                <c:pt idx="10">
                  <c:v>393</c:v>
                </c:pt>
                <c:pt idx="11">
                  <c:v>87.666666666666671</c:v>
                </c:pt>
                <c:pt idx="12">
                  <c:v>84.333333333333329</c:v>
                </c:pt>
                <c:pt idx="13">
                  <c:v>406.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1A49-644B-9428-42CE86CB20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440971983"/>
        <c:axId val="440878959"/>
      </c:barChar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[1]Supplementary Fig. 14 (2)'!$B$139:$B$152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[1]Supplementary Fig. 14 (2)'!$I$139:$I$152</c:f>
              <c:numCache>
                <c:formatCode>General</c:formatCode>
                <c:ptCount val="14"/>
                <c:pt idx="0">
                  <c:v>548</c:v>
                </c:pt>
                <c:pt idx="1">
                  <c:v>187</c:v>
                </c:pt>
                <c:pt idx="2">
                  <c:v>22525</c:v>
                </c:pt>
                <c:pt idx="3">
                  <c:v>2181</c:v>
                </c:pt>
                <c:pt idx="4">
                  <c:v>23132</c:v>
                </c:pt>
                <c:pt idx="5">
                  <c:v>891</c:v>
                </c:pt>
                <c:pt idx="6">
                  <c:v>710</c:v>
                </c:pt>
                <c:pt idx="7">
                  <c:v>226</c:v>
                </c:pt>
                <c:pt idx="8">
                  <c:v>437</c:v>
                </c:pt>
                <c:pt idx="9">
                  <c:v>217</c:v>
                </c:pt>
                <c:pt idx="10">
                  <c:v>89</c:v>
                </c:pt>
                <c:pt idx="11">
                  <c:v>129</c:v>
                </c:pt>
                <c:pt idx="12">
                  <c:v>153</c:v>
                </c:pt>
                <c:pt idx="13">
                  <c:v>1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1A49-644B-9428-42CE86CB2098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[1]Supplementary Fig. 14 (2)'!$B$139:$B$152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[1]Supplementary Fig. 14 (2)'!$J$139:$J$152</c:f>
              <c:numCache>
                <c:formatCode>General</c:formatCode>
                <c:ptCount val="14"/>
                <c:pt idx="0">
                  <c:v>201</c:v>
                </c:pt>
                <c:pt idx="1">
                  <c:v>106</c:v>
                </c:pt>
                <c:pt idx="2">
                  <c:v>15501</c:v>
                </c:pt>
                <c:pt idx="3">
                  <c:v>1030</c:v>
                </c:pt>
                <c:pt idx="4">
                  <c:v>18292</c:v>
                </c:pt>
                <c:pt idx="5">
                  <c:v>545</c:v>
                </c:pt>
                <c:pt idx="6">
                  <c:v>708</c:v>
                </c:pt>
                <c:pt idx="7">
                  <c:v>49</c:v>
                </c:pt>
                <c:pt idx="8">
                  <c:v>340</c:v>
                </c:pt>
                <c:pt idx="9">
                  <c:v>96</c:v>
                </c:pt>
                <c:pt idx="10">
                  <c:v>162</c:v>
                </c:pt>
                <c:pt idx="11">
                  <c:v>95</c:v>
                </c:pt>
                <c:pt idx="12">
                  <c:v>78</c:v>
                </c:pt>
                <c:pt idx="13">
                  <c:v>10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1A49-644B-9428-42CE86CB2098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[1]Supplementary Fig. 14 (2)'!$B$139:$B$152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[1]Supplementary Fig. 14 (2)'!$K$139:$K$152</c:f>
              <c:numCache>
                <c:formatCode>General</c:formatCode>
                <c:ptCount val="14"/>
                <c:pt idx="0">
                  <c:v>378</c:v>
                </c:pt>
                <c:pt idx="1">
                  <c:v>56</c:v>
                </c:pt>
                <c:pt idx="2">
                  <c:v>32034</c:v>
                </c:pt>
                <c:pt idx="3">
                  <c:v>2077</c:v>
                </c:pt>
                <c:pt idx="4">
                  <c:v>29418</c:v>
                </c:pt>
                <c:pt idx="5">
                  <c:v>1086</c:v>
                </c:pt>
                <c:pt idx="6">
                  <c:v>681</c:v>
                </c:pt>
                <c:pt idx="7">
                  <c:v>93</c:v>
                </c:pt>
                <c:pt idx="8">
                  <c:v>213</c:v>
                </c:pt>
                <c:pt idx="9">
                  <c:v>87</c:v>
                </c:pt>
                <c:pt idx="10">
                  <c:v>928</c:v>
                </c:pt>
                <c:pt idx="11">
                  <c:v>39</c:v>
                </c:pt>
                <c:pt idx="12">
                  <c:v>22</c:v>
                </c:pt>
                <c:pt idx="13">
                  <c:v>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1A49-644B-9428-42CE86CB20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0971983"/>
        <c:axId val="440878959"/>
      </c:scatterChart>
      <c:catAx>
        <c:axId val="440971983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40878959"/>
        <c:crosses val="autoZero"/>
        <c:auto val="1"/>
        <c:lblAlgn val="ctr"/>
        <c:lblOffset val="100"/>
        <c:noMultiLvlLbl val="0"/>
      </c:catAx>
      <c:valAx>
        <c:axId val="440878959"/>
        <c:scaling>
          <c:orientation val="minMax"/>
          <c:max val="1000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440971983"/>
        <c:crosses val="autoZero"/>
        <c:crossBetween val="between"/>
        <c:minorUnit val="20000"/>
        <c:dispUnits>
          <c:builtInUnit val="hundredThousands"/>
        </c:dispUnits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3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382-8B4A-B508-734A526B4F54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1382-8B4A-B508-734A526B4F54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1382-8B4A-B508-734A526B4F54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1382-8B4A-B508-734A526B4F54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1382-8B4A-B508-734A526B4F54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1382-8B4A-B508-734A526B4F54}"/>
              </c:ext>
            </c:extLst>
          </c:dPt>
          <c:dPt>
            <c:idx val="13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1382-8B4A-B508-734A526B4F54}"/>
              </c:ext>
            </c:extLst>
          </c:dPt>
          <c:errBars>
            <c:errBarType val="both"/>
            <c:errValType val="cust"/>
            <c:noEndCap val="0"/>
            <c:plus>
              <c:numRef>
                <c:f>'[1]Supplementary Fig. 14 (2)'!$M$154:$M$167</c:f>
                <c:numCache>
                  <c:formatCode>General</c:formatCode>
                  <c:ptCount val="14"/>
                  <c:pt idx="0">
                    <c:v>17.441967269268172</c:v>
                  </c:pt>
                  <c:pt idx="1">
                    <c:v>5712.3759407875887</c:v>
                  </c:pt>
                  <c:pt idx="2">
                    <c:v>17.987650084309387</c:v>
                  </c:pt>
                  <c:pt idx="3">
                    <c:v>3807.0077780616925</c:v>
                  </c:pt>
                  <c:pt idx="4">
                    <c:v>10.656244908763854</c:v>
                  </c:pt>
                  <c:pt idx="5">
                    <c:v>1849.292897899687</c:v>
                  </c:pt>
                  <c:pt idx="6">
                    <c:v>1.699673171197595</c:v>
                  </c:pt>
                  <c:pt idx="7">
                    <c:v>2608.8558156147051</c:v>
                  </c:pt>
                  <c:pt idx="8">
                    <c:v>17.46106780494506</c:v>
                  </c:pt>
                  <c:pt idx="9">
                    <c:v>2931.9893512009135</c:v>
                  </c:pt>
                  <c:pt idx="10">
                    <c:v>23.170862929310356</c:v>
                  </c:pt>
                  <c:pt idx="11">
                    <c:v>2517.2673455334238</c:v>
                  </c:pt>
                  <c:pt idx="12">
                    <c:v>559.55954901054895</c:v>
                  </c:pt>
                  <c:pt idx="13">
                    <c:v>1945.9791594179239</c:v>
                  </c:pt>
                </c:numCache>
              </c:numRef>
            </c:plus>
            <c:minus>
              <c:numRef>
                <c:f>'[1]Supplementary Fig. 14 (2)'!$M$154:$M$167</c:f>
                <c:numCache>
                  <c:formatCode>General</c:formatCode>
                  <c:ptCount val="14"/>
                  <c:pt idx="0">
                    <c:v>17.441967269268172</c:v>
                  </c:pt>
                  <c:pt idx="1">
                    <c:v>5712.3759407875887</c:v>
                  </c:pt>
                  <c:pt idx="2">
                    <c:v>17.987650084309387</c:v>
                  </c:pt>
                  <c:pt idx="3">
                    <c:v>3807.0077780616925</c:v>
                  </c:pt>
                  <c:pt idx="4">
                    <c:v>10.656244908763854</c:v>
                  </c:pt>
                  <c:pt idx="5">
                    <c:v>1849.292897899687</c:v>
                  </c:pt>
                  <c:pt idx="6">
                    <c:v>1.699673171197595</c:v>
                  </c:pt>
                  <c:pt idx="7">
                    <c:v>2608.8558156147051</c:v>
                  </c:pt>
                  <c:pt idx="8">
                    <c:v>17.46106780494506</c:v>
                  </c:pt>
                  <c:pt idx="9">
                    <c:v>2931.9893512009135</c:v>
                  </c:pt>
                  <c:pt idx="10">
                    <c:v>23.170862929310356</c:v>
                  </c:pt>
                  <c:pt idx="11">
                    <c:v>2517.2673455334238</c:v>
                  </c:pt>
                  <c:pt idx="12">
                    <c:v>559.55954901054895</c:v>
                  </c:pt>
                  <c:pt idx="13">
                    <c:v>1945.9791594179239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Supplementary Fig. 14 (2)'!$B$154:$B$167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cat>
          <c:val>
            <c:numRef>
              <c:f>'[1]Supplementary Fig. 14 (2)'!$L$154:$L$167</c:f>
              <c:numCache>
                <c:formatCode>General</c:formatCode>
                <c:ptCount val="14"/>
                <c:pt idx="0">
                  <c:v>27.666666666666668</c:v>
                </c:pt>
                <c:pt idx="1">
                  <c:v>48118.333333333336</c:v>
                </c:pt>
                <c:pt idx="2">
                  <c:v>21.333333333333332</c:v>
                </c:pt>
                <c:pt idx="3">
                  <c:v>43030.333333333336</c:v>
                </c:pt>
                <c:pt idx="4">
                  <c:v>31.666666666666668</c:v>
                </c:pt>
                <c:pt idx="5">
                  <c:v>40699.666666666664</c:v>
                </c:pt>
                <c:pt idx="6">
                  <c:v>39.333333333333336</c:v>
                </c:pt>
                <c:pt idx="7">
                  <c:v>40665</c:v>
                </c:pt>
                <c:pt idx="8">
                  <c:v>41.666666666666664</c:v>
                </c:pt>
                <c:pt idx="9">
                  <c:v>39064.333333333336</c:v>
                </c:pt>
                <c:pt idx="10">
                  <c:v>59.666666666666664</c:v>
                </c:pt>
                <c:pt idx="11">
                  <c:v>38101.333333333336</c:v>
                </c:pt>
                <c:pt idx="12">
                  <c:v>804.66666666666663</c:v>
                </c:pt>
                <c:pt idx="13">
                  <c:v>44216.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1382-8B4A-B508-734A526B4F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440971983"/>
        <c:axId val="440878959"/>
      </c:barChar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[1]Supplementary Fig. 14 (2)'!$B$154:$B$167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[1]Supplementary Fig. 14 (2)'!$I$154:$I$167</c:f>
              <c:numCache>
                <c:formatCode>General</c:formatCode>
                <c:ptCount val="14"/>
                <c:pt idx="0">
                  <c:v>19</c:v>
                </c:pt>
                <c:pt idx="1">
                  <c:v>40365</c:v>
                </c:pt>
                <c:pt idx="2">
                  <c:v>0</c:v>
                </c:pt>
                <c:pt idx="3">
                  <c:v>38044</c:v>
                </c:pt>
                <c:pt idx="4">
                  <c:v>44</c:v>
                </c:pt>
                <c:pt idx="5">
                  <c:v>38840</c:v>
                </c:pt>
                <c:pt idx="6">
                  <c:v>41</c:v>
                </c:pt>
                <c:pt idx="7">
                  <c:v>38769</c:v>
                </c:pt>
                <c:pt idx="8">
                  <c:v>53</c:v>
                </c:pt>
                <c:pt idx="9">
                  <c:v>43078</c:v>
                </c:pt>
                <c:pt idx="10">
                  <c:v>65</c:v>
                </c:pt>
                <c:pt idx="11">
                  <c:v>35150</c:v>
                </c:pt>
                <c:pt idx="12">
                  <c:v>600</c:v>
                </c:pt>
                <c:pt idx="13">
                  <c:v>449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1382-8B4A-B508-734A526B4F54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[1]Supplementary Fig. 14 (2)'!$B$154:$B$167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[1]Supplementary Fig. 14 (2)'!$J$154:$J$167</c:f>
              <c:numCache>
                <c:formatCode>General</c:formatCode>
                <c:ptCount val="14"/>
                <c:pt idx="0">
                  <c:v>12</c:v>
                </c:pt>
                <c:pt idx="1">
                  <c:v>50030</c:v>
                </c:pt>
                <c:pt idx="2">
                  <c:v>44</c:v>
                </c:pt>
                <c:pt idx="3">
                  <c:v>43765</c:v>
                </c:pt>
                <c:pt idx="4">
                  <c:v>18</c:v>
                </c:pt>
                <c:pt idx="5">
                  <c:v>40037</c:v>
                </c:pt>
                <c:pt idx="6">
                  <c:v>37</c:v>
                </c:pt>
                <c:pt idx="7">
                  <c:v>38872</c:v>
                </c:pt>
                <c:pt idx="8">
                  <c:v>55</c:v>
                </c:pt>
                <c:pt idx="9">
                  <c:v>36156</c:v>
                </c:pt>
                <c:pt idx="10">
                  <c:v>29</c:v>
                </c:pt>
                <c:pt idx="11">
                  <c:v>41301</c:v>
                </c:pt>
                <c:pt idx="12">
                  <c:v>1569</c:v>
                </c:pt>
                <c:pt idx="13">
                  <c:v>461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1382-8B4A-B508-734A526B4F54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[1]Supplementary Fig. 14 (2)'!$B$154:$B$167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[1]Supplementary Fig. 14 (2)'!$K$154:$K$167</c:f>
              <c:numCache>
                <c:formatCode>General</c:formatCode>
                <c:ptCount val="14"/>
                <c:pt idx="0">
                  <c:v>52</c:v>
                </c:pt>
                <c:pt idx="1">
                  <c:v>53960</c:v>
                </c:pt>
                <c:pt idx="2">
                  <c:v>20</c:v>
                </c:pt>
                <c:pt idx="3">
                  <c:v>47282</c:v>
                </c:pt>
                <c:pt idx="4">
                  <c:v>33</c:v>
                </c:pt>
                <c:pt idx="5">
                  <c:v>43222</c:v>
                </c:pt>
                <c:pt idx="6">
                  <c:v>40</c:v>
                </c:pt>
                <c:pt idx="7">
                  <c:v>44354</c:v>
                </c:pt>
                <c:pt idx="8">
                  <c:v>17</c:v>
                </c:pt>
                <c:pt idx="9">
                  <c:v>37959</c:v>
                </c:pt>
                <c:pt idx="10">
                  <c:v>85</c:v>
                </c:pt>
                <c:pt idx="11">
                  <c:v>37853</c:v>
                </c:pt>
                <c:pt idx="12">
                  <c:v>245</c:v>
                </c:pt>
                <c:pt idx="13">
                  <c:v>415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1382-8B4A-B508-734A526B4F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0971983"/>
        <c:axId val="440878959"/>
      </c:scatterChart>
      <c:catAx>
        <c:axId val="440971983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40878959"/>
        <c:crosses val="autoZero"/>
        <c:auto val="1"/>
        <c:lblAlgn val="ctr"/>
        <c:lblOffset val="100"/>
        <c:noMultiLvlLbl val="0"/>
      </c:catAx>
      <c:valAx>
        <c:axId val="440878959"/>
        <c:scaling>
          <c:orientation val="minMax"/>
          <c:max val="1000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440971983"/>
        <c:crosses val="autoZero"/>
        <c:crossBetween val="between"/>
        <c:minorUnit val="20000"/>
        <c:dispUnits>
          <c:builtInUnit val="hundredThousands"/>
        </c:dispUnits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3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A0D-3B42-96D9-8EB11FF95898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8A0D-3B42-96D9-8EB11FF95898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8A0D-3B42-96D9-8EB11FF95898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8A0D-3B42-96D9-8EB11FF95898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8A0D-3B42-96D9-8EB11FF95898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8A0D-3B42-96D9-8EB11FF95898}"/>
              </c:ext>
            </c:extLst>
          </c:dPt>
          <c:dPt>
            <c:idx val="13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8A0D-3B42-96D9-8EB11FF95898}"/>
              </c:ext>
            </c:extLst>
          </c:dPt>
          <c:errBars>
            <c:errBarType val="both"/>
            <c:errValType val="cust"/>
            <c:noEndCap val="0"/>
            <c:plus>
              <c:numRef>
                <c:f>'[1]Supplementary Fig. 14 (2)'!$M$169:$M$182</c:f>
                <c:numCache>
                  <c:formatCode>General</c:formatCode>
                  <c:ptCount val="14"/>
                  <c:pt idx="0">
                    <c:v>47.316898555261297</c:v>
                  </c:pt>
                  <c:pt idx="1">
                    <c:v>8492.4570060730948</c:v>
                  </c:pt>
                  <c:pt idx="2">
                    <c:v>33.506218328344168</c:v>
                  </c:pt>
                  <c:pt idx="3">
                    <c:v>3994.1879719857398</c:v>
                  </c:pt>
                  <c:pt idx="4">
                    <c:v>35.938218591849477</c:v>
                  </c:pt>
                  <c:pt idx="5">
                    <c:v>2402.3610608454896</c:v>
                  </c:pt>
                  <c:pt idx="6">
                    <c:v>45.38967087589667</c:v>
                  </c:pt>
                  <c:pt idx="7">
                    <c:v>5058.8776093780589</c:v>
                  </c:pt>
                  <c:pt idx="8">
                    <c:v>19.48218559493661</c:v>
                  </c:pt>
                  <c:pt idx="9">
                    <c:v>9250.1524431882863</c:v>
                  </c:pt>
                  <c:pt idx="10">
                    <c:v>5.3541261347363367</c:v>
                  </c:pt>
                  <c:pt idx="11">
                    <c:v>8625.9042810981082</c:v>
                  </c:pt>
                  <c:pt idx="12">
                    <c:v>347.33941133517612</c:v>
                  </c:pt>
                  <c:pt idx="13">
                    <c:v>3276.8940578948636</c:v>
                  </c:pt>
                </c:numCache>
              </c:numRef>
            </c:plus>
            <c:minus>
              <c:numRef>
                <c:f>'[1]Supplementary Fig. 14 (2)'!$M$169:$M$182</c:f>
                <c:numCache>
                  <c:formatCode>General</c:formatCode>
                  <c:ptCount val="14"/>
                  <c:pt idx="0">
                    <c:v>47.316898555261297</c:v>
                  </c:pt>
                  <c:pt idx="1">
                    <c:v>8492.4570060730948</c:v>
                  </c:pt>
                  <c:pt idx="2">
                    <c:v>33.506218328344168</c:v>
                  </c:pt>
                  <c:pt idx="3">
                    <c:v>3994.1879719857398</c:v>
                  </c:pt>
                  <c:pt idx="4">
                    <c:v>35.938218591849477</c:v>
                  </c:pt>
                  <c:pt idx="5">
                    <c:v>2402.3610608454896</c:v>
                  </c:pt>
                  <c:pt idx="6">
                    <c:v>45.38967087589667</c:v>
                  </c:pt>
                  <c:pt idx="7">
                    <c:v>5058.8776093780589</c:v>
                  </c:pt>
                  <c:pt idx="8">
                    <c:v>19.48218559493661</c:v>
                  </c:pt>
                  <c:pt idx="9">
                    <c:v>9250.1524431882863</c:v>
                  </c:pt>
                  <c:pt idx="10">
                    <c:v>5.3541261347363367</c:v>
                  </c:pt>
                  <c:pt idx="11">
                    <c:v>8625.9042810981082</c:v>
                  </c:pt>
                  <c:pt idx="12">
                    <c:v>347.33941133517612</c:v>
                  </c:pt>
                  <c:pt idx="13">
                    <c:v>3276.8940578948636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Supplementary Fig. 14 (2)'!$B$169:$B$182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cat>
          <c:val>
            <c:numRef>
              <c:f>'[1]Supplementary Fig. 14 (2)'!$L$169:$L$182</c:f>
              <c:numCache>
                <c:formatCode>General</c:formatCode>
                <c:ptCount val="14"/>
                <c:pt idx="0">
                  <c:v>68.333333333333329</c:v>
                </c:pt>
                <c:pt idx="1">
                  <c:v>49334</c:v>
                </c:pt>
                <c:pt idx="2">
                  <c:v>41</c:v>
                </c:pt>
                <c:pt idx="3">
                  <c:v>43957.333333333336</c:v>
                </c:pt>
                <c:pt idx="4">
                  <c:v>62.666666666666664</c:v>
                </c:pt>
                <c:pt idx="5">
                  <c:v>43580</c:v>
                </c:pt>
                <c:pt idx="6">
                  <c:v>77.333333333333329</c:v>
                </c:pt>
                <c:pt idx="7">
                  <c:v>42332</c:v>
                </c:pt>
                <c:pt idx="8">
                  <c:v>46.333333333333336</c:v>
                </c:pt>
                <c:pt idx="9">
                  <c:v>40335.666666666664</c:v>
                </c:pt>
                <c:pt idx="10">
                  <c:v>62</c:v>
                </c:pt>
                <c:pt idx="11">
                  <c:v>36818</c:v>
                </c:pt>
                <c:pt idx="12">
                  <c:v>705</c:v>
                </c:pt>
                <c:pt idx="13">
                  <c:v>275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8A0D-3B42-96D9-8EB11FF958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440971983"/>
        <c:axId val="440878959"/>
      </c:barChar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[1]Supplementary Fig. 14 (2)'!$B$169:$B$182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[1]Supplementary Fig. 14 (2)'!$I$169:$I$182</c:f>
              <c:numCache>
                <c:formatCode>General</c:formatCode>
                <c:ptCount val="14"/>
                <c:pt idx="0">
                  <c:v>130</c:v>
                </c:pt>
                <c:pt idx="1">
                  <c:v>39684</c:v>
                </c:pt>
                <c:pt idx="2">
                  <c:v>83</c:v>
                </c:pt>
                <c:pt idx="3">
                  <c:v>39283</c:v>
                </c:pt>
                <c:pt idx="4">
                  <c:v>64</c:v>
                </c:pt>
                <c:pt idx="5">
                  <c:v>40184</c:v>
                </c:pt>
                <c:pt idx="6">
                  <c:v>27</c:v>
                </c:pt>
                <c:pt idx="7">
                  <c:v>35744</c:v>
                </c:pt>
                <c:pt idx="8">
                  <c:v>63</c:v>
                </c:pt>
                <c:pt idx="9">
                  <c:v>28458</c:v>
                </c:pt>
                <c:pt idx="10">
                  <c:v>69</c:v>
                </c:pt>
                <c:pt idx="11">
                  <c:v>28247</c:v>
                </c:pt>
                <c:pt idx="12">
                  <c:v>564</c:v>
                </c:pt>
                <c:pt idx="13">
                  <c:v>233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8A0D-3B42-96D9-8EB11FF95898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[1]Supplementary Fig. 14 (2)'!$B$169:$B$182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[1]Supplementary Fig. 14 (2)'!$J$169:$J$182</c:f>
              <c:numCache>
                <c:formatCode>General</c:formatCode>
                <c:ptCount val="14"/>
                <c:pt idx="0">
                  <c:v>15</c:v>
                </c:pt>
                <c:pt idx="1">
                  <c:v>47967</c:v>
                </c:pt>
                <c:pt idx="2">
                  <c:v>1</c:v>
                </c:pt>
                <c:pt idx="3">
                  <c:v>43548</c:v>
                </c:pt>
                <c:pt idx="4">
                  <c:v>18</c:v>
                </c:pt>
                <c:pt idx="5">
                  <c:v>45192</c:v>
                </c:pt>
                <c:pt idx="6">
                  <c:v>68</c:v>
                </c:pt>
                <c:pt idx="7">
                  <c:v>43210</c:v>
                </c:pt>
                <c:pt idx="8">
                  <c:v>57</c:v>
                </c:pt>
                <c:pt idx="9">
                  <c:v>41527</c:v>
                </c:pt>
                <c:pt idx="10">
                  <c:v>56</c:v>
                </c:pt>
                <c:pt idx="11">
                  <c:v>33586</c:v>
                </c:pt>
                <c:pt idx="12">
                  <c:v>1183</c:v>
                </c:pt>
                <c:pt idx="13">
                  <c:v>279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8A0D-3B42-96D9-8EB11FF95898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[1]Supplementary Fig. 14 (2)'!$B$169:$B$182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[1]Supplementary Fig. 14 (2)'!$K$169:$K$182</c:f>
              <c:numCache>
                <c:formatCode>General</c:formatCode>
                <c:ptCount val="14"/>
                <c:pt idx="0">
                  <c:v>60</c:v>
                </c:pt>
                <c:pt idx="1">
                  <c:v>60351</c:v>
                </c:pt>
                <c:pt idx="2">
                  <c:v>39</c:v>
                </c:pt>
                <c:pt idx="3">
                  <c:v>49041</c:v>
                </c:pt>
                <c:pt idx="4">
                  <c:v>106</c:v>
                </c:pt>
                <c:pt idx="5">
                  <c:v>45364</c:v>
                </c:pt>
                <c:pt idx="6">
                  <c:v>137</c:v>
                </c:pt>
                <c:pt idx="7">
                  <c:v>48042</c:v>
                </c:pt>
                <c:pt idx="8">
                  <c:v>19</c:v>
                </c:pt>
                <c:pt idx="9">
                  <c:v>51022</c:v>
                </c:pt>
                <c:pt idx="10">
                  <c:v>61</c:v>
                </c:pt>
                <c:pt idx="11">
                  <c:v>48621</c:v>
                </c:pt>
                <c:pt idx="12">
                  <c:v>368</c:v>
                </c:pt>
                <c:pt idx="13">
                  <c:v>313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8A0D-3B42-96D9-8EB11FF958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0971983"/>
        <c:axId val="440878959"/>
      </c:scatterChart>
      <c:catAx>
        <c:axId val="440971983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40878959"/>
        <c:crosses val="autoZero"/>
        <c:auto val="1"/>
        <c:lblAlgn val="ctr"/>
        <c:lblOffset val="100"/>
        <c:noMultiLvlLbl val="0"/>
      </c:catAx>
      <c:valAx>
        <c:axId val="440878959"/>
        <c:scaling>
          <c:orientation val="minMax"/>
          <c:max val="1000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440971983"/>
        <c:crosses val="autoZero"/>
        <c:crossBetween val="between"/>
        <c:minorUnit val="20000"/>
        <c:dispUnits>
          <c:builtInUnit val="hundredThousands"/>
        </c:dispUnits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33374</xdr:colOff>
      <xdr:row>49</xdr:row>
      <xdr:rowOff>0</xdr:rowOff>
    </xdr:from>
    <xdr:to>
      <xdr:col>19</xdr:col>
      <xdr:colOff>382499</xdr:colOff>
      <xdr:row>60</xdr:row>
      <xdr:rowOff>69875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6A421EAD-2C68-F540-B31E-30493BC6DA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33374</xdr:colOff>
      <xdr:row>65</xdr:row>
      <xdr:rowOff>0</xdr:rowOff>
    </xdr:from>
    <xdr:to>
      <xdr:col>19</xdr:col>
      <xdr:colOff>382499</xdr:colOff>
      <xdr:row>76</xdr:row>
      <xdr:rowOff>69875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EFC41936-0D23-6A43-9EBC-67B47EFDD2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333374</xdr:colOff>
      <xdr:row>80</xdr:row>
      <xdr:rowOff>0</xdr:rowOff>
    </xdr:from>
    <xdr:to>
      <xdr:col>19</xdr:col>
      <xdr:colOff>382499</xdr:colOff>
      <xdr:row>91</xdr:row>
      <xdr:rowOff>69875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483DC989-13DC-744B-9C0B-60DF3BE080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333374</xdr:colOff>
      <xdr:row>94</xdr:row>
      <xdr:rowOff>0</xdr:rowOff>
    </xdr:from>
    <xdr:to>
      <xdr:col>19</xdr:col>
      <xdr:colOff>382499</xdr:colOff>
      <xdr:row>105</xdr:row>
      <xdr:rowOff>69875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53B1B78F-2378-B343-876A-68558B3691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333374</xdr:colOff>
      <xdr:row>109</xdr:row>
      <xdr:rowOff>0</xdr:rowOff>
    </xdr:from>
    <xdr:to>
      <xdr:col>19</xdr:col>
      <xdr:colOff>346499</xdr:colOff>
      <xdr:row>120</xdr:row>
      <xdr:rowOff>69875</xdr:rowOff>
    </xdr:to>
    <xdr:graphicFrame macro="">
      <xdr:nvGraphicFramePr>
        <xdr:cNvPr id="9" name="グラフ 8">
          <a:extLst>
            <a:ext uri="{FF2B5EF4-FFF2-40B4-BE49-F238E27FC236}">
              <a16:creationId xmlns:a16="http://schemas.microsoft.com/office/drawing/2014/main" id="{57E2E71F-73BC-5F40-993D-957AF353E5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333374</xdr:colOff>
      <xdr:row>124</xdr:row>
      <xdr:rowOff>0</xdr:rowOff>
    </xdr:from>
    <xdr:to>
      <xdr:col>19</xdr:col>
      <xdr:colOff>382499</xdr:colOff>
      <xdr:row>135</xdr:row>
      <xdr:rowOff>69875</xdr:rowOff>
    </xdr:to>
    <xdr:graphicFrame macro="">
      <xdr:nvGraphicFramePr>
        <xdr:cNvPr id="10" name="グラフ 9">
          <a:extLst>
            <a:ext uri="{FF2B5EF4-FFF2-40B4-BE49-F238E27FC236}">
              <a16:creationId xmlns:a16="http://schemas.microsoft.com/office/drawing/2014/main" id="{B2DE7BB1-CE5E-144D-B939-7FB8D79C40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333374</xdr:colOff>
      <xdr:row>139</xdr:row>
      <xdr:rowOff>0</xdr:rowOff>
    </xdr:from>
    <xdr:to>
      <xdr:col>19</xdr:col>
      <xdr:colOff>382499</xdr:colOff>
      <xdr:row>150</xdr:row>
      <xdr:rowOff>69875</xdr:rowOff>
    </xdr:to>
    <xdr:graphicFrame macro="">
      <xdr:nvGraphicFramePr>
        <xdr:cNvPr id="11" name="グラフ 10">
          <a:extLst>
            <a:ext uri="{FF2B5EF4-FFF2-40B4-BE49-F238E27FC236}">
              <a16:creationId xmlns:a16="http://schemas.microsoft.com/office/drawing/2014/main" id="{E25F2FB0-C5D0-C842-9184-4C0D927980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333374</xdr:colOff>
      <xdr:row>155</xdr:row>
      <xdr:rowOff>0</xdr:rowOff>
    </xdr:from>
    <xdr:to>
      <xdr:col>19</xdr:col>
      <xdr:colOff>382499</xdr:colOff>
      <xdr:row>166</xdr:row>
      <xdr:rowOff>69875</xdr:rowOff>
    </xdr:to>
    <xdr:graphicFrame macro="">
      <xdr:nvGraphicFramePr>
        <xdr:cNvPr id="12" name="グラフ 11">
          <a:extLst>
            <a:ext uri="{FF2B5EF4-FFF2-40B4-BE49-F238E27FC236}">
              <a16:creationId xmlns:a16="http://schemas.microsoft.com/office/drawing/2014/main" id="{5335C046-526B-D045-B129-3CB57A70E1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5</xdr:col>
      <xdr:colOff>333374</xdr:colOff>
      <xdr:row>171</xdr:row>
      <xdr:rowOff>0</xdr:rowOff>
    </xdr:from>
    <xdr:to>
      <xdr:col>19</xdr:col>
      <xdr:colOff>382499</xdr:colOff>
      <xdr:row>182</xdr:row>
      <xdr:rowOff>69875</xdr:rowOff>
    </xdr:to>
    <xdr:graphicFrame macro="">
      <xdr:nvGraphicFramePr>
        <xdr:cNvPr id="13" name="グラフ 12">
          <a:extLst>
            <a:ext uri="{FF2B5EF4-FFF2-40B4-BE49-F238E27FC236}">
              <a16:creationId xmlns:a16="http://schemas.microsoft.com/office/drawing/2014/main" id="{1702812E-609F-DC47-B28E-1FA50815A4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mehara/Desktop/Kikuchi_et_al_source%20data_v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Fig. 1b"/>
      <sheetName val="Fig.1b (2)"/>
      <sheetName val="Fig. 4a"/>
      <sheetName val="Fig. 4a (2)"/>
      <sheetName val="Fig. 4b"/>
      <sheetName val="Fig. 4b (2)"/>
      <sheetName val="Fig. 4c"/>
      <sheetName val="Fig. 4c (2)"/>
      <sheetName val="Fig. 5a &amp; Supplementary Fig. 20"/>
      <sheetName val="Supplementary Fig. 2"/>
      <sheetName val="Supplementary Fig. 14"/>
      <sheetName val="Supplementary Fig. 14 (2)"/>
      <sheetName val="Supplementary Fig. 16"/>
      <sheetName val="Supplementary Fig. 17"/>
      <sheetName val="Supplementary Table 2"/>
    </sheetNames>
    <sheetDataSet>
      <sheetData sheetId="0" refreshError="1"/>
      <sheetData sheetId="1">
        <row r="4">
          <cell r="B4">
            <v>1</v>
          </cell>
        </row>
      </sheetData>
      <sheetData sheetId="2" refreshError="1"/>
      <sheetData sheetId="3">
        <row r="4">
          <cell r="B4">
            <v>1</v>
          </cell>
        </row>
      </sheetData>
      <sheetData sheetId="4" refreshError="1"/>
      <sheetData sheetId="5">
        <row r="4">
          <cell r="B4">
            <v>1</v>
          </cell>
        </row>
      </sheetData>
      <sheetData sheetId="6" refreshError="1"/>
      <sheetData sheetId="7">
        <row r="4">
          <cell r="B4">
            <v>1</v>
          </cell>
        </row>
      </sheetData>
      <sheetData sheetId="8" refreshError="1"/>
      <sheetData sheetId="9" refreshError="1"/>
      <sheetData sheetId="10" refreshError="1"/>
      <sheetData sheetId="11">
        <row r="4">
          <cell r="B4">
            <v>1</v>
          </cell>
        </row>
        <row r="49">
          <cell r="B49">
            <v>1</v>
          </cell>
          <cell r="I49">
            <v>59</v>
          </cell>
          <cell r="J49">
            <v>92</v>
          </cell>
          <cell r="K49">
            <v>240</v>
          </cell>
          <cell r="L49">
            <v>130.33333333333334</v>
          </cell>
          <cell r="M49">
            <v>78.707616460472792</v>
          </cell>
        </row>
        <row r="50">
          <cell r="B50">
            <v>2</v>
          </cell>
          <cell r="I50">
            <v>198</v>
          </cell>
          <cell r="J50">
            <v>198</v>
          </cell>
          <cell r="K50">
            <v>159</v>
          </cell>
          <cell r="L50">
            <v>185</v>
          </cell>
          <cell r="M50">
            <v>18.384776310850235</v>
          </cell>
        </row>
        <row r="51">
          <cell r="B51">
            <v>3</v>
          </cell>
          <cell r="I51">
            <v>23</v>
          </cell>
          <cell r="J51">
            <v>99</v>
          </cell>
          <cell r="K51">
            <v>314</v>
          </cell>
          <cell r="L51">
            <v>145.33333333333334</v>
          </cell>
          <cell r="M51">
            <v>123.23509601119677</v>
          </cell>
        </row>
        <row r="52">
          <cell r="B52">
            <v>4</v>
          </cell>
          <cell r="I52">
            <v>12202</v>
          </cell>
          <cell r="J52">
            <v>11684</v>
          </cell>
          <cell r="K52">
            <v>7905</v>
          </cell>
          <cell r="L52">
            <v>10597</v>
          </cell>
          <cell r="M52">
            <v>1915.2421953023766</v>
          </cell>
        </row>
        <row r="53">
          <cell r="B53">
            <v>5</v>
          </cell>
          <cell r="I53">
            <v>28</v>
          </cell>
          <cell r="J53">
            <v>45</v>
          </cell>
          <cell r="K53">
            <v>218</v>
          </cell>
          <cell r="L53">
            <v>97</v>
          </cell>
          <cell r="M53">
            <v>85.840938174432054</v>
          </cell>
        </row>
        <row r="54">
          <cell r="B54">
            <v>6</v>
          </cell>
          <cell r="I54">
            <v>511</v>
          </cell>
          <cell r="J54">
            <v>404</v>
          </cell>
          <cell r="K54">
            <v>184</v>
          </cell>
          <cell r="L54">
            <v>366.33333333333331</v>
          </cell>
          <cell r="M54">
            <v>136.1282075430691</v>
          </cell>
        </row>
        <row r="55">
          <cell r="B55">
            <v>7</v>
          </cell>
          <cell r="I55">
            <v>60</v>
          </cell>
          <cell r="J55">
            <v>25</v>
          </cell>
          <cell r="K55">
            <v>206</v>
          </cell>
          <cell r="L55">
            <v>97</v>
          </cell>
          <cell r="M55">
            <v>78.387924240068173</v>
          </cell>
        </row>
        <row r="56">
          <cell r="B56">
            <v>8</v>
          </cell>
          <cell r="I56">
            <v>121</v>
          </cell>
          <cell r="J56">
            <v>140</v>
          </cell>
          <cell r="K56">
            <v>160</v>
          </cell>
          <cell r="L56">
            <v>140.33333333333334</v>
          </cell>
          <cell r="M56">
            <v>15.923427883328248</v>
          </cell>
        </row>
        <row r="57">
          <cell r="B57">
            <v>9</v>
          </cell>
          <cell r="I57">
            <v>-5</v>
          </cell>
          <cell r="J57">
            <v>15</v>
          </cell>
          <cell r="K57">
            <v>138</v>
          </cell>
          <cell r="L57">
            <v>49.333333333333336</v>
          </cell>
          <cell r="M57">
            <v>63.226225219884476</v>
          </cell>
        </row>
        <row r="58">
          <cell r="B58">
            <v>10</v>
          </cell>
          <cell r="I58">
            <v>85</v>
          </cell>
          <cell r="J58">
            <v>63</v>
          </cell>
          <cell r="K58">
            <v>177</v>
          </cell>
          <cell r="L58">
            <v>108.33333333333333</v>
          </cell>
          <cell r="M58">
            <v>49.378357832376544</v>
          </cell>
        </row>
        <row r="59">
          <cell r="B59">
            <v>11</v>
          </cell>
          <cell r="I59">
            <v>23</v>
          </cell>
          <cell r="J59">
            <v>32</v>
          </cell>
          <cell r="K59">
            <v>136</v>
          </cell>
          <cell r="L59">
            <v>63.666666666666664</v>
          </cell>
          <cell r="M59">
            <v>51.279192227993953</v>
          </cell>
        </row>
        <row r="60">
          <cell r="B60">
            <v>12</v>
          </cell>
          <cell r="I60">
            <v>71</v>
          </cell>
          <cell r="J60">
            <v>48</v>
          </cell>
          <cell r="K60">
            <v>185</v>
          </cell>
          <cell r="L60">
            <v>101.33333333333333</v>
          </cell>
          <cell r="M60">
            <v>59.901771444776344</v>
          </cell>
        </row>
        <row r="61">
          <cell r="B61">
            <v>13</v>
          </cell>
          <cell r="I61">
            <v>42</v>
          </cell>
          <cell r="J61">
            <v>25</v>
          </cell>
          <cell r="K61">
            <v>27</v>
          </cell>
          <cell r="L61">
            <v>31.333333333333332</v>
          </cell>
          <cell r="M61">
            <v>7.5865377844940278</v>
          </cell>
        </row>
        <row r="62">
          <cell r="B62">
            <v>14</v>
          </cell>
          <cell r="I62">
            <v>109</v>
          </cell>
          <cell r="J62">
            <v>56</v>
          </cell>
          <cell r="K62">
            <v>194</v>
          </cell>
          <cell r="L62">
            <v>119.66666666666667</v>
          </cell>
          <cell r="M62">
            <v>56.840908586060522</v>
          </cell>
        </row>
        <row r="64">
          <cell r="B64">
            <v>1</v>
          </cell>
          <cell r="I64">
            <v>98</v>
          </cell>
          <cell r="J64">
            <v>1163</v>
          </cell>
          <cell r="K64">
            <v>173</v>
          </cell>
          <cell r="L64">
            <v>478</v>
          </cell>
          <cell r="M64">
            <v>485.33493589479008</v>
          </cell>
        </row>
        <row r="65">
          <cell r="B65">
            <v>2</v>
          </cell>
          <cell r="I65">
            <v>2659</v>
          </cell>
          <cell r="J65">
            <v>3195</v>
          </cell>
          <cell r="K65">
            <v>967</v>
          </cell>
          <cell r="L65">
            <v>2273.6666666666665</v>
          </cell>
          <cell r="M65">
            <v>949.51121928893258</v>
          </cell>
        </row>
        <row r="66">
          <cell r="B66">
            <v>3</v>
          </cell>
          <cell r="I66">
            <v>4353</v>
          </cell>
          <cell r="J66">
            <v>5243</v>
          </cell>
          <cell r="K66">
            <v>1348</v>
          </cell>
          <cell r="L66">
            <v>3648</v>
          </cell>
          <cell r="M66">
            <v>1666.4383176903568</v>
          </cell>
        </row>
        <row r="67">
          <cell r="B67">
            <v>4</v>
          </cell>
          <cell r="I67">
            <v>35663</v>
          </cell>
          <cell r="J67">
            <v>27200</v>
          </cell>
          <cell r="K67">
            <v>25114</v>
          </cell>
          <cell r="L67">
            <v>29325.666666666668</v>
          </cell>
          <cell r="M67">
            <v>4561.3736478779674</v>
          </cell>
        </row>
        <row r="68">
          <cell r="B68">
            <v>5</v>
          </cell>
          <cell r="I68">
            <v>4231</v>
          </cell>
          <cell r="J68">
            <v>10790</v>
          </cell>
          <cell r="K68">
            <v>2492</v>
          </cell>
          <cell r="L68">
            <v>5837.666666666667</v>
          </cell>
          <cell r="M68">
            <v>3573.0691133658315</v>
          </cell>
        </row>
        <row r="69">
          <cell r="B69">
            <v>6</v>
          </cell>
          <cell r="I69">
            <v>9266</v>
          </cell>
          <cell r="J69">
            <v>2422</v>
          </cell>
          <cell r="K69">
            <v>5488</v>
          </cell>
          <cell r="L69">
            <v>5725.333333333333</v>
          </cell>
          <cell r="M69">
            <v>2799.0866764396956</v>
          </cell>
        </row>
        <row r="70">
          <cell r="B70">
            <v>7</v>
          </cell>
          <cell r="I70">
            <v>736</v>
          </cell>
          <cell r="J70">
            <v>3938</v>
          </cell>
          <cell r="K70">
            <v>279</v>
          </cell>
          <cell r="L70">
            <v>1651</v>
          </cell>
          <cell r="M70">
            <v>1627.8798071929839</v>
          </cell>
        </row>
        <row r="71">
          <cell r="B71">
            <v>8</v>
          </cell>
          <cell r="I71">
            <v>1008</v>
          </cell>
          <cell r="J71">
            <v>761</v>
          </cell>
          <cell r="K71">
            <v>1943</v>
          </cell>
          <cell r="L71">
            <v>1237.3333333333333</v>
          </cell>
          <cell r="M71">
            <v>509.06864850321404</v>
          </cell>
        </row>
        <row r="72">
          <cell r="B72">
            <v>9</v>
          </cell>
          <cell r="I72">
            <v>1013</v>
          </cell>
          <cell r="J72">
            <v>3484</v>
          </cell>
          <cell r="K72">
            <v>916</v>
          </cell>
          <cell r="L72">
            <v>1804.3333333333333</v>
          </cell>
          <cell r="M72">
            <v>1188.3636742269691</v>
          </cell>
        </row>
        <row r="73">
          <cell r="B73">
            <v>10</v>
          </cell>
          <cell r="I73">
            <v>1031</v>
          </cell>
          <cell r="J73">
            <v>778</v>
          </cell>
          <cell r="K73">
            <v>1947</v>
          </cell>
          <cell r="L73">
            <v>1252</v>
          </cell>
          <cell r="M73">
            <v>502.17593198665611</v>
          </cell>
        </row>
        <row r="74">
          <cell r="B74">
            <v>11</v>
          </cell>
          <cell r="I74">
            <v>1734</v>
          </cell>
          <cell r="J74">
            <v>1518</v>
          </cell>
          <cell r="K74">
            <v>1055</v>
          </cell>
          <cell r="L74">
            <v>1435.6666666666667</v>
          </cell>
          <cell r="M74">
            <v>283.24822251084925</v>
          </cell>
        </row>
        <row r="75">
          <cell r="B75">
            <v>12</v>
          </cell>
          <cell r="I75">
            <v>2528</v>
          </cell>
          <cell r="J75">
            <v>319</v>
          </cell>
          <cell r="K75">
            <v>1153</v>
          </cell>
          <cell r="L75">
            <v>1333.3333333333333</v>
          </cell>
          <cell r="M75">
            <v>910.79098712175573</v>
          </cell>
        </row>
        <row r="76">
          <cell r="B76">
            <v>13</v>
          </cell>
          <cell r="I76">
            <v>2750</v>
          </cell>
          <cell r="J76">
            <v>1596</v>
          </cell>
          <cell r="K76">
            <v>943</v>
          </cell>
          <cell r="L76">
            <v>1763</v>
          </cell>
          <cell r="M76">
            <v>747.09615623871775</v>
          </cell>
        </row>
        <row r="77">
          <cell r="B77">
            <v>14</v>
          </cell>
          <cell r="I77">
            <v>2545</v>
          </cell>
          <cell r="J77">
            <v>80</v>
          </cell>
          <cell r="K77">
            <v>1317</v>
          </cell>
          <cell r="L77">
            <v>1314</v>
          </cell>
          <cell r="M77">
            <v>1006.334271833503</v>
          </cell>
        </row>
        <row r="79">
          <cell r="B79">
            <v>1</v>
          </cell>
          <cell r="I79">
            <v>359</v>
          </cell>
          <cell r="J79">
            <v>1239</v>
          </cell>
          <cell r="K79">
            <v>419</v>
          </cell>
          <cell r="L79">
            <v>672.33333333333337</v>
          </cell>
          <cell r="M79">
            <v>401.44184579532259</v>
          </cell>
        </row>
        <row r="80">
          <cell r="B80">
            <v>2</v>
          </cell>
          <cell r="I80">
            <v>1557</v>
          </cell>
          <cell r="J80">
            <v>489</v>
          </cell>
          <cell r="K80">
            <v>2081</v>
          </cell>
          <cell r="L80">
            <v>1375.6666666666667</v>
          </cell>
          <cell r="M80">
            <v>662.45871988793044</v>
          </cell>
        </row>
        <row r="81">
          <cell r="B81">
            <v>3</v>
          </cell>
          <cell r="I81">
            <v>64759</v>
          </cell>
          <cell r="J81">
            <v>49773</v>
          </cell>
          <cell r="K81">
            <v>73793</v>
          </cell>
          <cell r="L81">
            <v>62775</v>
          </cell>
          <cell r="M81">
            <v>9905.9676289934778</v>
          </cell>
        </row>
        <row r="82">
          <cell r="B82">
            <v>4</v>
          </cell>
          <cell r="I82">
            <v>64130</v>
          </cell>
          <cell r="J82">
            <v>53930</v>
          </cell>
          <cell r="K82">
            <v>81192</v>
          </cell>
          <cell r="L82">
            <v>66417.333333333328</v>
          </cell>
          <cell r="M82">
            <v>11246.572258050697</v>
          </cell>
        </row>
        <row r="83">
          <cell r="B83">
            <v>5</v>
          </cell>
          <cell r="I83">
            <v>51759</v>
          </cell>
          <cell r="J83">
            <v>32174</v>
          </cell>
          <cell r="K83">
            <v>59760</v>
          </cell>
          <cell r="L83">
            <v>47897.666666666664</v>
          </cell>
          <cell r="M83">
            <v>11588.191412909187</v>
          </cell>
        </row>
        <row r="84">
          <cell r="B84">
            <v>6</v>
          </cell>
          <cell r="I84">
            <v>48926</v>
          </cell>
          <cell r="J84">
            <v>54668</v>
          </cell>
          <cell r="K84">
            <v>68235</v>
          </cell>
          <cell r="L84">
            <v>57276.333333333336</v>
          </cell>
          <cell r="M84">
            <v>8095.7570094189186</v>
          </cell>
        </row>
        <row r="85">
          <cell r="B85">
            <v>7</v>
          </cell>
          <cell r="I85">
            <v>5640</v>
          </cell>
          <cell r="J85">
            <v>2760</v>
          </cell>
          <cell r="K85">
            <v>6701</v>
          </cell>
          <cell r="L85">
            <v>5033.666666666667</v>
          </cell>
          <cell r="M85">
            <v>1665.0526184545106</v>
          </cell>
        </row>
        <row r="86">
          <cell r="B86">
            <v>8</v>
          </cell>
          <cell r="I86">
            <v>23402</v>
          </cell>
          <cell r="J86">
            <v>25731</v>
          </cell>
          <cell r="K86">
            <v>38331</v>
          </cell>
          <cell r="L86">
            <v>29154.666666666668</v>
          </cell>
          <cell r="M86">
            <v>6557.9407506387925</v>
          </cell>
        </row>
        <row r="87">
          <cell r="B87">
            <v>9</v>
          </cell>
          <cell r="I87">
            <v>2820</v>
          </cell>
          <cell r="J87">
            <v>1688</v>
          </cell>
          <cell r="K87">
            <v>6687</v>
          </cell>
          <cell r="L87">
            <v>3731.6666666666665</v>
          </cell>
          <cell r="M87">
            <v>2140.2262081897375</v>
          </cell>
        </row>
        <row r="88">
          <cell r="B88">
            <v>10</v>
          </cell>
          <cell r="I88">
            <v>10949</v>
          </cell>
          <cell r="J88">
            <v>8999</v>
          </cell>
          <cell r="K88">
            <v>16473</v>
          </cell>
          <cell r="L88">
            <v>12140.333333333334</v>
          </cell>
          <cell r="M88">
            <v>3165.3989041228629</v>
          </cell>
        </row>
        <row r="89">
          <cell r="B89">
            <v>11</v>
          </cell>
          <cell r="I89">
            <v>127</v>
          </cell>
          <cell r="J89">
            <v>20</v>
          </cell>
          <cell r="K89">
            <v>73</v>
          </cell>
          <cell r="L89">
            <v>73.333333333333329</v>
          </cell>
          <cell r="M89">
            <v>43.683202975768872</v>
          </cell>
        </row>
        <row r="90">
          <cell r="B90">
            <v>12</v>
          </cell>
          <cell r="I90">
            <v>463</v>
          </cell>
          <cell r="J90">
            <v>294</v>
          </cell>
          <cell r="K90">
            <v>859</v>
          </cell>
          <cell r="L90">
            <v>538.66666666666663</v>
          </cell>
          <cell r="M90">
            <v>236.78447771948416</v>
          </cell>
        </row>
        <row r="91">
          <cell r="B91">
            <v>13</v>
          </cell>
          <cell r="I91">
            <v>76</v>
          </cell>
          <cell r="J91">
            <v>-19</v>
          </cell>
          <cell r="K91">
            <v>177</v>
          </cell>
          <cell r="L91">
            <v>78</v>
          </cell>
          <cell r="M91">
            <v>80.029161351763946</v>
          </cell>
        </row>
        <row r="92">
          <cell r="B92">
            <v>14</v>
          </cell>
          <cell r="I92">
            <v>54</v>
          </cell>
          <cell r="J92">
            <v>21</v>
          </cell>
          <cell r="K92">
            <v>110</v>
          </cell>
          <cell r="L92">
            <v>61.666666666666664</v>
          </cell>
          <cell r="M92">
            <v>36.736297521056144</v>
          </cell>
        </row>
        <row r="94">
          <cell r="B94">
            <v>1</v>
          </cell>
          <cell r="I94">
            <v>859</v>
          </cell>
          <cell r="J94">
            <v>390</v>
          </cell>
          <cell r="K94">
            <v>319</v>
          </cell>
          <cell r="L94">
            <v>522.66666666666663</v>
          </cell>
          <cell r="M94">
            <v>239.5834347825872</v>
          </cell>
        </row>
        <row r="95">
          <cell r="B95">
            <v>2</v>
          </cell>
          <cell r="I95">
            <v>800</v>
          </cell>
          <cell r="J95">
            <v>636</v>
          </cell>
          <cell r="K95">
            <v>325</v>
          </cell>
          <cell r="L95">
            <v>587</v>
          </cell>
          <cell r="M95">
            <v>196.9890013850181</v>
          </cell>
        </row>
        <row r="96">
          <cell r="B96">
            <v>3</v>
          </cell>
          <cell r="I96">
            <v>17456</v>
          </cell>
          <cell r="J96">
            <v>8256</v>
          </cell>
          <cell r="K96">
            <v>7872</v>
          </cell>
          <cell r="L96">
            <v>11194.666666666666</v>
          </cell>
          <cell r="M96">
            <v>4430.2058141304851</v>
          </cell>
        </row>
        <row r="97">
          <cell r="B97">
            <v>4</v>
          </cell>
          <cell r="I97">
            <v>40623</v>
          </cell>
          <cell r="J97">
            <v>38661</v>
          </cell>
          <cell r="K97">
            <v>42420</v>
          </cell>
          <cell r="L97">
            <v>40568</v>
          </cell>
          <cell r="M97">
            <v>1535.0980424715549</v>
          </cell>
        </row>
        <row r="98">
          <cell r="B98">
            <v>5</v>
          </cell>
          <cell r="I98">
            <v>18872</v>
          </cell>
          <cell r="J98">
            <v>5934</v>
          </cell>
          <cell r="K98">
            <v>5929</v>
          </cell>
          <cell r="L98">
            <v>10245</v>
          </cell>
          <cell r="M98">
            <v>6100.2105428146215</v>
          </cell>
        </row>
        <row r="99">
          <cell r="B99">
            <v>6</v>
          </cell>
          <cell r="I99">
            <v>17030</v>
          </cell>
          <cell r="J99">
            <v>14776</v>
          </cell>
          <cell r="K99">
            <v>13332</v>
          </cell>
          <cell r="L99">
            <v>15046</v>
          </cell>
          <cell r="M99">
            <v>1521.7262127816116</v>
          </cell>
        </row>
        <row r="100">
          <cell r="B100">
            <v>7</v>
          </cell>
          <cell r="I100">
            <v>1546</v>
          </cell>
          <cell r="J100">
            <v>549</v>
          </cell>
          <cell r="K100">
            <v>427</v>
          </cell>
          <cell r="L100">
            <v>840.66666666666663</v>
          </cell>
          <cell r="M100">
            <v>501.22671738667543</v>
          </cell>
        </row>
        <row r="101">
          <cell r="B101">
            <v>8</v>
          </cell>
          <cell r="I101">
            <v>5073</v>
          </cell>
          <cell r="J101">
            <v>3726</v>
          </cell>
          <cell r="K101">
            <v>3044</v>
          </cell>
          <cell r="L101">
            <v>3947.6666666666665</v>
          </cell>
          <cell r="M101">
            <v>843.03512514142744</v>
          </cell>
        </row>
        <row r="102">
          <cell r="B102">
            <v>9</v>
          </cell>
          <cell r="I102">
            <v>1062</v>
          </cell>
          <cell r="J102">
            <v>692</v>
          </cell>
          <cell r="K102">
            <v>484</v>
          </cell>
          <cell r="L102">
            <v>746</v>
          </cell>
          <cell r="M102">
            <v>239.03695669637921</v>
          </cell>
        </row>
        <row r="103">
          <cell r="B103">
            <v>10</v>
          </cell>
          <cell r="I103">
            <v>1480</v>
          </cell>
          <cell r="J103">
            <v>1094</v>
          </cell>
          <cell r="K103">
            <v>751</v>
          </cell>
          <cell r="L103">
            <v>1108.3333333333333</v>
          </cell>
          <cell r="M103">
            <v>297.7855305790095</v>
          </cell>
        </row>
        <row r="104">
          <cell r="B104">
            <v>11</v>
          </cell>
          <cell r="I104">
            <v>495</v>
          </cell>
          <cell r="J104">
            <v>254</v>
          </cell>
          <cell r="K104">
            <v>126</v>
          </cell>
          <cell r="L104">
            <v>291.66666666666669</v>
          </cell>
          <cell r="M104">
            <v>152.98002774509126</v>
          </cell>
        </row>
        <row r="105">
          <cell r="B105">
            <v>12</v>
          </cell>
          <cell r="I105">
            <v>98</v>
          </cell>
          <cell r="J105">
            <v>199</v>
          </cell>
          <cell r="K105">
            <v>240</v>
          </cell>
          <cell r="L105">
            <v>179</v>
          </cell>
          <cell r="M105">
            <v>59.671321978540632</v>
          </cell>
        </row>
        <row r="106">
          <cell r="B106">
            <v>13</v>
          </cell>
          <cell r="I106">
            <v>287</v>
          </cell>
          <cell r="J106">
            <v>177</v>
          </cell>
          <cell r="K106">
            <v>88</v>
          </cell>
          <cell r="L106">
            <v>184</v>
          </cell>
          <cell r="M106">
            <v>81.392055304351828</v>
          </cell>
        </row>
        <row r="107">
          <cell r="B107">
            <v>14</v>
          </cell>
          <cell r="I107">
            <v>52</v>
          </cell>
          <cell r="J107">
            <v>191</v>
          </cell>
          <cell r="K107">
            <v>75</v>
          </cell>
          <cell r="L107">
            <v>106</v>
          </cell>
          <cell r="M107">
            <v>60.83310502240262</v>
          </cell>
        </row>
        <row r="109">
          <cell r="B109">
            <v>1</v>
          </cell>
          <cell r="I109">
            <v>251</v>
          </cell>
          <cell r="J109">
            <v>279</v>
          </cell>
          <cell r="K109">
            <v>1495</v>
          </cell>
          <cell r="L109">
            <v>675</v>
          </cell>
          <cell r="M109">
            <v>579.94022680502746</v>
          </cell>
        </row>
        <row r="110">
          <cell r="B110">
            <v>2</v>
          </cell>
          <cell r="I110">
            <v>1424</v>
          </cell>
          <cell r="J110">
            <v>2606</v>
          </cell>
          <cell r="K110">
            <v>1742</v>
          </cell>
          <cell r="L110">
            <v>1924</v>
          </cell>
          <cell r="M110">
            <v>499.41565854506405</v>
          </cell>
        </row>
        <row r="111">
          <cell r="B111">
            <v>3</v>
          </cell>
          <cell r="I111">
            <v>27265</v>
          </cell>
          <cell r="J111">
            <v>13236</v>
          </cell>
          <cell r="K111">
            <v>45884</v>
          </cell>
          <cell r="L111">
            <v>28795</v>
          </cell>
          <cell r="M111">
            <v>13372.325925831552</v>
          </cell>
        </row>
        <row r="112">
          <cell r="B112">
            <v>4</v>
          </cell>
          <cell r="I112">
            <v>50277</v>
          </cell>
          <cell r="J112">
            <v>66120</v>
          </cell>
          <cell r="K112">
            <v>74894</v>
          </cell>
          <cell r="L112">
            <v>63763.666666666664</v>
          </cell>
          <cell r="M112">
            <v>10187.031047147915</v>
          </cell>
        </row>
        <row r="113">
          <cell r="B113">
            <v>5</v>
          </cell>
          <cell r="I113">
            <v>18728</v>
          </cell>
          <cell r="J113">
            <v>10241</v>
          </cell>
          <cell r="K113">
            <v>37564</v>
          </cell>
          <cell r="L113">
            <v>22177.666666666668</v>
          </cell>
          <cell r="M113">
            <v>11418.164836006801</v>
          </cell>
        </row>
        <row r="114">
          <cell r="B114">
            <v>6</v>
          </cell>
          <cell r="I114">
            <v>30116</v>
          </cell>
          <cell r="J114">
            <v>40714</v>
          </cell>
          <cell r="K114">
            <v>51624</v>
          </cell>
          <cell r="L114">
            <v>40818</v>
          </cell>
          <cell r="M114">
            <v>8780.9121773689712</v>
          </cell>
        </row>
        <row r="115">
          <cell r="B115">
            <v>7</v>
          </cell>
          <cell r="I115">
            <v>762</v>
          </cell>
          <cell r="J115">
            <v>2075</v>
          </cell>
          <cell r="K115">
            <v>3455</v>
          </cell>
          <cell r="L115">
            <v>2097.3333333333335</v>
          </cell>
          <cell r="M115">
            <v>1099.5260595163516</v>
          </cell>
        </row>
        <row r="116">
          <cell r="B116">
            <v>8</v>
          </cell>
          <cell r="I116">
            <v>3563</v>
          </cell>
          <cell r="J116">
            <v>5480</v>
          </cell>
          <cell r="K116">
            <v>18585</v>
          </cell>
          <cell r="L116">
            <v>9209.3333333333339</v>
          </cell>
          <cell r="M116">
            <v>6675.6306235607599</v>
          </cell>
        </row>
        <row r="117">
          <cell r="B117">
            <v>9</v>
          </cell>
          <cell r="I117">
            <v>548</v>
          </cell>
          <cell r="J117">
            <v>3325</v>
          </cell>
          <cell r="K117">
            <v>1198</v>
          </cell>
          <cell r="L117">
            <v>1690.3333333333333</v>
          </cell>
          <cell r="M117">
            <v>1185.9528752114152</v>
          </cell>
        </row>
        <row r="118">
          <cell r="B118">
            <v>10</v>
          </cell>
          <cell r="I118">
            <v>1059</v>
          </cell>
          <cell r="J118">
            <v>1245</v>
          </cell>
          <cell r="K118">
            <v>6395</v>
          </cell>
          <cell r="L118">
            <v>2899.6666666666665</v>
          </cell>
          <cell r="M118">
            <v>2472.7400905787804</v>
          </cell>
        </row>
        <row r="119">
          <cell r="B119">
            <v>11</v>
          </cell>
          <cell r="I119">
            <v>44</v>
          </cell>
          <cell r="J119">
            <v>635</v>
          </cell>
          <cell r="K119">
            <v>244</v>
          </cell>
          <cell r="L119">
            <v>307.66666666666669</v>
          </cell>
          <cell r="M119">
            <v>245.43883601056746</v>
          </cell>
        </row>
        <row r="120">
          <cell r="B120">
            <v>12</v>
          </cell>
          <cell r="I120">
            <v>89</v>
          </cell>
          <cell r="J120">
            <v>11</v>
          </cell>
          <cell r="K120">
            <v>241</v>
          </cell>
          <cell r="L120">
            <v>113.66666666666667</v>
          </cell>
          <cell r="M120">
            <v>95.503344909426545</v>
          </cell>
        </row>
        <row r="121">
          <cell r="B121">
            <v>13</v>
          </cell>
          <cell r="I121">
            <v>149</v>
          </cell>
          <cell r="J121">
            <v>535</v>
          </cell>
          <cell r="K121">
            <v>102</v>
          </cell>
          <cell r="L121">
            <v>262</v>
          </cell>
          <cell r="M121">
            <v>193.99140874447679</v>
          </cell>
        </row>
        <row r="122">
          <cell r="B122">
            <v>14</v>
          </cell>
          <cell r="I122">
            <v>43</v>
          </cell>
          <cell r="J122">
            <v>34</v>
          </cell>
          <cell r="K122">
            <v>45</v>
          </cell>
          <cell r="L122">
            <v>40.666666666666664</v>
          </cell>
          <cell r="M122">
            <v>4.7842333648024411</v>
          </cell>
        </row>
        <row r="124">
          <cell r="B124">
            <v>1</v>
          </cell>
          <cell r="I124">
            <v>1278</v>
          </cell>
          <cell r="J124">
            <v>5332</v>
          </cell>
          <cell r="K124">
            <v>2164</v>
          </cell>
          <cell r="L124">
            <v>2924.6666666666665</v>
          </cell>
          <cell r="M124">
            <v>1740.2469811942085</v>
          </cell>
        </row>
        <row r="125">
          <cell r="B125">
            <v>2</v>
          </cell>
          <cell r="I125">
            <v>1672</v>
          </cell>
          <cell r="J125">
            <v>4163</v>
          </cell>
          <cell r="K125">
            <v>5219</v>
          </cell>
          <cell r="L125">
            <v>3684.6666666666665</v>
          </cell>
          <cell r="M125">
            <v>1487.0338111675724</v>
          </cell>
        </row>
        <row r="126">
          <cell r="B126">
            <v>3</v>
          </cell>
          <cell r="I126">
            <v>13493</v>
          </cell>
          <cell r="J126">
            <v>17120</v>
          </cell>
          <cell r="K126">
            <v>10868</v>
          </cell>
          <cell r="L126">
            <v>13827</v>
          </cell>
          <cell r="M126">
            <v>2563.2717374480608</v>
          </cell>
        </row>
        <row r="127">
          <cell r="B127">
            <v>4</v>
          </cell>
          <cell r="I127">
            <v>8846</v>
          </cell>
          <cell r="J127">
            <v>25601</v>
          </cell>
          <cell r="K127">
            <v>15585</v>
          </cell>
          <cell r="L127">
            <v>16677.333333333332</v>
          </cell>
          <cell r="M127">
            <v>6883.6715171161059</v>
          </cell>
        </row>
        <row r="128">
          <cell r="B128">
            <v>5</v>
          </cell>
          <cell r="I128">
            <v>19002</v>
          </cell>
          <cell r="J128">
            <v>12953</v>
          </cell>
          <cell r="K128">
            <v>11157</v>
          </cell>
          <cell r="L128">
            <v>14370.666666666666</v>
          </cell>
          <cell r="M128">
            <v>3355.9241482621278</v>
          </cell>
        </row>
        <row r="129">
          <cell r="B129">
            <v>6</v>
          </cell>
          <cell r="I129">
            <v>10997</v>
          </cell>
          <cell r="J129">
            <v>21259</v>
          </cell>
          <cell r="K129">
            <v>12033</v>
          </cell>
          <cell r="L129">
            <v>14763</v>
          </cell>
          <cell r="M129">
            <v>4612.7964042071781</v>
          </cell>
        </row>
        <row r="130">
          <cell r="B130">
            <v>7</v>
          </cell>
          <cell r="I130">
            <v>2454</v>
          </cell>
          <cell r="J130">
            <v>796</v>
          </cell>
          <cell r="K130">
            <v>1408</v>
          </cell>
          <cell r="L130">
            <v>1552.6666666666667</v>
          </cell>
          <cell r="M130">
            <v>684.56182254701355</v>
          </cell>
        </row>
        <row r="131">
          <cell r="B131">
            <v>8</v>
          </cell>
          <cell r="I131">
            <v>4433</v>
          </cell>
          <cell r="J131">
            <v>9257</v>
          </cell>
          <cell r="K131">
            <v>3423</v>
          </cell>
          <cell r="L131">
            <v>5704.333333333333</v>
          </cell>
          <cell r="M131">
            <v>2545.7291468042881</v>
          </cell>
        </row>
        <row r="132">
          <cell r="B132">
            <v>9</v>
          </cell>
          <cell r="I132">
            <v>579</v>
          </cell>
          <cell r="J132">
            <v>753</v>
          </cell>
          <cell r="K132">
            <v>439</v>
          </cell>
          <cell r="L132">
            <v>590.33333333333337</v>
          </cell>
          <cell r="M132">
            <v>128.44021523218066</v>
          </cell>
        </row>
        <row r="133">
          <cell r="B133">
            <v>10</v>
          </cell>
          <cell r="I133">
            <v>4247</v>
          </cell>
          <cell r="J133">
            <v>9921</v>
          </cell>
          <cell r="K133">
            <v>2337</v>
          </cell>
          <cell r="L133">
            <v>5501.666666666667</v>
          </cell>
          <cell r="M133">
            <v>3220.7561569020127</v>
          </cell>
        </row>
        <row r="134">
          <cell r="B134">
            <v>11</v>
          </cell>
          <cell r="I134">
            <v>106</v>
          </cell>
          <cell r="J134">
            <v>1908</v>
          </cell>
          <cell r="K134">
            <v>242</v>
          </cell>
          <cell r="L134">
            <v>752</v>
          </cell>
          <cell r="M134">
            <v>819.29888726072772</v>
          </cell>
        </row>
        <row r="135">
          <cell r="B135">
            <v>12</v>
          </cell>
          <cell r="I135">
            <v>3594</v>
          </cell>
          <cell r="J135">
            <v>8875</v>
          </cell>
          <cell r="K135">
            <v>1403</v>
          </cell>
          <cell r="L135">
            <v>4624</v>
          </cell>
          <cell r="M135">
            <v>3136.1729331570136</v>
          </cell>
        </row>
        <row r="136">
          <cell r="B136">
            <v>13</v>
          </cell>
          <cell r="I136">
            <v>585</v>
          </cell>
          <cell r="J136">
            <v>3592</v>
          </cell>
          <cell r="K136">
            <v>3432</v>
          </cell>
          <cell r="L136">
            <v>2536.3333333333335</v>
          </cell>
          <cell r="M136">
            <v>1381.346283723077</v>
          </cell>
        </row>
        <row r="137">
          <cell r="B137">
            <v>14</v>
          </cell>
          <cell r="I137">
            <v>2822</v>
          </cell>
          <cell r="J137">
            <v>4377</v>
          </cell>
          <cell r="K137">
            <v>1178</v>
          </cell>
          <cell r="L137">
            <v>2792.3333333333335</v>
          </cell>
          <cell r="M137">
            <v>1306.1547466599134</v>
          </cell>
        </row>
        <row r="139">
          <cell r="B139">
            <v>1</v>
          </cell>
          <cell r="I139">
            <v>548</v>
          </cell>
          <cell r="J139">
            <v>201</v>
          </cell>
          <cell r="K139">
            <v>378</v>
          </cell>
          <cell r="L139">
            <v>375.66666666666669</v>
          </cell>
          <cell r="M139">
            <v>141.67176461415625</v>
          </cell>
        </row>
        <row r="140">
          <cell r="B140">
            <v>2</v>
          </cell>
          <cell r="I140">
            <v>187</v>
          </cell>
          <cell r="J140">
            <v>106</v>
          </cell>
          <cell r="K140">
            <v>56</v>
          </cell>
          <cell r="L140">
            <v>116.33333333333333</v>
          </cell>
          <cell r="M140">
            <v>53.977361509762183</v>
          </cell>
        </row>
        <row r="141">
          <cell r="B141">
            <v>3</v>
          </cell>
          <cell r="I141">
            <v>22525</v>
          </cell>
          <cell r="J141">
            <v>15501</v>
          </cell>
          <cell r="K141">
            <v>32034</v>
          </cell>
          <cell r="L141">
            <v>23353.333333333332</v>
          </cell>
          <cell r="M141">
            <v>6774.9353912458491</v>
          </cell>
        </row>
        <row r="142">
          <cell r="B142">
            <v>4</v>
          </cell>
          <cell r="I142">
            <v>2181</v>
          </cell>
          <cell r="J142">
            <v>1030</v>
          </cell>
          <cell r="K142">
            <v>2077</v>
          </cell>
          <cell r="L142">
            <v>1762.6666666666667</v>
          </cell>
          <cell r="M142">
            <v>519.81043553288623</v>
          </cell>
        </row>
        <row r="143">
          <cell r="B143">
            <v>5</v>
          </cell>
          <cell r="I143">
            <v>23132</v>
          </cell>
          <cell r="J143">
            <v>18292</v>
          </cell>
          <cell r="K143">
            <v>29418</v>
          </cell>
          <cell r="L143">
            <v>23614</v>
          </cell>
          <cell r="M143">
            <v>4554.9395897933346</v>
          </cell>
        </row>
        <row r="144">
          <cell r="B144">
            <v>6</v>
          </cell>
          <cell r="I144">
            <v>891</v>
          </cell>
          <cell r="J144">
            <v>545</v>
          </cell>
          <cell r="K144">
            <v>1086</v>
          </cell>
          <cell r="L144">
            <v>840.66666666666663</v>
          </cell>
          <cell r="M144">
            <v>223.71161992370645</v>
          </cell>
        </row>
        <row r="145">
          <cell r="B145">
            <v>7</v>
          </cell>
          <cell r="I145">
            <v>710</v>
          </cell>
          <cell r="J145">
            <v>708</v>
          </cell>
          <cell r="K145">
            <v>681</v>
          </cell>
          <cell r="L145">
            <v>699.66666666666663</v>
          </cell>
          <cell r="M145">
            <v>13.224556283251582</v>
          </cell>
        </row>
        <row r="146">
          <cell r="B146">
            <v>8</v>
          </cell>
          <cell r="I146">
            <v>226</v>
          </cell>
          <cell r="J146">
            <v>49</v>
          </cell>
          <cell r="K146">
            <v>93</v>
          </cell>
          <cell r="L146">
            <v>122.66666666666667</v>
          </cell>
          <cell r="M146">
            <v>75.243309041771653</v>
          </cell>
        </row>
        <row r="147">
          <cell r="B147">
            <v>9</v>
          </cell>
          <cell r="I147">
            <v>437</v>
          </cell>
          <cell r="J147">
            <v>340</v>
          </cell>
          <cell r="K147">
            <v>213</v>
          </cell>
          <cell r="L147">
            <v>330</v>
          </cell>
          <cell r="M147">
            <v>91.720590200165333</v>
          </cell>
        </row>
        <row r="148">
          <cell r="B148">
            <v>10</v>
          </cell>
          <cell r="I148">
            <v>217</v>
          </cell>
          <cell r="J148">
            <v>96</v>
          </cell>
          <cell r="K148">
            <v>87</v>
          </cell>
          <cell r="L148">
            <v>133.33333333333334</v>
          </cell>
          <cell r="M148">
            <v>59.275252471461947</v>
          </cell>
        </row>
        <row r="149">
          <cell r="B149">
            <v>11</v>
          </cell>
          <cell r="I149">
            <v>89</v>
          </cell>
          <cell r="J149">
            <v>162</v>
          </cell>
          <cell r="K149">
            <v>928</v>
          </cell>
          <cell r="L149">
            <v>393</v>
          </cell>
          <cell r="M149">
            <v>379.47419762965001</v>
          </cell>
        </row>
        <row r="150">
          <cell r="B150">
            <v>12</v>
          </cell>
          <cell r="I150">
            <v>129</v>
          </cell>
          <cell r="J150">
            <v>95</v>
          </cell>
          <cell r="K150">
            <v>39</v>
          </cell>
          <cell r="L150">
            <v>87.666666666666671</v>
          </cell>
          <cell r="M150">
            <v>37.106453466868658</v>
          </cell>
        </row>
        <row r="151">
          <cell r="B151">
            <v>13</v>
          </cell>
          <cell r="I151">
            <v>153</v>
          </cell>
          <cell r="J151">
            <v>78</v>
          </cell>
          <cell r="K151">
            <v>22</v>
          </cell>
          <cell r="L151">
            <v>84.333333333333329</v>
          </cell>
          <cell r="M151">
            <v>53.667701853370076</v>
          </cell>
        </row>
        <row r="152">
          <cell r="B152">
            <v>14</v>
          </cell>
          <cell r="I152">
            <v>166</v>
          </cell>
          <cell r="J152">
            <v>1010</v>
          </cell>
          <cell r="K152">
            <v>43</v>
          </cell>
          <cell r="L152">
            <v>406.33333333333331</v>
          </cell>
          <cell r="M152">
            <v>429.80021198485025</v>
          </cell>
        </row>
        <row r="154">
          <cell r="B154">
            <v>1</v>
          </cell>
          <cell r="I154">
            <v>19</v>
          </cell>
          <cell r="J154">
            <v>12</v>
          </cell>
          <cell r="K154">
            <v>52</v>
          </cell>
          <cell r="L154">
            <v>27.666666666666668</v>
          </cell>
          <cell r="M154">
            <v>17.441967269268172</v>
          </cell>
        </row>
        <row r="155">
          <cell r="B155">
            <v>2</v>
          </cell>
          <cell r="I155">
            <v>40365</v>
          </cell>
          <cell r="J155">
            <v>50030</v>
          </cell>
          <cell r="K155">
            <v>53960</v>
          </cell>
          <cell r="L155">
            <v>48118.333333333336</v>
          </cell>
          <cell r="M155">
            <v>5712.3759407875887</v>
          </cell>
        </row>
        <row r="156">
          <cell r="B156">
            <v>3</v>
          </cell>
          <cell r="I156">
            <v>0</v>
          </cell>
          <cell r="J156">
            <v>44</v>
          </cell>
          <cell r="K156">
            <v>20</v>
          </cell>
          <cell r="L156">
            <v>21.333333333333332</v>
          </cell>
          <cell r="M156">
            <v>17.987650084309387</v>
          </cell>
        </row>
        <row r="157">
          <cell r="B157">
            <v>4</v>
          </cell>
          <cell r="I157">
            <v>38044</v>
          </cell>
          <cell r="J157">
            <v>43765</v>
          </cell>
          <cell r="K157">
            <v>47282</v>
          </cell>
          <cell r="L157">
            <v>43030.333333333336</v>
          </cell>
          <cell r="M157">
            <v>3807.0077780616925</v>
          </cell>
        </row>
        <row r="158">
          <cell r="B158">
            <v>5</v>
          </cell>
          <cell r="I158">
            <v>44</v>
          </cell>
          <cell r="J158">
            <v>18</v>
          </cell>
          <cell r="K158">
            <v>33</v>
          </cell>
          <cell r="L158">
            <v>31.666666666666668</v>
          </cell>
          <cell r="M158">
            <v>10.656244908763854</v>
          </cell>
        </row>
        <row r="159">
          <cell r="B159">
            <v>6</v>
          </cell>
          <cell r="I159">
            <v>38840</v>
          </cell>
          <cell r="J159">
            <v>40037</v>
          </cell>
          <cell r="K159">
            <v>43222</v>
          </cell>
          <cell r="L159">
            <v>40699.666666666664</v>
          </cell>
          <cell r="M159">
            <v>1849.292897899687</v>
          </cell>
        </row>
        <row r="160">
          <cell r="B160">
            <v>7</v>
          </cell>
          <cell r="I160">
            <v>41</v>
          </cell>
          <cell r="J160">
            <v>37</v>
          </cell>
          <cell r="K160">
            <v>40</v>
          </cell>
          <cell r="L160">
            <v>39.333333333333336</v>
          </cell>
          <cell r="M160">
            <v>1.699673171197595</v>
          </cell>
        </row>
        <row r="161">
          <cell r="B161">
            <v>8</v>
          </cell>
          <cell r="I161">
            <v>38769</v>
          </cell>
          <cell r="J161">
            <v>38872</v>
          </cell>
          <cell r="K161">
            <v>44354</v>
          </cell>
          <cell r="L161">
            <v>40665</v>
          </cell>
          <cell r="M161">
            <v>2608.8558156147051</v>
          </cell>
        </row>
        <row r="162">
          <cell r="B162">
            <v>9</v>
          </cell>
          <cell r="I162">
            <v>53</v>
          </cell>
          <cell r="J162">
            <v>55</v>
          </cell>
          <cell r="K162">
            <v>17</v>
          </cell>
          <cell r="L162">
            <v>41.666666666666664</v>
          </cell>
          <cell r="M162">
            <v>17.46106780494506</v>
          </cell>
        </row>
        <row r="163">
          <cell r="B163">
            <v>10</v>
          </cell>
          <cell r="I163">
            <v>43078</v>
          </cell>
          <cell r="J163">
            <v>36156</v>
          </cell>
          <cell r="K163">
            <v>37959</v>
          </cell>
          <cell r="L163">
            <v>39064.333333333336</v>
          </cell>
          <cell r="M163">
            <v>2931.9893512009135</v>
          </cell>
        </row>
        <row r="164">
          <cell r="B164">
            <v>11</v>
          </cell>
          <cell r="I164">
            <v>65</v>
          </cell>
          <cell r="J164">
            <v>29</v>
          </cell>
          <cell r="K164">
            <v>85</v>
          </cell>
          <cell r="L164">
            <v>59.666666666666664</v>
          </cell>
          <cell r="M164">
            <v>23.170862929310356</v>
          </cell>
        </row>
        <row r="165">
          <cell r="B165">
            <v>12</v>
          </cell>
          <cell r="I165">
            <v>35150</v>
          </cell>
          <cell r="J165">
            <v>41301</v>
          </cell>
          <cell r="K165">
            <v>37853</v>
          </cell>
          <cell r="L165">
            <v>38101.333333333336</v>
          </cell>
          <cell r="M165">
            <v>2517.2673455334238</v>
          </cell>
        </row>
        <row r="166">
          <cell r="B166">
            <v>13</v>
          </cell>
          <cell r="I166">
            <v>600</v>
          </cell>
          <cell r="J166">
            <v>1569</v>
          </cell>
          <cell r="K166">
            <v>245</v>
          </cell>
          <cell r="L166">
            <v>804.66666666666663</v>
          </cell>
          <cell r="M166">
            <v>559.55954901054895</v>
          </cell>
        </row>
        <row r="167">
          <cell r="B167">
            <v>14</v>
          </cell>
          <cell r="I167">
            <v>44912</v>
          </cell>
          <cell r="J167">
            <v>46175</v>
          </cell>
          <cell r="K167">
            <v>41563</v>
          </cell>
          <cell r="L167">
            <v>44216.666666666664</v>
          </cell>
          <cell r="M167">
            <v>1945.9791594179239</v>
          </cell>
        </row>
        <row r="169">
          <cell r="B169">
            <v>1</v>
          </cell>
          <cell r="I169">
            <v>130</v>
          </cell>
          <cell r="J169">
            <v>15</v>
          </cell>
          <cell r="K169">
            <v>60</v>
          </cell>
          <cell r="L169">
            <v>68.333333333333329</v>
          </cell>
          <cell r="M169">
            <v>47.316898555261297</v>
          </cell>
        </row>
        <row r="170">
          <cell r="B170">
            <v>2</v>
          </cell>
          <cell r="I170">
            <v>39684</v>
          </cell>
          <cell r="J170">
            <v>47967</v>
          </cell>
          <cell r="K170">
            <v>60351</v>
          </cell>
          <cell r="L170">
            <v>49334</v>
          </cell>
          <cell r="M170">
            <v>8492.4570060730948</v>
          </cell>
        </row>
        <row r="171">
          <cell r="B171">
            <v>3</v>
          </cell>
          <cell r="I171">
            <v>83</v>
          </cell>
          <cell r="J171">
            <v>1</v>
          </cell>
          <cell r="K171">
            <v>39</v>
          </cell>
          <cell r="L171">
            <v>41</v>
          </cell>
          <cell r="M171">
            <v>33.506218328344168</v>
          </cell>
        </row>
        <row r="172">
          <cell r="B172">
            <v>4</v>
          </cell>
          <cell r="I172">
            <v>39283</v>
          </cell>
          <cell r="J172">
            <v>43548</v>
          </cell>
          <cell r="K172">
            <v>49041</v>
          </cell>
          <cell r="L172">
            <v>43957.333333333336</v>
          </cell>
          <cell r="M172">
            <v>3994.1879719857398</v>
          </cell>
        </row>
        <row r="173">
          <cell r="B173">
            <v>5</v>
          </cell>
          <cell r="I173">
            <v>64</v>
          </cell>
          <cell r="J173">
            <v>18</v>
          </cell>
          <cell r="K173">
            <v>106</v>
          </cell>
          <cell r="L173">
            <v>62.666666666666664</v>
          </cell>
          <cell r="M173">
            <v>35.938218591849477</v>
          </cell>
        </row>
        <row r="174">
          <cell r="B174">
            <v>6</v>
          </cell>
          <cell r="I174">
            <v>40184</v>
          </cell>
          <cell r="J174">
            <v>45192</v>
          </cell>
          <cell r="K174">
            <v>45364</v>
          </cell>
          <cell r="L174">
            <v>43580</v>
          </cell>
          <cell r="M174">
            <v>2402.3610608454896</v>
          </cell>
        </row>
        <row r="175">
          <cell r="B175">
            <v>7</v>
          </cell>
          <cell r="I175">
            <v>27</v>
          </cell>
          <cell r="J175">
            <v>68</v>
          </cell>
          <cell r="K175">
            <v>137</v>
          </cell>
          <cell r="L175">
            <v>77.333333333333329</v>
          </cell>
          <cell r="M175">
            <v>45.38967087589667</v>
          </cell>
        </row>
        <row r="176">
          <cell r="B176">
            <v>8</v>
          </cell>
          <cell r="I176">
            <v>35744</v>
          </cell>
          <cell r="J176">
            <v>43210</v>
          </cell>
          <cell r="K176">
            <v>48042</v>
          </cell>
          <cell r="L176">
            <v>42332</v>
          </cell>
          <cell r="M176">
            <v>5058.8776093780589</v>
          </cell>
        </row>
        <row r="177">
          <cell r="B177">
            <v>9</v>
          </cell>
          <cell r="I177">
            <v>63</v>
          </cell>
          <cell r="J177">
            <v>57</v>
          </cell>
          <cell r="K177">
            <v>19</v>
          </cell>
          <cell r="L177">
            <v>46.333333333333336</v>
          </cell>
          <cell r="M177">
            <v>19.48218559493661</v>
          </cell>
        </row>
        <row r="178">
          <cell r="B178">
            <v>10</v>
          </cell>
          <cell r="I178">
            <v>28458</v>
          </cell>
          <cell r="J178">
            <v>41527</v>
          </cell>
          <cell r="K178">
            <v>51022</v>
          </cell>
          <cell r="L178">
            <v>40335.666666666664</v>
          </cell>
          <cell r="M178">
            <v>9250.1524431882863</v>
          </cell>
        </row>
        <row r="179">
          <cell r="B179">
            <v>11</v>
          </cell>
          <cell r="I179">
            <v>69</v>
          </cell>
          <cell r="J179">
            <v>56</v>
          </cell>
          <cell r="K179">
            <v>61</v>
          </cell>
          <cell r="L179">
            <v>62</v>
          </cell>
          <cell r="M179">
            <v>5.3541261347363367</v>
          </cell>
        </row>
        <row r="180">
          <cell r="B180">
            <v>12</v>
          </cell>
          <cell r="I180">
            <v>28247</v>
          </cell>
          <cell r="J180">
            <v>33586</v>
          </cell>
          <cell r="K180">
            <v>48621</v>
          </cell>
          <cell r="L180">
            <v>36818</v>
          </cell>
          <cell r="M180">
            <v>8625.9042810981082</v>
          </cell>
        </row>
        <row r="181">
          <cell r="B181">
            <v>13</v>
          </cell>
          <cell r="I181">
            <v>564</v>
          </cell>
          <cell r="J181">
            <v>1183</v>
          </cell>
          <cell r="K181">
            <v>368</v>
          </cell>
          <cell r="L181">
            <v>705</v>
          </cell>
          <cell r="M181">
            <v>347.33941133517612</v>
          </cell>
        </row>
        <row r="182">
          <cell r="B182">
            <v>14</v>
          </cell>
          <cell r="I182">
            <v>23320</v>
          </cell>
          <cell r="J182">
            <v>27944</v>
          </cell>
          <cell r="K182">
            <v>31314</v>
          </cell>
          <cell r="L182">
            <v>27526</v>
          </cell>
          <cell r="M182">
            <v>3276.8940578948636</v>
          </cell>
        </row>
      </sheetData>
      <sheetData sheetId="12" refreshError="1"/>
      <sheetData sheetId="13" refreshError="1"/>
      <sheetData sheetId="1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1962C-11BC-3146-A197-897C7ABD7CF8}">
  <dimension ref="A1:P182"/>
  <sheetViews>
    <sheetView tabSelected="1" zoomScaleNormal="75" workbookViewId="0">
      <selection sqref="A1:A2"/>
    </sheetView>
  </sheetViews>
  <sheetFormatPr baseColWidth="10" defaultColWidth="10.6640625" defaultRowHeight="16" x14ac:dyDescent="0.2"/>
  <cols>
    <col min="1" max="1" width="13.1640625" style="6" bestFit="1" customWidth="1"/>
    <col min="2" max="2" width="4.1640625" style="6" bestFit="1" customWidth="1"/>
    <col min="3" max="3" width="13.83203125" style="9" customWidth="1"/>
    <col min="4" max="4" width="5.83203125" style="6" bestFit="1" customWidth="1"/>
    <col min="5" max="5" width="7.5" style="6" bestFit="1" customWidth="1"/>
    <col min="6" max="11" width="8.6640625" style="6" customWidth="1"/>
    <col min="12" max="12" width="8.6640625" style="6" bestFit="1" customWidth="1"/>
    <col min="13" max="13" width="8.6640625" style="9" bestFit="1" customWidth="1"/>
    <col min="14" max="14" width="15.1640625" style="6" bestFit="1" customWidth="1"/>
    <col min="15" max="15" width="20.33203125" style="9" bestFit="1" customWidth="1"/>
    <col min="16" max="16" width="3.6640625" style="6" bestFit="1" customWidth="1"/>
    <col min="17" max="16384" width="10.6640625" style="6"/>
  </cols>
  <sheetData>
    <row r="1" spans="1:16" ht="20" customHeight="1" x14ac:dyDescent="0.2">
      <c r="A1" s="131" t="s">
        <v>344</v>
      </c>
      <c r="B1" s="131" t="s">
        <v>11</v>
      </c>
      <c r="C1" s="131" t="s">
        <v>31</v>
      </c>
      <c r="D1" s="131" t="s">
        <v>4</v>
      </c>
      <c r="E1" s="131" t="s">
        <v>5</v>
      </c>
      <c r="F1" s="131" t="s">
        <v>33</v>
      </c>
      <c r="G1" s="131"/>
      <c r="H1" s="131"/>
      <c r="I1" s="131" t="s">
        <v>34</v>
      </c>
      <c r="J1" s="131"/>
      <c r="K1" s="131"/>
      <c r="L1" s="131" t="s">
        <v>12</v>
      </c>
      <c r="M1" s="131" t="s">
        <v>13</v>
      </c>
      <c r="N1" s="131" t="s">
        <v>21</v>
      </c>
      <c r="P1" s="9"/>
    </row>
    <row r="2" spans="1:16" x14ac:dyDescent="0.2">
      <c r="A2" s="131"/>
      <c r="B2" s="131"/>
      <c r="C2" s="131"/>
      <c r="D2" s="131"/>
      <c r="E2" s="131"/>
      <c r="F2" s="4" t="s">
        <v>0</v>
      </c>
      <c r="G2" s="4" t="s">
        <v>1</v>
      </c>
      <c r="H2" s="4" t="s">
        <v>2</v>
      </c>
      <c r="I2" s="4" t="s">
        <v>0</v>
      </c>
      <c r="J2" s="4" t="s">
        <v>1</v>
      </c>
      <c r="K2" s="4" t="s">
        <v>2</v>
      </c>
      <c r="L2" s="131"/>
      <c r="M2" s="131"/>
      <c r="N2" s="131"/>
      <c r="P2" s="9"/>
    </row>
    <row r="3" spans="1:16" x14ac:dyDescent="0.2">
      <c r="A3" s="131" t="s">
        <v>17</v>
      </c>
      <c r="B3" s="4" t="s">
        <v>3</v>
      </c>
      <c r="C3" s="4" t="s">
        <v>3</v>
      </c>
      <c r="D3" s="4" t="s">
        <v>3</v>
      </c>
      <c r="E3" s="4" t="s">
        <v>3</v>
      </c>
      <c r="F3" s="4">
        <v>18997</v>
      </c>
      <c r="G3" s="4">
        <v>20218</v>
      </c>
      <c r="H3" s="4">
        <v>15768</v>
      </c>
      <c r="I3" s="4" t="s">
        <v>3</v>
      </c>
      <c r="J3" s="4" t="s">
        <v>3</v>
      </c>
      <c r="K3" s="4" t="s">
        <v>3</v>
      </c>
      <c r="L3" s="4" t="s">
        <v>3</v>
      </c>
      <c r="M3" s="4" t="s">
        <v>3</v>
      </c>
      <c r="N3" s="7" t="s">
        <v>37</v>
      </c>
      <c r="P3" s="9"/>
    </row>
    <row r="4" spans="1:16" x14ac:dyDescent="0.2">
      <c r="A4" s="131"/>
      <c r="B4" s="4">
        <v>1</v>
      </c>
      <c r="C4" s="88" t="s">
        <v>14</v>
      </c>
      <c r="D4" s="4" t="s">
        <v>3</v>
      </c>
      <c r="E4" s="4" t="s">
        <v>3</v>
      </c>
      <c r="F4" s="4">
        <v>19686</v>
      </c>
      <c r="G4" s="4">
        <v>21064</v>
      </c>
      <c r="H4" s="4">
        <v>16002</v>
      </c>
      <c r="I4" s="4">
        <f t="shared" ref="I4:I9" si="0">F4-$F$3</f>
        <v>689</v>
      </c>
      <c r="J4" s="4">
        <f t="shared" ref="J4:J9" si="1">G4-$G$3</f>
        <v>846</v>
      </c>
      <c r="K4" s="4">
        <f t="shared" ref="K4:K9" si="2">H4-$H$3</f>
        <v>234</v>
      </c>
      <c r="L4" s="8">
        <f t="shared" ref="L4:L9" si="3">AVERAGE(I4,J4,K4)</f>
        <v>589.66666666666663</v>
      </c>
      <c r="M4" s="8">
        <f t="shared" ref="M4:M9" si="4">_xlfn.STDEV.P(I4:K4)</f>
        <v>259.53334189571012</v>
      </c>
      <c r="N4" s="7" t="s">
        <v>38</v>
      </c>
    </row>
    <row r="5" spans="1:16" x14ac:dyDescent="0.2">
      <c r="A5" s="131"/>
      <c r="B5" s="4">
        <v>2</v>
      </c>
      <c r="C5" s="88" t="s">
        <v>32</v>
      </c>
      <c r="D5" s="4" t="s">
        <v>3</v>
      </c>
      <c r="E5" s="4" t="s">
        <v>3</v>
      </c>
      <c r="F5" s="4">
        <v>19405</v>
      </c>
      <c r="G5" s="4">
        <v>22139</v>
      </c>
      <c r="H5" s="4">
        <v>16074</v>
      </c>
      <c r="I5" s="4">
        <f t="shared" si="0"/>
        <v>408</v>
      </c>
      <c r="J5" s="4">
        <f t="shared" si="1"/>
        <v>1921</v>
      </c>
      <c r="K5" s="4">
        <f t="shared" si="2"/>
        <v>306</v>
      </c>
      <c r="L5" s="8">
        <f t="shared" si="3"/>
        <v>878.33333333333337</v>
      </c>
      <c r="M5" s="8">
        <f t="shared" si="4"/>
        <v>738.45168351686277</v>
      </c>
      <c r="N5" s="7" t="s">
        <v>38</v>
      </c>
    </row>
    <row r="6" spans="1:16" x14ac:dyDescent="0.2">
      <c r="A6" s="131"/>
      <c r="B6" s="4">
        <v>3</v>
      </c>
      <c r="C6" s="88" t="s">
        <v>14</v>
      </c>
      <c r="D6" s="4" t="s">
        <v>7</v>
      </c>
      <c r="E6" s="4" t="s">
        <v>3</v>
      </c>
      <c r="F6" s="4">
        <v>39202</v>
      </c>
      <c r="G6" s="4">
        <v>66389</v>
      </c>
      <c r="H6" s="4">
        <v>47053</v>
      </c>
      <c r="I6" s="4">
        <f t="shared" si="0"/>
        <v>20205</v>
      </c>
      <c r="J6" s="4">
        <f t="shared" si="1"/>
        <v>46171</v>
      </c>
      <c r="K6" s="4">
        <f t="shared" si="2"/>
        <v>31285</v>
      </c>
      <c r="L6" s="8">
        <f t="shared" si="3"/>
        <v>32553.666666666668</v>
      </c>
      <c r="M6" s="8">
        <f t="shared" si="4"/>
        <v>10638.4655952925</v>
      </c>
      <c r="N6" s="7" t="s">
        <v>38</v>
      </c>
    </row>
    <row r="7" spans="1:16" x14ac:dyDescent="0.2">
      <c r="A7" s="131"/>
      <c r="B7" s="4">
        <v>4</v>
      </c>
      <c r="C7" s="88" t="s">
        <v>32</v>
      </c>
      <c r="D7" s="4" t="s">
        <v>7</v>
      </c>
      <c r="E7" s="4" t="s">
        <v>3</v>
      </c>
      <c r="F7" s="4">
        <v>42884</v>
      </c>
      <c r="G7" s="4">
        <v>60731</v>
      </c>
      <c r="H7" s="4">
        <v>33206</v>
      </c>
      <c r="I7" s="4">
        <f t="shared" si="0"/>
        <v>23887</v>
      </c>
      <c r="J7" s="4">
        <f t="shared" si="1"/>
        <v>40513</v>
      </c>
      <c r="K7" s="4">
        <f t="shared" si="2"/>
        <v>17438</v>
      </c>
      <c r="L7" s="8">
        <f t="shared" si="3"/>
        <v>27279.333333333332</v>
      </c>
      <c r="M7" s="8">
        <f t="shared" si="4"/>
        <v>9720.9344658262617</v>
      </c>
      <c r="N7" s="7">
        <f>TTEST(I6:K6,I7:K7,1,3)</f>
        <v>0.31612808869075731</v>
      </c>
    </row>
    <row r="8" spans="1:16" x14ac:dyDescent="0.2">
      <c r="A8" s="131"/>
      <c r="B8" s="4">
        <v>5</v>
      </c>
      <c r="C8" s="88" t="s">
        <v>14</v>
      </c>
      <c r="D8" s="4" t="s">
        <v>7</v>
      </c>
      <c r="E8" s="4" t="s">
        <v>7</v>
      </c>
      <c r="F8" s="4">
        <v>42554</v>
      </c>
      <c r="G8" s="4">
        <v>67389</v>
      </c>
      <c r="H8" s="4">
        <v>42203</v>
      </c>
      <c r="I8" s="4">
        <f t="shared" si="0"/>
        <v>23557</v>
      </c>
      <c r="J8" s="4">
        <f t="shared" si="1"/>
        <v>47171</v>
      </c>
      <c r="K8" s="4">
        <f t="shared" si="2"/>
        <v>26435</v>
      </c>
      <c r="L8" s="8">
        <f t="shared" si="3"/>
        <v>32387.666666666668</v>
      </c>
      <c r="M8" s="8">
        <f t="shared" si="4"/>
        <v>10519.218264152945</v>
      </c>
      <c r="N8" s="7">
        <f>TTEST((I6:K6),(I8:K8),1,3)</f>
        <v>0.49411605369401501</v>
      </c>
    </row>
    <row r="9" spans="1:16" x14ac:dyDescent="0.2">
      <c r="A9" s="131"/>
      <c r="B9" s="4">
        <v>6</v>
      </c>
      <c r="C9" s="88" t="s">
        <v>32</v>
      </c>
      <c r="D9" s="4" t="s">
        <v>7</v>
      </c>
      <c r="E9" s="4" t="s">
        <v>7</v>
      </c>
      <c r="F9" s="4">
        <v>36833</v>
      </c>
      <c r="G9" s="4">
        <v>55662</v>
      </c>
      <c r="H9" s="4">
        <v>26164</v>
      </c>
      <c r="I9" s="4">
        <f t="shared" si="0"/>
        <v>17836</v>
      </c>
      <c r="J9" s="4">
        <f t="shared" si="1"/>
        <v>35444</v>
      </c>
      <c r="K9" s="4">
        <f t="shared" si="2"/>
        <v>10396</v>
      </c>
      <c r="L9" s="8">
        <f t="shared" si="3"/>
        <v>21225.333333333332</v>
      </c>
      <c r="M9" s="8">
        <f t="shared" si="4"/>
        <v>10502.896785596291</v>
      </c>
      <c r="N9" s="7">
        <f>TTEST((I7:K7),(I9:K9),1,3)</f>
        <v>0.29103983374770603</v>
      </c>
    </row>
    <row r="10" spans="1:16" x14ac:dyDescent="0.2">
      <c r="A10" s="131" t="s">
        <v>18</v>
      </c>
      <c r="B10" s="4" t="s">
        <v>3</v>
      </c>
      <c r="C10" s="4" t="s">
        <v>3</v>
      </c>
      <c r="D10" s="4" t="s">
        <v>3</v>
      </c>
      <c r="E10" s="4" t="s">
        <v>3</v>
      </c>
      <c r="F10" s="4">
        <v>14568</v>
      </c>
      <c r="G10" s="4">
        <v>19851</v>
      </c>
      <c r="H10" s="4">
        <v>13846</v>
      </c>
      <c r="I10" s="4" t="s">
        <v>3</v>
      </c>
      <c r="J10" s="4" t="s">
        <v>3</v>
      </c>
      <c r="K10" s="4" t="s">
        <v>3</v>
      </c>
      <c r="L10" s="4" t="s">
        <v>3</v>
      </c>
      <c r="M10" s="4" t="s">
        <v>3</v>
      </c>
      <c r="N10" s="7" t="s">
        <v>37</v>
      </c>
    </row>
    <row r="11" spans="1:16" x14ac:dyDescent="0.2">
      <c r="A11" s="131"/>
      <c r="B11" s="4">
        <v>1</v>
      </c>
      <c r="C11" s="88" t="s">
        <v>14</v>
      </c>
      <c r="D11" s="4" t="s">
        <v>3</v>
      </c>
      <c r="E11" s="4" t="s">
        <v>3</v>
      </c>
      <c r="F11" s="4">
        <v>14613</v>
      </c>
      <c r="G11" s="4">
        <v>19921</v>
      </c>
      <c r="H11" s="4">
        <v>13879</v>
      </c>
      <c r="I11" s="4">
        <f>F11-F10</f>
        <v>45</v>
      </c>
      <c r="J11" s="4">
        <f>G11-G10</f>
        <v>70</v>
      </c>
      <c r="K11" s="4">
        <f>H11-H10</f>
        <v>33</v>
      </c>
      <c r="L11" s="8">
        <f t="shared" ref="L11:L16" si="5">AVERAGE(I11,J11,K11)</f>
        <v>49.333333333333336</v>
      </c>
      <c r="M11" s="8">
        <f t="shared" ref="M11:M16" si="6">_xlfn.STDEV.P(I11:K11)</f>
        <v>15.412837362262522</v>
      </c>
      <c r="N11" s="7" t="s">
        <v>38</v>
      </c>
    </row>
    <row r="12" spans="1:16" x14ac:dyDescent="0.2">
      <c r="A12" s="131"/>
      <c r="B12" s="4">
        <v>2</v>
      </c>
      <c r="C12" s="88" t="s">
        <v>32</v>
      </c>
      <c r="D12" s="4" t="s">
        <v>3</v>
      </c>
      <c r="E12" s="4" t="s">
        <v>3</v>
      </c>
      <c r="F12" s="4">
        <v>14869</v>
      </c>
      <c r="G12" s="4">
        <v>21291</v>
      </c>
      <c r="H12" s="4">
        <v>14070</v>
      </c>
      <c r="I12" s="4">
        <f>F12-F10</f>
        <v>301</v>
      </c>
      <c r="J12" s="4">
        <f>G12-G10</f>
        <v>1440</v>
      </c>
      <c r="K12" s="4">
        <f>H12-H10</f>
        <v>224</v>
      </c>
      <c r="L12" s="8">
        <f t="shared" si="5"/>
        <v>655</v>
      </c>
      <c r="M12" s="8">
        <f t="shared" si="6"/>
        <v>555.96822451167714</v>
      </c>
      <c r="N12" s="7" t="s">
        <v>38</v>
      </c>
    </row>
    <row r="13" spans="1:16" x14ac:dyDescent="0.2">
      <c r="A13" s="131"/>
      <c r="B13" s="4">
        <v>3</v>
      </c>
      <c r="C13" s="88" t="s">
        <v>14</v>
      </c>
      <c r="D13" s="4" t="s">
        <v>7</v>
      </c>
      <c r="E13" s="4" t="s">
        <v>3</v>
      </c>
      <c r="F13" s="4">
        <v>14573</v>
      </c>
      <c r="G13" s="4">
        <v>19957</v>
      </c>
      <c r="H13" s="4">
        <v>13919</v>
      </c>
      <c r="I13" s="4">
        <f>F13-F10</f>
        <v>5</v>
      </c>
      <c r="J13" s="4">
        <f>G13-G10</f>
        <v>106</v>
      </c>
      <c r="K13" s="4">
        <f>H13-H10</f>
        <v>73</v>
      </c>
      <c r="L13" s="8">
        <f t="shared" si="5"/>
        <v>61.333333333333336</v>
      </c>
      <c r="M13" s="8">
        <f t="shared" si="6"/>
        <v>42.050234508528277</v>
      </c>
      <c r="N13" s="7" t="s">
        <v>38</v>
      </c>
    </row>
    <row r="14" spans="1:16" x14ac:dyDescent="0.2">
      <c r="A14" s="131"/>
      <c r="B14" s="4">
        <v>4</v>
      </c>
      <c r="C14" s="88" t="s">
        <v>32</v>
      </c>
      <c r="D14" s="4" t="s">
        <v>7</v>
      </c>
      <c r="E14" s="4" t="s">
        <v>3</v>
      </c>
      <c r="F14" s="4">
        <v>24329</v>
      </c>
      <c r="G14" s="4">
        <v>31220</v>
      </c>
      <c r="H14" s="4">
        <v>30104</v>
      </c>
      <c r="I14" s="4">
        <f>F14-F10</f>
        <v>9761</v>
      </c>
      <c r="J14" s="4">
        <f>G14-G10</f>
        <v>11369</v>
      </c>
      <c r="K14" s="4">
        <f>H14-H10</f>
        <v>16258</v>
      </c>
      <c r="L14" s="8">
        <f t="shared" si="5"/>
        <v>12462.666666666666</v>
      </c>
      <c r="M14" s="8">
        <f t="shared" si="6"/>
        <v>2762.8285425548138</v>
      </c>
      <c r="N14" s="19">
        <f>TTEST(I13:K13,I14:K14,1,3)</f>
        <v>1.1953684529936927E-2</v>
      </c>
    </row>
    <row r="15" spans="1:16" x14ac:dyDescent="0.2">
      <c r="A15" s="131"/>
      <c r="B15" s="4">
        <v>5</v>
      </c>
      <c r="C15" s="88" t="s">
        <v>14</v>
      </c>
      <c r="D15" s="4" t="s">
        <v>7</v>
      </c>
      <c r="E15" s="4" t="s">
        <v>7</v>
      </c>
      <c r="F15" s="4">
        <v>14646</v>
      </c>
      <c r="G15" s="4">
        <v>19902</v>
      </c>
      <c r="H15" s="4">
        <v>14057</v>
      </c>
      <c r="I15" s="4">
        <f>F15-F10</f>
        <v>78</v>
      </c>
      <c r="J15" s="4">
        <f>G15-G10</f>
        <v>51</v>
      </c>
      <c r="K15" s="4">
        <f>H15-H10</f>
        <v>211</v>
      </c>
      <c r="L15" s="8">
        <f t="shared" si="5"/>
        <v>113.33333333333333</v>
      </c>
      <c r="M15" s="8">
        <f t="shared" si="6"/>
        <v>69.934890354449607</v>
      </c>
      <c r="N15" s="7">
        <f>TTEST((I13:K13),(I15:K15),1,3)</f>
        <v>0.21436861269425103</v>
      </c>
    </row>
    <row r="16" spans="1:16" x14ac:dyDescent="0.2">
      <c r="A16" s="131"/>
      <c r="B16" s="4">
        <v>6</v>
      </c>
      <c r="C16" s="88" t="s">
        <v>32</v>
      </c>
      <c r="D16" s="4" t="s">
        <v>7</v>
      </c>
      <c r="E16" s="4" t="s">
        <v>7</v>
      </c>
      <c r="F16" s="4">
        <v>15091</v>
      </c>
      <c r="G16" s="4">
        <v>20789</v>
      </c>
      <c r="H16" s="4">
        <v>15361</v>
      </c>
      <c r="I16" s="4">
        <f>F16-F10</f>
        <v>523</v>
      </c>
      <c r="J16" s="4">
        <f>G16-G10</f>
        <v>938</v>
      </c>
      <c r="K16" s="4">
        <f>H16-H10</f>
        <v>1515</v>
      </c>
      <c r="L16" s="8">
        <f t="shared" si="5"/>
        <v>992</v>
      </c>
      <c r="M16" s="8">
        <f t="shared" si="6"/>
        <v>406.77839995096429</v>
      </c>
      <c r="N16" s="19">
        <f>TTEST((I14:K14),(I16:K16),1,3)</f>
        <v>1.285549990639441E-2</v>
      </c>
    </row>
    <row r="17" spans="1:16" x14ac:dyDescent="0.2">
      <c r="A17" s="131" t="s">
        <v>19</v>
      </c>
      <c r="B17" s="4" t="s">
        <v>3</v>
      </c>
      <c r="C17" s="4" t="s">
        <v>3</v>
      </c>
      <c r="D17" s="4" t="s">
        <v>3</v>
      </c>
      <c r="E17" s="4" t="s">
        <v>3</v>
      </c>
      <c r="F17" s="4">
        <v>11837</v>
      </c>
      <c r="G17" s="4">
        <v>16928</v>
      </c>
      <c r="H17" s="4">
        <v>19674</v>
      </c>
      <c r="I17" s="4" t="s">
        <v>3</v>
      </c>
      <c r="J17" s="4" t="s">
        <v>3</v>
      </c>
      <c r="K17" s="4" t="s">
        <v>3</v>
      </c>
      <c r="L17" s="4" t="s">
        <v>3</v>
      </c>
      <c r="M17" s="4" t="s">
        <v>3</v>
      </c>
      <c r="N17" s="7" t="s">
        <v>37</v>
      </c>
    </row>
    <row r="18" spans="1:16" x14ac:dyDescent="0.2">
      <c r="A18" s="131"/>
      <c r="B18" s="4">
        <v>1</v>
      </c>
      <c r="C18" s="88" t="s">
        <v>14</v>
      </c>
      <c r="D18" s="4" t="s">
        <v>3</v>
      </c>
      <c r="E18" s="4" t="s">
        <v>3</v>
      </c>
      <c r="F18" s="4">
        <v>12088</v>
      </c>
      <c r="G18" s="4">
        <v>17207</v>
      </c>
      <c r="H18" s="4">
        <v>21169</v>
      </c>
      <c r="I18" s="4">
        <f>F18-F17</f>
        <v>251</v>
      </c>
      <c r="J18" s="4">
        <f>G18-G17</f>
        <v>279</v>
      </c>
      <c r="K18" s="4">
        <f>H18-H17</f>
        <v>1495</v>
      </c>
      <c r="L18" s="8">
        <f t="shared" ref="L18:L23" si="7">AVERAGE(I18,J18,K18)</f>
        <v>675</v>
      </c>
      <c r="M18" s="8">
        <f t="shared" ref="M18:M23" si="8">_xlfn.STDEV.P(I18:K18)</f>
        <v>579.94022680502746</v>
      </c>
      <c r="N18" s="7" t="s">
        <v>38</v>
      </c>
      <c r="P18" s="9"/>
    </row>
    <row r="19" spans="1:16" x14ac:dyDescent="0.2">
      <c r="A19" s="131"/>
      <c r="B19" s="4">
        <v>2</v>
      </c>
      <c r="C19" s="88" t="s">
        <v>32</v>
      </c>
      <c r="D19" s="4" t="s">
        <v>3</v>
      </c>
      <c r="E19" s="4" t="s">
        <v>3</v>
      </c>
      <c r="F19" s="4">
        <v>13261</v>
      </c>
      <c r="G19" s="4">
        <v>19534</v>
      </c>
      <c r="H19" s="4">
        <v>21416</v>
      </c>
      <c r="I19" s="4">
        <f>F19-F17</f>
        <v>1424</v>
      </c>
      <c r="J19" s="4">
        <f>G19-G17</f>
        <v>2606</v>
      </c>
      <c r="K19" s="4">
        <f>H19-H17</f>
        <v>1742</v>
      </c>
      <c r="L19" s="8">
        <f t="shared" si="7"/>
        <v>1924</v>
      </c>
      <c r="M19" s="8">
        <f t="shared" si="8"/>
        <v>499.41565854506405</v>
      </c>
      <c r="N19" s="7" t="s">
        <v>38</v>
      </c>
      <c r="P19" s="9"/>
    </row>
    <row r="20" spans="1:16" x14ac:dyDescent="0.2">
      <c r="A20" s="131"/>
      <c r="B20" s="4">
        <v>3</v>
      </c>
      <c r="C20" s="88" t="s">
        <v>14</v>
      </c>
      <c r="D20" s="4" t="s">
        <v>7</v>
      </c>
      <c r="E20" s="4" t="s">
        <v>3</v>
      </c>
      <c r="F20" s="4">
        <v>39102</v>
      </c>
      <c r="G20" s="4">
        <v>30164</v>
      </c>
      <c r="H20" s="4">
        <v>65558</v>
      </c>
      <c r="I20" s="4">
        <f>F20-F17</f>
        <v>27265</v>
      </c>
      <c r="J20" s="4">
        <f>G20-G17</f>
        <v>13236</v>
      </c>
      <c r="K20" s="4">
        <f>H20-H17</f>
        <v>45884</v>
      </c>
      <c r="L20" s="8">
        <f t="shared" si="7"/>
        <v>28795</v>
      </c>
      <c r="M20" s="8">
        <f t="shared" si="8"/>
        <v>13372.325925831552</v>
      </c>
      <c r="N20" s="7" t="s">
        <v>38</v>
      </c>
      <c r="P20" s="9"/>
    </row>
    <row r="21" spans="1:16" x14ac:dyDescent="0.2">
      <c r="A21" s="131"/>
      <c r="B21" s="4">
        <v>4</v>
      </c>
      <c r="C21" s="88" t="s">
        <v>32</v>
      </c>
      <c r="D21" s="4" t="s">
        <v>7</v>
      </c>
      <c r="E21" s="4" t="s">
        <v>3</v>
      </c>
      <c r="F21" s="4">
        <v>62114</v>
      </c>
      <c r="G21" s="4">
        <v>83048</v>
      </c>
      <c r="H21" s="4">
        <v>94568</v>
      </c>
      <c r="I21" s="4">
        <f>F21-F17</f>
        <v>50277</v>
      </c>
      <c r="J21" s="4">
        <f>G21-G17</f>
        <v>66120</v>
      </c>
      <c r="K21" s="4">
        <f>H21-H17</f>
        <v>74894</v>
      </c>
      <c r="L21" s="8">
        <f t="shared" si="7"/>
        <v>63763.666666666664</v>
      </c>
      <c r="M21" s="8">
        <f t="shared" si="8"/>
        <v>10187.031047147915</v>
      </c>
      <c r="N21" s="19">
        <f>TTEST(I20:K20,I21:K21,1,3)</f>
        <v>2.3018162906526456E-2</v>
      </c>
      <c r="P21" s="9"/>
    </row>
    <row r="22" spans="1:16" x14ac:dyDescent="0.2">
      <c r="A22" s="131"/>
      <c r="B22" s="4">
        <v>5</v>
      </c>
      <c r="C22" s="88" t="s">
        <v>14</v>
      </c>
      <c r="D22" s="4" t="s">
        <v>7</v>
      </c>
      <c r="E22" s="4" t="s">
        <v>7</v>
      </c>
      <c r="F22" s="4">
        <v>30565</v>
      </c>
      <c r="G22" s="4">
        <v>27169</v>
      </c>
      <c r="H22" s="4">
        <v>57238</v>
      </c>
      <c r="I22" s="4">
        <f>F22-F17</f>
        <v>18728</v>
      </c>
      <c r="J22" s="4">
        <f>G22-G17</f>
        <v>10241</v>
      </c>
      <c r="K22" s="4">
        <f>H22-H17</f>
        <v>37564</v>
      </c>
      <c r="L22" s="8">
        <f t="shared" si="7"/>
        <v>22177.666666666668</v>
      </c>
      <c r="M22" s="8">
        <f t="shared" si="8"/>
        <v>11418.164836006801</v>
      </c>
      <c r="N22" s="7">
        <f>TTEST((I20:K20),(I22:K22),1,3)</f>
        <v>0.3117113834380697</v>
      </c>
      <c r="P22" s="9"/>
    </row>
    <row r="23" spans="1:16" x14ac:dyDescent="0.2">
      <c r="A23" s="131"/>
      <c r="B23" s="4">
        <v>6</v>
      </c>
      <c r="C23" s="88" t="s">
        <v>32</v>
      </c>
      <c r="D23" s="4" t="s">
        <v>7</v>
      </c>
      <c r="E23" s="4" t="s">
        <v>7</v>
      </c>
      <c r="F23" s="4">
        <v>41953</v>
      </c>
      <c r="G23" s="4">
        <v>57642</v>
      </c>
      <c r="H23" s="4">
        <v>71298</v>
      </c>
      <c r="I23" s="4">
        <f>F23-F17</f>
        <v>30116</v>
      </c>
      <c r="J23" s="4">
        <f>G23-G17</f>
        <v>40714</v>
      </c>
      <c r="K23" s="4">
        <f>H23-H17</f>
        <v>51624</v>
      </c>
      <c r="L23" s="8">
        <f t="shared" si="7"/>
        <v>40818</v>
      </c>
      <c r="M23" s="8">
        <f t="shared" si="8"/>
        <v>8780.9121773689712</v>
      </c>
      <c r="N23" s="19">
        <f>TTEST((I21:K21),(I23:K23),1,3)</f>
        <v>3.7361743251703758E-2</v>
      </c>
      <c r="P23" s="9"/>
    </row>
    <row r="24" spans="1:16" x14ac:dyDescent="0.2">
      <c r="A24" s="131" t="s">
        <v>20</v>
      </c>
      <c r="B24" s="4" t="s">
        <v>3</v>
      </c>
      <c r="C24" s="4" t="s">
        <v>3</v>
      </c>
      <c r="D24" s="4" t="s">
        <v>3</v>
      </c>
      <c r="E24" s="4" t="s">
        <v>3</v>
      </c>
      <c r="F24" s="4">
        <v>13679</v>
      </c>
      <c r="G24" s="4">
        <v>12201</v>
      </c>
      <c r="H24" s="4">
        <v>13761</v>
      </c>
      <c r="I24" s="4" t="s">
        <v>3</v>
      </c>
      <c r="J24" s="4" t="s">
        <v>3</v>
      </c>
      <c r="K24" s="4" t="s">
        <v>3</v>
      </c>
      <c r="L24" s="4" t="s">
        <v>3</v>
      </c>
      <c r="M24" s="4" t="s">
        <v>3</v>
      </c>
      <c r="N24" s="7" t="s">
        <v>37</v>
      </c>
      <c r="P24" s="9"/>
    </row>
    <row r="25" spans="1:16" x14ac:dyDescent="0.2">
      <c r="A25" s="131"/>
      <c r="B25" s="4">
        <v>1</v>
      </c>
      <c r="C25" s="88" t="s">
        <v>14</v>
      </c>
      <c r="D25" s="4" t="s">
        <v>3</v>
      </c>
      <c r="E25" s="4" t="s">
        <v>3</v>
      </c>
      <c r="F25" s="4">
        <v>14227</v>
      </c>
      <c r="G25" s="4">
        <v>12402</v>
      </c>
      <c r="H25" s="4">
        <v>14139</v>
      </c>
      <c r="I25" s="4">
        <f>F25-F24</f>
        <v>548</v>
      </c>
      <c r="J25" s="4">
        <f>G25-G24</f>
        <v>201</v>
      </c>
      <c r="K25" s="4">
        <f>H25-H24</f>
        <v>378</v>
      </c>
      <c r="L25" s="8">
        <f t="shared" ref="L25:L30" si="9">AVERAGE(I25,J25,K25)</f>
        <v>375.66666666666669</v>
      </c>
      <c r="M25" s="8">
        <f t="shared" ref="M25:M30" si="10">_xlfn.STDEV.P(I25:K25)</f>
        <v>141.67176461415625</v>
      </c>
      <c r="N25" s="7" t="s">
        <v>38</v>
      </c>
      <c r="P25" s="9"/>
    </row>
    <row r="26" spans="1:16" x14ac:dyDescent="0.2">
      <c r="A26" s="131"/>
      <c r="B26" s="4">
        <v>2</v>
      </c>
      <c r="C26" s="88" t="s">
        <v>32</v>
      </c>
      <c r="D26" s="4" t="s">
        <v>3</v>
      </c>
      <c r="E26" s="4" t="s">
        <v>3</v>
      </c>
      <c r="F26" s="4">
        <v>13866</v>
      </c>
      <c r="G26" s="4">
        <v>12307</v>
      </c>
      <c r="H26" s="4">
        <v>13817</v>
      </c>
      <c r="I26" s="4">
        <f>F26-F24</f>
        <v>187</v>
      </c>
      <c r="J26" s="4">
        <f>G26-G24</f>
        <v>106</v>
      </c>
      <c r="K26" s="4">
        <f>H26-H24</f>
        <v>56</v>
      </c>
      <c r="L26" s="8">
        <f t="shared" si="9"/>
        <v>116.33333333333333</v>
      </c>
      <c r="M26" s="8">
        <f t="shared" si="10"/>
        <v>53.977361509762183</v>
      </c>
      <c r="N26" s="7" t="s">
        <v>38</v>
      </c>
      <c r="P26" s="9"/>
    </row>
    <row r="27" spans="1:16" x14ac:dyDescent="0.2">
      <c r="A27" s="131"/>
      <c r="B27" s="4">
        <v>3</v>
      </c>
      <c r="C27" s="88" t="s">
        <v>14</v>
      </c>
      <c r="D27" s="4" t="s">
        <v>7</v>
      </c>
      <c r="E27" s="4" t="s">
        <v>3</v>
      </c>
      <c r="F27" s="4">
        <v>36204</v>
      </c>
      <c r="G27" s="4">
        <v>27702</v>
      </c>
      <c r="H27" s="4">
        <v>45795</v>
      </c>
      <c r="I27" s="4">
        <f>F27-F24</f>
        <v>22525</v>
      </c>
      <c r="J27" s="4">
        <f>G27-G24</f>
        <v>15501</v>
      </c>
      <c r="K27" s="4">
        <f>H27-H24</f>
        <v>32034</v>
      </c>
      <c r="L27" s="8">
        <f t="shared" si="9"/>
        <v>23353.333333333332</v>
      </c>
      <c r="M27" s="8">
        <f t="shared" si="10"/>
        <v>6774.9353912458491</v>
      </c>
      <c r="N27" s="7" t="s">
        <v>38</v>
      </c>
      <c r="P27" s="9"/>
    </row>
    <row r="28" spans="1:16" x14ac:dyDescent="0.2">
      <c r="A28" s="131"/>
      <c r="B28" s="4">
        <v>4</v>
      </c>
      <c r="C28" s="88" t="s">
        <v>32</v>
      </c>
      <c r="D28" s="4" t="s">
        <v>7</v>
      </c>
      <c r="E28" s="4" t="s">
        <v>3</v>
      </c>
      <c r="F28" s="4">
        <v>15860</v>
      </c>
      <c r="G28" s="4">
        <v>13231</v>
      </c>
      <c r="H28" s="4">
        <v>15838</v>
      </c>
      <c r="I28" s="4">
        <f>F28-F24</f>
        <v>2181</v>
      </c>
      <c r="J28" s="4">
        <f>G28-G24</f>
        <v>1030</v>
      </c>
      <c r="K28" s="4">
        <f>H28-H24</f>
        <v>2077</v>
      </c>
      <c r="L28" s="8">
        <f t="shared" si="9"/>
        <v>1762.6666666666667</v>
      </c>
      <c r="M28" s="8">
        <f t="shared" si="10"/>
        <v>519.81043553288623</v>
      </c>
      <c r="N28" s="22">
        <f>TTEST(I27:K27,I28:K28,1,3)</f>
        <v>2.2566439004555995E-2</v>
      </c>
      <c r="O28" s="15" t="s">
        <v>45</v>
      </c>
      <c r="P28" s="9"/>
    </row>
    <row r="29" spans="1:16" x14ac:dyDescent="0.2">
      <c r="A29" s="131"/>
      <c r="B29" s="4">
        <v>5</v>
      </c>
      <c r="C29" s="88" t="s">
        <v>14</v>
      </c>
      <c r="D29" s="4" t="s">
        <v>7</v>
      </c>
      <c r="E29" s="4" t="s">
        <v>7</v>
      </c>
      <c r="F29" s="4">
        <v>36811</v>
      </c>
      <c r="G29" s="4">
        <v>30493</v>
      </c>
      <c r="H29" s="4">
        <v>43179</v>
      </c>
      <c r="I29" s="4">
        <f>F29-F24</f>
        <v>23132</v>
      </c>
      <c r="J29" s="4">
        <f>G29-G24</f>
        <v>18292</v>
      </c>
      <c r="K29" s="4">
        <f>H29-H24</f>
        <v>29418</v>
      </c>
      <c r="L29" s="8">
        <f t="shared" si="9"/>
        <v>23614</v>
      </c>
      <c r="M29" s="8">
        <f t="shared" si="10"/>
        <v>4554.9395897933346</v>
      </c>
      <c r="N29" s="7">
        <f>TTEST((I27:K27),(I29:K29),1,3)</f>
        <v>0.48321937456079456</v>
      </c>
      <c r="P29" s="9"/>
    </row>
    <row r="30" spans="1:16" x14ac:dyDescent="0.2">
      <c r="A30" s="131"/>
      <c r="B30" s="4">
        <v>6</v>
      </c>
      <c r="C30" s="88" t="s">
        <v>32</v>
      </c>
      <c r="D30" s="4" t="s">
        <v>7</v>
      </c>
      <c r="E30" s="4" t="s">
        <v>7</v>
      </c>
      <c r="F30" s="4">
        <v>14570</v>
      </c>
      <c r="G30" s="4">
        <v>12746</v>
      </c>
      <c r="H30" s="4">
        <v>14847</v>
      </c>
      <c r="I30" s="4">
        <f>F30-F24</f>
        <v>891</v>
      </c>
      <c r="J30" s="4">
        <f>G30-G24</f>
        <v>545</v>
      </c>
      <c r="K30" s="4">
        <f>H30-H24</f>
        <v>1086</v>
      </c>
      <c r="L30" s="8">
        <f t="shared" si="9"/>
        <v>840.66666666666663</v>
      </c>
      <c r="M30" s="8">
        <f t="shared" si="10"/>
        <v>223.71161992370645</v>
      </c>
      <c r="N30" s="22">
        <f>TTEST((I28:K28),(I30:K30),1,3)</f>
        <v>5.687538683873377E-2</v>
      </c>
      <c r="P30" s="9"/>
    </row>
    <row r="31" spans="1:16" x14ac:dyDescent="0.2">
      <c r="A31" s="9"/>
      <c r="P31" s="9"/>
    </row>
    <row r="32" spans="1:16" x14ac:dyDescent="0.2">
      <c r="A32" s="9"/>
      <c r="M32" s="6"/>
      <c r="N32" s="12" t="s">
        <v>39</v>
      </c>
      <c r="P32" s="9"/>
    </row>
    <row r="33" spans="1:16" x14ac:dyDescent="0.2">
      <c r="A33" s="9"/>
      <c r="M33" s="6"/>
      <c r="N33" s="11" t="s">
        <v>40</v>
      </c>
      <c r="P33" s="9"/>
    </row>
    <row r="34" spans="1:16" x14ac:dyDescent="0.2">
      <c r="A34" s="9"/>
      <c r="M34" s="6"/>
      <c r="P34" s="9"/>
    </row>
    <row r="35" spans="1:16" x14ac:dyDescent="0.2">
      <c r="A35" s="9"/>
      <c r="M35" s="6"/>
      <c r="P35" s="9"/>
    </row>
    <row r="36" spans="1:16" x14ac:dyDescent="0.2">
      <c r="A36" s="9"/>
      <c r="M36" s="6"/>
      <c r="P36" s="9"/>
    </row>
    <row r="37" spans="1:16" x14ac:dyDescent="0.2">
      <c r="A37" s="9"/>
      <c r="M37" s="6"/>
      <c r="P37" s="9"/>
    </row>
    <row r="38" spans="1:16" x14ac:dyDescent="0.2">
      <c r="A38" s="9"/>
      <c r="M38" s="6"/>
      <c r="P38" s="9"/>
    </row>
    <row r="39" spans="1:16" x14ac:dyDescent="0.2">
      <c r="A39" s="9"/>
      <c r="M39" s="6"/>
      <c r="P39" s="9"/>
    </row>
    <row r="40" spans="1:16" x14ac:dyDescent="0.2">
      <c r="A40" s="9"/>
      <c r="M40" s="6"/>
      <c r="P40" s="9"/>
    </row>
    <row r="41" spans="1:16" x14ac:dyDescent="0.2">
      <c r="A41" s="9"/>
      <c r="M41" s="6"/>
      <c r="P41" s="9"/>
    </row>
    <row r="42" spans="1:16" x14ac:dyDescent="0.2">
      <c r="A42" s="9"/>
      <c r="M42" s="6"/>
      <c r="P42" s="9"/>
    </row>
    <row r="43" spans="1:16" x14ac:dyDescent="0.2">
      <c r="A43" s="9"/>
      <c r="M43" s="6"/>
      <c r="P43" s="9"/>
    </row>
    <row r="44" spans="1:16" x14ac:dyDescent="0.2">
      <c r="A44" s="9"/>
      <c r="M44" s="6"/>
      <c r="P44" s="9"/>
    </row>
    <row r="45" spans="1:16" x14ac:dyDescent="0.2">
      <c r="A45" s="9"/>
      <c r="M45" s="6"/>
      <c r="P45" s="9"/>
    </row>
    <row r="46" spans="1:16" x14ac:dyDescent="0.2">
      <c r="A46" s="9"/>
      <c r="M46" s="6"/>
      <c r="P46" s="9"/>
    </row>
    <row r="47" spans="1:16" x14ac:dyDescent="0.2">
      <c r="A47" s="9"/>
      <c r="M47" s="6"/>
      <c r="P47" s="9"/>
    </row>
    <row r="48" spans="1:16" x14ac:dyDescent="0.2">
      <c r="A48" s="9"/>
      <c r="M48" s="6"/>
      <c r="P48" s="9"/>
    </row>
    <row r="49" spans="1:16" x14ac:dyDescent="0.2">
      <c r="A49" s="9"/>
      <c r="M49" s="6"/>
      <c r="P49" s="9"/>
    </row>
    <row r="50" spans="1:16" x14ac:dyDescent="0.2">
      <c r="A50" s="9"/>
      <c r="M50" s="6"/>
      <c r="P50" s="9"/>
    </row>
    <row r="51" spans="1:16" x14ac:dyDescent="0.2">
      <c r="A51" s="9"/>
      <c r="M51" s="6"/>
      <c r="P51" s="9"/>
    </row>
    <row r="52" spans="1:16" x14ac:dyDescent="0.2">
      <c r="A52" s="9"/>
      <c r="M52" s="6"/>
      <c r="P52" s="9"/>
    </row>
    <row r="53" spans="1:16" x14ac:dyDescent="0.2">
      <c r="A53" s="9"/>
      <c r="M53" s="6"/>
      <c r="P53" s="9"/>
    </row>
    <row r="54" spans="1:16" x14ac:dyDescent="0.2">
      <c r="A54" s="9"/>
      <c r="M54" s="6"/>
      <c r="P54" s="9"/>
    </row>
    <row r="55" spans="1:16" x14ac:dyDescent="0.2">
      <c r="A55" s="9"/>
      <c r="M55" s="6"/>
      <c r="P55" s="9"/>
    </row>
    <row r="56" spans="1:16" x14ac:dyDescent="0.2">
      <c r="A56" s="9"/>
      <c r="M56" s="6"/>
      <c r="P56" s="9"/>
    </row>
    <row r="57" spans="1:16" x14ac:dyDescent="0.2">
      <c r="A57" s="9"/>
      <c r="M57" s="6"/>
      <c r="P57" s="9"/>
    </row>
    <row r="58" spans="1:16" x14ac:dyDescent="0.2">
      <c r="A58" s="9"/>
      <c r="M58" s="6"/>
      <c r="P58" s="9"/>
    </row>
    <row r="59" spans="1:16" x14ac:dyDescent="0.2">
      <c r="A59" s="9"/>
      <c r="M59" s="6"/>
      <c r="P59" s="9"/>
    </row>
    <row r="60" spans="1:16" x14ac:dyDescent="0.2">
      <c r="A60" s="9"/>
      <c r="M60" s="6"/>
      <c r="P60" s="9"/>
    </row>
    <row r="61" spans="1:16" x14ac:dyDescent="0.2">
      <c r="P61" s="9"/>
    </row>
    <row r="62" spans="1:16" x14ac:dyDescent="0.2">
      <c r="P62" s="9"/>
    </row>
    <row r="93" spans="16:16" x14ac:dyDescent="0.2">
      <c r="P93" s="9"/>
    </row>
    <row r="94" spans="16:16" x14ac:dyDescent="0.2">
      <c r="P94" s="9"/>
    </row>
    <row r="95" spans="16:16" x14ac:dyDescent="0.2">
      <c r="P95" s="9"/>
    </row>
    <row r="96" spans="16:16" x14ac:dyDescent="0.2">
      <c r="P96" s="9"/>
    </row>
    <row r="97" spans="16:16" x14ac:dyDescent="0.2">
      <c r="P97" s="9"/>
    </row>
    <row r="98" spans="16:16" x14ac:dyDescent="0.2">
      <c r="P98" s="9"/>
    </row>
    <row r="99" spans="16:16" x14ac:dyDescent="0.2">
      <c r="P99" s="9"/>
    </row>
    <row r="100" spans="16:16" x14ac:dyDescent="0.2">
      <c r="P100" s="9"/>
    </row>
    <row r="101" spans="16:16" x14ac:dyDescent="0.2">
      <c r="P101" s="9"/>
    </row>
    <row r="102" spans="16:16" x14ac:dyDescent="0.2">
      <c r="P102" s="9"/>
    </row>
    <row r="103" spans="16:16" x14ac:dyDescent="0.2">
      <c r="P103" s="9"/>
    </row>
    <row r="104" spans="16:16" x14ac:dyDescent="0.2">
      <c r="P104" s="9"/>
    </row>
    <row r="105" spans="16:16" x14ac:dyDescent="0.2">
      <c r="P105" s="9"/>
    </row>
    <row r="106" spans="16:16" x14ac:dyDescent="0.2">
      <c r="P106" s="9"/>
    </row>
    <row r="107" spans="16:16" x14ac:dyDescent="0.2">
      <c r="P107" s="9"/>
    </row>
    <row r="108" spans="16:16" x14ac:dyDescent="0.2">
      <c r="P108" s="9"/>
    </row>
    <row r="109" spans="16:16" x14ac:dyDescent="0.2">
      <c r="P109" s="9"/>
    </row>
    <row r="110" spans="16:16" x14ac:dyDescent="0.2">
      <c r="P110" s="9"/>
    </row>
    <row r="111" spans="16:16" x14ac:dyDescent="0.2">
      <c r="P111" s="9"/>
    </row>
    <row r="112" spans="16:16" x14ac:dyDescent="0.2">
      <c r="P112" s="9"/>
    </row>
    <row r="113" spans="16:16" x14ac:dyDescent="0.2">
      <c r="P113" s="9"/>
    </row>
    <row r="114" spans="16:16" x14ac:dyDescent="0.2">
      <c r="P114" s="9"/>
    </row>
    <row r="115" spans="16:16" x14ac:dyDescent="0.2">
      <c r="P115" s="9"/>
    </row>
    <row r="116" spans="16:16" x14ac:dyDescent="0.2">
      <c r="P116" s="9"/>
    </row>
    <row r="117" spans="16:16" x14ac:dyDescent="0.2">
      <c r="P117" s="9"/>
    </row>
    <row r="118" spans="16:16" x14ac:dyDescent="0.2">
      <c r="P118" s="9"/>
    </row>
    <row r="119" spans="16:16" x14ac:dyDescent="0.2">
      <c r="P119" s="9"/>
    </row>
    <row r="120" spans="16:16" x14ac:dyDescent="0.2">
      <c r="P120" s="9"/>
    </row>
    <row r="121" spans="16:16" x14ac:dyDescent="0.2">
      <c r="P121" s="9"/>
    </row>
    <row r="122" spans="16:16" x14ac:dyDescent="0.2">
      <c r="P122" s="9"/>
    </row>
    <row r="123" spans="16:16" x14ac:dyDescent="0.2">
      <c r="P123" s="9"/>
    </row>
    <row r="124" spans="16:16" x14ac:dyDescent="0.2">
      <c r="P124" s="9"/>
    </row>
    <row r="125" spans="16:16" x14ac:dyDescent="0.2">
      <c r="P125" s="9"/>
    </row>
    <row r="126" spans="16:16" x14ac:dyDescent="0.2">
      <c r="P126" s="9"/>
    </row>
    <row r="127" spans="16:16" x14ac:dyDescent="0.2">
      <c r="P127" s="9"/>
    </row>
    <row r="128" spans="16:16" x14ac:dyDescent="0.2">
      <c r="P128" s="9"/>
    </row>
    <row r="129" spans="16:16" x14ac:dyDescent="0.2">
      <c r="P129" s="9"/>
    </row>
    <row r="130" spans="16:16" x14ac:dyDescent="0.2">
      <c r="P130" s="9"/>
    </row>
    <row r="131" spans="16:16" x14ac:dyDescent="0.2">
      <c r="P131" s="9"/>
    </row>
    <row r="132" spans="16:16" x14ac:dyDescent="0.2">
      <c r="P132" s="9"/>
    </row>
    <row r="133" spans="16:16" x14ac:dyDescent="0.2">
      <c r="P133" s="9"/>
    </row>
    <row r="134" spans="16:16" x14ac:dyDescent="0.2">
      <c r="P134" s="9"/>
    </row>
    <row r="135" spans="16:16" x14ac:dyDescent="0.2">
      <c r="P135" s="9"/>
    </row>
    <row r="136" spans="16:16" x14ac:dyDescent="0.2">
      <c r="P136" s="9"/>
    </row>
    <row r="137" spans="16:16" x14ac:dyDescent="0.2">
      <c r="P137" s="9"/>
    </row>
    <row r="138" spans="16:16" x14ac:dyDescent="0.2">
      <c r="P138" s="9"/>
    </row>
    <row r="139" spans="16:16" x14ac:dyDescent="0.2">
      <c r="P139" s="9"/>
    </row>
    <row r="140" spans="16:16" x14ac:dyDescent="0.2">
      <c r="P140" s="9"/>
    </row>
    <row r="141" spans="16:16" x14ac:dyDescent="0.2">
      <c r="P141" s="9"/>
    </row>
    <row r="142" spans="16:16" x14ac:dyDescent="0.2">
      <c r="P142" s="9"/>
    </row>
    <row r="143" spans="16:16" x14ac:dyDescent="0.2">
      <c r="P143" s="9"/>
    </row>
    <row r="144" spans="16:16" x14ac:dyDescent="0.2">
      <c r="P144" s="9"/>
    </row>
    <row r="145" spans="16:16" x14ac:dyDescent="0.2">
      <c r="P145" s="9"/>
    </row>
    <row r="146" spans="16:16" x14ac:dyDescent="0.2">
      <c r="P146" s="9"/>
    </row>
    <row r="147" spans="16:16" x14ac:dyDescent="0.2">
      <c r="P147" s="9"/>
    </row>
    <row r="148" spans="16:16" x14ac:dyDescent="0.2">
      <c r="P148" s="9"/>
    </row>
    <row r="149" spans="16:16" x14ac:dyDescent="0.2">
      <c r="P149" s="9"/>
    </row>
    <row r="150" spans="16:16" x14ac:dyDescent="0.2">
      <c r="P150" s="9"/>
    </row>
    <row r="151" spans="16:16" x14ac:dyDescent="0.2">
      <c r="P151" s="9"/>
    </row>
    <row r="152" spans="16:16" x14ac:dyDescent="0.2">
      <c r="P152" s="9"/>
    </row>
    <row r="153" spans="16:16" x14ac:dyDescent="0.2">
      <c r="P153" s="9"/>
    </row>
    <row r="154" spans="16:16" x14ac:dyDescent="0.2">
      <c r="P154" s="9"/>
    </row>
    <row r="155" spans="16:16" x14ac:dyDescent="0.2">
      <c r="P155" s="9"/>
    </row>
    <row r="156" spans="16:16" x14ac:dyDescent="0.2">
      <c r="P156" s="9"/>
    </row>
    <row r="157" spans="16:16" x14ac:dyDescent="0.2">
      <c r="P157" s="9"/>
    </row>
    <row r="158" spans="16:16" x14ac:dyDescent="0.2">
      <c r="P158" s="9"/>
    </row>
    <row r="159" spans="16:16" x14ac:dyDescent="0.2">
      <c r="P159" s="9"/>
    </row>
    <row r="160" spans="16:16" x14ac:dyDescent="0.2">
      <c r="P160" s="9"/>
    </row>
    <row r="161" spans="16:16" x14ac:dyDescent="0.2">
      <c r="P161" s="9"/>
    </row>
    <row r="162" spans="16:16" x14ac:dyDescent="0.2">
      <c r="P162" s="9"/>
    </row>
    <row r="163" spans="16:16" x14ac:dyDescent="0.2">
      <c r="P163" s="9"/>
    </row>
    <row r="164" spans="16:16" x14ac:dyDescent="0.2">
      <c r="P164" s="9"/>
    </row>
    <row r="165" spans="16:16" x14ac:dyDescent="0.2">
      <c r="P165" s="9"/>
    </row>
    <row r="166" spans="16:16" x14ac:dyDescent="0.2">
      <c r="P166" s="9"/>
    </row>
    <row r="167" spans="16:16" x14ac:dyDescent="0.2">
      <c r="P167" s="9"/>
    </row>
    <row r="168" spans="16:16" x14ac:dyDescent="0.2">
      <c r="P168" s="9"/>
    </row>
    <row r="169" spans="16:16" x14ac:dyDescent="0.2">
      <c r="P169" s="9"/>
    </row>
    <row r="170" spans="16:16" x14ac:dyDescent="0.2">
      <c r="P170" s="9"/>
    </row>
    <row r="171" spans="16:16" x14ac:dyDescent="0.2">
      <c r="P171" s="9"/>
    </row>
    <row r="172" spans="16:16" x14ac:dyDescent="0.2">
      <c r="P172" s="9"/>
    </row>
    <row r="173" spans="16:16" x14ac:dyDescent="0.2">
      <c r="P173" s="9"/>
    </row>
    <row r="174" spans="16:16" x14ac:dyDescent="0.2">
      <c r="P174" s="9"/>
    </row>
    <row r="175" spans="16:16" x14ac:dyDescent="0.2">
      <c r="P175" s="9"/>
    </row>
    <row r="176" spans="16:16" x14ac:dyDescent="0.2">
      <c r="P176" s="9"/>
    </row>
    <row r="177" spans="16:16" x14ac:dyDescent="0.2">
      <c r="P177" s="9"/>
    </row>
    <row r="178" spans="16:16" x14ac:dyDescent="0.2">
      <c r="P178" s="9"/>
    </row>
    <row r="179" spans="16:16" x14ac:dyDescent="0.2">
      <c r="P179" s="9"/>
    </row>
    <row r="180" spans="16:16" x14ac:dyDescent="0.2">
      <c r="P180" s="9"/>
    </row>
    <row r="181" spans="16:16" x14ac:dyDescent="0.2">
      <c r="P181" s="9"/>
    </row>
    <row r="182" spans="16:16" x14ac:dyDescent="0.2">
      <c r="P182" s="9"/>
    </row>
  </sheetData>
  <mergeCells count="14">
    <mergeCell ref="M1:M2"/>
    <mergeCell ref="N1:N2"/>
    <mergeCell ref="A3:A9"/>
    <mergeCell ref="A1:A2"/>
    <mergeCell ref="B1:B2"/>
    <mergeCell ref="C1:C2"/>
    <mergeCell ref="D1:D2"/>
    <mergeCell ref="E1:E2"/>
    <mergeCell ref="F1:H1"/>
    <mergeCell ref="A24:A30"/>
    <mergeCell ref="A10:A16"/>
    <mergeCell ref="A17:A23"/>
    <mergeCell ref="I1:K1"/>
    <mergeCell ref="L1:L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113"/>
  <sheetViews>
    <sheetView zoomScale="106" zoomScaleNormal="75" workbookViewId="0">
      <selection sqref="A1:A2"/>
    </sheetView>
  </sheetViews>
  <sheetFormatPr baseColWidth="10" defaultColWidth="10.6640625" defaultRowHeight="16" x14ac:dyDescent="0.2"/>
  <cols>
    <col min="1" max="1" width="15.33203125" style="3" bestFit="1" customWidth="1"/>
    <col min="2" max="2" width="4.5" style="3" bestFit="1" customWidth="1"/>
    <col min="3" max="3" width="13.83203125" style="3" customWidth="1"/>
    <col min="4" max="4" width="10.83203125" style="3" bestFit="1" customWidth="1"/>
    <col min="5" max="7" width="8.6640625" style="2" customWidth="1"/>
    <col min="8" max="10" width="8.6640625" style="3" customWidth="1"/>
    <col min="11" max="12" width="8.6640625" style="3" bestFit="1" customWidth="1"/>
    <col min="13" max="13" width="14.33203125" style="3" bestFit="1" customWidth="1"/>
    <col min="14" max="14" width="23.83203125" style="13" customWidth="1"/>
    <col min="15" max="16384" width="10.6640625" style="1"/>
  </cols>
  <sheetData>
    <row r="1" spans="1:13" ht="20" customHeight="1" x14ac:dyDescent="0.2">
      <c r="A1" s="131" t="s">
        <v>10</v>
      </c>
      <c r="B1" s="131" t="s">
        <v>11</v>
      </c>
      <c r="C1" s="131" t="s">
        <v>43</v>
      </c>
      <c r="D1" s="138" t="s">
        <v>15</v>
      </c>
      <c r="E1" s="131" t="s">
        <v>35</v>
      </c>
      <c r="F1" s="131"/>
      <c r="G1" s="131"/>
      <c r="H1" s="131" t="s">
        <v>36</v>
      </c>
      <c r="I1" s="131"/>
      <c r="J1" s="131"/>
      <c r="K1" s="131" t="s">
        <v>12</v>
      </c>
      <c r="L1" s="131" t="s">
        <v>13</v>
      </c>
      <c r="M1" s="131" t="s">
        <v>21</v>
      </c>
    </row>
    <row r="2" spans="1:13" x14ac:dyDescent="0.2">
      <c r="A2" s="131"/>
      <c r="B2" s="131"/>
      <c r="C2" s="131"/>
      <c r="D2" s="138"/>
      <c r="E2" s="4" t="s">
        <v>0</v>
      </c>
      <c r="F2" s="4" t="s">
        <v>1</v>
      </c>
      <c r="G2" s="4" t="s">
        <v>2</v>
      </c>
      <c r="H2" s="4" t="s">
        <v>0</v>
      </c>
      <c r="I2" s="4" t="s">
        <v>1</v>
      </c>
      <c r="J2" s="4" t="s">
        <v>2</v>
      </c>
      <c r="K2" s="131"/>
      <c r="L2" s="131"/>
      <c r="M2" s="131"/>
    </row>
    <row r="3" spans="1:13" x14ac:dyDescent="0.2">
      <c r="A3" s="131" t="s">
        <v>16</v>
      </c>
      <c r="B3" s="4" t="s">
        <v>3</v>
      </c>
      <c r="C3" s="4" t="s">
        <v>3</v>
      </c>
      <c r="D3" s="4" t="s">
        <v>3</v>
      </c>
      <c r="E3" s="4">
        <v>21122</v>
      </c>
      <c r="F3" s="4">
        <v>23619</v>
      </c>
      <c r="G3" s="4">
        <v>18406</v>
      </c>
      <c r="H3" s="4" t="s">
        <v>3</v>
      </c>
      <c r="I3" s="4" t="s">
        <v>3</v>
      </c>
      <c r="J3" s="4" t="s">
        <v>3</v>
      </c>
      <c r="K3" s="4" t="s">
        <v>3</v>
      </c>
      <c r="L3" s="4" t="s">
        <v>3</v>
      </c>
      <c r="M3" s="7" t="s">
        <v>3</v>
      </c>
    </row>
    <row r="4" spans="1:13" x14ac:dyDescent="0.2">
      <c r="A4" s="131"/>
      <c r="B4" s="4">
        <v>1</v>
      </c>
      <c r="C4" s="131" t="s">
        <v>14</v>
      </c>
      <c r="D4" s="4">
        <v>0</v>
      </c>
      <c r="E4" s="4">
        <v>21703</v>
      </c>
      <c r="F4" s="4">
        <v>24036</v>
      </c>
      <c r="G4" s="4">
        <v>18697</v>
      </c>
      <c r="H4" s="4">
        <f>E4-E3</f>
        <v>581</v>
      </c>
      <c r="I4" s="4">
        <f>F4-F3</f>
        <v>417</v>
      </c>
      <c r="J4" s="4">
        <f>G4-G3</f>
        <v>291</v>
      </c>
      <c r="K4" s="8">
        <f t="shared" ref="K4:K67" si="0">AVERAGE(H4,I4,J4)</f>
        <v>429.66666666666669</v>
      </c>
      <c r="L4" s="8">
        <f t="shared" ref="L4:L11" si="1">_xlfn.STDEV.P(H4:J4)</f>
        <v>118.73032000668105</v>
      </c>
      <c r="M4" s="7" t="s">
        <v>3</v>
      </c>
    </row>
    <row r="5" spans="1:13" x14ac:dyDescent="0.2">
      <c r="A5" s="131"/>
      <c r="B5" s="4">
        <v>2</v>
      </c>
      <c r="C5" s="131"/>
      <c r="D5" s="4">
        <v>1</v>
      </c>
      <c r="E5" s="4">
        <v>61325</v>
      </c>
      <c r="F5" s="4">
        <v>49325</v>
      </c>
      <c r="G5" s="4">
        <v>51312</v>
      </c>
      <c r="H5" s="4">
        <f>E5-E3</f>
        <v>40203</v>
      </c>
      <c r="I5" s="4">
        <f>F5-F3</f>
        <v>25706</v>
      </c>
      <c r="J5" s="4">
        <f>G5-G3</f>
        <v>32906</v>
      </c>
      <c r="K5" s="8">
        <f t="shared" si="0"/>
        <v>32938.333333333336</v>
      </c>
      <c r="L5" s="8">
        <f t="shared" si="1"/>
        <v>5918.4196276446037</v>
      </c>
      <c r="M5" s="7" t="s">
        <v>3</v>
      </c>
    </row>
    <row r="6" spans="1:13" x14ac:dyDescent="0.2">
      <c r="A6" s="131"/>
      <c r="B6" s="4">
        <v>3</v>
      </c>
      <c r="C6" s="131"/>
      <c r="D6" s="4">
        <v>2</v>
      </c>
      <c r="E6" s="4">
        <v>71854</v>
      </c>
      <c r="F6" s="4">
        <v>50896</v>
      </c>
      <c r="G6" s="4">
        <v>76289</v>
      </c>
      <c r="H6" s="4">
        <f>E6-E3</f>
        <v>50732</v>
      </c>
      <c r="I6" s="4">
        <f>F6-F3</f>
        <v>27277</v>
      </c>
      <c r="J6" s="4">
        <f>G6-G3</f>
        <v>57883</v>
      </c>
      <c r="K6" s="8">
        <f t="shared" si="0"/>
        <v>45297.333333333336</v>
      </c>
      <c r="L6" s="8">
        <f t="shared" si="1"/>
        <v>13072.452214060257</v>
      </c>
      <c r="M6" s="7" t="s">
        <v>3</v>
      </c>
    </row>
    <row r="7" spans="1:13" x14ac:dyDescent="0.2">
      <c r="A7" s="131"/>
      <c r="B7" s="4">
        <v>4</v>
      </c>
      <c r="C7" s="131"/>
      <c r="D7" s="4">
        <v>3</v>
      </c>
      <c r="E7" s="4">
        <v>52979</v>
      </c>
      <c r="F7" s="4">
        <v>39938</v>
      </c>
      <c r="G7" s="4">
        <v>62303</v>
      </c>
      <c r="H7" s="4">
        <f>E7-E3</f>
        <v>31857</v>
      </c>
      <c r="I7" s="4">
        <f>F7-F3</f>
        <v>16319</v>
      </c>
      <c r="J7" s="4">
        <f>G7-G3</f>
        <v>43897</v>
      </c>
      <c r="K7" s="8">
        <f t="shared" si="0"/>
        <v>30691</v>
      </c>
      <c r="L7" s="8">
        <f t="shared" si="1"/>
        <v>11288.820074155965</v>
      </c>
      <c r="M7" s="7" t="s">
        <v>3</v>
      </c>
    </row>
    <row r="8" spans="1:13" x14ac:dyDescent="0.2">
      <c r="A8" s="131"/>
      <c r="B8" s="4">
        <v>1</v>
      </c>
      <c r="C8" s="131" t="s">
        <v>47</v>
      </c>
      <c r="D8" s="4">
        <v>0</v>
      </c>
      <c r="E8" s="4">
        <v>27719</v>
      </c>
      <c r="F8" s="4">
        <v>25600</v>
      </c>
      <c r="G8" s="4">
        <v>22155</v>
      </c>
      <c r="H8" s="4">
        <f>E8-E3</f>
        <v>6597</v>
      </c>
      <c r="I8" s="4">
        <f>F8-F3</f>
        <v>1981</v>
      </c>
      <c r="J8" s="4">
        <f>G8-G3</f>
        <v>3749</v>
      </c>
      <c r="K8" s="8">
        <f t="shared" si="0"/>
        <v>4109</v>
      </c>
      <c r="L8" s="8">
        <f t="shared" si="1"/>
        <v>1901.5895105586449</v>
      </c>
      <c r="M8" s="7" t="s">
        <v>3</v>
      </c>
    </row>
    <row r="9" spans="1:13" x14ac:dyDescent="0.2">
      <c r="A9" s="131"/>
      <c r="B9" s="4">
        <v>2</v>
      </c>
      <c r="C9" s="131"/>
      <c r="D9" s="4">
        <v>1</v>
      </c>
      <c r="E9" s="4">
        <v>73274</v>
      </c>
      <c r="F9" s="4">
        <v>38914</v>
      </c>
      <c r="G9" s="4">
        <v>58822</v>
      </c>
      <c r="H9" s="4">
        <f>E9-E3</f>
        <v>52152</v>
      </c>
      <c r="I9" s="4">
        <f>F9-F3</f>
        <v>15295</v>
      </c>
      <c r="J9" s="4">
        <f>G9-G3</f>
        <v>40416</v>
      </c>
      <c r="K9" s="8">
        <f t="shared" si="0"/>
        <v>35954.333333333336</v>
      </c>
      <c r="L9" s="8">
        <f t="shared" si="1"/>
        <v>15373.992418655893</v>
      </c>
      <c r="M9" s="7">
        <f>TTEST(H9:J9,H5:J5,1,3)</f>
        <v>0.40747599046261229</v>
      </c>
    </row>
    <row r="10" spans="1:13" x14ac:dyDescent="0.2">
      <c r="A10" s="131"/>
      <c r="B10" s="4">
        <v>3</v>
      </c>
      <c r="C10" s="131"/>
      <c r="D10" s="4">
        <v>2</v>
      </c>
      <c r="E10" s="4">
        <v>85950</v>
      </c>
      <c r="F10" s="4">
        <v>62961</v>
      </c>
      <c r="G10" s="4">
        <v>87532</v>
      </c>
      <c r="H10" s="4">
        <f>E10-E3</f>
        <v>64828</v>
      </c>
      <c r="I10" s="4">
        <f>F10-F3</f>
        <v>39342</v>
      </c>
      <c r="J10" s="4">
        <f>G10-G3</f>
        <v>69126</v>
      </c>
      <c r="K10" s="8">
        <f t="shared" si="0"/>
        <v>57765.333333333336</v>
      </c>
      <c r="L10" s="8">
        <f t="shared" si="1"/>
        <v>13144.90038844807</v>
      </c>
      <c r="M10" s="7">
        <f>TTEST(H10:J10,H6:J6,1,3)</f>
        <v>0.19770149359334679</v>
      </c>
    </row>
    <row r="11" spans="1:13" x14ac:dyDescent="0.2">
      <c r="A11" s="131"/>
      <c r="B11" s="4">
        <v>4</v>
      </c>
      <c r="C11" s="131"/>
      <c r="D11" s="4">
        <v>3</v>
      </c>
      <c r="E11" s="4">
        <v>99136</v>
      </c>
      <c r="F11" s="4">
        <v>78518</v>
      </c>
      <c r="G11" s="4">
        <v>95128</v>
      </c>
      <c r="H11" s="4">
        <f>E11-E3</f>
        <v>78014</v>
      </c>
      <c r="I11" s="4">
        <f>F11-F3</f>
        <v>54899</v>
      </c>
      <c r="J11" s="4">
        <f>G11-G3</f>
        <v>76722</v>
      </c>
      <c r="K11" s="8">
        <f t="shared" si="0"/>
        <v>69878.333333333328</v>
      </c>
      <c r="L11" s="8">
        <f t="shared" si="1"/>
        <v>10605.113116898952</v>
      </c>
      <c r="M11" s="19">
        <f>TTEST(H11:J11,H7:J7,1,3)</f>
        <v>1.1680588154007345E-2</v>
      </c>
    </row>
    <row r="12" spans="1:13" x14ac:dyDescent="0.2">
      <c r="A12" s="131" t="s">
        <v>23</v>
      </c>
      <c r="B12" s="4" t="s">
        <v>3</v>
      </c>
      <c r="C12" s="4" t="s">
        <v>3</v>
      </c>
      <c r="D12" s="4" t="s">
        <v>3</v>
      </c>
      <c r="E12" s="4">
        <v>1693</v>
      </c>
      <c r="F12" s="4">
        <v>14988</v>
      </c>
      <c r="G12" s="4">
        <v>19048</v>
      </c>
      <c r="H12" s="4" t="s">
        <v>3</v>
      </c>
      <c r="I12" s="4" t="s">
        <v>3</v>
      </c>
      <c r="J12" s="4" t="s">
        <v>3</v>
      </c>
      <c r="K12" s="4" t="s">
        <v>3</v>
      </c>
      <c r="L12" s="4" t="s">
        <v>3</v>
      </c>
      <c r="M12" s="7" t="s">
        <v>3</v>
      </c>
    </row>
    <row r="13" spans="1:13" x14ac:dyDescent="0.2">
      <c r="A13" s="131"/>
      <c r="B13" s="4">
        <v>1</v>
      </c>
      <c r="C13" s="131" t="s">
        <v>14</v>
      </c>
      <c r="D13" s="4">
        <v>0</v>
      </c>
      <c r="E13" s="4">
        <v>2185</v>
      </c>
      <c r="F13" s="4">
        <v>15342</v>
      </c>
      <c r="G13" s="4">
        <v>19379</v>
      </c>
      <c r="H13" s="4">
        <f>E13-E12</f>
        <v>492</v>
      </c>
      <c r="I13" s="4">
        <f>F13-F12</f>
        <v>354</v>
      </c>
      <c r="J13" s="4">
        <f>G13-G12</f>
        <v>331</v>
      </c>
      <c r="K13" s="8">
        <f t="shared" si="0"/>
        <v>392.33333333333331</v>
      </c>
      <c r="L13" s="8">
        <f t="shared" ref="L13:L20" si="2">_xlfn.STDEV.P(H13:J13)</f>
        <v>71.097741798800399</v>
      </c>
      <c r="M13" s="7" t="s">
        <v>3</v>
      </c>
    </row>
    <row r="14" spans="1:13" x14ac:dyDescent="0.2">
      <c r="A14" s="131"/>
      <c r="B14" s="4">
        <v>2</v>
      </c>
      <c r="C14" s="131"/>
      <c r="D14" s="4">
        <v>1</v>
      </c>
      <c r="E14" s="4">
        <v>3606</v>
      </c>
      <c r="F14" s="4">
        <v>16400</v>
      </c>
      <c r="G14" s="4">
        <v>19690</v>
      </c>
      <c r="H14" s="4">
        <f>E14-E12</f>
        <v>1913</v>
      </c>
      <c r="I14" s="4">
        <f>F14-F12</f>
        <v>1412</v>
      </c>
      <c r="J14" s="4">
        <f>G14-G12</f>
        <v>642</v>
      </c>
      <c r="K14" s="8">
        <f t="shared" si="0"/>
        <v>1322.3333333333333</v>
      </c>
      <c r="L14" s="8">
        <f t="shared" si="2"/>
        <v>522.74297912284032</v>
      </c>
      <c r="M14" s="7" t="s">
        <v>3</v>
      </c>
    </row>
    <row r="15" spans="1:13" x14ac:dyDescent="0.2">
      <c r="A15" s="131"/>
      <c r="B15" s="4">
        <v>3</v>
      </c>
      <c r="C15" s="131"/>
      <c r="D15" s="4">
        <v>2</v>
      </c>
      <c r="E15" s="4">
        <v>6140</v>
      </c>
      <c r="F15" s="4">
        <v>17447</v>
      </c>
      <c r="G15" s="4">
        <v>19802</v>
      </c>
      <c r="H15" s="4">
        <f>E15-E12</f>
        <v>4447</v>
      </c>
      <c r="I15" s="4">
        <f>F15-F12</f>
        <v>2459</v>
      </c>
      <c r="J15" s="4">
        <f>G15-G12</f>
        <v>754</v>
      </c>
      <c r="K15" s="8">
        <f t="shared" si="0"/>
        <v>2553.3333333333335</v>
      </c>
      <c r="L15" s="8">
        <f t="shared" si="2"/>
        <v>1509.1358086298558</v>
      </c>
      <c r="M15" s="7" t="s">
        <v>3</v>
      </c>
    </row>
    <row r="16" spans="1:13" x14ac:dyDescent="0.2">
      <c r="A16" s="131"/>
      <c r="B16" s="4">
        <v>4</v>
      </c>
      <c r="C16" s="131"/>
      <c r="D16" s="4">
        <v>3</v>
      </c>
      <c r="E16" s="4">
        <v>10255</v>
      </c>
      <c r="F16" s="4">
        <v>18573</v>
      </c>
      <c r="G16" s="4">
        <v>19599</v>
      </c>
      <c r="H16" s="4">
        <f>E16-E12</f>
        <v>8562</v>
      </c>
      <c r="I16" s="4">
        <f>F16-F12</f>
        <v>3585</v>
      </c>
      <c r="J16" s="4">
        <f>G16-G12</f>
        <v>551</v>
      </c>
      <c r="K16" s="8">
        <f t="shared" si="0"/>
        <v>4232.666666666667</v>
      </c>
      <c r="L16" s="8">
        <f t="shared" si="2"/>
        <v>3302.3864435014602</v>
      </c>
      <c r="M16" s="7" t="s">
        <v>3</v>
      </c>
    </row>
    <row r="17" spans="1:13" x14ac:dyDescent="0.2">
      <c r="A17" s="131"/>
      <c r="B17" s="4">
        <v>1</v>
      </c>
      <c r="C17" s="131" t="s">
        <v>47</v>
      </c>
      <c r="D17" s="4">
        <v>0</v>
      </c>
      <c r="E17" s="4">
        <v>3700</v>
      </c>
      <c r="F17" s="4">
        <v>15966</v>
      </c>
      <c r="G17" s="4">
        <v>19480</v>
      </c>
      <c r="H17" s="4">
        <f>E17-E12</f>
        <v>2007</v>
      </c>
      <c r="I17" s="4">
        <f>F17-F12</f>
        <v>978</v>
      </c>
      <c r="J17" s="4">
        <f>G17-G12</f>
        <v>432</v>
      </c>
      <c r="K17" s="8">
        <f t="shared" si="0"/>
        <v>1139</v>
      </c>
      <c r="L17" s="8">
        <f t="shared" si="2"/>
        <v>652.99157728105502</v>
      </c>
      <c r="M17" s="7" t="s">
        <v>3</v>
      </c>
    </row>
    <row r="18" spans="1:13" x14ac:dyDescent="0.2">
      <c r="A18" s="131"/>
      <c r="B18" s="4">
        <v>2</v>
      </c>
      <c r="C18" s="131"/>
      <c r="D18" s="4">
        <v>1</v>
      </c>
      <c r="E18" s="4">
        <v>17738</v>
      </c>
      <c r="F18" s="4">
        <v>34675</v>
      </c>
      <c r="G18" s="4">
        <v>56894</v>
      </c>
      <c r="H18" s="4">
        <f>E18-E12</f>
        <v>16045</v>
      </c>
      <c r="I18" s="4">
        <f>F18-F12</f>
        <v>19687</v>
      </c>
      <c r="J18" s="4">
        <f>G18-G12</f>
        <v>37846</v>
      </c>
      <c r="K18" s="8">
        <f t="shared" si="0"/>
        <v>24526</v>
      </c>
      <c r="L18" s="8">
        <f t="shared" si="2"/>
        <v>9535.2972685700788</v>
      </c>
      <c r="M18" s="19">
        <f>TTEST(H18:J18,H14:J14,1,3)</f>
        <v>3.7310368879490269E-2</v>
      </c>
    </row>
    <row r="19" spans="1:13" x14ac:dyDescent="0.2">
      <c r="A19" s="131"/>
      <c r="B19" s="4">
        <v>3</v>
      </c>
      <c r="C19" s="131"/>
      <c r="D19" s="4">
        <v>2</v>
      </c>
      <c r="E19" s="4">
        <v>45582</v>
      </c>
      <c r="F19" s="4">
        <v>61023</v>
      </c>
      <c r="G19" s="4">
        <v>77027</v>
      </c>
      <c r="H19" s="4">
        <f>E19-E12</f>
        <v>43889</v>
      </c>
      <c r="I19" s="4">
        <f>F19-F12</f>
        <v>46035</v>
      </c>
      <c r="J19" s="4">
        <f>G19-G12</f>
        <v>57979</v>
      </c>
      <c r="K19" s="8">
        <f t="shared" si="0"/>
        <v>49301</v>
      </c>
      <c r="L19" s="8">
        <f t="shared" si="2"/>
        <v>6198.4993882928366</v>
      </c>
      <c r="M19" s="23">
        <f t="shared" ref="M19:M20" si="3">TTEST(H19:J19,H15:J15,1,3)</f>
        <v>3.0989554925156602E-3</v>
      </c>
    </row>
    <row r="20" spans="1:13" x14ac:dyDescent="0.2">
      <c r="A20" s="131"/>
      <c r="B20" s="4">
        <v>4</v>
      </c>
      <c r="C20" s="131"/>
      <c r="D20" s="4">
        <v>3</v>
      </c>
      <c r="E20" s="4">
        <v>57995</v>
      </c>
      <c r="F20" s="4">
        <v>63363</v>
      </c>
      <c r="G20" s="4">
        <v>84205</v>
      </c>
      <c r="H20" s="4">
        <f>E20-E12</f>
        <v>56302</v>
      </c>
      <c r="I20" s="4">
        <f>F20-F12</f>
        <v>48375</v>
      </c>
      <c r="J20" s="4">
        <f>G20-G12</f>
        <v>65157</v>
      </c>
      <c r="K20" s="8">
        <f t="shared" si="0"/>
        <v>56611.333333333336</v>
      </c>
      <c r="L20" s="8">
        <f t="shared" si="2"/>
        <v>6854.7135283362168</v>
      </c>
      <c r="M20" s="23">
        <f t="shared" si="3"/>
        <v>1.3607089638508637E-3</v>
      </c>
    </row>
    <row r="21" spans="1:13" x14ac:dyDescent="0.2">
      <c r="A21" s="131" t="s">
        <v>18</v>
      </c>
      <c r="B21" s="4" t="s">
        <v>3</v>
      </c>
      <c r="C21" s="4" t="s">
        <v>3</v>
      </c>
      <c r="D21" s="4" t="s">
        <v>3</v>
      </c>
      <c r="E21" s="4">
        <v>8949</v>
      </c>
      <c r="F21" s="4">
        <v>12116</v>
      </c>
      <c r="G21" s="4">
        <v>11892</v>
      </c>
      <c r="H21" s="4" t="s">
        <v>3</v>
      </c>
      <c r="I21" s="4" t="s">
        <v>3</v>
      </c>
      <c r="J21" s="4" t="s">
        <v>3</v>
      </c>
      <c r="K21" s="4" t="s">
        <v>3</v>
      </c>
      <c r="L21" s="4" t="s">
        <v>3</v>
      </c>
      <c r="M21" s="7" t="s">
        <v>3</v>
      </c>
    </row>
    <row r="22" spans="1:13" x14ac:dyDescent="0.2">
      <c r="A22" s="131"/>
      <c r="B22" s="4">
        <v>1</v>
      </c>
      <c r="C22" s="131" t="s">
        <v>14</v>
      </c>
      <c r="D22" s="4">
        <v>0</v>
      </c>
      <c r="E22" s="4">
        <v>9013</v>
      </c>
      <c r="F22" s="4">
        <v>12198</v>
      </c>
      <c r="G22" s="4">
        <v>11998</v>
      </c>
      <c r="H22" s="4">
        <f>E22-E21</f>
        <v>64</v>
      </c>
      <c r="I22" s="4">
        <f>F22-F21</f>
        <v>82</v>
      </c>
      <c r="J22" s="4">
        <f>G22-G21</f>
        <v>106</v>
      </c>
      <c r="K22" s="8">
        <f t="shared" si="0"/>
        <v>84</v>
      </c>
      <c r="L22" s="8">
        <f t="shared" ref="L22:L29" si="4">_xlfn.STDEV.P(H22:J22)</f>
        <v>17.204650534085253</v>
      </c>
      <c r="M22" s="7" t="s">
        <v>3</v>
      </c>
    </row>
    <row r="23" spans="1:13" x14ac:dyDescent="0.2">
      <c r="A23" s="131"/>
      <c r="B23" s="4">
        <v>2</v>
      </c>
      <c r="C23" s="131"/>
      <c r="D23" s="4">
        <v>1</v>
      </c>
      <c r="E23" s="4">
        <v>9220</v>
      </c>
      <c r="F23" s="4">
        <v>12444</v>
      </c>
      <c r="G23" s="4">
        <v>12788</v>
      </c>
      <c r="H23" s="4">
        <f>E23-E21</f>
        <v>271</v>
      </c>
      <c r="I23" s="4">
        <f>F23-F21</f>
        <v>328</v>
      </c>
      <c r="J23" s="4">
        <f>G23-G21</f>
        <v>896</v>
      </c>
      <c r="K23" s="8">
        <f t="shared" si="0"/>
        <v>498.33333333333331</v>
      </c>
      <c r="L23" s="8">
        <f t="shared" si="4"/>
        <v>282.15401625511004</v>
      </c>
      <c r="M23" s="7" t="s">
        <v>3</v>
      </c>
    </row>
    <row r="24" spans="1:13" x14ac:dyDescent="0.2">
      <c r="A24" s="131"/>
      <c r="B24" s="4">
        <v>3</v>
      </c>
      <c r="C24" s="131"/>
      <c r="D24" s="4">
        <v>2</v>
      </c>
      <c r="E24" s="4">
        <v>9643</v>
      </c>
      <c r="F24" s="4">
        <v>12385</v>
      </c>
      <c r="G24" s="4">
        <v>13578</v>
      </c>
      <c r="H24" s="4">
        <f>E24-E21</f>
        <v>694</v>
      </c>
      <c r="I24" s="4">
        <f>F24-F21</f>
        <v>269</v>
      </c>
      <c r="J24" s="4">
        <f>G24-G21</f>
        <v>1686</v>
      </c>
      <c r="K24" s="8">
        <f t="shared" si="0"/>
        <v>883</v>
      </c>
      <c r="L24" s="8">
        <f t="shared" si="4"/>
        <v>593.72440295701733</v>
      </c>
      <c r="M24" s="7" t="s">
        <v>3</v>
      </c>
    </row>
    <row r="25" spans="1:13" x14ac:dyDescent="0.2">
      <c r="A25" s="131"/>
      <c r="B25" s="4">
        <v>4</v>
      </c>
      <c r="C25" s="131"/>
      <c r="D25" s="4">
        <v>3</v>
      </c>
      <c r="E25" s="4">
        <v>10188</v>
      </c>
      <c r="F25" s="4">
        <v>12600</v>
      </c>
      <c r="G25" s="4">
        <v>13968</v>
      </c>
      <c r="H25" s="4">
        <f>E25-E21</f>
        <v>1239</v>
      </c>
      <c r="I25" s="4">
        <f>F25-F21</f>
        <v>484</v>
      </c>
      <c r="J25" s="4">
        <f>G25-G21</f>
        <v>2076</v>
      </c>
      <c r="K25" s="8">
        <f t="shared" si="0"/>
        <v>1266.3333333333333</v>
      </c>
      <c r="L25" s="8">
        <f t="shared" si="4"/>
        <v>650.21859572164055</v>
      </c>
      <c r="M25" s="7" t="s">
        <v>3</v>
      </c>
    </row>
    <row r="26" spans="1:13" x14ac:dyDescent="0.2">
      <c r="A26" s="131"/>
      <c r="B26" s="4">
        <v>1</v>
      </c>
      <c r="C26" s="131" t="s">
        <v>47</v>
      </c>
      <c r="D26" s="4">
        <v>0</v>
      </c>
      <c r="E26" s="4">
        <v>9061</v>
      </c>
      <c r="F26" s="4">
        <v>12252</v>
      </c>
      <c r="G26" s="4">
        <v>12290</v>
      </c>
      <c r="H26" s="4">
        <f>E26-E21</f>
        <v>112</v>
      </c>
      <c r="I26" s="4">
        <f>F26-F21</f>
        <v>136</v>
      </c>
      <c r="J26" s="4">
        <f>G26-G21</f>
        <v>398</v>
      </c>
      <c r="K26" s="8">
        <f t="shared" si="0"/>
        <v>215.33333333333334</v>
      </c>
      <c r="L26" s="8">
        <f t="shared" si="4"/>
        <v>129.53592380322749</v>
      </c>
      <c r="M26" s="7" t="s">
        <v>3</v>
      </c>
    </row>
    <row r="27" spans="1:13" x14ac:dyDescent="0.2">
      <c r="A27" s="131"/>
      <c r="B27" s="4">
        <v>2</v>
      </c>
      <c r="C27" s="131"/>
      <c r="D27" s="4">
        <v>1</v>
      </c>
      <c r="E27" s="4">
        <v>10974</v>
      </c>
      <c r="F27" s="4">
        <v>14137</v>
      </c>
      <c r="G27" s="4">
        <v>15383</v>
      </c>
      <c r="H27" s="4">
        <f>E27-E21</f>
        <v>2025</v>
      </c>
      <c r="I27" s="4">
        <f>F27-F21</f>
        <v>2021</v>
      </c>
      <c r="J27" s="4">
        <f>G27-G21</f>
        <v>3491</v>
      </c>
      <c r="K27" s="8">
        <f t="shared" si="0"/>
        <v>2512.3333333333335</v>
      </c>
      <c r="L27" s="8">
        <f t="shared" si="4"/>
        <v>692.02376324002694</v>
      </c>
      <c r="M27" s="19">
        <f t="shared" ref="M27:M29" si="5">TTEST(H27:J27,H23:J23,1,3)</f>
        <v>1.9718331241260014E-2</v>
      </c>
    </row>
    <row r="28" spans="1:13" x14ac:dyDescent="0.2">
      <c r="A28" s="131"/>
      <c r="B28" s="4">
        <v>3</v>
      </c>
      <c r="C28" s="131"/>
      <c r="D28" s="4">
        <v>2</v>
      </c>
      <c r="E28" s="4">
        <v>15260</v>
      </c>
      <c r="F28" s="4">
        <v>18958</v>
      </c>
      <c r="G28" s="4">
        <v>20064</v>
      </c>
      <c r="H28" s="4">
        <f>E28-E21</f>
        <v>6311</v>
      </c>
      <c r="I28" s="4">
        <f>F28-F21</f>
        <v>6842</v>
      </c>
      <c r="J28" s="4">
        <f>G28-G21</f>
        <v>8172</v>
      </c>
      <c r="K28" s="8">
        <f t="shared" si="0"/>
        <v>7108.333333333333</v>
      </c>
      <c r="L28" s="8">
        <f t="shared" si="4"/>
        <v>782.74318194979435</v>
      </c>
      <c r="M28" s="94">
        <f t="shared" si="5"/>
        <v>5.8922135450529872E-4</v>
      </c>
    </row>
    <row r="29" spans="1:13" x14ac:dyDescent="0.2">
      <c r="A29" s="131"/>
      <c r="B29" s="4">
        <v>4</v>
      </c>
      <c r="C29" s="131"/>
      <c r="D29" s="4">
        <v>3</v>
      </c>
      <c r="E29" s="4">
        <v>17787</v>
      </c>
      <c r="F29" s="4">
        <v>20685</v>
      </c>
      <c r="G29" s="4">
        <v>21306</v>
      </c>
      <c r="H29" s="4">
        <f>E29-E21</f>
        <v>8838</v>
      </c>
      <c r="I29" s="4">
        <f>F29-F21</f>
        <v>8569</v>
      </c>
      <c r="J29" s="4">
        <f>G29-G21</f>
        <v>9414</v>
      </c>
      <c r="K29" s="8">
        <f t="shared" si="0"/>
        <v>8940.3333333333339</v>
      </c>
      <c r="L29" s="8">
        <f t="shared" si="4"/>
        <v>352.47726483026139</v>
      </c>
      <c r="M29" s="94">
        <f t="shared" si="5"/>
        <v>2.9662346501456303E-4</v>
      </c>
    </row>
    <row r="30" spans="1:13" x14ac:dyDescent="0.2">
      <c r="A30" s="131" t="s">
        <v>24</v>
      </c>
      <c r="B30" s="4" t="s">
        <v>3</v>
      </c>
      <c r="C30" s="4" t="s">
        <v>3</v>
      </c>
      <c r="D30" s="4" t="s">
        <v>3</v>
      </c>
      <c r="E30" s="4">
        <v>17384</v>
      </c>
      <c r="F30" s="4">
        <v>19900</v>
      </c>
      <c r="G30" s="4">
        <v>11104</v>
      </c>
      <c r="H30" s="4" t="s">
        <v>3</v>
      </c>
      <c r="I30" s="4" t="s">
        <v>3</v>
      </c>
      <c r="J30" s="4" t="s">
        <v>3</v>
      </c>
      <c r="K30" s="4" t="s">
        <v>3</v>
      </c>
      <c r="L30" s="4" t="s">
        <v>3</v>
      </c>
      <c r="M30" s="7" t="s">
        <v>3</v>
      </c>
    </row>
    <row r="31" spans="1:13" x14ac:dyDescent="0.2">
      <c r="A31" s="131"/>
      <c r="B31" s="4">
        <v>1</v>
      </c>
      <c r="C31" s="131" t="s">
        <v>14</v>
      </c>
      <c r="D31" s="4">
        <v>0</v>
      </c>
      <c r="E31" s="4">
        <v>17717</v>
      </c>
      <c r="F31" s="4">
        <v>20101</v>
      </c>
      <c r="G31" s="4">
        <v>12253</v>
      </c>
      <c r="H31" s="4">
        <f>E31-E30</f>
        <v>333</v>
      </c>
      <c r="I31" s="4">
        <f>F31-F30</f>
        <v>201</v>
      </c>
      <c r="J31" s="4">
        <f>G31-G30</f>
        <v>1149</v>
      </c>
      <c r="K31" s="8">
        <f t="shared" si="0"/>
        <v>561</v>
      </c>
      <c r="L31" s="8">
        <f t="shared" ref="L31:L38" si="6">_xlfn.STDEV.P(H31:J31)</f>
        <v>419.25648474412412</v>
      </c>
      <c r="M31" s="7" t="s">
        <v>3</v>
      </c>
    </row>
    <row r="32" spans="1:13" x14ac:dyDescent="0.2">
      <c r="A32" s="131"/>
      <c r="B32" s="4">
        <v>2</v>
      </c>
      <c r="C32" s="131"/>
      <c r="D32" s="4">
        <v>1</v>
      </c>
      <c r="E32" s="4">
        <v>17753</v>
      </c>
      <c r="F32" s="4">
        <v>21147</v>
      </c>
      <c r="G32" s="4">
        <v>14468</v>
      </c>
      <c r="H32" s="4">
        <f>E32-E30</f>
        <v>369</v>
      </c>
      <c r="I32" s="4">
        <f>F32-F30</f>
        <v>1247</v>
      </c>
      <c r="J32" s="4">
        <f>G32-G30</f>
        <v>3364</v>
      </c>
      <c r="K32" s="8">
        <f t="shared" si="0"/>
        <v>1660</v>
      </c>
      <c r="L32" s="8">
        <f t="shared" si="6"/>
        <v>1257.0953291881515</v>
      </c>
      <c r="M32" s="7" t="s">
        <v>3</v>
      </c>
    </row>
    <row r="33" spans="1:14" x14ac:dyDescent="0.2">
      <c r="A33" s="131"/>
      <c r="B33" s="4">
        <v>3</v>
      </c>
      <c r="C33" s="131"/>
      <c r="D33" s="4">
        <v>2</v>
      </c>
      <c r="E33" s="4">
        <v>17880</v>
      </c>
      <c r="F33" s="4">
        <v>22323</v>
      </c>
      <c r="G33" s="4">
        <v>15801</v>
      </c>
      <c r="H33" s="4">
        <f>E33-E30</f>
        <v>496</v>
      </c>
      <c r="I33" s="4">
        <f>F33-F30</f>
        <v>2423</v>
      </c>
      <c r="J33" s="4">
        <f>G33-G30</f>
        <v>4697</v>
      </c>
      <c r="K33" s="8">
        <f t="shared" si="0"/>
        <v>2538.6666666666665</v>
      </c>
      <c r="L33" s="8">
        <f t="shared" si="6"/>
        <v>1717.0001617808764</v>
      </c>
      <c r="M33" s="7" t="s">
        <v>3</v>
      </c>
    </row>
    <row r="34" spans="1:14" x14ac:dyDescent="0.2">
      <c r="A34" s="131"/>
      <c r="B34" s="4">
        <v>4</v>
      </c>
      <c r="C34" s="131"/>
      <c r="D34" s="4">
        <v>3</v>
      </c>
      <c r="E34" s="4">
        <v>18686</v>
      </c>
      <c r="F34" s="4">
        <v>22127</v>
      </c>
      <c r="G34" s="4">
        <v>14855</v>
      </c>
      <c r="H34" s="4">
        <f>E34-E30</f>
        <v>1302</v>
      </c>
      <c r="I34" s="4">
        <f>F34-F30</f>
        <v>2227</v>
      </c>
      <c r="J34" s="4">
        <f>G34-G30</f>
        <v>3751</v>
      </c>
      <c r="K34" s="8">
        <f t="shared" si="0"/>
        <v>2426.6666666666665</v>
      </c>
      <c r="L34" s="8">
        <f t="shared" si="6"/>
        <v>1009.7195430195236</v>
      </c>
      <c r="M34" s="7" t="s">
        <v>3</v>
      </c>
    </row>
    <row r="35" spans="1:14" x14ac:dyDescent="0.2">
      <c r="A35" s="131"/>
      <c r="B35" s="4">
        <v>1</v>
      </c>
      <c r="C35" s="131" t="s">
        <v>47</v>
      </c>
      <c r="D35" s="4">
        <v>0</v>
      </c>
      <c r="E35" s="4">
        <v>18047</v>
      </c>
      <c r="F35" s="4">
        <v>21410</v>
      </c>
      <c r="G35" s="4">
        <v>11184</v>
      </c>
      <c r="H35" s="4">
        <f>E35-E30</f>
        <v>663</v>
      </c>
      <c r="I35" s="4">
        <f>F35-F30</f>
        <v>1510</v>
      </c>
      <c r="J35" s="4">
        <f>G35-G30</f>
        <v>80</v>
      </c>
      <c r="K35" s="8">
        <f t="shared" si="0"/>
        <v>751</v>
      </c>
      <c r="L35" s="8">
        <f t="shared" si="6"/>
        <v>587.10192187274151</v>
      </c>
      <c r="M35" s="7" t="s">
        <v>3</v>
      </c>
    </row>
    <row r="36" spans="1:14" x14ac:dyDescent="0.2">
      <c r="A36" s="131"/>
      <c r="B36" s="4">
        <v>2</v>
      </c>
      <c r="C36" s="131"/>
      <c r="D36" s="4">
        <v>1</v>
      </c>
      <c r="E36" s="4">
        <v>24505</v>
      </c>
      <c r="F36" s="4">
        <v>35612</v>
      </c>
      <c r="G36" s="4">
        <v>19904</v>
      </c>
      <c r="H36" s="4">
        <f>E36-E30</f>
        <v>7121</v>
      </c>
      <c r="I36" s="4">
        <f>F36-F30</f>
        <v>15712</v>
      </c>
      <c r="J36" s="4">
        <f>G36-G30</f>
        <v>8800</v>
      </c>
      <c r="K36" s="8">
        <f t="shared" si="0"/>
        <v>10544.333333333334</v>
      </c>
      <c r="L36" s="8">
        <f t="shared" si="6"/>
        <v>3717.8259178659182</v>
      </c>
      <c r="M36" s="20">
        <f t="shared" ref="M36:M38" si="7">TTEST(H36:J36,H32:J32,1,3)</f>
        <v>3.2530790198606892E-2</v>
      </c>
    </row>
    <row r="37" spans="1:14" x14ac:dyDescent="0.2">
      <c r="A37" s="131"/>
      <c r="B37" s="4">
        <v>3</v>
      </c>
      <c r="C37" s="131"/>
      <c r="D37" s="4">
        <v>2</v>
      </c>
      <c r="E37" s="4">
        <v>36642</v>
      </c>
      <c r="F37" s="4">
        <v>53837</v>
      </c>
      <c r="G37" s="4">
        <v>26195</v>
      </c>
      <c r="H37" s="4">
        <f>E37-E30</f>
        <v>19258</v>
      </c>
      <c r="I37" s="4">
        <f>F37-F30</f>
        <v>33937</v>
      </c>
      <c r="J37" s="4">
        <f>G37-G30</f>
        <v>15091</v>
      </c>
      <c r="K37" s="8">
        <f t="shared" si="0"/>
        <v>22762</v>
      </c>
      <c r="L37" s="8">
        <f t="shared" si="6"/>
        <v>8082.9631942747337</v>
      </c>
      <c r="M37" s="19">
        <f t="shared" si="7"/>
        <v>3.2818906002680642E-2</v>
      </c>
    </row>
    <row r="38" spans="1:14" x14ac:dyDescent="0.2">
      <c r="A38" s="131"/>
      <c r="B38" s="4">
        <v>4</v>
      </c>
      <c r="C38" s="131"/>
      <c r="D38" s="4">
        <v>3</v>
      </c>
      <c r="E38" s="4">
        <v>46891</v>
      </c>
      <c r="F38" s="4">
        <v>59380</v>
      </c>
      <c r="G38" s="4">
        <v>40397</v>
      </c>
      <c r="H38" s="4">
        <f>E38-E30</f>
        <v>29507</v>
      </c>
      <c r="I38" s="4">
        <f>F38-F30</f>
        <v>39480</v>
      </c>
      <c r="J38" s="4">
        <f>G38-G30</f>
        <v>29293</v>
      </c>
      <c r="K38" s="8">
        <f t="shared" si="0"/>
        <v>32760</v>
      </c>
      <c r="L38" s="8">
        <f t="shared" si="6"/>
        <v>4752.5606431340429</v>
      </c>
      <c r="M38" s="23">
        <f t="shared" si="7"/>
        <v>4.7871390551583824E-3</v>
      </c>
    </row>
    <row r="39" spans="1:14" x14ac:dyDescent="0.2">
      <c r="A39" s="131" t="s">
        <v>25</v>
      </c>
      <c r="B39" s="4" t="s">
        <v>3</v>
      </c>
      <c r="C39" s="4" t="s">
        <v>3</v>
      </c>
      <c r="D39" s="4" t="s">
        <v>3</v>
      </c>
      <c r="E39" s="4">
        <v>19542</v>
      </c>
      <c r="F39" s="4">
        <v>14774</v>
      </c>
      <c r="G39" s="4">
        <v>22721</v>
      </c>
      <c r="H39" s="4" t="s">
        <v>3</v>
      </c>
      <c r="I39" s="4" t="s">
        <v>3</v>
      </c>
      <c r="J39" s="4" t="s">
        <v>3</v>
      </c>
      <c r="K39" s="4" t="s">
        <v>3</v>
      </c>
      <c r="L39" s="4" t="s">
        <v>3</v>
      </c>
      <c r="M39" s="7" t="s">
        <v>3</v>
      </c>
    </row>
    <row r="40" spans="1:14" x14ac:dyDescent="0.2">
      <c r="A40" s="131"/>
      <c r="B40" s="4">
        <v>1</v>
      </c>
      <c r="C40" s="131" t="s">
        <v>14</v>
      </c>
      <c r="D40" s="4">
        <v>0</v>
      </c>
      <c r="E40" s="4">
        <v>19547</v>
      </c>
      <c r="F40" s="4">
        <v>15024</v>
      </c>
      <c r="G40" s="4">
        <v>24271</v>
      </c>
      <c r="H40" s="4">
        <f>E40-E39</f>
        <v>5</v>
      </c>
      <c r="I40" s="4">
        <f>F40-F39</f>
        <v>250</v>
      </c>
      <c r="J40" s="4">
        <f>G40-G39</f>
        <v>1550</v>
      </c>
      <c r="K40" s="8">
        <f t="shared" si="0"/>
        <v>601.66666666666663</v>
      </c>
      <c r="L40" s="8">
        <f t="shared" ref="L40:L47" si="8">_xlfn.STDEV.P(H40:J40)</f>
        <v>677.99131426753706</v>
      </c>
      <c r="M40" s="7" t="s">
        <v>3</v>
      </c>
    </row>
    <row r="41" spans="1:14" x14ac:dyDescent="0.2">
      <c r="A41" s="131"/>
      <c r="B41" s="4">
        <v>2</v>
      </c>
      <c r="C41" s="131"/>
      <c r="D41" s="4">
        <v>1</v>
      </c>
      <c r="E41" s="4">
        <v>23101</v>
      </c>
      <c r="F41" s="4">
        <v>18909</v>
      </c>
      <c r="G41" s="4">
        <v>35434</v>
      </c>
      <c r="H41" s="4">
        <f>E41-E39</f>
        <v>3559</v>
      </c>
      <c r="I41" s="4">
        <f>F41-F39</f>
        <v>4135</v>
      </c>
      <c r="J41" s="4">
        <f>G41-G39</f>
        <v>12713</v>
      </c>
      <c r="K41" s="8">
        <f t="shared" si="0"/>
        <v>6802.333333333333</v>
      </c>
      <c r="L41" s="8">
        <f t="shared" si="8"/>
        <v>4186.0824433140615</v>
      </c>
      <c r="M41" s="7" t="s">
        <v>3</v>
      </c>
    </row>
    <row r="42" spans="1:14" x14ac:dyDescent="0.2">
      <c r="A42" s="131"/>
      <c r="B42" s="4">
        <v>3</v>
      </c>
      <c r="C42" s="131"/>
      <c r="D42" s="4">
        <v>2</v>
      </c>
      <c r="E42" s="4">
        <v>28938</v>
      </c>
      <c r="F42" s="4">
        <v>18559</v>
      </c>
      <c r="G42" s="4">
        <v>37705</v>
      </c>
      <c r="H42" s="4">
        <f>E42-E39</f>
        <v>9396</v>
      </c>
      <c r="I42" s="4">
        <f>F42-F39</f>
        <v>3785</v>
      </c>
      <c r="J42" s="4">
        <f>G42-G39</f>
        <v>14984</v>
      </c>
      <c r="K42" s="8">
        <f t="shared" si="0"/>
        <v>9388.3333333333339</v>
      </c>
      <c r="L42" s="8">
        <f t="shared" si="8"/>
        <v>4571.9758189309014</v>
      </c>
      <c r="M42" s="7" t="s">
        <v>3</v>
      </c>
    </row>
    <row r="43" spans="1:14" x14ac:dyDescent="0.2">
      <c r="A43" s="131"/>
      <c r="B43" s="4">
        <v>4</v>
      </c>
      <c r="C43" s="131"/>
      <c r="D43" s="4">
        <v>3</v>
      </c>
      <c r="E43" s="4">
        <v>38552</v>
      </c>
      <c r="F43" s="4">
        <v>17590</v>
      </c>
      <c r="G43" s="4">
        <v>38064</v>
      </c>
      <c r="H43" s="4">
        <f>E43-E39</f>
        <v>19010</v>
      </c>
      <c r="I43" s="4">
        <f>F43-F39</f>
        <v>2816</v>
      </c>
      <c r="J43" s="4">
        <f>G43-G39</f>
        <v>15343</v>
      </c>
      <c r="K43" s="8">
        <f t="shared" si="0"/>
        <v>12389.666666666666</v>
      </c>
      <c r="L43" s="8">
        <f t="shared" si="8"/>
        <v>6933.159084348843</v>
      </c>
      <c r="M43" s="7" t="s">
        <v>3</v>
      </c>
    </row>
    <row r="44" spans="1:14" x14ac:dyDescent="0.2">
      <c r="A44" s="131"/>
      <c r="B44" s="4">
        <v>1</v>
      </c>
      <c r="C44" s="131" t="s">
        <v>47</v>
      </c>
      <c r="D44" s="4">
        <v>0</v>
      </c>
      <c r="E44" s="4">
        <v>90547</v>
      </c>
      <c r="F44" s="4">
        <v>65435</v>
      </c>
      <c r="G44" s="4">
        <v>79153</v>
      </c>
      <c r="H44" s="4">
        <f>E44-E39</f>
        <v>71005</v>
      </c>
      <c r="I44" s="4">
        <f>F44-F39</f>
        <v>50661</v>
      </c>
      <c r="J44" s="4">
        <f>G44-G39</f>
        <v>56432</v>
      </c>
      <c r="K44" s="8">
        <f t="shared" si="0"/>
        <v>59366</v>
      </c>
      <c r="L44" s="8">
        <f t="shared" si="8"/>
        <v>8560.601653310745</v>
      </c>
      <c r="M44" s="7" t="s">
        <v>38</v>
      </c>
      <c r="N44" s="14"/>
    </row>
    <row r="45" spans="1:14" x14ac:dyDescent="0.2">
      <c r="A45" s="131"/>
      <c r="B45" s="4">
        <v>2</v>
      </c>
      <c r="C45" s="131"/>
      <c r="D45" s="4">
        <v>1</v>
      </c>
      <c r="E45" s="4">
        <v>93406</v>
      </c>
      <c r="F45" s="4">
        <v>66913</v>
      </c>
      <c r="G45" s="4">
        <v>87920</v>
      </c>
      <c r="H45" s="4">
        <f>E45-E39</f>
        <v>73864</v>
      </c>
      <c r="I45" s="4">
        <f>F45-F39</f>
        <v>52139</v>
      </c>
      <c r="J45" s="4">
        <f>G45-G39</f>
        <v>65199</v>
      </c>
      <c r="K45" s="8">
        <f t="shared" si="0"/>
        <v>63734</v>
      </c>
      <c r="L45" s="8">
        <f t="shared" si="8"/>
        <v>8929.4858007987605</v>
      </c>
      <c r="M45" s="105">
        <f t="shared" ref="M45:M47" si="9">TTEST(H45:J45,H41:J41,1,3)</f>
        <v>2.3494584056942308E-3</v>
      </c>
      <c r="N45" s="14" t="s">
        <v>44</v>
      </c>
    </row>
    <row r="46" spans="1:14" x14ac:dyDescent="0.2">
      <c r="A46" s="131"/>
      <c r="B46" s="4">
        <v>3</v>
      </c>
      <c r="C46" s="131"/>
      <c r="D46" s="4">
        <v>2</v>
      </c>
      <c r="E46" s="4">
        <v>92281</v>
      </c>
      <c r="F46" s="4">
        <v>66040</v>
      </c>
      <c r="G46" s="4">
        <v>96744</v>
      </c>
      <c r="H46" s="4">
        <f>E46-E39</f>
        <v>72739</v>
      </c>
      <c r="I46" s="4">
        <f>F46-F39</f>
        <v>51266</v>
      </c>
      <c r="J46" s="4">
        <f>G46-G39</f>
        <v>74023</v>
      </c>
      <c r="K46" s="8">
        <f t="shared" si="0"/>
        <v>66009.333333333328</v>
      </c>
      <c r="L46" s="8">
        <f t="shared" si="8"/>
        <v>10438.281222925971</v>
      </c>
      <c r="M46" s="101">
        <f t="shared" si="9"/>
        <v>3.9566745264529917E-3</v>
      </c>
      <c r="N46" s="14" t="s">
        <v>44</v>
      </c>
    </row>
    <row r="47" spans="1:14" x14ac:dyDescent="0.2">
      <c r="A47" s="131"/>
      <c r="B47" s="4">
        <v>4</v>
      </c>
      <c r="C47" s="131"/>
      <c r="D47" s="4">
        <v>3</v>
      </c>
      <c r="E47" s="4">
        <v>89251</v>
      </c>
      <c r="F47" s="4">
        <v>65061</v>
      </c>
      <c r="G47" s="4">
        <v>96341</v>
      </c>
      <c r="H47" s="4">
        <f>E47-E39</f>
        <v>69709</v>
      </c>
      <c r="I47" s="4">
        <f>F47-F39</f>
        <v>50287</v>
      </c>
      <c r="J47" s="4">
        <f>G47-G39</f>
        <v>73620</v>
      </c>
      <c r="K47" s="8">
        <f t="shared" si="0"/>
        <v>64538.666666666664</v>
      </c>
      <c r="L47" s="8">
        <f t="shared" si="8"/>
        <v>10203.15253025042</v>
      </c>
      <c r="M47" s="101">
        <f t="shared" si="9"/>
        <v>2.9219654282650895E-3</v>
      </c>
      <c r="N47" s="14" t="s">
        <v>44</v>
      </c>
    </row>
    <row r="48" spans="1:14" x14ac:dyDescent="0.2">
      <c r="A48" s="131" t="s">
        <v>26</v>
      </c>
      <c r="B48" s="4" t="s">
        <v>3</v>
      </c>
      <c r="C48" s="4" t="s">
        <v>3</v>
      </c>
      <c r="D48" s="4" t="s">
        <v>3</v>
      </c>
      <c r="E48" s="4">
        <v>12627</v>
      </c>
      <c r="F48" s="4">
        <v>10246</v>
      </c>
      <c r="G48" s="4">
        <v>10330</v>
      </c>
      <c r="H48" s="4" t="s">
        <v>3</v>
      </c>
      <c r="I48" s="4" t="s">
        <v>3</v>
      </c>
      <c r="J48" s="4" t="s">
        <v>3</v>
      </c>
      <c r="K48" s="4" t="s">
        <v>3</v>
      </c>
      <c r="L48" s="4" t="s">
        <v>3</v>
      </c>
      <c r="M48" s="7" t="s">
        <v>3</v>
      </c>
    </row>
    <row r="49" spans="1:14" x14ac:dyDescent="0.2">
      <c r="A49" s="131"/>
      <c r="B49" s="4">
        <v>1</v>
      </c>
      <c r="C49" s="131" t="s">
        <v>14</v>
      </c>
      <c r="D49" s="4">
        <v>0</v>
      </c>
      <c r="E49" s="4">
        <v>12708</v>
      </c>
      <c r="F49" s="4">
        <v>10435</v>
      </c>
      <c r="G49" s="4">
        <v>10644</v>
      </c>
      <c r="H49" s="4">
        <f>E49-E48</f>
        <v>81</v>
      </c>
      <c r="I49" s="4">
        <f>F49-F48</f>
        <v>189</v>
      </c>
      <c r="J49" s="4">
        <f>G49-G48</f>
        <v>314</v>
      </c>
      <c r="K49" s="8">
        <f t="shared" si="0"/>
        <v>194.66666666666666</v>
      </c>
      <c r="L49" s="8">
        <f t="shared" ref="L49:L56" si="10">_xlfn.STDEV.P(H49:J49)</f>
        <v>95.206208947852886</v>
      </c>
      <c r="M49" s="7" t="s">
        <v>3</v>
      </c>
    </row>
    <row r="50" spans="1:14" x14ac:dyDescent="0.2">
      <c r="A50" s="131"/>
      <c r="B50" s="4">
        <v>2</v>
      </c>
      <c r="C50" s="131"/>
      <c r="D50" s="4">
        <v>1</v>
      </c>
      <c r="E50" s="4">
        <v>33566</v>
      </c>
      <c r="F50" s="4">
        <v>33139</v>
      </c>
      <c r="G50" s="4">
        <v>36181</v>
      </c>
      <c r="H50" s="4">
        <f>E50-E48</f>
        <v>20939</v>
      </c>
      <c r="I50" s="4">
        <f>F50-F48</f>
        <v>22893</v>
      </c>
      <c r="J50" s="4">
        <f>G50-G48</f>
        <v>25851</v>
      </c>
      <c r="K50" s="8">
        <f t="shared" si="0"/>
        <v>23227.666666666668</v>
      </c>
      <c r="L50" s="8">
        <f t="shared" si="10"/>
        <v>2019.2304364672091</v>
      </c>
      <c r="M50" s="7" t="s">
        <v>3</v>
      </c>
    </row>
    <row r="51" spans="1:14" x14ac:dyDescent="0.2">
      <c r="A51" s="131"/>
      <c r="B51" s="4">
        <v>3</v>
      </c>
      <c r="C51" s="131"/>
      <c r="D51" s="4">
        <v>2</v>
      </c>
      <c r="E51" s="4">
        <v>32935</v>
      </c>
      <c r="F51" s="4">
        <v>43052</v>
      </c>
      <c r="G51" s="4">
        <v>47969</v>
      </c>
      <c r="H51" s="4">
        <f>E51-E48</f>
        <v>20308</v>
      </c>
      <c r="I51" s="4">
        <f>F51-F48</f>
        <v>32806</v>
      </c>
      <c r="J51" s="4">
        <f>G51-G48</f>
        <v>37639</v>
      </c>
      <c r="K51" s="8">
        <f t="shared" si="0"/>
        <v>30251</v>
      </c>
      <c r="L51" s="8">
        <f t="shared" si="10"/>
        <v>7302.3698892893672</v>
      </c>
      <c r="M51" s="7" t="s">
        <v>3</v>
      </c>
    </row>
    <row r="52" spans="1:14" x14ac:dyDescent="0.2">
      <c r="A52" s="131"/>
      <c r="B52" s="4">
        <v>4</v>
      </c>
      <c r="C52" s="131"/>
      <c r="D52" s="4">
        <v>3</v>
      </c>
      <c r="E52" s="4">
        <v>36858</v>
      </c>
      <c r="F52" s="4">
        <v>47065</v>
      </c>
      <c r="G52" s="4">
        <v>55183</v>
      </c>
      <c r="H52" s="4">
        <f>E52-E48</f>
        <v>24231</v>
      </c>
      <c r="I52" s="4">
        <f>F52-F48</f>
        <v>36819</v>
      </c>
      <c r="J52" s="4">
        <f>G52-G48</f>
        <v>44853</v>
      </c>
      <c r="K52" s="8">
        <f t="shared" si="0"/>
        <v>35301</v>
      </c>
      <c r="L52" s="8">
        <f t="shared" si="10"/>
        <v>8487.0475431683535</v>
      </c>
      <c r="M52" s="7" t="s">
        <v>3</v>
      </c>
    </row>
    <row r="53" spans="1:14" x14ac:dyDescent="0.2">
      <c r="A53" s="131"/>
      <c r="B53" s="4">
        <v>1</v>
      </c>
      <c r="C53" s="131" t="s">
        <v>47</v>
      </c>
      <c r="D53" s="4">
        <v>0</v>
      </c>
      <c r="E53" s="4">
        <v>49222</v>
      </c>
      <c r="F53" s="4">
        <v>60839</v>
      </c>
      <c r="G53" s="4">
        <v>63380</v>
      </c>
      <c r="H53" s="4">
        <f>E53-E48</f>
        <v>36595</v>
      </c>
      <c r="I53" s="4">
        <f>F53-F48</f>
        <v>50593</v>
      </c>
      <c r="J53" s="4">
        <f>G53-G48</f>
        <v>53050</v>
      </c>
      <c r="K53" s="8">
        <f t="shared" si="0"/>
        <v>46746</v>
      </c>
      <c r="L53" s="8">
        <f t="shared" si="10"/>
        <v>7247.588702458218</v>
      </c>
      <c r="M53" s="7" t="s">
        <v>38</v>
      </c>
      <c r="N53" s="14"/>
    </row>
    <row r="54" spans="1:14" x14ac:dyDescent="0.2">
      <c r="A54" s="131"/>
      <c r="B54" s="4">
        <v>2</v>
      </c>
      <c r="C54" s="131"/>
      <c r="D54" s="4">
        <v>1</v>
      </c>
      <c r="E54" s="4">
        <v>56829</v>
      </c>
      <c r="F54" s="4">
        <v>59361</v>
      </c>
      <c r="G54" s="4">
        <v>61840</v>
      </c>
      <c r="H54" s="4">
        <f>E54-E48</f>
        <v>44202</v>
      </c>
      <c r="I54" s="4">
        <f>F54-F48</f>
        <v>49115</v>
      </c>
      <c r="J54" s="4">
        <f>G54-G48</f>
        <v>51510</v>
      </c>
      <c r="K54" s="8">
        <f t="shared" si="0"/>
        <v>48275.666666666664</v>
      </c>
      <c r="L54" s="8">
        <f t="shared" si="10"/>
        <v>3041.9375769765925</v>
      </c>
      <c r="M54" s="104">
        <f t="shared" ref="M54:M56" si="11">TTEST(H54:J54,H50:J50,1,3)</f>
        <v>6.1267653585696431E-4</v>
      </c>
      <c r="N54" s="14" t="s">
        <v>44</v>
      </c>
    </row>
    <row r="55" spans="1:14" x14ac:dyDescent="0.2">
      <c r="A55" s="131"/>
      <c r="B55" s="4">
        <v>3</v>
      </c>
      <c r="C55" s="131"/>
      <c r="D55" s="4">
        <v>2</v>
      </c>
      <c r="E55" s="4">
        <v>60335</v>
      </c>
      <c r="F55" s="4">
        <v>54265</v>
      </c>
      <c r="G55" s="4">
        <v>58126</v>
      </c>
      <c r="H55" s="4">
        <f>E55-E48</f>
        <v>47708</v>
      </c>
      <c r="I55" s="4">
        <f>F55-F48</f>
        <v>44019</v>
      </c>
      <c r="J55" s="4">
        <f>G55-G48</f>
        <v>47796</v>
      </c>
      <c r="K55" s="8">
        <f t="shared" si="0"/>
        <v>46507.666666666664</v>
      </c>
      <c r="L55" s="8">
        <f t="shared" si="10"/>
        <v>1760.1197560267187</v>
      </c>
      <c r="M55" s="22">
        <f t="shared" si="11"/>
        <v>4.021842346703642E-2</v>
      </c>
      <c r="N55" s="14" t="s">
        <v>44</v>
      </c>
    </row>
    <row r="56" spans="1:14" x14ac:dyDescent="0.2">
      <c r="A56" s="131"/>
      <c r="B56" s="4">
        <v>4</v>
      </c>
      <c r="C56" s="131"/>
      <c r="D56" s="4">
        <v>3</v>
      </c>
      <c r="E56" s="4">
        <v>50690</v>
      </c>
      <c r="F56" s="4">
        <v>42202</v>
      </c>
      <c r="G56" s="4">
        <v>47841</v>
      </c>
      <c r="H56" s="4">
        <f>E56-E48</f>
        <v>38063</v>
      </c>
      <c r="I56" s="4">
        <f>F56-F48</f>
        <v>31956</v>
      </c>
      <c r="J56" s="4">
        <f>G56-G48</f>
        <v>37511</v>
      </c>
      <c r="K56" s="8">
        <f t="shared" si="0"/>
        <v>35843.333333333336</v>
      </c>
      <c r="L56" s="8">
        <f t="shared" si="10"/>
        <v>2757.9819111484803</v>
      </c>
      <c r="M56" s="7">
        <f t="shared" si="11"/>
        <v>0.46905655541101177</v>
      </c>
    </row>
    <row r="57" spans="1:14" x14ac:dyDescent="0.2">
      <c r="A57" s="131" t="s">
        <v>27</v>
      </c>
      <c r="B57" s="4" t="s">
        <v>3</v>
      </c>
      <c r="C57" s="4" t="s">
        <v>3</v>
      </c>
      <c r="D57" s="4" t="s">
        <v>3</v>
      </c>
      <c r="E57" s="4">
        <v>12455</v>
      </c>
      <c r="F57" s="4">
        <v>12909</v>
      </c>
      <c r="G57" s="4">
        <v>9936</v>
      </c>
      <c r="H57" s="4" t="s">
        <v>3</v>
      </c>
      <c r="I57" s="4" t="s">
        <v>3</v>
      </c>
      <c r="J57" s="4" t="s">
        <v>3</v>
      </c>
      <c r="K57" s="4" t="s">
        <v>3</v>
      </c>
      <c r="L57" s="4" t="s">
        <v>3</v>
      </c>
      <c r="M57" s="7" t="s">
        <v>3</v>
      </c>
    </row>
    <row r="58" spans="1:14" x14ac:dyDescent="0.2">
      <c r="A58" s="131"/>
      <c r="B58" s="4">
        <v>1</v>
      </c>
      <c r="C58" s="131" t="s">
        <v>14</v>
      </c>
      <c r="D58" s="4">
        <v>0</v>
      </c>
      <c r="E58" s="4">
        <v>13352</v>
      </c>
      <c r="F58" s="4">
        <v>13098</v>
      </c>
      <c r="G58" s="4">
        <v>10492</v>
      </c>
      <c r="H58" s="4">
        <f>E58-E57</f>
        <v>897</v>
      </c>
      <c r="I58" s="4">
        <f>F58-F57</f>
        <v>189</v>
      </c>
      <c r="J58" s="4">
        <f>G58-G57</f>
        <v>556</v>
      </c>
      <c r="K58" s="8">
        <f t="shared" si="0"/>
        <v>547.33333333333337</v>
      </c>
      <c r="L58" s="8">
        <f t="shared" ref="L58:L65" si="12">_xlfn.STDEV.P(H58:J58)</f>
        <v>289.10474841405761</v>
      </c>
      <c r="M58" s="7" t="s">
        <v>3</v>
      </c>
    </row>
    <row r="59" spans="1:14" x14ac:dyDescent="0.2">
      <c r="A59" s="131"/>
      <c r="B59" s="4">
        <v>2</v>
      </c>
      <c r="C59" s="131"/>
      <c r="D59" s="4">
        <v>1</v>
      </c>
      <c r="E59" s="4">
        <v>38609</v>
      </c>
      <c r="F59" s="4">
        <v>25158</v>
      </c>
      <c r="G59" s="4">
        <v>28957</v>
      </c>
      <c r="H59" s="4">
        <f>E59-E57</f>
        <v>26154</v>
      </c>
      <c r="I59" s="4">
        <f>F59-F57</f>
        <v>12249</v>
      </c>
      <c r="J59" s="4">
        <f>G59-G57</f>
        <v>19021</v>
      </c>
      <c r="K59" s="8">
        <f t="shared" si="0"/>
        <v>19141.333333333332</v>
      </c>
      <c r="L59" s="8">
        <f t="shared" si="12"/>
        <v>5677.3301432588505</v>
      </c>
      <c r="M59" s="7" t="s">
        <v>3</v>
      </c>
    </row>
    <row r="60" spans="1:14" x14ac:dyDescent="0.2">
      <c r="A60" s="131"/>
      <c r="B60" s="4">
        <v>3</v>
      </c>
      <c r="C60" s="131"/>
      <c r="D60" s="4">
        <v>2</v>
      </c>
      <c r="E60" s="4">
        <v>45153</v>
      </c>
      <c r="F60" s="4">
        <v>30425</v>
      </c>
      <c r="G60" s="4">
        <v>31833</v>
      </c>
      <c r="H60" s="4">
        <f>E60-E57</f>
        <v>32698</v>
      </c>
      <c r="I60" s="4">
        <f>F60-F57</f>
        <v>17516</v>
      </c>
      <c r="J60" s="4">
        <f>G60-G57</f>
        <v>21897</v>
      </c>
      <c r="K60" s="8">
        <f t="shared" si="0"/>
        <v>24037</v>
      </c>
      <c r="L60" s="8">
        <f t="shared" si="12"/>
        <v>6380.0721521520945</v>
      </c>
      <c r="M60" s="7" t="s">
        <v>3</v>
      </c>
    </row>
    <row r="61" spans="1:14" x14ac:dyDescent="0.2">
      <c r="A61" s="131"/>
      <c r="B61" s="4">
        <v>4</v>
      </c>
      <c r="C61" s="131"/>
      <c r="D61" s="4">
        <v>3</v>
      </c>
      <c r="E61" s="4">
        <v>52346</v>
      </c>
      <c r="F61" s="4">
        <v>42691</v>
      </c>
      <c r="G61" s="4">
        <v>31538</v>
      </c>
      <c r="H61" s="4">
        <f>E61-E57</f>
        <v>39891</v>
      </c>
      <c r="I61" s="4">
        <f>F61-F57</f>
        <v>29782</v>
      </c>
      <c r="J61" s="4">
        <f>G61-G57</f>
        <v>21602</v>
      </c>
      <c r="K61" s="8">
        <f t="shared" si="0"/>
        <v>30425</v>
      </c>
      <c r="L61" s="8">
        <f t="shared" si="12"/>
        <v>7480.2837290216912</v>
      </c>
      <c r="M61" s="7" t="s">
        <v>3</v>
      </c>
    </row>
    <row r="62" spans="1:14" x14ac:dyDescent="0.2">
      <c r="A62" s="131"/>
      <c r="B62" s="4">
        <v>1</v>
      </c>
      <c r="C62" s="131" t="s">
        <v>47</v>
      </c>
      <c r="D62" s="4">
        <v>0</v>
      </c>
      <c r="E62" s="4">
        <v>18799</v>
      </c>
      <c r="F62" s="4">
        <v>14855</v>
      </c>
      <c r="G62" s="4">
        <v>11911</v>
      </c>
      <c r="H62" s="4">
        <f>E62-E57</f>
        <v>6344</v>
      </c>
      <c r="I62" s="4">
        <f>F62-F57</f>
        <v>1946</v>
      </c>
      <c r="J62" s="4">
        <f>G62-G57</f>
        <v>1975</v>
      </c>
      <c r="K62" s="8">
        <f t="shared" si="0"/>
        <v>3421.6666666666665</v>
      </c>
      <c r="L62" s="8">
        <f t="shared" si="12"/>
        <v>2066.4356322475232</v>
      </c>
      <c r="M62" s="7" t="s">
        <v>3</v>
      </c>
    </row>
    <row r="63" spans="1:14" x14ac:dyDescent="0.2">
      <c r="A63" s="131"/>
      <c r="B63" s="4">
        <v>2</v>
      </c>
      <c r="C63" s="131"/>
      <c r="D63" s="4">
        <v>1</v>
      </c>
      <c r="E63" s="4">
        <v>57119</v>
      </c>
      <c r="F63" s="4">
        <v>49561</v>
      </c>
      <c r="G63" s="4">
        <v>48461</v>
      </c>
      <c r="H63" s="4">
        <f>E63-E57</f>
        <v>44664</v>
      </c>
      <c r="I63" s="4">
        <f>F63-F57</f>
        <v>36652</v>
      </c>
      <c r="J63" s="4">
        <f>G63-G57</f>
        <v>38525</v>
      </c>
      <c r="K63" s="8">
        <f t="shared" si="0"/>
        <v>39947</v>
      </c>
      <c r="L63" s="8">
        <f t="shared" si="12"/>
        <v>3421.9486651127113</v>
      </c>
      <c r="M63" s="23">
        <f t="shared" ref="M63:M65" si="13">TTEST(H63:J63,H59:J59,1,3)</f>
        <v>8.7707305544776314E-3</v>
      </c>
    </row>
    <row r="64" spans="1:14" x14ac:dyDescent="0.2">
      <c r="A64" s="131"/>
      <c r="B64" s="4">
        <v>3</v>
      </c>
      <c r="C64" s="131"/>
      <c r="D64" s="4">
        <v>2</v>
      </c>
      <c r="E64" s="4">
        <v>55013</v>
      </c>
      <c r="F64" s="4">
        <v>58696</v>
      </c>
      <c r="G64" s="4">
        <v>57514</v>
      </c>
      <c r="H64" s="4">
        <f>E64-E57</f>
        <v>42558</v>
      </c>
      <c r="I64" s="4">
        <f>F64-F57</f>
        <v>45787</v>
      </c>
      <c r="J64" s="4">
        <f>G64-G57</f>
        <v>47578</v>
      </c>
      <c r="K64" s="8">
        <f t="shared" si="0"/>
        <v>45307.666666666664</v>
      </c>
      <c r="L64" s="8">
        <f t="shared" si="12"/>
        <v>2077.2450237968774</v>
      </c>
      <c r="M64" s="19">
        <f t="shared" si="13"/>
        <v>1.6092681632800067E-2</v>
      </c>
    </row>
    <row r="65" spans="1:13" x14ac:dyDescent="0.2">
      <c r="A65" s="131"/>
      <c r="B65" s="4">
        <v>4</v>
      </c>
      <c r="C65" s="131"/>
      <c r="D65" s="4">
        <v>3</v>
      </c>
      <c r="E65" s="4">
        <v>58728</v>
      </c>
      <c r="F65" s="4">
        <v>67105</v>
      </c>
      <c r="G65" s="4">
        <v>57283</v>
      </c>
      <c r="H65" s="4">
        <f>E65-E57</f>
        <v>46273</v>
      </c>
      <c r="I65" s="4">
        <f>F65-F57</f>
        <v>54196</v>
      </c>
      <c r="J65" s="4">
        <f>G65-G57</f>
        <v>47347</v>
      </c>
      <c r="K65" s="8">
        <f t="shared" si="0"/>
        <v>49272</v>
      </c>
      <c r="L65" s="8">
        <f t="shared" si="12"/>
        <v>3509.2925212925752</v>
      </c>
      <c r="M65" s="19">
        <f t="shared" si="13"/>
        <v>2.6122823719925671E-2</v>
      </c>
    </row>
    <row r="66" spans="1:13" x14ac:dyDescent="0.2">
      <c r="A66" s="131" t="s">
        <v>19</v>
      </c>
      <c r="B66" s="4" t="s">
        <v>3</v>
      </c>
      <c r="C66" s="4" t="s">
        <v>3</v>
      </c>
      <c r="D66" s="4" t="s">
        <v>3</v>
      </c>
      <c r="E66" s="4">
        <v>13325</v>
      </c>
      <c r="F66" s="4">
        <v>16167</v>
      </c>
      <c r="G66" s="4">
        <v>14808</v>
      </c>
      <c r="H66" s="4" t="s">
        <v>3</v>
      </c>
      <c r="I66" s="4" t="s">
        <v>3</v>
      </c>
      <c r="J66" s="4" t="s">
        <v>3</v>
      </c>
      <c r="K66" s="4" t="s">
        <v>3</v>
      </c>
      <c r="L66" s="4" t="s">
        <v>3</v>
      </c>
      <c r="M66" s="7" t="s">
        <v>3</v>
      </c>
    </row>
    <row r="67" spans="1:13" x14ac:dyDescent="0.2">
      <c r="A67" s="131"/>
      <c r="B67" s="4">
        <v>1</v>
      </c>
      <c r="C67" s="131" t="s">
        <v>14</v>
      </c>
      <c r="D67" s="4">
        <v>0</v>
      </c>
      <c r="E67" s="4">
        <v>14739</v>
      </c>
      <c r="F67" s="4">
        <v>17499</v>
      </c>
      <c r="G67" s="4">
        <v>15573</v>
      </c>
      <c r="H67" s="4">
        <f>E67-E66</f>
        <v>1414</v>
      </c>
      <c r="I67" s="4">
        <f>F67-F66</f>
        <v>1332</v>
      </c>
      <c r="J67" s="4">
        <f>G67-G66</f>
        <v>765</v>
      </c>
      <c r="K67" s="8">
        <f t="shared" si="0"/>
        <v>1170.3333333333333</v>
      </c>
      <c r="L67" s="8">
        <f t="shared" ref="L67:L74" si="14">_xlfn.STDEV.P(H67:J67)</f>
        <v>288.56233680475736</v>
      </c>
      <c r="M67" s="7" t="s">
        <v>3</v>
      </c>
    </row>
    <row r="68" spans="1:13" x14ac:dyDescent="0.2">
      <c r="A68" s="131"/>
      <c r="B68" s="4">
        <v>2</v>
      </c>
      <c r="C68" s="131"/>
      <c r="D68" s="4">
        <v>1</v>
      </c>
      <c r="E68" s="4">
        <v>33989</v>
      </c>
      <c r="F68" s="4">
        <v>28847</v>
      </c>
      <c r="G68" s="4">
        <v>29065</v>
      </c>
      <c r="H68" s="4">
        <f>E68-E66</f>
        <v>20664</v>
      </c>
      <c r="I68" s="4">
        <f>F68-F66</f>
        <v>12680</v>
      </c>
      <c r="J68" s="4">
        <f>G68-G66</f>
        <v>14257</v>
      </c>
      <c r="K68" s="8">
        <f t="shared" ref="K68:K74" si="15">AVERAGE(H68,I68,J68)</f>
        <v>15867</v>
      </c>
      <c r="L68" s="8">
        <f t="shared" si="14"/>
        <v>3452.5487203900057</v>
      </c>
      <c r="M68" s="7" t="s">
        <v>3</v>
      </c>
    </row>
    <row r="69" spans="1:13" x14ac:dyDescent="0.2">
      <c r="A69" s="131"/>
      <c r="B69" s="4">
        <v>3</v>
      </c>
      <c r="C69" s="131"/>
      <c r="D69" s="4">
        <v>2</v>
      </c>
      <c r="E69" s="4">
        <v>34625</v>
      </c>
      <c r="F69" s="4">
        <v>34911</v>
      </c>
      <c r="G69" s="4">
        <v>33527</v>
      </c>
      <c r="H69" s="4">
        <f>E69-E66</f>
        <v>21300</v>
      </c>
      <c r="I69" s="4">
        <f>F69-F66</f>
        <v>18744</v>
      </c>
      <c r="J69" s="4">
        <f>G69-G66</f>
        <v>18719</v>
      </c>
      <c r="K69" s="8">
        <f t="shared" si="15"/>
        <v>19587.666666666668</v>
      </c>
      <c r="L69" s="8">
        <f t="shared" si="14"/>
        <v>1210.8455264355107</v>
      </c>
      <c r="M69" s="7" t="s">
        <v>3</v>
      </c>
    </row>
    <row r="70" spans="1:13" x14ac:dyDescent="0.2">
      <c r="A70" s="131"/>
      <c r="B70" s="4">
        <v>4</v>
      </c>
      <c r="C70" s="131"/>
      <c r="D70" s="4">
        <v>3</v>
      </c>
      <c r="E70" s="4">
        <v>22440</v>
      </c>
      <c r="F70" s="4">
        <v>33932</v>
      </c>
      <c r="G70" s="4">
        <v>39783</v>
      </c>
      <c r="H70" s="4">
        <f>E70-E66</f>
        <v>9115</v>
      </c>
      <c r="I70" s="4">
        <f>F70-F66</f>
        <v>17765</v>
      </c>
      <c r="J70" s="4">
        <f>G70-G66</f>
        <v>24975</v>
      </c>
      <c r="K70" s="8">
        <f t="shared" si="15"/>
        <v>17285</v>
      </c>
      <c r="L70" s="8">
        <f t="shared" si="14"/>
        <v>6483.7077869585291</v>
      </c>
      <c r="M70" s="7" t="s">
        <v>3</v>
      </c>
    </row>
    <row r="71" spans="1:13" x14ac:dyDescent="0.2">
      <c r="A71" s="131"/>
      <c r="B71" s="4">
        <v>1</v>
      </c>
      <c r="C71" s="131" t="s">
        <v>47</v>
      </c>
      <c r="D71" s="4">
        <v>0</v>
      </c>
      <c r="E71" s="4">
        <v>14595</v>
      </c>
      <c r="F71" s="4">
        <v>19450</v>
      </c>
      <c r="G71" s="4">
        <v>21407</v>
      </c>
      <c r="H71" s="4">
        <f>E71-E66</f>
        <v>1270</v>
      </c>
      <c r="I71" s="4">
        <f>F71-F66</f>
        <v>3283</v>
      </c>
      <c r="J71" s="4">
        <f>G71-G66</f>
        <v>6599</v>
      </c>
      <c r="K71" s="8">
        <f t="shared" si="15"/>
        <v>3717.3333333333335</v>
      </c>
      <c r="L71" s="8">
        <f t="shared" si="14"/>
        <v>2197.1260521164663</v>
      </c>
      <c r="M71" s="7" t="s">
        <v>3</v>
      </c>
    </row>
    <row r="72" spans="1:13" x14ac:dyDescent="0.2">
      <c r="A72" s="131"/>
      <c r="B72" s="4">
        <v>2</v>
      </c>
      <c r="C72" s="131"/>
      <c r="D72" s="4">
        <v>1</v>
      </c>
      <c r="E72" s="4">
        <v>50082</v>
      </c>
      <c r="F72" s="4">
        <v>55064</v>
      </c>
      <c r="G72" s="4">
        <v>87552</v>
      </c>
      <c r="H72" s="4">
        <f>E72-E66</f>
        <v>36757</v>
      </c>
      <c r="I72" s="4">
        <f>F72-F66</f>
        <v>38897</v>
      </c>
      <c r="J72" s="4">
        <f>G72-G66</f>
        <v>72744</v>
      </c>
      <c r="K72" s="8">
        <f t="shared" si="15"/>
        <v>49466</v>
      </c>
      <c r="L72" s="8">
        <f t="shared" si="14"/>
        <v>16483.200801624262</v>
      </c>
      <c r="M72" s="19">
        <f t="shared" ref="M72:M74" si="16">TTEST(H72:J72,H68:J68,1,3)</f>
        <v>4.8230308521756707E-2</v>
      </c>
    </row>
    <row r="73" spans="1:13" x14ac:dyDescent="0.2">
      <c r="A73" s="131"/>
      <c r="B73" s="4">
        <v>3</v>
      </c>
      <c r="C73" s="131"/>
      <c r="D73" s="4">
        <v>2</v>
      </c>
      <c r="E73" s="4">
        <v>63564</v>
      </c>
      <c r="F73" s="4">
        <v>55062</v>
      </c>
      <c r="G73" s="4">
        <v>82329</v>
      </c>
      <c r="H73" s="4">
        <f>E73-E66</f>
        <v>50239</v>
      </c>
      <c r="I73" s="4">
        <f>F73-F66</f>
        <v>38895</v>
      </c>
      <c r="J73" s="4">
        <f>G73-G66</f>
        <v>67521</v>
      </c>
      <c r="K73" s="8">
        <f t="shared" si="15"/>
        <v>52218.333333333336</v>
      </c>
      <c r="L73" s="8">
        <f t="shared" si="14"/>
        <v>11770.026602443268</v>
      </c>
      <c r="M73" s="19">
        <f t="shared" si="16"/>
        <v>2.8951019508602131E-2</v>
      </c>
    </row>
    <row r="74" spans="1:13" x14ac:dyDescent="0.2">
      <c r="A74" s="131"/>
      <c r="B74" s="4">
        <v>4</v>
      </c>
      <c r="C74" s="131"/>
      <c r="D74" s="4">
        <v>3</v>
      </c>
      <c r="E74" s="4">
        <v>61695</v>
      </c>
      <c r="F74" s="4">
        <v>59822</v>
      </c>
      <c r="G74" s="4">
        <v>60994</v>
      </c>
      <c r="H74" s="4">
        <f>E74-E66</f>
        <v>48370</v>
      </c>
      <c r="I74" s="4">
        <f>F74-F66</f>
        <v>43655</v>
      </c>
      <c r="J74" s="4">
        <f>G74-G66</f>
        <v>46186</v>
      </c>
      <c r="K74" s="8">
        <f t="shared" si="15"/>
        <v>46070.333333333336</v>
      </c>
      <c r="L74" s="8">
        <f t="shared" si="14"/>
        <v>1926.6275082525829</v>
      </c>
      <c r="M74" s="23">
        <f t="shared" si="16"/>
        <v>8.9040563326281442E-3</v>
      </c>
    </row>
    <row r="75" spans="1:13" x14ac:dyDescent="0.2">
      <c r="A75" s="131" t="s">
        <v>28</v>
      </c>
      <c r="B75" s="4" t="s">
        <v>3</v>
      </c>
      <c r="C75" s="4" t="s">
        <v>3</v>
      </c>
      <c r="D75" s="4" t="s">
        <v>3</v>
      </c>
      <c r="E75" s="4">
        <v>17225</v>
      </c>
      <c r="F75" s="4">
        <v>12275</v>
      </c>
      <c r="G75" s="4">
        <v>12128</v>
      </c>
      <c r="H75" s="4" t="s">
        <v>3</v>
      </c>
      <c r="I75" s="4" t="s">
        <v>3</v>
      </c>
      <c r="J75" s="4" t="s">
        <v>3</v>
      </c>
      <c r="K75" s="4" t="s">
        <v>3</v>
      </c>
      <c r="L75" s="4" t="s">
        <v>3</v>
      </c>
      <c r="M75" s="7" t="s">
        <v>3</v>
      </c>
    </row>
    <row r="76" spans="1:13" x14ac:dyDescent="0.2">
      <c r="A76" s="131"/>
      <c r="B76" s="4">
        <v>1</v>
      </c>
      <c r="C76" s="131" t="s">
        <v>14</v>
      </c>
      <c r="D76" s="4">
        <v>0</v>
      </c>
      <c r="E76" s="4">
        <v>17238</v>
      </c>
      <c r="F76" s="4">
        <v>12293</v>
      </c>
      <c r="G76" s="4">
        <v>12240</v>
      </c>
      <c r="H76" s="4">
        <f>E76-E75</f>
        <v>13</v>
      </c>
      <c r="I76" s="4">
        <f>F76-F75</f>
        <v>18</v>
      </c>
      <c r="J76" s="4">
        <f>G76-G75</f>
        <v>112</v>
      </c>
      <c r="K76" s="8">
        <f t="shared" ref="K76:K83" si="17">AVERAGE(H76,I76,J76)</f>
        <v>47.666666666666664</v>
      </c>
      <c r="L76" s="8">
        <f t="shared" ref="L76:L83" si="18">_xlfn.STDEV.P(H76:J76)</f>
        <v>45.536310297997964</v>
      </c>
      <c r="M76" s="7" t="s">
        <v>3</v>
      </c>
    </row>
    <row r="77" spans="1:13" x14ac:dyDescent="0.2">
      <c r="A77" s="131"/>
      <c r="B77" s="4">
        <v>2</v>
      </c>
      <c r="C77" s="131"/>
      <c r="D77" s="4">
        <v>1</v>
      </c>
      <c r="E77" s="4">
        <v>17543</v>
      </c>
      <c r="F77" s="4">
        <v>14306</v>
      </c>
      <c r="G77" s="4">
        <v>13019</v>
      </c>
      <c r="H77" s="4">
        <f>E77-E75</f>
        <v>318</v>
      </c>
      <c r="I77" s="4">
        <f>F77-F75</f>
        <v>2031</v>
      </c>
      <c r="J77" s="4">
        <f>G77-G75</f>
        <v>891</v>
      </c>
      <c r="K77" s="8">
        <f t="shared" si="17"/>
        <v>1080</v>
      </c>
      <c r="L77" s="8">
        <f t="shared" si="18"/>
        <v>711.9845503941782</v>
      </c>
      <c r="M77" s="7" t="s">
        <v>3</v>
      </c>
    </row>
    <row r="78" spans="1:13" x14ac:dyDescent="0.2">
      <c r="A78" s="131"/>
      <c r="B78" s="4">
        <v>3</v>
      </c>
      <c r="C78" s="131"/>
      <c r="D78" s="4">
        <v>2</v>
      </c>
      <c r="E78" s="4">
        <v>19021</v>
      </c>
      <c r="F78" s="4">
        <v>18702</v>
      </c>
      <c r="G78" s="4">
        <v>14258</v>
      </c>
      <c r="H78" s="4">
        <f>E78-E75</f>
        <v>1796</v>
      </c>
      <c r="I78" s="4">
        <f>F78-F75</f>
        <v>6427</v>
      </c>
      <c r="J78" s="4">
        <f>G78-G75</f>
        <v>2130</v>
      </c>
      <c r="K78" s="8">
        <f t="shared" si="17"/>
        <v>3451</v>
      </c>
      <c r="L78" s="8">
        <f t="shared" si="18"/>
        <v>2108.7628284533721</v>
      </c>
      <c r="M78" s="7" t="s">
        <v>3</v>
      </c>
    </row>
    <row r="79" spans="1:13" x14ac:dyDescent="0.2">
      <c r="A79" s="131"/>
      <c r="B79" s="4">
        <v>4</v>
      </c>
      <c r="C79" s="131"/>
      <c r="D79" s="4">
        <v>3</v>
      </c>
      <c r="E79" s="4">
        <v>22419</v>
      </c>
      <c r="F79" s="4">
        <v>21179</v>
      </c>
      <c r="G79" s="4">
        <v>18513</v>
      </c>
      <c r="H79" s="4">
        <f>E79-E75</f>
        <v>5194</v>
      </c>
      <c r="I79" s="4">
        <f>F79-F75</f>
        <v>8904</v>
      </c>
      <c r="J79" s="4">
        <f>G79-G75</f>
        <v>6385</v>
      </c>
      <c r="K79" s="8">
        <f t="shared" si="17"/>
        <v>6827.666666666667</v>
      </c>
      <c r="L79" s="8">
        <f t="shared" si="18"/>
        <v>1546.6071109223426</v>
      </c>
      <c r="M79" s="7" t="s">
        <v>3</v>
      </c>
    </row>
    <row r="80" spans="1:13" x14ac:dyDescent="0.2">
      <c r="A80" s="131"/>
      <c r="B80" s="4">
        <v>1</v>
      </c>
      <c r="C80" s="131" t="s">
        <v>47</v>
      </c>
      <c r="D80" s="4">
        <v>0</v>
      </c>
      <c r="E80" s="4">
        <v>17911</v>
      </c>
      <c r="F80" s="4">
        <v>12477</v>
      </c>
      <c r="G80" s="4">
        <v>12589</v>
      </c>
      <c r="H80" s="4">
        <f>E80-E75</f>
        <v>686</v>
      </c>
      <c r="I80" s="4">
        <f>F80-F75</f>
        <v>202</v>
      </c>
      <c r="J80" s="4">
        <f>G80-G75</f>
        <v>461</v>
      </c>
      <c r="K80" s="8">
        <f t="shared" si="17"/>
        <v>449.66666666666669</v>
      </c>
      <c r="L80" s="8">
        <f t="shared" si="18"/>
        <v>197.75461786994734</v>
      </c>
      <c r="M80" s="7" t="s">
        <v>3</v>
      </c>
    </row>
    <row r="81" spans="1:13" x14ac:dyDescent="0.2">
      <c r="A81" s="131"/>
      <c r="B81" s="4">
        <v>2</v>
      </c>
      <c r="C81" s="131"/>
      <c r="D81" s="4">
        <v>1</v>
      </c>
      <c r="E81" s="4">
        <v>25943</v>
      </c>
      <c r="F81" s="4">
        <v>23053</v>
      </c>
      <c r="G81" s="4">
        <v>21247</v>
      </c>
      <c r="H81" s="4">
        <f>E81-E75</f>
        <v>8718</v>
      </c>
      <c r="I81" s="4">
        <f>F81-F75</f>
        <v>10778</v>
      </c>
      <c r="J81" s="4">
        <f>G81-G75</f>
        <v>9119</v>
      </c>
      <c r="K81" s="8">
        <f t="shared" si="17"/>
        <v>9538.3333333333339</v>
      </c>
      <c r="L81" s="8">
        <f t="shared" si="18"/>
        <v>891.73252093264432</v>
      </c>
      <c r="M81" s="94">
        <f t="shared" ref="M81:M83" si="19">TTEST(H81:J81,H77:J77,1,3)</f>
        <v>2.9905154688114491E-4</v>
      </c>
    </row>
    <row r="82" spans="1:13" x14ac:dyDescent="0.2">
      <c r="A82" s="131"/>
      <c r="B82" s="4">
        <v>3</v>
      </c>
      <c r="C82" s="131"/>
      <c r="D82" s="4">
        <v>2</v>
      </c>
      <c r="E82" s="4">
        <v>30253</v>
      </c>
      <c r="F82" s="4">
        <v>28088</v>
      </c>
      <c r="G82" s="4">
        <v>28415</v>
      </c>
      <c r="H82" s="4">
        <f>E82-E75</f>
        <v>13028</v>
      </c>
      <c r="I82" s="4">
        <f>F82-F75</f>
        <v>15813</v>
      </c>
      <c r="J82" s="4">
        <f>G82-G75</f>
        <v>16287</v>
      </c>
      <c r="K82" s="8">
        <f t="shared" si="17"/>
        <v>15042.666666666666</v>
      </c>
      <c r="L82" s="8">
        <f t="shared" si="18"/>
        <v>1437.6671690237936</v>
      </c>
      <c r="M82" s="23">
        <f t="shared" si="19"/>
        <v>2.2957266581175185E-3</v>
      </c>
    </row>
    <row r="83" spans="1:13" x14ac:dyDescent="0.2">
      <c r="A83" s="131"/>
      <c r="B83" s="4">
        <v>4</v>
      </c>
      <c r="C83" s="131"/>
      <c r="D83" s="4">
        <v>3</v>
      </c>
      <c r="E83" s="4">
        <v>32595</v>
      </c>
      <c r="F83" s="4">
        <v>26368</v>
      </c>
      <c r="G83" s="4">
        <v>28454</v>
      </c>
      <c r="H83" s="4">
        <f>E83-E75</f>
        <v>15370</v>
      </c>
      <c r="I83" s="4">
        <f>F83-F75</f>
        <v>14093</v>
      </c>
      <c r="J83" s="4">
        <f>G83-G75</f>
        <v>16326</v>
      </c>
      <c r="K83" s="8">
        <f t="shared" si="17"/>
        <v>15263</v>
      </c>
      <c r="L83" s="8">
        <f t="shared" si="18"/>
        <v>914.75278992013284</v>
      </c>
      <c r="M83" s="23">
        <f t="shared" si="19"/>
        <v>2.7084810971666111E-3</v>
      </c>
    </row>
    <row r="84" spans="1:13" x14ac:dyDescent="0.2">
      <c r="A84" s="131" t="s">
        <v>20</v>
      </c>
      <c r="B84" s="4" t="s">
        <v>3</v>
      </c>
      <c r="C84" s="4" t="s">
        <v>3</v>
      </c>
      <c r="D84" s="4" t="s">
        <v>3</v>
      </c>
      <c r="E84" s="4">
        <v>12007</v>
      </c>
      <c r="F84" s="4">
        <v>14782</v>
      </c>
      <c r="G84" s="4">
        <v>11827</v>
      </c>
      <c r="H84" s="4" t="s">
        <v>3</v>
      </c>
      <c r="I84" s="4" t="s">
        <v>3</v>
      </c>
      <c r="J84" s="4" t="s">
        <v>3</v>
      </c>
      <c r="K84" s="4" t="s">
        <v>3</v>
      </c>
      <c r="L84" s="4" t="s">
        <v>3</v>
      </c>
      <c r="M84" s="7" t="s">
        <v>3</v>
      </c>
    </row>
    <row r="85" spans="1:13" x14ac:dyDescent="0.2">
      <c r="A85" s="131"/>
      <c r="B85" s="4">
        <v>1</v>
      </c>
      <c r="C85" s="131" t="s">
        <v>14</v>
      </c>
      <c r="D85" s="4">
        <v>0</v>
      </c>
      <c r="E85" s="4">
        <v>12138</v>
      </c>
      <c r="F85" s="4">
        <v>14790</v>
      </c>
      <c r="G85" s="4">
        <v>11945</v>
      </c>
      <c r="H85" s="4">
        <f>E85-E84</f>
        <v>131</v>
      </c>
      <c r="I85" s="4">
        <f>F85-F84</f>
        <v>8</v>
      </c>
      <c r="J85" s="4">
        <f>G85-G84</f>
        <v>118</v>
      </c>
      <c r="K85" s="8">
        <f t="shared" ref="K85:K92" si="20">AVERAGE(H85,I85,J85)</f>
        <v>85.666666666666671</v>
      </c>
      <c r="L85" s="8">
        <f t="shared" ref="L85:L92" si="21">_xlfn.STDEV.P(H85:J85)</f>
        <v>55.174470747096635</v>
      </c>
      <c r="M85" s="7" t="s">
        <v>3</v>
      </c>
    </row>
    <row r="86" spans="1:13" x14ac:dyDescent="0.2">
      <c r="A86" s="131"/>
      <c r="B86" s="4">
        <v>2</v>
      </c>
      <c r="C86" s="131"/>
      <c r="D86" s="4">
        <v>1</v>
      </c>
      <c r="E86" s="4">
        <v>34400</v>
      </c>
      <c r="F86" s="4">
        <v>22563</v>
      </c>
      <c r="G86" s="4">
        <v>28177</v>
      </c>
      <c r="H86" s="4">
        <f>E86-E84</f>
        <v>22393</v>
      </c>
      <c r="I86" s="4">
        <f>F86-F84</f>
        <v>7781</v>
      </c>
      <c r="J86" s="4">
        <f>G86-G84</f>
        <v>16350</v>
      </c>
      <c r="K86" s="8">
        <f t="shared" si="20"/>
        <v>15508</v>
      </c>
      <c r="L86" s="8">
        <f t="shared" si="21"/>
        <v>5994.9622739986162</v>
      </c>
      <c r="M86" s="7" t="s">
        <v>3</v>
      </c>
    </row>
    <row r="87" spans="1:13" x14ac:dyDescent="0.2">
      <c r="A87" s="131"/>
      <c r="B87" s="4">
        <v>3</v>
      </c>
      <c r="C87" s="131"/>
      <c r="D87" s="4">
        <v>2</v>
      </c>
      <c r="E87" s="4">
        <v>42226</v>
      </c>
      <c r="F87" s="4">
        <v>29547</v>
      </c>
      <c r="G87" s="4">
        <v>42155</v>
      </c>
      <c r="H87" s="4">
        <f>E87-E84</f>
        <v>30219</v>
      </c>
      <c r="I87" s="4">
        <f>F87-F84</f>
        <v>14765</v>
      </c>
      <c r="J87" s="4">
        <f>G87-G84</f>
        <v>30328</v>
      </c>
      <c r="K87" s="8">
        <f t="shared" si="20"/>
        <v>25104</v>
      </c>
      <c r="L87" s="8">
        <f t="shared" si="21"/>
        <v>7310.9124373546329</v>
      </c>
      <c r="M87" s="7" t="s">
        <v>3</v>
      </c>
    </row>
    <row r="88" spans="1:13" x14ac:dyDescent="0.2">
      <c r="A88" s="131"/>
      <c r="B88" s="4">
        <v>4</v>
      </c>
      <c r="C88" s="131"/>
      <c r="D88" s="4">
        <v>3</v>
      </c>
      <c r="E88" s="4">
        <v>42540</v>
      </c>
      <c r="F88" s="4">
        <v>31378</v>
      </c>
      <c r="G88" s="4">
        <v>48380</v>
      </c>
      <c r="H88" s="4">
        <f>E88-E84</f>
        <v>30533</v>
      </c>
      <c r="I88" s="4">
        <f>F88-F84</f>
        <v>16596</v>
      </c>
      <c r="J88" s="4">
        <f>G88-G84</f>
        <v>36553</v>
      </c>
      <c r="K88" s="8">
        <f t="shared" si="20"/>
        <v>27894</v>
      </c>
      <c r="L88" s="8">
        <f t="shared" si="21"/>
        <v>8358.3771550861875</v>
      </c>
      <c r="M88" s="7" t="s">
        <v>3</v>
      </c>
    </row>
    <row r="89" spans="1:13" x14ac:dyDescent="0.2">
      <c r="A89" s="131"/>
      <c r="B89" s="4">
        <v>1</v>
      </c>
      <c r="C89" s="131" t="s">
        <v>47</v>
      </c>
      <c r="D89" s="4">
        <v>0</v>
      </c>
      <c r="E89" s="4">
        <v>14148</v>
      </c>
      <c r="F89" s="4">
        <v>15668</v>
      </c>
      <c r="G89" s="4">
        <v>13064</v>
      </c>
      <c r="H89" s="4">
        <f>E89-E84</f>
        <v>2141</v>
      </c>
      <c r="I89" s="4">
        <f>F89-F84</f>
        <v>886</v>
      </c>
      <c r="J89" s="4">
        <f>G89-G84</f>
        <v>1237</v>
      </c>
      <c r="K89" s="8">
        <f t="shared" si="20"/>
        <v>1421.3333333333333</v>
      </c>
      <c r="L89" s="8">
        <f t="shared" si="21"/>
        <v>528.67150060841709</v>
      </c>
      <c r="M89" s="7" t="s">
        <v>3</v>
      </c>
    </row>
    <row r="90" spans="1:13" x14ac:dyDescent="0.2">
      <c r="A90" s="131"/>
      <c r="B90" s="4">
        <v>2</v>
      </c>
      <c r="C90" s="131"/>
      <c r="D90" s="4">
        <v>1</v>
      </c>
      <c r="E90" s="4">
        <v>51691</v>
      </c>
      <c r="F90" s="4">
        <v>38427</v>
      </c>
      <c r="G90" s="4">
        <v>47774</v>
      </c>
      <c r="H90" s="4">
        <f>E90-E84</f>
        <v>39684</v>
      </c>
      <c r="I90" s="4">
        <f>F90-F84</f>
        <v>23645</v>
      </c>
      <c r="J90" s="4">
        <f>G90-G84</f>
        <v>35947</v>
      </c>
      <c r="K90" s="8">
        <f t="shared" si="20"/>
        <v>33092</v>
      </c>
      <c r="L90" s="8">
        <f t="shared" si="21"/>
        <v>6852.0385774356719</v>
      </c>
      <c r="M90" s="19">
        <f t="shared" ref="M90:M92" si="22">TTEST(H90:J90,H86:J86,1,3)</f>
        <v>2.6688368269400811E-2</v>
      </c>
    </row>
    <row r="91" spans="1:13" x14ac:dyDescent="0.2">
      <c r="A91" s="131"/>
      <c r="B91" s="4">
        <v>3</v>
      </c>
      <c r="C91" s="131"/>
      <c r="D91" s="4">
        <v>2</v>
      </c>
      <c r="E91" s="4">
        <v>59243</v>
      </c>
      <c r="F91" s="4">
        <v>53179</v>
      </c>
      <c r="G91" s="4">
        <v>51757</v>
      </c>
      <c r="H91" s="4">
        <f>E91-E84</f>
        <v>47236</v>
      </c>
      <c r="I91" s="4">
        <f>F91-F84</f>
        <v>38397</v>
      </c>
      <c r="J91" s="4">
        <f>G91-G84</f>
        <v>39930</v>
      </c>
      <c r="K91" s="8">
        <f t="shared" si="20"/>
        <v>41854.333333333336</v>
      </c>
      <c r="L91" s="8">
        <f t="shared" si="21"/>
        <v>3856.5333598395796</v>
      </c>
      <c r="M91" s="19">
        <f t="shared" si="22"/>
        <v>3.1717729947419102E-2</v>
      </c>
    </row>
    <row r="92" spans="1:13" x14ac:dyDescent="0.2">
      <c r="A92" s="131"/>
      <c r="B92" s="4">
        <v>4</v>
      </c>
      <c r="C92" s="131"/>
      <c r="D92" s="4">
        <v>3</v>
      </c>
      <c r="E92" s="4">
        <v>55948</v>
      </c>
      <c r="F92" s="4">
        <v>60968</v>
      </c>
      <c r="G92" s="4">
        <v>50943</v>
      </c>
      <c r="H92" s="4">
        <f>E92-E84</f>
        <v>43941</v>
      </c>
      <c r="I92" s="4">
        <f>F92-F84</f>
        <v>46186</v>
      </c>
      <c r="J92" s="4">
        <f>G92-G84</f>
        <v>39116</v>
      </c>
      <c r="K92" s="8">
        <f t="shared" si="20"/>
        <v>43081</v>
      </c>
      <c r="L92" s="8">
        <f t="shared" si="21"/>
        <v>2949.6807736883438</v>
      </c>
      <c r="M92" s="22">
        <f t="shared" si="22"/>
        <v>5.5707294998973797E-2</v>
      </c>
    </row>
    <row r="93" spans="1:13" x14ac:dyDescent="0.2">
      <c r="A93" s="131" t="s">
        <v>22</v>
      </c>
      <c r="B93" s="4" t="s">
        <v>3</v>
      </c>
      <c r="C93" s="4" t="s">
        <v>3</v>
      </c>
      <c r="D93" s="4" t="s">
        <v>3</v>
      </c>
      <c r="E93" s="4">
        <v>19577</v>
      </c>
      <c r="F93" s="4">
        <v>1402</v>
      </c>
      <c r="G93" s="4">
        <v>2016</v>
      </c>
      <c r="H93" s="4" t="s">
        <v>3</v>
      </c>
      <c r="I93" s="4" t="s">
        <v>3</v>
      </c>
      <c r="J93" s="4" t="s">
        <v>3</v>
      </c>
      <c r="K93" s="4" t="s">
        <v>3</v>
      </c>
      <c r="L93" s="4" t="s">
        <v>3</v>
      </c>
      <c r="M93" s="7" t="s">
        <v>3</v>
      </c>
    </row>
    <row r="94" spans="1:13" x14ac:dyDescent="0.2">
      <c r="A94" s="131"/>
      <c r="B94" s="4">
        <v>1</v>
      </c>
      <c r="C94" s="131" t="s">
        <v>14</v>
      </c>
      <c r="D94" s="4">
        <v>0</v>
      </c>
      <c r="E94" s="4">
        <v>19604</v>
      </c>
      <c r="F94" s="4">
        <v>1536</v>
      </c>
      <c r="G94" s="4">
        <v>2113</v>
      </c>
      <c r="H94" s="4">
        <f>E94-E93</f>
        <v>27</v>
      </c>
      <c r="I94" s="4">
        <f>F94-F93</f>
        <v>134</v>
      </c>
      <c r="J94" s="4">
        <f>G94-G93</f>
        <v>97</v>
      </c>
      <c r="K94" s="8">
        <f t="shared" ref="K94:K101" si="23">AVERAGE(H94,I94,J94)</f>
        <v>86</v>
      </c>
      <c r="L94" s="8">
        <f t="shared" ref="L94:L101" si="24">_xlfn.STDEV.P(H94:J94)</f>
        <v>44.369659303026737</v>
      </c>
      <c r="M94" s="7" t="s">
        <v>3</v>
      </c>
    </row>
    <row r="95" spans="1:13" x14ac:dyDescent="0.2">
      <c r="A95" s="131"/>
      <c r="B95" s="4">
        <v>2</v>
      </c>
      <c r="C95" s="131"/>
      <c r="D95" s="4">
        <v>1</v>
      </c>
      <c r="E95" s="4">
        <v>19842</v>
      </c>
      <c r="F95" s="4">
        <v>1534</v>
      </c>
      <c r="G95" s="4">
        <v>2111</v>
      </c>
      <c r="H95" s="4">
        <f>E95-E93</f>
        <v>265</v>
      </c>
      <c r="I95" s="4">
        <f>F95-F93</f>
        <v>132</v>
      </c>
      <c r="J95" s="4">
        <f>G95-G93</f>
        <v>95</v>
      </c>
      <c r="K95" s="8">
        <f t="shared" si="23"/>
        <v>164</v>
      </c>
      <c r="L95" s="8">
        <f t="shared" si="24"/>
        <v>72.997716859273524</v>
      </c>
      <c r="M95" s="7" t="s">
        <v>3</v>
      </c>
    </row>
    <row r="96" spans="1:13" x14ac:dyDescent="0.2">
      <c r="A96" s="131"/>
      <c r="B96" s="4">
        <v>3</v>
      </c>
      <c r="C96" s="131"/>
      <c r="D96" s="4">
        <v>2</v>
      </c>
      <c r="E96" s="4">
        <v>19918</v>
      </c>
      <c r="F96" s="4">
        <v>1598</v>
      </c>
      <c r="G96" s="4">
        <v>2187</v>
      </c>
      <c r="H96" s="4">
        <f>E96-E93</f>
        <v>341</v>
      </c>
      <c r="I96" s="4">
        <f>F96-F93</f>
        <v>196</v>
      </c>
      <c r="J96" s="4">
        <f>G96-G93</f>
        <v>171</v>
      </c>
      <c r="K96" s="8">
        <f t="shared" si="23"/>
        <v>236</v>
      </c>
      <c r="L96" s="8">
        <f t="shared" si="24"/>
        <v>74.944423853057046</v>
      </c>
      <c r="M96" s="7" t="s">
        <v>3</v>
      </c>
    </row>
    <row r="97" spans="1:14" x14ac:dyDescent="0.2">
      <c r="A97" s="131"/>
      <c r="B97" s="4">
        <v>4</v>
      </c>
      <c r="C97" s="131"/>
      <c r="D97" s="4">
        <v>3</v>
      </c>
      <c r="E97" s="4">
        <v>20109</v>
      </c>
      <c r="F97" s="4">
        <v>1674</v>
      </c>
      <c r="G97" s="4">
        <v>2267</v>
      </c>
      <c r="H97" s="4">
        <f>E97-E93</f>
        <v>532</v>
      </c>
      <c r="I97" s="4">
        <f>F97-F93</f>
        <v>272</v>
      </c>
      <c r="J97" s="4">
        <f>G97-G93</f>
        <v>251</v>
      </c>
      <c r="K97" s="8">
        <f t="shared" si="23"/>
        <v>351.66666666666669</v>
      </c>
      <c r="L97" s="8">
        <f t="shared" si="24"/>
        <v>127.80279948246655</v>
      </c>
      <c r="M97" s="7" t="s">
        <v>3</v>
      </c>
    </row>
    <row r="98" spans="1:14" x14ac:dyDescent="0.2">
      <c r="A98" s="131"/>
      <c r="B98" s="4">
        <v>1</v>
      </c>
      <c r="C98" s="131" t="s">
        <v>47</v>
      </c>
      <c r="D98" s="4">
        <v>0</v>
      </c>
      <c r="E98" s="4">
        <v>19788</v>
      </c>
      <c r="F98" s="4">
        <v>1732</v>
      </c>
      <c r="G98" s="4">
        <v>2406</v>
      </c>
      <c r="H98" s="4">
        <f>E98-E93</f>
        <v>211</v>
      </c>
      <c r="I98" s="4">
        <f>F98-F93</f>
        <v>330</v>
      </c>
      <c r="J98" s="4">
        <f>G98-G93</f>
        <v>390</v>
      </c>
      <c r="K98" s="8">
        <f t="shared" si="23"/>
        <v>310.33333333333331</v>
      </c>
      <c r="L98" s="8">
        <f t="shared" si="24"/>
        <v>74.387872368791108</v>
      </c>
      <c r="M98" s="7" t="s">
        <v>3</v>
      </c>
    </row>
    <row r="99" spans="1:14" x14ac:dyDescent="0.2">
      <c r="A99" s="131"/>
      <c r="B99" s="4">
        <v>2</v>
      </c>
      <c r="C99" s="131"/>
      <c r="D99" s="4">
        <v>1</v>
      </c>
      <c r="E99" s="4">
        <v>26026</v>
      </c>
      <c r="F99" s="4">
        <v>3298</v>
      </c>
      <c r="G99" s="4">
        <v>3077</v>
      </c>
      <c r="H99" s="4">
        <f>E99-E93</f>
        <v>6449</v>
      </c>
      <c r="I99" s="4">
        <f>F99-F93</f>
        <v>1896</v>
      </c>
      <c r="J99" s="4">
        <f>G99-G93</f>
        <v>1061</v>
      </c>
      <c r="K99" s="8">
        <f t="shared" si="23"/>
        <v>3135.3333333333335</v>
      </c>
      <c r="L99" s="8">
        <f t="shared" si="24"/>
        <v>2367.7832577234672</v>
      </c>
      <c r="M99" s="7">
        <f t="shared" ref="M99:M101" si="25">TTEST(H99:J99,H95:J95,1,3)</f>
        <v>0.10892330938212245</v>
      </c>
    </row>
    <row r="100" spans="1:14" x14ac:dyDescent="0.2">
      <c r="A100" s="131"/>
      <c r="B100" s="4">
        <v>3</v>
      </c>
      <c r="C100" s="131"/>
      <c r="D100" s="4">
        <v>2</v>
      </c>
      <c r="E100" s="4">
        <v>29242</v>
      </c>
      <c r="F100" s="4">
        <v>4702</v>
      </c>
      <c r="G100" s="4">
        <v>3715</v>
      </c>
      <c r="H100" s="4">
        <f>E100-E93</f>
        <v>9665</v>
      </c>
      <c r="I100" s="4">
        <f>F100-F93</f>
        <v>3300</v>
      </c>
      <c r="J100" s="4">
        <f>G100-G93</f>
        <v>1699</v>
      </c>
      <c r="K100" s="8">
        <f t="shared" si="23"/>
        <v>4888</v>
      </c>
      <c r="L100" s="8">
        <f t="shared" si="24"/>
        <v>3440.5035484165201</v>
      </c>
      <c r="M100" s="22">
        <f t="shared" si="25"/>
        <v>9.7970877405342605E-2</v>
      </c>
    </row>
    <row r="101" spans="1:14" x14ac:dyDescent="0.2">
      <c r="A101" s="131"/>
      <c r="B101" s="4">
        <v>4</v>
      </c>
      <c r="C101" s="131"/>
      <c r="D101" s="4">
        <v>3</v>
      </c>
      <c r="E101" s="4">
        <v>30059</v>
      </c>
      <c r="F101" s="4">
        <v>5885</v>
      </c>
      <c r="G101" s="4">
        <v>5046</v>
      </c>
      <c r="H101" s="4">
        <f>E101-E93</f>
        <v>10482</v>
      </c>
      <c r="I101" s="4">
        <f>F101-F93</f>
        <v>4483</v>
      </c>
      <c r="J101" s="4">
        <f>G101-G93</f>
        <v>3030</v>
      </c>
      <c r="K101" s="8">
        <f t="shared" si="23"/>
        <v>5998.333333333333</v>
      </c>
      <c r="L101" s="8">
        <f t="shared" si="24"/>
        <v>3225.4459467731831</v>
      </c>
      <c r="M101" s="22">
        <f t="shared" si="25"/>
        <v>6.5727389229014693E-2</v>
      </c>
    </row>
    <row r="102" spans="1:14" x14ac:dyDescent="0.2">
      <c r="A102" s="131" t="s">
        <v>29</v>
      </c>
      <c r="B102" s="4" t="s">
        <v>3</v>
      </c>
      <c r="C102" s="4" t="s">
        <v>3</v>
      </c>
      <c r="D102" s="4" t="s">
        <v>3</v>
      </c>
      <c r="E102" s="4">
        <v>2191</v>
      </c>
      <c r="F102" s="4">
        <v>1859</v>
      </c>
      <c r="G102" s="4">
        <v>1503</v>
      </c>
      <c r="H102" s="4" t="s">
        <v>3</v>
      </c>
      <c r="I102" s="4" t="s">
        <v>3</v>
      </c>
      <c r="J102" s="4" t="s">
        <v>3</v>
      </c>
      <c r="K102" s="4" t="s">
        <v>3</v>
      </c>
      <c r="L102" s="4" t="s">
        <v>3</v>
      </c>
      <c r="M102" s="7" t="s">
        <v>3</v>
      </c>
    </row>
    <row r="103" spans="1:14" x14ac:dyDescent="0.2">
      <c r="A103" s="131"/>
      <c r="B103" s="4">
        <v>1</v>
      </c>
      <c r="C103" s="131" t="s">
        <v>14</v>
      </c>
      <c r="D103" s="4">
        <v>0</v>
      </c>
      <c r="E103" s="4">
        <v>2461</v>
      </c>
      <c r="F103" s="4">
        <v>2033</v>
      </c>
      <c r="G103" s="4">
        <v>1529</v>
      </c>
      <c r="H103" s="4">
        <f>E103-E102</f>
        <v>270</v>
      </c>
      <c r="I103" s="4">
        <f>F103-F102</f>
        <v>174</v>
      </c>
      <c r="J103" s="4">
        <f>G103-G102</f>
        <v>26</v>
      </c>
      <c r="K103" s="8">
        <f t="shared" ref="K103:K110" si="26">AVERAGE(H103,I103,J103)</f>
        <v>156.66666666666666</v>
      </c>
      <c r="L103" s="8">
        <f t="shared" ref="L103:L110" si="27">_xlfn.STDEV.P(H103:J103)</f>
        <v>100.36378275498033</v>
      </c>
      <c r="M103" s="7" t="s">
        <v>3</v>
      </c>
    </row>
    <row r="104" spans="1:14" x14ac:dyDescent="0.2">
      <c r="A104" s="131"/>
      <c r="B104" s="4">
        <v>2</v>
      </c>
      <c r="C104" s="131"/>
      <c r="D104" s="4">
        <v>1</v>
      </c>
      <c r="E104" s="4">
        <v>2276</v>
      </c>
      <c r="F104" s="4">
        <v>2036</v>
      </c>
      <c r="G104" s="4">
        <v>1527</v>
      </c>
      <c r="H104" s="4">
        <f>E104-E102</f>
        <v>85</v>
      </c>
      <c r="I104" s="4">
        <f>F104-F102</f>
        <v>177</v>
      </c>
      <c r="J104" s="4">
        <f>G104-G102</f>
        <v>24</v>
      </c>
      <c r="K104" s="8">
        <f t="shared" si="26"/>
        <v>95.333333333333329</v>
      </c>
      <c r="L104" s="8">
        <f t="shared" si="27"/>
        <v>62.887907334311009</v>
      </c>
      <c r="M104" s="7" t="s">
        <v>3</v>
      </c>
    </row>
    <row r="105" spans="1:14" x14ac:dyDescent="0.2">
      <c r="A105" s="131"/>
      <c r="B105" s="4">
        <v>3</v>
      </c>
      <c r="C105" s="131"/>
      <c r="D105" s="4">
        <v>2</v>
      </c>
      <c r="E105" s="4">
        <v>2272</v>
      </c>
      <c r="F105" s="4">
        <v>1988</v>
      </c>
      <c r="G105" s="4">
        <v>1578</v>
      </c>
      <c r="H105" s="4">
        <f>E105-E102</f>
        <v>81</v>
      </c>
      <c r="I105" s="4">
        <f>F105-F102</f>
        <v>129</v>
      </c>
      <c r="J105" s="4">
        <f>G105-G102</f>
        <v>75</v>
      </c>
      <c r="K105" s="8">
        <f t="shared" si="26"/>
        <v>95</v>
      </c>
      <c r="L105" s="8">
        <f t="shared" si="27"/>
        <v>24.166091947189145</v>
      </c>
      <c r="M105" s="7" t="s">
        <v>3</v>
      </c>
    </row>
    <row r="106" spans="1:14" x14ac:dyDescent="0.2">
      <c r="A106" s="131"/>
      <c r="B106" s="4">
        <v>4</v>
      </c>
      <c r="C106" s="131"/>
      <c r="D106" s="4">
        <v>3</v>
      </c>
      <c r="E106" s="4">
        <v>2243</v>
      </c>
      <c r="F106" s="4">
        <v>1999</v>
      </c>
      <c r="G106" s="4">
        <v>1632</v>
      </c>
      <c r="H106" s="4">
        <f>E106-E102</f>
        <v>52</v>
      </c>
      <c r="I106" s="4">
        <f>F106-F102</f>
        <v>140</v>
      </c>
      <c r="J106" s="4">
        <f>G106-G102</f>
        <v>129</v>
      </c>
      <c r="K106" s="8">
        <f t="shared" si="26"/>
        <v>107</v>
      </c>
      <c r="L106" s="8">
        <f t="shared" si="27"/>
        <v>39.149286924114811</v>
      </c>
      <c r="M106" s="7" t="s">
        <v>3</v>
      </c>
    </row>
    <row r="107" spans="1:14" x14ac:dyDescent="0.2">
      <c r="A107" s="131"/>
      <c r="B107" s="4">
        <v>1</v>
      </c>
      <c r="C107" s="131" t="s">
        <v>47</v>
      </c>
      <c r="D107" s="4">
        <v>0</v>
      </c>
      <c r="E107" s="4">
        <v>2312</v>
      </c>
      <c r="F107" s="4">
        <v>2021</v>
      </c>
      <c r="G107" s="4">
        <v>1675</v>
      </c>
      <c r="H107" s="4">
        <f>E107-E102</f>
        <v>121</v>
      </c>
      <c r="I107" s="4">
        <f>F107-F102</f>
        <v>162</v>
      </c>
      <c r="J107" s="4">
        <f>G107-G102</f>
        <v>172</v>
      </c>
      <c r="K107" s="8">
        <f t="shared" si="26"/>
        <v>151.66666666666666</v>
      </c>
      <c r="L107" s="8">
        <f t="shared" si="27"/>
        <v>22.065558884580486</v>
      </c>
      <c r="M107" s="7" t="s">
        <v>3</v>
      </c>
    </row>
    <row r="108" spans="1:14" x14ac:dyDescent="0.2">
      <c r="A108" s="131"/>
      <c r="B108" s="4">
        <v>2</v>
      </c>
      <c r="C108" s="131"/>
      <c r="D108" s="4">
        <v>1</v>
      </c>
      <c r="E108" s="4">
        <v>2400</v>
      </c>
      <c r="F108" s="4">
        <v>2002</v>
      </c>
      <c r="G108" s="4">
        <v>1713</v>
      </c>
      <c r="H108" s="4">
        <f>E108-E102</f>
        <v>209</v>
      </c>
      <c r="I108" s="4">
        <f>F108-F102</f>
        <v>143</v>
      </c>
      <c r="J108" s="4">
        <f>G108-G102</f>
        <v>210</v>
      </c>
      <c r="K108" s="8">
        <f t="shared" si="26"/>
        <v>187.33333333333334</v>
      </c>
      <c r="L108" s="8">
        <f t="shared" si="27"/>
        <v>31.351058816073323</v>
      </c>
      <c r="M108" s="18">
        <f t="shared" ref="M108:M110" si="28">TTEST(H108:J108,H104:J104,1,3)</f>
        <v>8.1584324218052048E-2</v>
      </c>
      <c r="N108" s="6" t="s">
        <v>325</v>
      </c>
    </row>
    <row r="109" spans="1:14" x14ac:dyDescent="0.2">
      <c r="A109" s="131"/>
      <c r="B109" s="4">
        <v>3</v>
      </c>
      <c r="C109" s="131"/>
      <c r="D109" s="4">
        <v>2</v>
      </c>
      <c r="E109" s="4">
        <v>2373</v>
      </c>
      <c r="F109" s="4">
        <v>2075</v>
      </c>
      <c r="G109" s="4">
        <v>1758</v>
      </c>
      <c r="H109" s="4">
        <f>E109-E102</f>
        <v>182</v>
      </c>
      <c r="I109" s="4">
        <f>F109-F102</f>
        <v>216</v>
      </c>
      <c r="J109" s="4">
        <f>G109-G102</f>
        <v>255</v>
      </c>
      <c r="K109" s="8">
        <f t="shared" si="26"/>
        <v>217.66666666666666</v>
      </c>
      <c r="L109" s="8">
        <f t="shared" si="27"/>
        <v>29.825417944356715</v>
      </c>
      <c r="M109" s="101">
        <f>TTEST(H109:J109,H105:J105,1,3)</f>
        <v>5.8750882851528342E-3</v>
      </c>
      <c r="N109" s="6" t="s">
        <v>325</v>
      </c>
    </row>
    <row r="110" spans="1:14" x14ac:dyDescent="0.2">
      <c r="A110" s="131"/>
      <c r="B110" s="4">
        <v>4</v>
      </c>
      <c r="C110" s="131"/>
      <c r="D110" s="4">
        <v>3</v>
      </c>
      <c r="E110" s="4">
        <v>2367</v>
      </c>
      <c r="F110" s="4">
        <v>2174</v>
      </c>
      <c r="G110" s="4">
        <v>1817</v>
      </c>
      <c r="H110" s="4">
        <f>E110-E102</f>
        <v>176</v>
      </c>
      <c r="I110" s="4">
        <f>F110-F102</f>
        <v>315</v>
      </c>
      <c r="J110" s="4">
        <f>G110-G102</f>
        <v>314</v>
      </c>
      <c r="K110" s="8">
        <f t="shared" si="26"/>
        <v>268.33333333333331</v>
      </c>
      <c r="L110" s="8">
        <f t="shared" si="27"/>
        <v>65.290802483113112</v>
      </c>
      <c r="M110" s="22">
        <f t="shared" si="28"/>
        <v>2.5866376305636804E-2</v>
      </c>
      <c r="N110" s="6" t="s">
        <v>325</v>
      </c>
    </row>
    <row r="112" spans="1:14" x14ac:dyDescent="0.2">
      <c r="M112" s="12" t="s">
        <v>39</v>
      </c>
    </row>
    <row r="113" spans="13:13" x14ac:dyDescent="0.2">
      <c r="M113" s="11" t="s">
        <v>40</v>
      </c>
    </row>
  </sheetData>
  <mergeCells count="45">
    <mergeCell ref="M1:M2"/>
    <mergeCell ref="A1:A2"/>
    <mergeCell ref="C1:C2"/>
    <mergeCell ref="B1:B2"/>
    <mergeCell ref="D1:D2"/>
    <mergeCell ref="E1:G1"/>
    <mergeCell ref="H1:J1"/>
    <mergeCell ref="K1:K2"/>
    <mergeCell ref="L1:L2"/>
    <mergeCell ref="A3:A11"/>
    <mergeCell ref="C4:C7"/>
    <mergeCell ref="C8:C11"/>
    <mergeCell ref="A12:A20"/>
    <mergeCell ref="C13:C16"/>
    <mergeCell ref="C17:C20"/>
    <mergeCell ref="A21:A29"/>
    <mergeCell ref="C22:C25"/>
    <mergeCell ref="C26:C29"/>
    <mergeCell ref="A30:A38"/>
    <mergeCell ref="C31:C34"/>
    <mergeCell ref="C35:C38"/>
    <mergeCell ref="A39:A47"/>
    <mergeCell ref="C40:C43"/>
    <mergeCell ref="C44:C47"/>
    <mergeCell ref="A48:A56"/>
    <mergeCell ref="C49:C52"/>
    <mergeCell ref="C53:C56"/>
    <mergeCell ref="A57:A65"/>
    <mergeCell ref="C58:C61"/>
    <mergeCell ref="C62:C65"/>
    <mergeCell ref="A66:A74"/>
    <mergeCell ref="C67:C70"/>
    <mergeCell ref="C71:C74"/>
    <mergeCell ref="A75:A83"/>
    <mergeCell ref="C76:C79"/>
    <mergeCell ref="C80:C83"/>
    <mergeCell ref="A84:A92"/>
    <mergeCell ref="C85:C88"/>
    <mergeCell ref="C89:C92"/>
    <mergeCell ref="A93:A101"/>
    <mergeCell ref="C94:C97"/>
    <mergeCell ref="C98:C101"/>
    <mergeCell ref="A102:A110"/>
    <mergeCell ref="C103:C106"/>
    <mergeCell ref="C107:C110"/>
  </mergeCells>
  <phoneticPr fontId="4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1:AP107"/>
  <sheetViews>
    <sheetView zoomScale="64" zoomScaleNormal="60" workbookViewId="0"/>
  </sheetViews>
  <sheetFormatPr baseColWidth="10" defaultColWidth="7.83203125" defaultRowHeight="16" x14ac:dyDescent="0.2"/>
  <cols>
    <col min="1" max="1" width="4.33203125" style="117" customWidth="1"/>
    <col min="2" max="2" width="30.5" style="117" customWidth="1"/>
    <col min="3" max="3" width="34.83203125" style="117" customWidth="1"/>
    <col min="4" max="4" width="32" style="117" customWidth="1"/>
    <col min="5" max="5" width="35.5" style="117" customWidth="1"/>
    <col min="6" max="6" width="22.1640625" style="117" customWidth="1"/>
    <col min="7" max="10" width="12.6640625" style="117" bestFit="1" customWidth="1"/>
    <col min="11" max="12" width="12.6640625" style="117" customWidth="1"/>
    <col min="13" max="16" width="12.6640625" style="117" bestFit="1" customWidth="1"/>
    <col min="17" max="18" width="12.6640625" style="117" customWidth="1"/>
    <col min="19" max="22" width="12.6640625" style="117" bestFit="1" customWidth="1"/>
    <col min="23" max="24" width="12.6640625" style="117" customWidth="1"/>
    <col min="25" max="25" width="11.1640625" style="117" bestFit="1" customWidth="1"/>
    <col min="26" max="26" width="10.5" style="117" bestFit="1" customWidth="1"/>
    <col min="27" max="27" width="11.1640625" style="117" bestFit="1" customWidth="1"/>
    <col min="28" max="28" width="12.6640625" style="117" bestFit="1" customWidth="1"/>
    <col min="29" max="30" width="12.6640625" style="117" customWidth="1"/>
    <col min="31" max="32" width="11.1640625" style="117" bestFit="1" customWidth="1"/>
    <col min="33" max="34" width="10.5" style="117" bestFit="1" customWidth="1"/>
    <col min="35" max="36" width="12.6640625" style="117" customWidth="1"/>
    <col min="37" max="39" width="11.1640625" style="117" bestFit="1" customWidth="1"/>
    <col min="40" max="40" width="10.5" style="117" bestFit="1" customWidth="1"/>
    <col min="41" max="42" width="12.6640625" style="117" customWidth="1"/>
    <col min="43" max="16384" width="7.83203125" style="117"/>
  </cols>
  <sheetData>
    <row r="1" spans="2:42" x14ac:dyDescent="0.2">
      <c r="B1" s="116" t="s">
        <v>72</v>
      </c>
    </row>
    <row r="2" spans="2:42" x14ac:dyDescent="0.2">
      <c r="B2" s="91"/>
      <c r="C2" s="93" t="s">
        <v>73</v>
      </c>
      <c r="D2" s="65" t="s">
        <v>74</v>
      </c>
      <c r="E2" s="65" t="s">
        <v>286</v>
      </c>
      <c r="F2" s="106" t="s">
        <v>259</v>
      </c>
      <c r="G2" s="58" t="s">
        <v>75</v>
      </c>
      <c r="H2" s="58" t="s">
        <v>76</v>
      </c>
      <c r="I2" s="58" t="s">
        <v>77</v>
      </c>
      <c r="J2" s="59" t="s">
        <v>78</v>
      </c>
      <c r="K2" s="57" t="s">
        <v>51</v>
      </c>
      <c r="L2" s="57" t="s">
        <v>79</v>
      </c>
      <c r="M2" s="59" t="s">
        <v>80</v>
      </c>
      <c r="N2" s="58" t="s">
        <v>81</v>
      </c>
      <c r="O2" s="58" t="s">
        <v>82</v>
      </c>
      <c r="P2" s="59" t="s">
        <v>78</v>
      </c>
      <c r="Q2" s="59" t="s">
        <v>51</v>
      </c>
      <c r="R2" s="59" t="s">
        <v>79</v>
      </c>
      <c r="S2" s="58" t="s">
        <v>83</v>
      </c>
      <c r="T2" s="58" t="s">
        <v>84</v>
      </c>
      <c r="U2" s="58" t="s">
        <v>85</v>
      </c>
      <c r="V2" s="59" t="s">
        <v>78</v>
      </c>
      <c r="W2" s="59" t="s">
        <v>51</v>
      </c>
      <c r="X2" s="59" t="s">
        <v>79</v>
      </c>
      <c r="Y2" s="58" t="s">
        <v>86</v>
      </c>
      <c r="Z2" s="58" t="s">
        <v>87</v>
      </c>
      <c r="AA2" s="58" t="s">
        <v>88</v>
      </c>
      <c r="AB2" s="59" t="s">
        <v>78</v>
      </c>
      <c r="AC2" s="59" t="s">
        <v>51</v>
      </c>
      <c r="AD2" s="59" t="s">
        <v>79</v>
      </c>
      <c r="AE2" s="58" t="s">
        <v>89</v>
      </c>
      <c r="AF2" s="58" t="s">
        <v>90</v>
      </c>
      <c r="AG2" s="58" t="s">
        <v>91</v>
      </c>
      <c r="AH2" s="59" t="s">
        <v>78</v>
      </c>
      <c r="AI2" s="59" t="s">
        <v>51</v>
      </c>
      <c r="AJ2" s="59" t="s">
        <v>79</v>
      </c>
      <c r="AK2" s="58" t="s">
        <v>92</v>
      </c>
      <c r="AL2" s="58" t="s">
        <v>93</v>
      </c>
      <c r="AM2" s="58" t="s">
        <v>94</v>
      </c>
      <c r="AN2" s="59" t="s">
        <v>78</v>
      </c>
      <c r="AO2" s="59" t="s">
        <v>51</v>
      </c>
      <c r="AP2" s="59" t="s">
        <v>79</v>
      </c>
    </row>
    <row r="3" spans="2:42" x14ac:dyDescent="0.2">
      <c r="B3" s="57" t="s">
        <v>95</v>
      </c>
      <c r="C3" s="57" t="s">
        <v>96</v>
      </c>
      <c r="D3" s="66" t="s">
        <v>38</v>
      </c>
      <c r="E3" s="66" t="s">
        <v>38</v>
      </c>
      <c r="F3" s="66" t="s">
        <v>38</v>
      </c>
      <c r="G3" s="58">
        <v>349476972.87695301</v>
      </c>
      <c r="H3" s="58">
        <v>366911793.40429699</v>
      </c>
      <c r="I3" s="58">
        <v>428326444.81347698</v>
      </c>
      <c r="J3" s="57">
        <f>AVERAGE(G3:I3)</f>
        <v>381571737.03157568</v>
      </c>
      <c r="K3" s="57">
        <f>_xlfn.STDEV.P(G3:I3)</f>
        <v>33818094.432156794</v>
      </c>
      <c r="L3" s="57">
        <f>_xlfn.STDEV.P(G3:I3)/SQRT((COUNT(G3:I3)))</f>
        <v>19524885.923885912</v>
      </c>
      <c r="M3" s="58">
        <v>479171828.20703101</v>
      </c>
      <c r="N3" s="58">
        <v>444782853.62109399</v>
      </c>
      <c r="O3" s="58">
        <v>517554329.06152302</v>
      </c>
      <c r="P3" s="57">
        <f>AVERAGE(M3:O3)</f>
        <v>480503003.62988263</v>
      </c>
      <c r="Q3" s="57">
        <f>_xlfn.STDEV.P(M3:O3)</f>
        <v>29723738.329815835</v>
      </c>
      <c r="R3" s="57">
        <f>_xlfn.STDEV.P(M3:O3)/SQRT((COUNT(M3:O3)))</f>
        <v>17161008.326041169</v>
      </c>
      <c r="S3" s="58">
        <v>411639118.74755901</v>
      </c>
      <c r="T3" s="58">
        <v>395261910.33203101</v>
      </c>
      <c r="U3" s="58">
        <v>361256349.51953101</v>
      </c>
      <c r="V3" s="57">
        <f>AVERAGE(S3:U3)</f>
        <v>389385792.86637372</v>
      </c>
      <c r="W3" s="57">
        <f>_xlfn.STDEV.P(S3:U3)</f>
        <v>20984159.519723978</v>
      </c>
      <c r="X3" s="57">
        <f>_xlfn.STDEV.P(S3:U3)/SQRT((COUNT(S3:U3)))</f>
        <v>12115210.147430688</v>
      </c>
      <c r="Y3" s="58">
        <v>174401305.34863299</v>
      </c>
      <c r="Z3" s="58">
        <v>201987354.35742199</v>
      </c>
      <c r="AA3" s="58">
        <v>197500228.42285201</v>
      </c>
      <c r="AB3" s="57">
        <f>AVERAGE(Y3:AA3)</f>
        <v>191296296.04296899</v>
      </c>
      <c r="AC3" s="57">
        <f>_xlfn.STDEV.P(Y3:AA3)</f>
        <v>12086193.437401975</v>
      </c>
      <c r="AD3" s="57">
        <f>_xlfn.STDEV.P(Y3:AA3)/SQRT((COUNT(Y3:AA3)))</f>
        <v>6977967.034561919</v>
      </c>
      <c r="AE3" s="58">
        <v>207287480.85351601</v>
      </c>
      <c r="AF3" s="58">
        <v>200676563.21875</v>
      </c>
      <c r="AG3" s="58">
        <v>219773540.27294901</v>
      </c>
      <c r="AH3" s="57">
        <f>AVERAGE(AE3:AG3)</f>
        <v>209245861.448405</v>
      </c>
      <c r="AI3" s="57">
        <f>_xlfn.STDEV.P(AE3:AG3)</f>
        <v>7918336.2759264531</v>
      </c>
      <c r="AJ3" s="57">
        <f>_xlfn.STDEV.P(AE3:AG3)/SQRT((COUNT(AE3:AG3)))</f>
        <v>4571653.580440117</v>
      </c>
      <c r="AK3" s="58">
        <v>113420106.86132801</v>
      </c>
      <c r="AL3" s="58">
        <v>115715034.24511699</v>
      </c>
      <c r="AM3" s="58">
        <v>154737276.73242199</v>
      </c>
      <c r="AN3" s="57">
        <f>AVERAGE(AK3:AM3)</f>
        <v>127957472.61295567</v>
      </c>
      <c r="AO3" s="57">
        <f>_xlfn.STDEV.P(AK3:AM3)</f>
        <v>18959344.300053418</v>
      </c>
      <c r="AP3" s="57">
        <f>_xlfn.STDEV.P(AK3:AM3)/SQRT((COUNT(AK3:AM3)))</f>
        <v>10946182.535294639</v>
      </c>
    </row>
    <row r="4" spans="2:42" x14ac:dyDescent="0.2">
      <c r="B4" s="60" t="s">
        <v>97</v>
      </c>
      <c r="C4" s="64" t="s">
        <v>98</v>
      </c>
      <c r="D4" s="66" t="s">
        <v>99</v>
      </c>
      <c r="E4" s="66" t="s">
        <v>287</v>
      </c>
      <c r="F4" s="67" t="s">
        <v>260</v>
      </c>
      <c r="G4" s="64">
        <v>0</v>
      </c>
      <c r="H4" s="64">
        <v>0</v>
      </c>
      <c r="I4" s="64">
        <v>0</v>
      </c>
      <c r="J4" s="62">
        <f>AVERAGE(G4:I4)</f>
        <v>0</v>
      </c>
      <c r="K4" s="63">
        <f>_xlfn.STDEV.P(G4:I4)</f>
        <v>0</v>
      </c>
      <c r="L4" s="64">
        <f>_xlfn.STDEV.P(G4:I4)/SQRT((COUNT(G4:I4)))</f>
        <v>0</v>
      </c>
      <c r="M4" s="64">
        <v>85329</v>
      </c>
      <c r="N4" s="64">
        <v>59832</v>
      </c>
      <c r="O4" s="64">
        <v>65924</v>
      </c>
      <c r="P4" s="62">
        <f>AVERAGE(M4:O4)</f>
        <v>70361.666666666672</v>
      </c>
      <c r="Q4" s="63">
        <f>_xlfn.STDEV.P(M4:O4)</f>
        <v>10871.795814042049</v>
      </c>
      <c r="R4" s="64">
        <f>_xlfn.STDEV.P(M4:O4)/SQRT((COUNT(M4:O4)))</f>
        <v>6276.8342398118239</v>
      </c>
      <c r="S4" s="64">
        <v>280613</v>
      </c>
      <c r="T4" s="64">
        <v>273435</v>
      </c>
      <c r="U4" s="64">
        <v>288466</v>
      </c>
      <c r="V4" s="62">
        <f>AVERAGE(S4:U4)</f>
        <v>280838</v>
      </c>
      <c r="W4" s="63">
        <f>_xlfn.STDEV.P(S4:U4)</f>
        <v>6138.4422019488511</v>
      </c>
      <c r="X4" s="64">
        <f>_xlfn.STDEV.P(S4:U4)/SQRT((COUNT(S4:U4)))</f>
        <v>3544.0312577001287</v>
      </c>
      <c r="Y4" s="60">
        <v>0</v>
      </c>
      <c r="Z4" s="60">
        <v>0</v>
      </c>
      <c r="AA4" s="60">
        <v>0</v>
      </c>
      <c r="AB4" s="62">
        <f>AVERAGE(Y4:AA4)</f>
        <v>0</v>
      </c>
      <c r="AC4" s="63">
        <f>_xlfn.STDEV.P(Y4:AA4)</f>
        <v>0</v>
      </c>
      <c r="AD4" s="64">
        <f>_xlfn.STDEV.P(Y4:AA4)/SQRT((COUNT(Y4:AA4)))</f>
        <v>0</v>
      </c>
      <c r="AE4" s="60">
        <v>100358</v>
      </c>
      <c r="AF4" s="60">
        <v>103860</v>
      </c>
      <c r="AG4" s="60">
        <v>104354</v>
      </c>
      <c r="AH4" s="62">
        <f>AVERAGE(AE4:AG4)</f>
        <v>102857.33333333333</v>
      </c>
      <c r="AI4" s="63">
        <f>_xlfn.STDEV.P(AE4:AG4)</f>
        <v>1778.7653645779767</v>
      </c>
      <c r="AJ4" s="64">
        <f>_xlfn.STDEV.P(AE4:AG4)/SQRT((COUNT(AE4:AG4)))</f>
        <v>1026.9706620642778</v>
      </c>
      <c r="AK4" s="60">
        <v>192005</v>
      </c>
      <c r="AL4" s="60">
        <v>203306</v>
      </c>
      <c r="AM4" s="60">
        <v>203614</v>
      </c>
      <c r="AN4" s="62">
        <f>AVERAGE(AK4:AM4)</f>
        <v>199641.66666666666</v>
      </c>
      <c r="AO4" s="63">
        <f>_xlfn.STDEV.P(AK4:AM4)</f>
        <v>5401.4025544811557</v>
      </c>
      <c r="AP4" s="64">
        <f>_xlfn.STDEV.P(AK4:AM4)/SQRT((COUNT(AK4:AM4)))</f>
        <v>3118.5012188312276</v>
      </c>
    </row>
    <row r="5" spans="2:42" x14ac:dyDescent="0.2">
      <c r="B5" s="61"/>
      <c r="C5" s="61"/>
      <c r="D5" s="61"/>
      <c r="E5" s="61"/>
      <c r="F5" s="61"/>
      <c r="G5" s="61"/>
      <c r="H5" s="61"/>
      <c r="I5" s="61"/>
      <c r="J5" s="61"/>
      <c r="K5" s="61"/>
      <c r="L5" s="61"/>
      <c r="M5" s="61"/>
      <c r="N5" s="61"/>
      <c r="O5" s="61"/>
      <c r="P5" s="61"/>
      <c r="Q5" s="61"/>
      <c r="R5" s="61"/>
      <c r="S5" s="61"/>
      <c r="T5" s="61"/>
      <c r="U5" s="61"/>
      <c r="V5" s="61"/>
      <c r="W5" s="61"/>
      <c r="X5" s="61"/>
      <c r="Y5" s="61"/>
      <c r="Z5" s="61"/>
      <c r="AA5" s="61"/>
      <c r="AB5" s="61"/>
      <c r="AC5" s="61"/>
      <c r="AD5" s="61"/>
      <c r="AE5" s="61"/>
      <c r="AF5" s="61"/>
      <c r="AG5" s="61"/>
      <c r="AH5" s="61"/>
      <c r="AI5" s="61"/>
      <c r="AJ5" s="61"/>
      <c r="AK5" s="61"/>
      <c r="AL5" s="61"/>
      <c r="AM5" s="61"/>
      <c r="AN5" s="61"/>
      <c r="AO5" s="61"/>
      <c r="AP5" s="61"/>
    </row>
    <row r="6" spans="2:42" x14ac:dyDescent="0.2">
      <c r="B6" s="139" t="s">
        <v>281</v>
      </c>
      <c r="C6" s="139" t="s">
        <v>73</v>
      </c>
      <c r="D6" s="139" t="s">
        <v>74</v>
      </c>
      <c r="E6" s="139" t="s">
        <v>286</v>
      </c>
      <c r="F6" s="146" t="s">
        <v>259</v>
      </c>
      <c r="G6" s="153" t="s">
        <v>101</v>
      </c>
      <c r="H6" s="153"/>
      <c r="I6" s="153"/>
      <c r="J6" s="153"/>
      <c r="K6" s="153"/>
      <c r="L6" s="153"/>
      <c r="M6" s="61"/>
      <c r="N6" s="141" t="s">
        <v>102</v>
      </c>
      <c r="O6" s="141"/>
      <c r="P6" s="141" t="s">
        <v>103</v>
      </c>
      <c r="Q6" s="141"/>
      <c r="R6" s="141" t="s">
        <v>104</v>
      </c>
      <c r="S6" s="141"/>
      <c r="T6" s="141" t="s">
        <v>105</v>
      </c>
      <c r="U6" s="141"/>
      <c r="V6" s="141" t="s">
        <v>106</v>
      </c>
      <c r="W6" s="141"/>
      <c r="X6" s="141" t="s">
        <v>107</v>
      </c>
      <c r="Y6" s="141"/>
      <c r="Z6" s="61"/>
      <c r="AA6" s="61"/>
      <c r="AB6" s="61"/>
      <c r="AC6" s="61"/>
      <c r="AD6" s="61"/>
      <c r="AE6" s="61"/>
      <c r="AF6" s="61"/>
      <c r="AG6" s="61"/>
      <c r="AH6" s="61"/>
      <c r="AI6" s="61"/>
      <c r="AJ6" s="61"/>
      <c r="AK6" s="61"/>
      <c r="AL6" s="61"/>
      <c r="AM6" s="61"/>
      <c r="AN6" s="61"/>
      <c r="AO6" s="61"/>
      <c r="AP6" s="61"/>
    </row>
    <row r="7" spans="2:42" x14ac:dyDescent="0.2">
      <c r="B7" s="140"/>
      <c r="C7" s="140"/>
      <c r="D7" s="140"/>
      <c r="E7" s="140"/>
      <c r="F7" s="147"/>
      <c r="G7" s="65" t="s">
        <v>108</v>
      </c>
      <c r="H7" s="118"/>
      <c r="I7" s="65" t="s">
        <v>109</v>
      </c>
      <c r="J7" s="118"/>
      <c r="K7" s="65" t="s">
        <v>110</v>
      </c>
      <c r="L7" s="66"/>
      <c r="M7" s="61"/>
      <c r="N7" s="118" t="s">
        <v>111</v>
      </c>
      <c r="O7" s="118" t="s">
        <v>112</v>
      </c>
      <c r="P7" s="118" t="s">
        <v>111</v>
      </c>
      <c r="Q7" s="118" t="s">
        <v>112</v>
      </c>
      <c r="R7" s="118" t="s">
        <v>111</v>
      </c>
      <c r="S7" s="118" t="s">
        <v>112</v>
      </c>
      <c r="T7" s="118" t="s">
        <v>111</v>
      </c>
      <c r="U7" s="118" t="s">
        <v>112</v>
      </c>
      <c r="V7" s="118" t="s">
        <v>111</v>
      </c>
      <c r="W7" s="118" t="s">
        <v>112</v>
      </c>
      <c r="X7" s="118" t="s">
        <v>111</v>
      </c>
      <c r="Y7" s="118" t="s">
        <v>112</v>
      </c>
      <c r="Z7" s="61"/>
      <c r="AA7" s="61"/>
      <c r="AB7" s="61"/>
      <c r="AC7" s="61"/>
      <c r="AD7" s="61"/>
      <c r="AE7" s="61"/>
      <c r="AF7" s="61"/>
      <c r="AG7" s="61"/>
      <c r="AH7" s="61"/>
      <c r="AI7" s="61"/>
      <c r="AJ7" s="61"/>
      <c r="AK7" s="61"/>
      <c r="AL7" s="61"/>
      <c r="AM7" s="61"/>
      <c r="AN7" s="61"/>
      <c r="AO7" s="61"/>
      <c r="AP7" s="61"/>
    </row>
    <row r="8" spans="2:42" x14ac:dyDescent="0.2">
      <c r="B8" s="67" t="s">
        <v>282</v>
      </c>
      <c r="C8" s="67" t="s">
        <v>98</v>
      </c>
      <c r="D8" s="67" t="s">
        <v>99</v>
      </c>
      <c r="E8" s="119" t="s">
        <v>287</v>
      </c>
      <c r="F8" s="67" t="s">
        <v>260</v>
      </c>
      <c r="G8" s="68" t="s">
        <v>113</v>
      </c>
      <c r="H8" s="120" t="e">
        <f>SQRT(((U8/N8)^2)+((O8*T8)/(N8^2))^2)</f>
        <v>#DIV/0!</v>
      </c>
      <c r="I8" s="69">
        <f>(AH4/$AH$3)/(P4/$P$3)</f>
        <v>3.3568997541208585</v>
      </c>
      <c r="J8" s="120">
        <f>SQRT(((W8/P8)^2)+((Q8*V8)/(P8^2))^2)</f>
        <v>0.33249692099464451</v>
      </c>
      <c r="K8" s="69">
        <f>(AN4/$AN$3)/(V4/$V$3)</f>
        <v>2.1632651987948472</v>
      </c>
      <c r="L8" s="69">
        <f>SQRT(((Y8/R8)^2)+((S8*X8)/(R8^2))^2)</f>
        <v>0.20165226619490001</v>
      </c>
      <c r="M8" s="61"/>
      <c r="N8" s="66">
        <f>J4/J3</f>
        <v>0</v>
      </c>
      <c r="O8" s="66">
        <f>SQRT((L4/$J$3)^2+((J4*$L$3)/($J$3^2))^2)</f>
        <v>0</v>
      </c>
      <c r="P8" s="66">
        <f>P4/P3</f>
        <v>1.4643335449545744E-4</v>
      </c>
      <c r="Q8" s="66">
        <f>SQRT((R4/P3)^2+((P4*R3)/(P3^2))^2)</f>
        <v>1.4071043307182457E-5</v>
      </c>
      <c r="R8" s="66">
        <f>V4/V3</f>
        <v>7.2123329906999387E-4</v>
      </c>
      <c r="S8" s="66">
        <f>SQRT((X4/V3)^2+((V4*X3)/(V3^2))^2)</f>
        <v>2.4215725108647802E-5</v>
      </c>
      <c r="T8" s="66">
        <f>AB4/AB3</f>
        <v>0</v>
      </c>
      <c r="U8" s="66">
        <f>SQRT((AD4/AB3)^2+((AB4*AD3)/(AB3^2))^2)</f>
        <v>0</v>
      </c>
      <c r="V8" s="66">
        <f>AH4/AH3</f>
        <v>4.9156209170089359E-4</v>
      </c>
      <c r="W8" s="66">
        <f>SQRT((AJ4/AH3)^2+((AH4*AJ3)/(AH3^2))^2)</f>
        <v>1.180807613719851E-5</v>
      </c>
      <c r="X8" s="66">
        <f>AN4/AN3</f>
        <v>1.5602188960901137E-3</v>
      </c>
      <c r="Y8" s="66">
        <f>SQRT((AP4/AN3)^2+((AN4*AP3)/(AN3^2))^2)</f>
        <v>1.3567651112572648E-4</v>
      </c>
      <c r="Z8" s="61"/>
      <c r="AA8" s="61"/>
      <c r="AB8" s="61"/>
      <c r="AC8" s="61"/>
      <c r="AD8" s="61"/>
      <c r="AE8" s="61"/>
      <c r="AF8" s="61"/>
      <c r="AG8" s="61"/>
      <c r="AH8" s="61"/>
      <c r="AI8" s="61"/>
      <c r="AJ8" s="61"/>
      <c r="AK8" s="61"/>
      <c r="AL8" s="61"/>
      <c r="AM8" s="61"/>
      <c r="AN8" s="61"/>
      <c r="AO8" s="61"/>
      <c r="AP8" s="61"/>
    </row>
    <row r="9" spans="2:42" x14ac:dyDescent="0.2">
      <c r="B9" s="61"/>
      <c r="C9" s="61"/>
      <c r="D9" s="61"/>
      <c r="E9" s="61"/>
      <c r="F9" s="61"/>
      <c r="G9" s="61"/>
      <c r="H9" s="61"/>
      <c r="I9" s="61"/>
      <c r="J9" s="61"/>
      <c r="K9" s="61"/>
      <c r="L9" s="61"/>
      <c r="M9" s="61"/>
      <c r="N9" s="61"/>
      <c r="O9" s="61"/>
      <c r="P9" s="61"/>
      <c r="Q9" s="61"/>
      <c r="R9" s="61"/>
      <c r="S9" s="61"/>
      <c r="T9" s="61"/>
      <c r="U9" s="61"/>
      <c r="V9" s="61"/>
      <c r="W9" s="61"/>
      <c r="X9" s="61"/>
      <c r="Y9" s="61"/>
      <c r="Z9" s="61"/>
      <c r="AA9" s="61"/>
      <c r="AB9" s="61"/>
      <c r="AC9" s="61"/>
      <c r="AD9" s="61"/>
      <c r="AE9" s="61"/>
      <c r="AF9" s="61"/>
      <c r="AG9" s="61"/>
      <c r="AH9" s="61"/>
      <c r="AI9" s="61"/>
      <c r="AJ9" s="61"/>
      <c r="AK9" s="61"/>
      <c r="AL9" s="61"/>
      <c r="AM9" s="61"/>
      <c r="AN9" s="61"/>
      <c r="AO9" s="61"/>
      <c r="AP9" s="61"/>
    </row>
    <row r="11" spans="2:42" x14ac:dyDescent="0.2">
      <c r="B11" s="116" t="s">
        <v>114</v>
      </c>
    </row>
    <row r="12" spans="2:42" x14ac:dyDescent="0.2">
      <c r="B12" s="91"/>
      <c r="C12" s="93" t="s">
        <v>73</v>
      </c>
      <c r="D12" s="65" t="s">
        <v>74</v>
      </c>
      <c r="E12" s="65" t="s">
        <v>286</v>
      </c>
      <c r="F12" s="106" t="s">
        <v>259</v>
      </c>
      <c r="G12" s="58" t="s">
        <v>115</v>
      </c>
      <c r="H12" s="58" t="s">
        <v>116</v>
      </c>
      <c r="I12" s="58" t="s">
        <v>117</v>
      </c>
      <c r="J12" s="59" t="s">
        <v>78</v>
      </c>
      <c r="K12" s="59" t="s">
        <v>51</v>
      </c>
      <c r="L12" s="58" t="s">
        <v>79</v>
      </c>
      <c r="M12" s="58" t="s">
        <v>118</v>
      </c>
      <c r="N12" s="58" t="s">
        <v>119</v>
      </c>
      <c r="O12" s="58" t="s">
        <v>120</v>
      </c>
      <c r="P12" s="59" t="s">
        <v>78</v>
      </c>
      <c r="Q12" s="59" t="s">
        <v>51</v>
      </c>
      <c r="R12" s="59" t="s">
        <v>79</v>
      </c>
      <c r="S12" s="58" t="s">
        <v>121</v>
      </c>
      <c r="T12" s="58" t="s">
        <v>122</v>
      </c>
      <c r="U12" s="58" t="s">
        <v>123</v>
      </c>
      <c r="V12" s="59" t="s">
        <v>78</v>
      </c>
      <c r="W12" s="59" t="s">
        <v>51</v>
      </c>
      <c r="X12" s="59" t="s">
        <v>79</v>
      </c>
      <c r="Y12" s="58" t="s">
        <v>124</v>
      </c>
      <c r="Z12" s="58" t="s">
        <v>125</v>
      </c>
      <c r="AA12" s="58" t="s">
        <v>126</v>
      </c>
      <c r="AB12" s="59" t="s">
        <v>78</v>
      </c>
      <c r="AC12" s="59" t="s">
        <v>51</v>
      </c>
      <c r="AD12" s="59" t="s">
        <v>79</v>
      </c>
      <c r="AE12" s="58" t="s">
        <v>127</v>
      </c>
      <c r="AF12" s="58" t="s">
        <v>128</v>
      </c>
      <c r="AG12" s="58" t="s">
        <v>129</v>
      </c>
      <c r="AH12" s="59" t="s">
        <v>78</v>
      </c>
      <c r="AI12" s="59" t="s">
        <v>51</v>
      </c>
      <c r="AJ12" s="59" t="s">
        <v>79</v>
      </c>
      <c r="AK12" s="58" t="s">
        <v>130</v>
      </c>
      <c r="AL12" s="58" t="s">
        <v>131</v>
      </c>
      <c r="AM12" s="58" t="s">
        <v>132</v>
      </c>
      <c r="AN12" s="59" t="s">
        <v>78</v>
      </c>
      <c r="AO12" s="59" t="s">
        <v>51</v>
      </c>
      <c r="AP12" s="59" t="s">
        <v>79</v>
      </c>
    </row>
    <row r="13" spans="2:42" x14ac:dyDescent="0.2">
      <c r="B13" s="57" t="s">
        <v>95</v>
      </c>
      <c r="C13" s="57" t="s">
        <v>133</v>
      </c>
      <c r="D13" s="66" t="s">
        <v>38</v>
      </c>
      <c r="E13" s="66" t="s">
        <v>38</v>
      </c>
      <c r="F13" s="66" t="s">
        <v>38</v>
      </c>
      <c r="G13" s="58">
        <v>406504386.15136701</v>
      </c>
      <c r="H13" s="58">
        <v>332350431.89428699</v>
      </c>
      <c r="I13" s="58">
        <v>399438082.66015601</v>
      </c>
      <c r="J13" s="57">
        <f>AVERAGE(G13:I13)</f>
        <v>379430966.90193671</v>
      </c>
      <c r="K13" s="57">
        <f>_xlfn.STDEV.P(G13:I13)</f>
        <v>33415722.284700759</v>
      </c>
      <c r="L13" s="57">
        <f>_xlfn.STDEV.P(G13:I13)/SQRT((COUNT(G13:I13)))</f>
        <v>19292576.25623776</v>
      </c>
      <c r="M13" s="58">
        <v>202565261.265625</v>
      </c>
      <c r="N13" s="58">
        <v>212242919.85546899</v>
      </c>
      <c r="O13" s="58">
        <v>208376292.83886701</v>
      </c>
      <c r="P13" s="57">
        <f>AVERAGE(M13:O13)</f>
        <v>207728157.98665366</v>
      </c>
      <c r="Q13" s="57">
        <f>_xlfn.STDEV.P(M13:O13)</f>
        <v>3977380.0451541375</v>
      </c>
      <c r="R13" s="57">
        <f>_xlfn.STDEV.P(M13:O13)/SQRT((COUNT(M13:O13)))</f>
        <v>2296341.4397391872</v>
      </c>
      <c r="S13" s="58">
        <v>372105865.51879901</v>
      </c>
      <c r="T13" s="58">
        <v>347189012.41796899</v>
      </c>
      <c r="U13" s="58">
        <v>315412882.96289098</v>
      </c>
      <c r="V13" s="57">
        <f>AVERAGE(S13:U13)</f>
        <v>344902586.96655303</v>
      </c>
      <c r="W13" s="57">
        <f>_xlfn.STDEV.P(S13:U13)</f>
        <v>23201212.235280365</v>
      </c>
      <c r="X13" s="57">
        <f>_xlfn.STDEV.P(S13:U13)/SQRT((COUNT(S13:U13)))</f>
        <v>13395226.129564758</v>
      </c>
      <c r="Y13" s="58">
        <v>199811519.459961</v>
      </c>
      <c r="Z13" s="58">
        <v>305566501.96484399</v>
      </c>
      <c r="AA13" s="58">
        <v>300451352.09570301</v>
      </c>
      <c r="AB13" s="57">
        <f>AVERAGE(Y13:AA13)</f>
        <v>268609791.17350268</v>
      </c>
      <c r="AC13" s="57">
        <f>_xlfn.STDEV.P(Y13:AA13)</f>
        <v>48692523.947889149</v>
      </c>
      <c r="AD13" s="57">
        <f>_xlfn.STDEV.P(Y13:AA13)/SQRT((COUNT(Y13:AA13)))</f>
        <v>28112641.808836102</v>
      </c>
      <c r="AE13" s="58">
        <v>252231960.29296899</v>
      </c>
      <c r="AF13" s="58">
        <v>220441215.47656301</v>
      </c>
      <c r="AG13" s="58">
        <v>180614507.04492199</v>
      </c>
      <c r="AH13" s="57">
        <f>AVERAGE(AE13:AG13)</f>
        <v>217762560.93815133</v>
      </c>
      <c r="AI13" s="57">
        <f>_xlfn.STDEV.P(AE13:AG13)</f>
        <v>29298990.824897949</v>
      </c>
      <c r="AJ13" s="57">
        <f>_xlfn.STDEV.P(AE13:AG13)/SQRT((COUNT(AE13:AG13)))</f>
        <v>16915780.239739206</v>
      </c>
      <c r="AK13" s="58">
        <v>180022803.61425799</v>
      </c>
      <c r="AL13" s="58">
        <v>208778045.541504</v>
      </c>
      <c r="AM13" s="58">
        <v>177300771.29321301</v>
      </c>
      <c r="AN13" s="57">
        <f>AVERAGE(AK13:AM13)</f>
        <v>188700540.14965832</v>
      </c>
      <c r="AO13" s="57">
        <f>_xlfn.STDEV.P(AK13:AM13)</f>
        <v>14240365.914280366</v>
      </c>
      <c r="AP13" s="57">
        <f>_xlfn.STDEV.P(AK13:AM13)/SQRT((COUNT(AK13:AM13)))</f>
        <v>8221679.0939685414</v>
      </c>
    </row>
    <row r="14" spans="2:42" x14ac:dyDescent="0.2">
      <c r="B14" s="61" t="s">
        <v>97</v>
      </c>
      <c r="C14" s="61" t="s">
        <v>134</v>
      </c>
      <c r="D14" s="70" t="s">
        <v>135</v>
      </c>
      <c r="E14" s="121" t="s">
        <v>156</v>
      </c>
      <c r="F14" s="70" t="s">
        <v>330</v>
      </c>
      <c r="G14" s="61">
        <v>2925719</v>
      </c>
      <c r="H14" s="61">
        <v>3332318</v>
      </c>
      <c r="I14" s="61">
        <v>3556813</v>
      </c>
      <c r="J14" s="61">
        <f t="shared" ref="J14:J23" si="0">AVERAGE(G14:I14)</f>
        <v>3271616.6666666665</v>
      </c>
      <c r="K14" s="61">
        <f t="shared" ref="K14:K23" si="1">_xlfn.STDEV.P(G14:I14)</f>
        <v>261193.92298996713</v>
      </c>
      <c r="L14" s="61">
        <f t="shared" ref="L14:L23" si="2">_xlfn.STDEV.P(G14:I14)/SQRT((COUNT(G14:I14)))</f>
        <v>150800.38174895191</v>
      </c>
      <c r="M14" s="61">
        <v>5721084</v>
      </c>
      <c r="N14" s="61">
        <v>5746636</v>
      </c>
      <c r="O14" s="61">
        <v>5677880</v>
      </c>
      <c r="P14" s="61">
        <f t="shared" ref="P14:P23" si="3">AVERAGE(M14:O14)</f>
        <v>5715200</v>
      </c>
      <c r="Q14" s="61">
        <f t="shared" ref="Q14:Q23" si="4">_xlfn.STDEV.P(M14:O14)</f>
        <v>28376.198664843512</v>
      </c>
      <c r="R14" s="61">
        <f t="shared" ref="R14:R23" si="5">_xlfn.STDEV.P(M14:O14)/SQRT((COUNT(M14:O14)))</f>
        <v>16383.005937725702</v>
      </c>
      <c r="S14" s="61">
        <v>16610411</v>
      </c>
      <c r="T14" s="61">
        <v>13889728</v>
      </c>
      <c r="U14" s="61">
        <v>15253236</v>
      </c>
      <c r="V14" s="61">
        <f t="shared" ref="V14:V23" si="6">AVERAGE(S14:U14)</f>
        <v>15251125</v>
      </c>
      <c r="W14" s="61">
        <f t="shared" ref="W14:W23" si="7">_xlfn.STDEV.P(S14:U14)</f>
        <v>1110715.1866741837</v>
      </c>
      <c r="X14" s="61">
        <f t="shared" ref="X14:X23" si="8">_xlfn.STDEV.P(S14:U14)/SQRT((COUNT(S14:U14)))</f>
        <v>641271.71201934537</v>
      </c>
      <c r="Y14" s="61">
        <v>1658608</v>
      </c>
      <c r="Z14" s="61">
        <v>1657866</v>
      </c>
      <c r="AA14" s="61">
        <v>1676932</v>
      </c>
      <c r="AB14" s="61">
        <f t="shared" ref="AB14:AB23" si="9">AVERAGE(Y14:AA14)</f>
        <v>1664468.6666666667</v>
      </c>
      <c r="AC14" s="61">
        <f t="shared" ref="AC14:AC23" si="10">_xlfn.STDEV.P(Y14:AA14)</f>
        <v>8818.1120176348159</v>
      </c>
      <c r="AD14" s="61">
        <f>_xlfn.STDEV.P(Y14:AA14)/SQRT((COUNT(Y14:AA14)))</f>
        <v>5091.1393471257352</v>
      </c>
      <c r="AE14" s="61">
        <v>29548666</v>
      </c>
      <c r="AF14" s="61">
        <v>28506896</v>
      </c>
      <c r="AG14" s="61">
        <v>31243776</v>
      </c>
      <c r="AH14" s="61">
        <f t="shared" ref="AH14:AH23" si="11">AVERAGE(AE14:AG14)</f>
        <v>29766446</v>
      </c>
      <c r="AI14" s="61">
        <f t="shared" ref="AI14:AI23" si="12">_xlfn.STDEV.P(AE14:AG14)</f>
        <v>1127888.6262688646</v>
      </c>
      <c r="AJ14" s="61">
        <f>_xlfn.STDEV.P(AE14:AG14)/SQRT((COUNT(AE14:AG14)))</f>
        <v>651186.80199224618</v>
      </c>
      <c r="AK14" s="61">
        <v>30693313</v>
      </c>
      <c r="AL14" s="61">
        <v>32014875</v>
      </c>
      <c r="AM14" s="61">
        <v>28476026</v>
      </c>
      <c r="AN14" s="61">
        <f t="shared" ref="AN14:AN23" si="13">AVERAGE(AK14:AM14)</f>
        <v>30394738</v>
      </c>
      <c r="AO14" s="61">
        <f t="shared" ref="AO14:AO23" si="14">_xlfn.STDEV.P(AK14:AM14)</f>
        <v>1460073.8187203642</v>
      </c>
      <c r="AP14" s="61">
        <f>_xlfn.STDEV.P(AK14:AM14)/SQRT((COUNT(AK14:AM14)))</f>
        <v>842974.01227492723</v>
      </c>
    </row>
    <row r="15" spans="2:42" x14ac:dyDescent="0.2">
      <c r="B15" s="61"/>
      <c r="C15" s="61" t="s">
        <v>136</v>
      </c>
      <c r="D15" s="70" t="s">
        <v>137</v>
      </c>
      <c r="E15" s="121" t="s">
        <v>157</v>
      </c>
      <c r="F15" s="70" t="s">
        <v>331</v>
      </c>
      <c r="G15" s="61">
        <v>0</v>
      </c>
      <c r="H15" s="61">
        <v>0</v>
      </c>
      <c r="I15" s="61">
        <v>0</v>
      </c>
      <c r="J15" s="61">
        <f t="shared" si="0"/>
        <v>0</v>
      </c>
      <c r="K15" s="61">
        <f t="shared" si="1"/>
        <v>0</v>
      </c>
      <c r="L15" s="61">
        <f t="shared" si="2"/>
        <v>0</v>
      </c>
      <c r="M15" s="61">
        <v>0</v>
      </c>
      <c r="N15" s="61">
        <v>0</v>
      </c>
      <c r="O15" s="61">
        <v>0</v>
      </c>
      <c r="P15" s="61">
        <f t="shared" si="3"/>
        <v>0</v>
      </c>
      <c r="Q15" s="61">
        <f t="shared" si="4"/>
        <v>0</v>
      </c>
      <c r="R15" s="61">
        <f t="shared" si="5"/>
        <v>0</v>
      </c>
      <c r="S15" s="61">
        <v>0</v>
      </c>
      <c r="T15" s="61">
        <v>0</v>
      </c>
      <c r="U15" s="61">
        <v>0</v>
      </c>
      <c r="V15" s="61">
        <f t="shared" si="6"/>
        <v>0</v>
      </c>
      <c r="W15" s="61">
        <f t="shared" si="7"/>
        <v>0</v>
      </c>
      <c r="X15" s="61">
        <f t="shared" si="8"/>
        <v>0</v>
      </c>
      <c r="Y15" s="61">
        <v>0</v>
      </c>
      <c r="Z15" s="61">
        <v>0</v>
      </c>
      <c r="AA15" s="61">
        <v>0</v>
      </c>
      <c r="AB15" s="61">
        <f t="shared" si="9"/>
        <v>0</v>
      </c>
      <c r="AC15" s="61">
        <f t="shared" si="10"/>
        <v>0</v>
      </c>
      <c r="AD15" s="61">
        <f t="shared" ref="AD15:AD23" si="15">_xlfn.STDEV.P(Y15:AA15)/SQRT((COUNT(Y15:AA15)))</f>
        <v>0</v>
      </c>
      <c r="AE15" s="61">
        <v>65054</v>
      </c>
      <c r="AF15" s="61">
        <v>103115</v>
      </c>
      <c r="AG15" s="61">
        <v>86102</v>
      </c>
      <c r="AH15" s="61">
        <f t="shared" si="11"/>
        <v>84757</v>
      </c>
      <c r="AI15" s="61">
        <f t="shared" si="12"/>
        <v>15567.416805623212</v>
      </c>
      <c r="AJ15" s="61">
        <f t="shared" ref="AJ15:AJ23" si="16">_xlfn.STDEV.P(AE15:AG15)/SQRT((COUNT(AE15:AG15)))</f>
        <v>8987.8522833136667</v>
      </c>
      <c r="AK15" s="61">
        <v>260897</v>
      </c>
      <c r="AL15" s="61">
        <v>183581</v>
      </c>
      <c r="AM15" s="61">
        <v>213550</v>
      </c>
      <c r="AN15" s="61">
        <f t="shared" si="13"/>
        <v>219342.66666666666</v>
      </c>
      <c r="AO15" s="61">
        <f t="shared" si="14"/>
        <v>31828.783664405957</v>
      </c>
      <c r="AP15" s="61">
        <f t="shared" ref="AP15:AP23" si="17">_xlfn.STDEV.P(AK15:AM15)/SQRT((COUNT(AK15:AM15)))</f>
        <v>18376.356816623145</v>
      </c>
    </row>
    <row r="16" spans="2:42" x14ac:dyDescent="0.2">
      <c r="B16" s="61"/>
      <c r="C16" s="61" t="s">
        <v>138</v>
      </c>
      <c r="D16" s="70" t="s">
        <v>139</v>
      </c>
      <c r="E16" s="70" t="s">
        <v>161</v>
      </c>
      <c r="F16" s="70" t="s">
        <v>332</v>
      </c>
      <c r="G16" s="61">
        <v>0</v>
      </c>
      <c r="H16" s="61">
        <v>0</v>
      </c>
      <c r="I16" s="61">
        <v>0</v>
      </c>
      <c r="J16" s="61">
        <f t="shared" si="0"/>
        <v>0</v>
      </c>
      <c r="K16" s="61">
        <f t="shared" si="1"/>
        <v>0</v>
      </c>
      <c r="L16" s="61">
        <f t="shared" si="2"/>
        <v>0</v>
      </c>
      <c r="M16" s="61">
        <v>58617</v>
      </c>
      <c r="N16" s="61">
        <v>98116</v>
      </c>
      <c r="O16" s="61">
        <v>82334</v>
      </c>
      <c r="P16" s="61">
        <f t="shared" si="3"/>
        <v>79689</v>
      </c>
      <c r="Q16" s="61">
        <f t="shared" si="4"/>
        <v>16233.499704828489</v>
      </c>
      <c r="R16" s="61">
        <f t="shared" si="5"/>
        <v>9372.4154244724396</v>
      </c>
      <c r="S16" s="61">
        <v>261509</v>
      </c>
      <c r="T16" s="61">
        <v>277335</v>
      </c>
      <c r="U16" s="61">
        <v>267762</v>
      </c>
      <c r="V16" s="61">
        <f t="shared" si="6"/>
        <v>268868.66666666669</v>
      </c>
      <c r="W16" s="61">
        <f t="shared" si="7"/>
        <v>6508.1539796029883</v>
      </c>
      <c r="X16" s="61">
        <f t="shared" si="8"/>
        <v>3757.4844520513197</v>
      </c>
      <c r="Y16" s="61">
        <v>0</v>
      </c>
      <c r="Z16" s="61">
        <v>0</v>
      </c>
      <c r="AA16" s="61">
        <v>0</v>
      </c>
      <c r="AB16" s="61">
        <f t="shared" si="9"/>
        <v>0</v>
      </c>
      <c r="AC16" s="61">
        <f t="shared" si="10"/>
        <v>0</v>
      </c>
      <c r="AD16" s="61">
        <f t="shared" si="15"/>
        <v>0</v>
      </c>
      <c r="AE16" s="61">
        <v>877018</v>
      </c>
      <c r="AF16" s="61">
        <v>777218</v>
      </c>
      <c r="AG16" s="61">
        <v>907688</v>
      </c>
      <c r="AH16" s="61">
        <f t="shared" si="11"/>
        <v>853974.66666666663</v>
      </c>
      <c r="AI16" s="61">
        <f t="shared" si="12"/>
        <v>55700.697980865152</v>
      </c>
      <c r="AJ16" s="61">
        <f t="shared" si="16"/>
        <v>32158.812973302542</v>
      </c>
      <c r="AK16" s="61">
        <v>2223488</v>
      </c>
      <c r="AL16" s="61">
        <v>2497944</v>
      </c>
      <c r="AM16" s="61">
        <v>2090000</v>
      </c>
      <c r="AN16" s="61">
        <f t="shared" si="13"/>
        <v>2270477.3333333335</v>
      </c>
      <c r="AO16" s="61">
        <f t="shared" si="14"/>
        <v>169824.56608577634</v>
      </c>
      <c r="AP16" s="61">
        <f t="shared" si="17"/>
        <v>98048.258944634363</v>
      </c>
    </row>
    <row r="17" spans="2:42" x14ac:dyDescent="0.2">
      <c r="B17" s="61"/>
      <c r="C17" s="61" t="s">
        <v>140</v>
      </c>
      <c r="D17" s="70" t="s">
        <v>141</v>
      </c>
      <c r="E17" s="70" t="s">
        <v>162</v>
      </c>
      <c r="F17" s="70" t="s">
        <v>333</v>
      </c>
      <c r="G17" s="61">
        <v>0</v>
      </c>
      <c r="H17" s="61">
        <v>0</v>
      </c>
      <c r="I17" s="61">
        <v>0</v>
      </c>
      <c r="J17" s="61">
        <f t="shared" si="0"/>
        <v>0</v>
      </c>
      <c r="K17" s="61">
        <f t="shared" si="1"/>
        <v>0</v>
      </c>
      <c r="L17" s="61">
        <f t="shared" si="2"/>
        <v>0</v>
      </c>
      <c r="M17" s="61">
        <v>379638</v>
      </c>
      <c r="N17" s="61">
        <v>320957</v>
      </c>
      <c r="O17" s="61">
        <v>383933</v>
      </c>
      <c r="P17" s="61">
        <f t="shared" si="3"/>
        <v>361509.33333333331</v>
      </c>
      <c r="Q17" s="61">
        <f t="shared" si="4"/>
        <v>28728.389679123258</v>
      </c>
      <c r="R17" s="61">
        <f t="shared" si="5"/>
        <v>16586.343514626282</v>
      </c>
      <c r="S17" s="61">
        <v>974698</v>
      </c>
      <c r="T17" s="61">
        <v>1019428</v>
      </c>
      <c r="U17" s="61">
        <v>873145</v>
      </c>
      <c r="V17" s="61">
        <f t="shared" si="6"/>
        <v>955757</v>
      </c>
      <c r="W17" s="61">
        <f t="shared" si="7"/>
        <v>61203.214147624632</v>
      </c>
      <c r="X17" s="61">
        <f t="shared" si="8"/>
        <v>35335.692163401392</v>
      </c>
      <c r="Y17" s="61">
        <v>0</v>
      </c>
      <c r="Z17" s="61">
        <v>0</v>
      </c>
      <c r="AA17" s="61">
        <v>0</v>
      </c>
      <c r="AB17" s="61">
        <f t="shared" si="9"/>
        <v>0</v>
      </c>
      <c r="AC17" s="61">
        <f t="shared" si="10"/>
        <v>0</v>
      </c>
      <c r="AD17" s="61">
        <f t="shared" si="15"/>
        <v>0</v>
      </c>
      <c r="AE17" s="61">
        <v>1678387</v>
      </c>
      <c r="AF17" s="61">
        <v>1600360</v>
      </c>
      <c r="AG17" s="61">
        <v>1624077</v>
      </c>
      <c r="AH17" s="61">
        <f t="shared" si="11"/>
        <v>1634274.6666666667</v>
      </c>
      <c r="AI17" s="61">
        <f t="shared" si="12"/>
        <v>32660.34788887317</v>
      </c>
      <c r="AJ17" s="61">
        <f t="shared" si="16"/>
        <v>18856.460645467752</v>
      </c>
      <c r="AK17" s="61">
        <v>2628319</v>
      </c>
      <c r="AL17" s="61">
        <v>2810524</v>
      </c>
      <c r="AM17" s="61">
        <v>2551974</v>
      </c>
      <c r="AN17" s="61">
        <f t="shared" si="13"/>
        <v>2663605.6666666665</v>
      </c>
      <c r="AO17" s="61">
        <f t="shared" si="14"/>
        <v>108461.62841709914</v>
      </c>
      <c r="AP17" s="61">
        <f t="shared" si="17"/>
        <v>62620.350363357356</v>
      </c>
    </row>
    <row r="18" spans="2:42" x14ac:dyDescent="0.2">
      <c r="B18" s="61"/>
      <c r="C18" s="61" t="s">
        <v>142</v>
      </c>
      <c r="D18" s="70" t="s">
        <v>143</v>
      </c>
      <c r="E18" s="70" t="s">
        <v>163</v>
      </c>
      <c r="F18" s="107" t="s">
        <v>334</v>
      </c>
      <c r="G18" s="61">
        <v>0</v>
      </c>
      <c r="H18" s="61">
        <v>0</v>
      </c>
      <c r="I18" s="61">
        <v>0</v>
      </c>
      <c r="J18" s="61">
        <f t="shared" si="0"/>
        <v>0</v>
      </c>
      <c r="K18" s="61">
        <f t="shared" si="1"/>
        <v>0</v>
      </c>
      <c r="L18" s="61">
        <f t="shared" si="2"/>
        <v>0</v>
      </c>
      <c r="M18" s="61">
        <v>191609</v>
      </c>
      <c r="N18" s="61">
        <v>334664</v>
      </c>
      <c r="O18" s="61">
        <v>242471</v>
      </c>
      <c r="P18" s="61">
        <f t="shared" si="3"/>
        <v>256248</v>
      </c>
      <c r="Q18" s="61">
        <f t="shared" si="4"/>
        <v>59208.881951950418</v>
      </c>
      <c r="R18" s="61">
        <f t="shared" si="5"/>
        <v>34184.263933375347</v>
      </c>
      <c r="S18" s="61">
        <v>822722</v>
      </c>
      <c r="T18" s="61">
        <v>926987</v>
      </c>
      <c r="U18" s="61">
        <v>799812</v>
      </c>
      <c r="V18" s="61">
        <f t="shared" si="6"/>
        <v>849840.33333333337</v>
      </c>
      <c r="W18" s="61">
        <f t="shared" si="7"/>
        <v>55346.924987351878</v>
      </c>
      <c r="X18" s="61">
        <f t="shared" si="8"/>
        <v>31954.562040265635</v>
      </c>
      <c r="Y18" s="61">
        <v>0</v>
      </c>
      <c r="Z18" s="61">
        <v>0</v>
      </c>
      <c r="AA18" s="61">
        <v>0</v>
      </c>
      <c r="AB18" s="61">
        <f t="shared" si="9"/>
        <v>0</v>
      </c>
      <c r="AC18" s="61">
        <f t="shared" si="10"/>
        <v>0</v>
      </c>
      <c r="AD18" s="61">
        <f t="shared" si="15"/>
        <v>0</v>
      </c>
      <c r="AE18" s="61">
        <v>3396536</v>
      </c>
      <c r="AF18" s="61">
        <v>3020657</v>
      </c>
      <c r="AG18" s="61">
        <v>3327780</v>
      </c>
      <c r="AH18" s="61">
        <f t="shared" si="11"/>
        <v>3248324.3333333335</v>
      </c>
      <c r="AI18" s="61">
        <f t="shared" si="12"/>
        <v>163413.90778089306</v>
      </c>
      <c r="AJ18" s="61">
        <f t="shared" si="16"/>
        <v>94347.063646627299</v>
      </c>
      <c r="AK18" s="61">
        <v>11138741</v>
      </c>
      <c r="AL18" s="61">
        <v>9708126</v>
      </c>
      <c r="AM18" s="61">
        <v>8231092</v>
      </c>
      <c r="AN18" s="61">
        <f t="shared" si="13"/>
        <v>9692653</v>
      </c>
      <c r="AO18" s="61">
        <f t="shared" si="14"/>
        <v>1187093.1547543632</v>
      </c>
      <c r="AP18" s="61">
        <f t="shared" si="17"/>
        <v>685368.55245059368</v>
      </c>
    </row>
    <row r="19" spans="2:42" x14ac:dyDescent="0.2">
      <c r="B19" s="61"/>
      <c r="C19" s="61" t="s">
        <v>144</v>
      </c>
      <c r="D19" s="70" t="s">
        <v>145</v>
      </c>
      <c r="E19" s="70" t="s">
        <v>164</v>
      </c>
      <c r="F19" s="107" t="s">
        <v>335</v>
      </c>
      <c r="G19" s="61">
        <v>0</v>
      </c>
      <c r="H19" s="61">
        <v>0</v>
      </c>
      <c r="I19" s="61">
        <v>0</v>
      </c>
      <c r="J19" s="61">
        <f t="shared" si="0"/>
        <v>0</v>
      </c>
      <c r="K19" s="61">
        <f t="shared" si="1"/>
        <v>0</v>
      </c>
      <c r="L19" s="61">
        <f t="shared" si="2"/>
        <v>0</v>
      </c>
      <c r="M19" s="61">
        <v>360585</v>
      </c>
      <c r="N19" s="61">
        <v>363515</v>
      </c>
      <c r="O19" s="61">
        <v>429334</v>
      </c>
      <c r="P19" s="61">
        <f t="shared" si="3"/>
        <v>384478</v>
      </c>
      <c r="Q19" s="61">
        <f t="shared" si="4"/>
        <v>31740.529054611969</v>
      </c>
      <c r="R19" s="61">
        <f t="shared" si="5"/>
        <v>18325.40299390136</v>
      </c>
      <c r="S19" s="61">
        <v>1844269</v>
      </c>
      <c r="T19" s="61">
        <v>1946155</v>
      </c>
      <c r="U19" s="61">
        <v>2163415</v>
      </c>
      <c r="V19" s="61">
        <f t="shared" si="6"/>
        <v>1984613</v>
      </c>
      <c r="W19" s="61">
        <f t="shared" si="7"/>
        <v>133098.47395068058</v>
      </c>
      <c r="X19" s="61">
        <f t="shared" si="8"/>
        <v>76844.439764153823</v>
      </c>
      <c r="Y19" s="61">
        <v>0</v>
      </c>
      <c r="Z19" s="61">
        <v>0</v>
      </c>
      <c r="AA19" s="61">
        <v>0</v>
      </c>
      <c r="AB19" s="61">
        <f t="shared" si="9"/>
        <v>0</v>
      </c>
      <c r="AC19" s="61">
        <f t="shared" si="10"/>
        <v>0</v>
      </c>
      <c r="AD19" s="61">
        <f t="shared" si="15"/>
        <v>0</v>
      </c>
      <c r="AE19" s="61">
        <v>9148154</v>
      </c>
      <c r="AF19" s="61">
        <v>9506050</v>
      </c>
      <c r="AG19" s="61">
        <v>8209681</v>
      </c>
      <c r="AH19" s="61">
        <f t="shared" si="11"/>
        <v>8954628.333333334</v>
      </c>
      <c r="AI19" s="61">
        <f t="shared" si="12"/>
        <v>546645.70109247987</v>
      </c>
      <c r="AJ19" s="61">
        <f t="shared" si="16"/>
        <v>315606.04267709499</v>
      </c>
      <c r="AK19" s="61">
        <v>24208893</v>
      </c>
      <c r="AL19" s="61">
        <v>21175716</v>
      </c>
      <c r="AM19" s="61">
        <v>23557761</v>
      </c>
      <c r="AN19" s="61">
        <f t="shared" si="13"/>
        <v>22980790</v>
      </c>
      <c r="AO19" s="61">
        <f t="shared" si="14"/>
        <v>1303766.9345561729</v>
      </c>
      <c r="AP19" s="61">
        <f t="shared" si="17"/>
        <v>752730.19062653964</v>
      </c>
    </row>
    <row r="20" spans="2:42" x14ac:dyDescent="0.2">
      <c r="B20" s="61"/>
      <c r="C20" s="61" t="s">
        <v>146</v>
      </c>
      <c r="D20" s="70" t="s">
        <v>147</v>
      </c>
      <c r="E20" s="70" t="s">
        <v>165</v>
      </c>
      <c r="F20" s="70" t="s">
        <v>336</v>
      </c>
      <c r="G20" s="61">
        <v>20489</v>
      </c>
      <c r="H20" s="61">
        <v>45494</v>
      </c>
      <c r="I20" s="61">
        <v>36993</v>
      </c>
      <c r="J20" s="61">
        <f t="shared" si="0"/>
        <v>34325.333333333336</v>
      </c>
      <c r="K20" s="61">
        <f t="shared" si="1"/>
        <v>10381.067393202986</v>
      </c>
      <c r="L20" s="61">
        <f t="shared" si="2"/>
        <v>5993.5120539413911</v>
      </c>
      <c r="M20" s="61">
        <v>125123</v>
      </c>
      <c r="N20" s="61">
        <v>136667</v>
      </c>
      <c r="O20" s="61">
        <v>123514</v>
      </c>
      <c r="P20" s="61">
        <f t="shared" si="3"/>
        <v>128434.66666666667</v>
      </c>
      <c r="Q20" s="61">
        <f t="shared" si="4"/>
        <v>5858.0829818484326</v>
      </c>
      <c r="R20" s="61">
        <f t="shared" si="5"/>
        <v>3382.1657865053585</v>
      </c>
      <c r="S20" s="61">
        <v>477771</v>
      </c>
      <c r="T20" s="61">
        <v>496597</v>
      </c>
      <c r="U20" s="61">
        <v>438247</v>
      </c>
      <c r="V20" s="61">
        <f t="shared" si="6"/>
        <v>470871.66666666669</v>
      </c>
      <c r="W20" s="61">
        <f t="shared" si="7"/>
        <v>24315.718172043002</v>
      </c>
      <c r="X20" s="61">
        <f t="shared" si="8"/>
        <v>14038.686432168102</v>
      </c>
      <c r="Y20" s="61">
        <v>0</v>
      </c>
      <c r="Z20" s="61">
        <v>0</v>
      </c>
      <c r="AA20" s="61">
        <v>0</v>
      </c>
      <c r="AB20" s="61">
        <f t="shared" si="9"/>
        <v>0</v>
      </c>
      <c r="AC20" s="61">
        <f t="shared" si="10"/>
        <v>0</v>
      </c>
      <c r="AD20" s="61">
        <f t="shared" si="15"/>
        <v>0</v>
      </c>
      <c r="AE20" s="61">
        <v>6829623</v>
      </c>
      <c r="AF20" s="61">
        <v>6092742</v>
      </c>
      <c r="AG20" s="61">
        <v>5571447</v>
      </c>
      <c r="AH20" s="61">
        <f t="shared" si="11"/>
        <v>6164604</v>
      </c>
      <c r="AI20" s="61">
        <f t="shared" si="12"/>
        <v>516155.54634044186</v>
      </c>
      <c r="AJ20" s="61">
        <f t="shared" si="16"/>
        <v>298002.5436233725</v>
      </c>
      <c r="AK20" s="61">
        <v>21564030</v>
      </c>
      <c r="AL20" s="61">
        <v>17037829</v>
      </c>
      <c r="AM20" s="61">
        <v>14137750</v>
      </c>
      <c r="AN20" s="61">
        <f t="shared" si="13"/>
        <v>17579869.666666668</v>
      </c>
      <c r="AO20" s="61">
        <f t="shared" si="14"/>
        <v>3055897.5465854364</v>
      </c>
      <c r="AP20" s="61">
        <f t="shared" si="17"/>
        <v>1764323.2711370187</v>
      </c>
    </row>
    <row r="21" spans="2:42" x14ac:dyDescent="0.2">
      <c r="C21" s="61" t="s">
        <v>148</v>
      </c>
      <c r="D21" s="70" t="s">
        <v>149</v>
      </c>
      <c r="E21" s="70" t="s">
        <v>166</v>
      </c>
      <c r="F21" s="70" t="s">
        <v>337</v>
      </c>
      <c r="G21" s="61">
        <v>0</v>
      </c>
      <c r="H21" s="61">
        <v>0</v>
      </c>
      <c r="I21" s="61">
        <v>0</v>
      </c>
      <c r="J21" s="61">
        <f t="shared" si="0"/>
        <v>0</v>
      </c>
      <c r="K21" s="61">
        <f t="shared" si="1"/>
        <v>0</v>
      </c>
      <c r="L21" s="61">
        <f t="shared" si="2"/>
        <v>0</v>
      </c>
      <c r="M21" s="61">
        <v>871813</v>
      </c>
      <c r="N21" s="61">
        <v>1133964</v>
      </c>
      <c r="O21" s="61">
        <v>718023</v>
      </c>
      <c r="P21" s="61">
        <f t="shared" si="3"/>
        <v>907933.33333333337</v>
      </c>
      <c r="Q21" s="61">
        <f t="shared" si="4"/>
        <v>171717.28262919711</v>
      </c>
      <c r="R21" s="61">
        <f t="shared" si="5"/>
        <v>99141.019350478004</v>
      </c>
      <c r="S21" s="61">
        <v>4020357</v>
      </c>
      <c r="T21" s="61">
        <v>4242492</v>
      </c>
      <c r="U21" s="61">
        <v>3573073</v>
      </c>
      <c r="V21" s="61">
        <f t="shared" si="6"/>
        <v>3945307.3333333335</v>
      </c>
      <c r="W21" s="61">
        <f t="shared" si="7"/>
        <v>278393.95197014528</v>
      </c>
      <c r="X21" s="61">
        <f t="shared" si="8"/>
        <v>160730.82311072713</v>
      </c>
      <c r="Y21" s="61">
        <v>0</v>
      </c>
      <c r="Z21" s="61">
        <v>0</v>
      </c>
      <c r="AA21" s="61">
        <v>0</v>
      </c>
      <c r="AB21" s="61">
        <f t="shared" si="9"/>
        <v>0</v>
      </c>
      <c r="AC21" s="61">
        <f t="shared" si="10"/>
        <v>0</v>
      </c>
      <c r="AD21" s="61">
        <f t="shared" si="15"/>
        <v>0</v>
      </c>
      <c r="AE21" s="61">
        <v>12392558</v>
      </c>
      <c r="AF21" s="61">
        <v>11191868</v>
      </c>
      <c r="AG21" s="61">
        <v>9861510</v>
      </c>
      <c r="AH21" s="61">
        <f t="shared" si="11"/>
        <v>11148645.333333334</v>
      </c>
      <c r="AI21" s="61">
        <f t="shared" si="12"/>
        <v>1033747.9201950327</v>
      </c>
      <c r="AJ21" s="61">
        <f t="shared" si="16"/>
        <v>596834.63999881793</v>
      </c>
      <c r="AK21" s="61">
        <v>17101909</v>
      </c>
      <c r="AL21" s="61">
        <v>14796164</v>
      </c>
      <c r="AM21" s="61">
        <v>15285482</v>
      </c>
      <c r="AN21" s="61">
        <f t="shared" si="13"/>
        <v>15727851.666666666</v>
      </c>
      <c r="AO21" s="61">
        <f t="shared" si="14"/>
        <v>991928.48960878002</v>
      </c>
      <c r="AP21" s="61">
        <f t="shared" si="17"/>
        <v>572690.18049248809</v>
      </c>
    </row>
    <row r="22" spans="2:42" x14ac:dyDescent="0.2">
      <c r="B22" s="61"/>
      <c r="C22" s="61" t="s">
        <v>150</v>
      </c>
      <c r="D22" s="70" t="s">
        <v>151</v>
      </c>
      <c r="E22" s="121" t="s">
        <v>167</v>
      </c>
      <c r="F22" s="70" t="s">
        <v>338</v>
      </c>
      <c r="G22" s="61">
        <v>0</v>
      </c>
      <c r="H22" s="61">
        <v>0</v>
      </c>
      <c r="I22" s="61">
        <v>0</v>
      </c>
      <c r="J22" s="61">
        <f t="shared" si="0"/>
        <v>0</v>
      </c>
      <c r="K22" s="61">
        <f t="shared" si="1"/>
        <v>0</v>
      </c>
      <c r="L22" s="61">
        <f t="shared" si="2"/>
        <v>0</v>
      </c>
      <c r="M22" s="61">
        <v>414697</v>
      </c>
      <c r="N22" s="61">
        <v>354711</v>
      </c>
      <c r="O22" s="61">
        <v>436826</v>
      </c>
      <c r="P22" s="61">
        <f t="shared" si="3"/>
        <v>402078</v>
      </c>
      <c r="Q22" s="61">
        <f t="shared" si="4"/>
        <v>34690.514332691389</v>
      </c>
      <c r="R22" s="61">
        <f t="shared" si="5"/>
        <v>20028.577788305945</v>
      </c>
      <c r="S22" s="61">
        <v>1360510</v>
      </c>
      <c r="T22" s="61">
        <v>993727</v>
      </c>
      <c r="U22" s="61">
        <v>1364457</v>
      </c>
      <c r="V22" s="61">
        <f t="shared" si="6"/>
        <v>1239564.6666666667</v>
      </c>
      <c r="W22" s="61">
        <f t="shared" si="7"/>
        <v>173840.94927324294</v>
      </c>
      <c r="X22" s="61">
        <f t="shared" si="8"/>
        <v>100367.1188590869</v>
      </c>
      <c r="Y22" s="61">
        <v>0</v>
      </c>
      <c r="Z22" s="61">
        <v>0</v>
      </c>
      <c r="AA22" s="61">
        <v>0</v>
      </c>
      <c r="AB22" s="61">
        <f t="shared" si="9"/>
        <v>0</v>
      </c>
      <c r="AC22" s="61">
        <f t="shared" si="10"/>
        <v>0</v>
      </c>
      <c r="AD22" s="61">
        <f t="shared" si="15"/>
        <v>0</v>
      </c>
      <c r="AE22" s="61">
        <v>13026584</v>
      </c>
      <c r="AF22" s="61">
        <v>13553035</v>
      </c>
      <c r="AG22" s="61">
        <v>12827255</v>
      </c>
      <c r="AH22" s="61">
        <f t="shared" si="11"/>
        <v>13135624.666666666</v>
      </c>
      <c r="AI22" s="61">
        <f t="shared" si="12"/>
        <v>306166.13392114785</v>
      </c>
      <c r="AJ22" s="61">
        <f t="shared" si="16"/>
        <v>176765.09983612172</v>
      </c>
      <c r="AK22" s="61">
        <v>18671080</v>
      </c>
      <c r="AL22" s="61">
        <v>22183448</v>
      </c>
      <c r="AM22" s="61">
        <v>18280164</v>
      </c>
      <c r="AN22" s="61">
        <f t="shared" si="13"/>
        <v>19711564</v>
      </c>
      <c r="AO22" s="61">
        <f t="shared" si="14"/>
        <v>1755156.5384804474</v>
      </c>
      <c r="AP22" s="61">
        <f t="shared" si="17"/>
        <v>1013340.0999616181</v>
      </c>
    </row>
    <row r="23" spans="2:42" x14ac:dyDescent="0.2">
      <c r="B23" s="60"/>
      <c r="C23" s="60" t="s">
        <v>152</v>
      </c>
      <c r="D23" s="67" t="s">
        <v>153</v>
      </c>
      <c r="E23" s="119" t="s">
        <v>168</v>
      </c>
      <c r="F23" s="67" t="s">
        <v>339</v>
      </c>
      <c r="G23" s="60">
        <v>1147258</v>
      </c>
      <c r="H23" s="60">
        <v>1150015</v>
      </c>
      <c r="I23" s="60">
        <v>1555365</v>
      </c>
      <c r="J23" s="60">
        <f t="shared" si="0"/>
        <v>1284212.6666666667</v>
      </c>
      <c r="K23" s="60">
        <f t="shared" si="1"/>
        <v>191736.95725539079</v>
      </c>
      <c r="L23" s="60">
        <f t="shared" si="2"/>
        <v>110699.38388499965</v>
      </c>
      <c r="M23" s="60">
        <v>7847039</v>
      </c>
      <c r="N23" s="60">
        <v>7921354</v>
      </c>
      <c r="O23" s="60">
        <v>8672330</v>
      </c>
      <c r="P23" s="60">
        <f t="shared" si="3"/>
        <v>8146907.666666667</v>
      </c>
      <c r="Q23" s="60">
        <f t="shared" si="4"/>
        <v>372766.37105147896</v>
      </c>
      <c r="R23" s="60">
        <f t="shared" si="5"/>
        <v>215216.76467141131</v>
      </c>
      <c r="S23" s="60">
        <v>18881324</v>
      </c>
      <c r="T23" s="60">
        <v>19029558</v>
      </c>
      <c r="U23" s="60">
        <v>18791677</v>
      </c>
      <c r="V23" s="60">
        <f t="shared" si="6"/>
        <v>18900853</v>
      </c>
      <c r="W23" s="60">
        <f t="shared" si="7"/>
        <v>98091.382295626085</v>
      </c>
      <c r="X23" s="60">
        <f t="shared" si="8"/>
        <v>56633.085973562214</v>
      </c>
      <c r="Y23" s="60">
        <v>1308212</v>
      </c>
      <c r="Z23" s="60">
        <v>1210963</v>
      </c>
      <c r="AA23" s="60">
        <v>1246572</v>
      </c>
      <c r="AB23" s="60">
        <f t="shared" si="9"/>
        <v>1255249</v>
      </c>
      <c r="AC23" s="60">
        <f t="shared" si="10"/>
        <v>40173.040271638223</v>
      </c>
      <c r="AD23" s="60">
        <f t="shared" si="15"/>
        <v>23193.915614996007</v>
      </c>
      <c r="AE23" s="60">
        <v>124799119</v>
      </c>
      <c r="AF23" s="60">
        <v>122872373</v>
      </c>
      <c r="AG23" s="60">
        <v>132171304</v>
      </c>
      <c r="AH23" s="60">
        <f t="shared" si="11"/>
        <v>126614265.33333333</v>
      </c>
      <c r="AI23" s="60">
        <f t="shared" si="12"/>
        <v>4007376.2483908208</v>
      </c>
      <c r="AJ23" s="60">
        <f t="shared" si="16"/>
        <v>2313659.7557525532</v>
      </c>
      <c r="AK23" s="60">
        <v>162497563</v>
      </c>
      <c r="AL23" s="60">
        <v>154300112</v>
      </c>
      <c r="AM23" s="60">
        <v>142206566</v>
      </c>
      <c r="AN23" s="60">
        <f t="shared" si="13"/>
        <v>153001413.66666666</v>
      </c>
      <c r="AO23" s="60">
        <f t="shared" si="14"/>
        <v>8334510.6968657468</v>
      </c>
      <c r="AP23" s="60">
        <f t="shared" si="17"/>
        <v>4811931.9943992542</v>
      </c>
    </row>
    <row r="24" spans="2:42" x14ac:dyDescent="0.2">
      <c r="B24" s="61"/>
      <c r="C24" s="61"/>
      <c r="D24" s="61"/>
      <c r="E24" s="61"/>
      <c r="F24" s="61"/>
      <c r="G24" s="61"/>
      <c r="H24" s="61"/>
      <c r="I24" s="61"/>
      <c r="J24" s="61"/>
      <c r="K24" s="61"/>
      <c r="L24" s="61"/>
      <c r="M24" s="61"/>
      <c r="N24" s="61"/>
      <c r="O24" s="61"/>
      <c r="P24" s="61"/>
      <c r="Q24" s="61"/>
      <c r="R24" s="61"/>
      <c r="S24" s="61"/>
      <c r="T24" s="61"/>
      <c r="U24" s="61"/>
      <c r="V24" s="61"/>
      <c r="W24" s="61"/>
      <c r="X24" s="61"/>
      <c r="Y24" s="61"/>
      <c r="Z24" s="61"/>
      <c r="AA24" s="61"/>
      <c r="AB24" s="61"/>
      <c r="AC24" s="61"/>
      <c r="AD24" s="61"/>
      <c r="AE24" s="61"/>
      <c r="AF24" s="61"/>
      <c r="AG24" s="61"/>
      <c r="AH24" s="61"/>
      <c r="AI24" s="61"/>
      <c r="AJ24" s="61"/>
      <c r="AK24" s="61"/>
      <c r="AL24" s="61"/>
      <c r="AM24" s="61"/>
      <c r="AN24" s="61"/>
      <c r="AO24" s="61"/>
      <c r="AP24" s="61"/>
    </row>
    <row r="25" spans="2:42" x14ac:dyDescent="0.2">
      <c r="B25" s="139" t="s">
        <v>281</v>
      </c>
      <c r="C25" s="139" t="s">
        <v>73</v>
      </c>
      <c r="D25" s="139" t="s">
        <v>74</v>
      </c>
      <c r="E25" s="139" t="s">
        <v>100</v>
      </c>
      <c r="F25" s="146" t="s">
        <v>259</v>
      </c>
      <c r="G25" s="148" t="s">
        <v>101</v>
      </c>
      <c r="H25" s="149"/>
      <c r="I25" s="149"/>
      <c r="J25" s="149"/>
      <c r="K25" s="149"/>
      <c r="L25" s="150"/>
      <c r="M25" s="61"/>
      <c r="N25" s="141" t="s">
        <v>102</v>
      </c>
      <c r="O25" s="141"/>
      <c r="P25" s="141" t="s">
        <v>103</v>
      </c>
      <c r="Q25" s="141"/>
      <c r="R25" s="141" t="s">
        <v>104</v>
      </c>
      <c r="S25" s="141"/>
      <c r="T25" s="141" t="s">
        <v>105</v>
      </c>
      <c r="U25" s="141"/>
      <c r="V25" s="141" t="s">
        <v>106</v>
      </c>
      <c r="W25" s="141"/>
      <c r="X25" s="141" t="s">
        <v>107</v>
      </c>
      <c r="Y25" s="141"/>
      <c r="Z25" s="61"/>
      <c r="AA25" s="61"/>
      <c r="AB25" s="61"/>
      <c r="AC25" s="61"/>
      <c r="AD25" s="61"/>
      <c r="AE25" s="61"/>
      <c r="AF25" s="61"/>
      <c r="AG25" s="61"/>
      <c r="AH25" s="61"/>
      <c r="AI25" s="61"/>
      <c r="AJ25" s="61"/>
      <c r="AK25" s="61"/>
      <c r="AL25" s="61"/>
      <c r="AM25" s="61"/>
      <c r="AN25" s="61"/>
      <c r="AO25" s="61"/>
      <c r="AP25" s="61"/>
    </row>
    <row r="26" spans="2:42" x14ac:dyDescent="0.2">
      <c r="B26" s="140"/>
      <c r="C26" s="140"/>
      <c r="D26" s="140"/>
      <c r="E26" s="140"/>
      <c r="F26" s="147"/>
      <c r="G26" s="148" t="s">
        <v>108</v>
      </c>
      <c r="H26" s="151"/>
      <c r="I26" s="142" t="s">
        <v>109</v>
      </c>
      <c r="J26" s="152"/>
      <c r="K26" s="148" t="s">
        <v>110</v>
      </c>
      <c r="L26" s="151"/>
      <c r="M26" s="61"/>
      <c r="N26" s="118" t="s">
        <v>111</v>
      </c>
      <c r="O26" s="118" t="s">
        <v>112</v>
      </c>
      <c r="P26" s="118" t="s">
        <v>111</v>
      </c>
      <c r="Q26" s="118" t="s">
        <v>112</v>
      </c>
      <c r="R26" s="118" t="s">
        <v>111</v>
      </c>
      <c r="S26" s="118" t="s">
        <v>112</v>
      </c>
      <c r="T26" s="118" t="s">
        <v>111</v>
      </c>
      <c r="U26" s="118" t="s">
        <v>112</v>
      </c>
      <c r="V26" s="118" t="s">
        <v>111</v>
      </c>
      <c r="W26" s="118" t="s">
        <v>112</v>
      </c>
      <c r="X26" s="118" t="s">
        <v>111</v>
      </c>
      <c r="Y26" s="118" t="s">
        <v>112</v>
      </c>
      <c r="Z26" s="61"/>
      <c r="AA26" s="61"/>
      <c r="AB26" s="61"/>
      <c r="AC26" s="61"/>
      <c r="AD26" s="61"/>
      <c r="AE26" s="61"/>
      <c r="AF26" s="61"/>
      <c r="AG26" s="61"/>
      <c r="AH26" s="61"/>
      <c r="AI26" s="61"/>
      <c r="AJ26" s="61"/>
      <c r="AK26" s="61"/>
      <c r="AL26" s="61"/>
      <c r="AM26" s="61"/>
      <c r="AN26" s="61"/>
      <c r="AO26" s="61"/>
      <c r="AP26" s="61"/>
    </row>
    <row r="27" spans="2:42" x14ac:dyDescent="0.2">
      <c r="B27" s="70" t="s">
        <v>283</v>
      </c>
      <c r="C27" s="70" t="s">
        <v>154</v>
      </c>
      <c r="D27" s="70" t="s">
        <v>155</v>
      </c>
      <c r="E27" s="121" t="s">
        <v>156</v>
      </c>
      <c r="F27" s="92" t="s">
        <v>330</v>
      </c>
      <c r="G27" s="71">
        <f>(AB14/$AB$13)/(J14/$J$13)</f>
        <v>0.71866111257379306</v>
      </c>
      <c r="H27" s="122">
        <f>SQRT(((U27/N27)^2)+((O27*T27)/(N27^2))^2)</f>
        <v>8.9970410260119676E-2</v>
      </c>
      <c r="I27" s="72">
        <f>(AH14/$AH$13)/(P14/$P$13)</f>
        <v>4.9682987946460972</v>
      </c>
      <c r="J27" s="154">
        <f>SQRT(((W27/P27)^2)+((Q27*V27)/(P27^2))^2)</f>
        <v>0.4049445323487218</v>
      </c>
      <c r="K27" s="72">
        <f>(AN14/$AN$13)/(V14/$V$13)</f>
        <v>3.6426700253304389</v>
      </c>
      <c r="L27" s="73">
        <f>SQRT(((Y27/R27)^2)+((S27*X27)/(R27^2))^2)</f>
        <v>0.28083756750867356</v>
      </c>
      <c r="M27" s="61"/>
      <c r="N27" s="66">
        <f>J14/$J$13</f>
        <v>8.6224292481436038E-3</v>
      </c>
      <c r="O27" s="66">
        <f>SQRT((L14/$J$13)^2+((J14*$L$13)/($J$13^2))^2)</f>
        <v>5.9174857277437959E-4</v>
      </c>
      <c r="P27" s="66">
        <f>P14/$P$13</f>
        <v>2.7512880561754157E-2</v>
      </c>
      <c r="Q27" s="66">
        <f>SQRT((R14/$P$13)^2+((P14*$R$13)/($P$13^2))^2)</f>
        <v>3.1420179174815826E-4</v>
      </c>
      <c r="R27" s="66">
        <f>V14/$V$13</f>
        <v>4.4218644847331866E-2</v>
      </c>
      <c r="S27" s="66">
        <f>SQRT((X14/$V$13)^2+((V14*$X$13)/($V$13^2))^2)</f>
        <v>2.5310529988367574E-3</v>
      </c>
      <c r="T27" s="66">
        <f>AB14/$AB$13</f>
        <v>6.1966045965596963E-3</v>
      </c>
      <c r="U27" s="66">
        <f>SQRT((AD14/$AB$13)^2+((AB14*$AD$13)/($AB$13^2))^2)</f>
        <v>6.4881218196680037E-4</v>
      </c>
      <c r="V27" s="66">
        <f>AH14/$AH$13</f>
        <v>0.13669221133220522</v>
      </c>
      <c r="W27" s="66">
        <f>SQRT((AJ14/$AH$13)^2+((AH14*$AJ$13)/($AH$13^2))^2)</f>
        <v>1.1031285277591904E-2</v>
      </c>
      <c r="X27" s="66">
        <f>AN14/$AN$13</f>
        <v>0.16107393214610805</v>
      </c>
      <c r="Y27" s="66">
        <f>SQRT((AP14/$AN$13)^2+((AN14*$AP$13)/($AN$13^2))^2)</f>
        <v>8.3191678868468205E-3</v>
      </c>
      <c r="Z27" s="61"/>
      <c r="AA27" s="61"/>
      <c r="AB27" s="61"/>
      <c r="AC27" s="61"/>
      <c r="AD27" s="61"/>
      <c r="AE27" s="61"/>
      <c r="AF27" s="61"/>
      <c r="AG27" s="61"/>
      <c r="AH27" s="61"/>
      <c r="AI27" s="61"/>
      <c r="AJ27" s="61"/>
      <c r="AK27" s="61"/>
      <c r="AL27" s="61"/>
      <c r="AM27" s="61"/>
      <c r="AN27" s="61"/>
      <c r="AO27" s="61"/>
      <c r="AP27" s="61"/>
    </row>
    <row r="28" spans="2:42" x14ac:dyDescent="0.2">
      <c r="B28" s="121"/>
      <c r="C28" s="70" t="s">
        <v>136</v>
      </c>
      <c r="D28" s="70" t="s">
        <v>137</v>
      </c>
      <c r="E28" s="121" t="s">
        <v>157</v>
      </c>
      <c r="F28" s="70" t="s">
        <v>331</v>
      </c>
      <c r="G28" s="74" t="s">
        <v>158</v>
      </c>
      <c r="H28" s="123" t="e">
        <f t="shared" ref="H28:H36" si="18">SQRT(((U28/N28)^2)+((O28*T28)/(N28^2))^2)</f>
        <v>#DIV/0!</v>
      </c>
      <c r="I28" s="75" t="s">
        <v>159</v>
      </c>
      <c r="J28" s="123" t="e">
        <f t="shared" ref="J28:J36" si="19">SQRT(((W28/P28)^2)+((Q28*V28)/(P28^2))^2)</f>
        <v>#DIV/0!</v>
      </c>
      <c r="K28" s="75" t="s">
        <v>159</v>
      </c>
      <c r="L28" s="76" t="e">
        <f t="shared" ref="L28:L36" si="20">SQRT(((Y28/R28)^2)+((S28*X28)/(R28^2))^2)</f>
        <v>#DIV/0!</v>
      </c>
      <c r="M28" s="61"/>
      <c r="N28" s="66">
        <f t="shared" ref="N28:N36" si="21">J15/$J$13</f>
        <v>0</v>
      </c>
      <c r="O28" s="66">
        <f t="shared" ref="O28:O36" si="22">SQRT((L15/$J$13)^2+((J15*$L$13)/($J$13^2))^2)</f>
        <v>0</v>
      </c>
      <c r="P28" s="66">
        <f t="shared" ref="P28:P36" si="23">P15/$P$13</f>
        <v>0</v>
      </c>
      <c r="Q28" s="66">
        <f t="shared" ref="Q28:Q36" si="24">SQRT((R15/$P$13)^2+((P15*$R$13)/($P$13^2))^2)</f>
        <v>0</v>
      </c>
      <c r="R28" s="66">
        <f t="shared" ref="R28:R36" si="25">V15/$V$13</f>
        <v>0</v>
      </c>
      <c r="S28" s="66">
        <f t="shared" ref="S28:S36" si="26">SQRT((X15/$V$13)^2+((V15*$X$13)/($V$13^2))^2)</f>
        <v>0</v>
      </c>
      <c r="T28" s="66">
        <f t="shared" ref="T28:T36" si="27">AB15/$AB$13</f>
        <v>0</v>
      </c>
      <c r="U28" s="66">
        <f t="shared" ref="U28:U36" si="28">SQRT((AD15/$AB$13)^2+((AB15*$AD$13)/($AB$13^2))^2)</f>
        <v>0</v>
      </c>
      <c r="V28" s="66">
        <f t="shared" ref="V28:V36" si="29">AH15/$AH$13</f>
        <v>3.8921750201161801E-4</v>
      </c>
      <c r="W28" s="66">
        <f t="shared" ref="W28:W36" si="30">SQRT((AJ15/$AH$13)^2+((AH15*$AJ$13)/($AH$13^2))^2)</f>
        <v>5.1162790090087805E-5</v>
      </c>
      <c r="X28" s="66">
        <f t="shared" ref="X28:X36" si="31">AN15/$AN$13</f>
        <v>1.162384943321869E-3</v>
      </c>
      <c r="Y28" s="66">
        <f t="shared" ref="Y28:Y36" si="32">SQRT((AP15/$AN$13)^2+((AN15*$AP$13)/($AN$13^2))^2)</f>
        <v>1.097657062669404E-4</v>
      </c>
      <c r="Z28" s="61"/>
      <c r="AA28" s="61"/>
      <c r="AB28" s="61"/>
      <c r="AC28" s="61"/>
      <c r="AD28" s="61"/>
      <c r="AE28" s="61"/>
      <c r="AF28" s="61"/>
      <c r="AG28" s="61"/>
      <c r="AH28" s="61"/>
      <c r="AI28" s="61"/>
      <c r="AJ28" s="61"/>
      <c r="AK28" s="61"/>
      <c r="AL28" s="61"/>
      <c r="AM28" s="61"/>
      <c r="AN28" s="61"/>
      <c r="AO28" s="61"/>
      <c r="AP28" s="61"/>
    </row>
    <row r="29" spans="2:42" x14ac:dyDescent="0.2">
      <c r="B29" s="121"/>
      <c r="C29" s="70" t="s">
        <v>138</v>
      </c>
      <c r="D29" s="70" t="s">
        <v>160</v>
      </c>
      <c r="E29" s="70" t="s">
        <v>161</v>
      </c>
      <c r="F29" s="70" t="s">
        <v>332</v>
      </c>
      <c r="G29" s="74" t="s">
        <v>158</v>
      </c>
      <c r="H29" s="123" t="e">
        <f t="shared" si="18"/>
        <v>#DIV/0!</v>
      </c>
      <c r="I29" s="72">
        <f t="shared" ref="I29:I36" si="33">(AH16/$AH$13)/(P16/$P$13)</f>
        <v>10.222538743569711</v>
      </c>
      <c r="J29" s="123">
        <f t="shared" si="19"/>
        <v>1.4956787868450481</v>
      </c>
      <c r="K29" s="72">
        <f t="shared" ref="K29:K36" si="34">(AN16/$AN$13)/(V16/$V$13)</f>
        <v>15.434774384183642</v>
      </c>
      <c r="L29" s="76">
        <f t="shared" si="20"/>
        <v>1.1412210357606163</v>
      </c>
      <c r="M29" s="61"/>
      <c r="N29" s="66">
        <f t="shared" si="21"/>
        <v>0</v>
      </c>
      <c r="O29" s="66">
        <f t="shared" si="22"/>
        <v>0</v>
      </c>
      <c r="P29" s="66">
        <f t="shared" si="23"/>
        <v>3.8362155989040228E-4</v>
      </c>
      <c r="Q29" s="66">
        <f t="shared" si="24"/>
        <v>4.5317515945914986E-5</v>
      </c>
      <c r="R29" s="66">
        <f t="shared" si="25"/>
        <v>7.7954957958242354E-4</v>
      </c>
      <c r="S29" s="66">
        <f t="shared" si="26"/>
        <v>3.217635520159133E-5</v>
      </c>
      <c r="T29" s="66">
        <f t="shared" si="27"/>
        <v>0</v>
      </c>
      <c r="U29" s="66">
        <f t="shared" si="28"/>
        <v>0</v>
      </c>
      <c r="V29" s="66">
        <f t="shared" si="29"/>
        <v>3.9215862588482852E-3</v>
      </c>
      <c r="W29" s="66">
        <f t="shared" si="30"/>
        <v>3.3853720579571031E-4</v>
      </c>
      <c r="X29" s="66">
        <f t="shared" si="31"/>
        <v>1.2032171882139918E-2</v>
      </c>
      <c r="Y29" s="66">
        <f t="shared" si="32"/>
        <v>7.3811268585373478E-4</v>
      </c>
      <c r="Z29" s="61"/>
      <c r="AA29" s="61"/>
      <c r="AB29" s="61"/>
      <c r="AC29" s="61"/>
      <c r="AD29" s="61"/>
      <c r="AE29" s="61"/>
      <c r="AF29" s="61"/>
      <c r="AG29" s="61"/>
      <c r="AH29" s="61"/>
      <c r="AI29" s="61"/>
      <c r="AJ29" s="61"/>
      <c r="AK29" s="61"/>
      <c r="AL29" s="61"/>
      <c r="AM29" s="61"/>
      <c r="AN29" s="61"/>
      <c r="AO29" s="61"/>
      <c r="AP29" s="61"/>
    </row>
    <row r="30" spans="2:42" x14ac:dyDescent="0.2">
      <c r="B30" s="121"/>
      <c r="C30" s="70" t="s">
        <v>140</v>
      </c>
      <c r="D30" s="70" t="s">
        <v>141</v>
      </c>
      <c r="E30" s="70" t="s">
        <v>162</v>
      </c>
      <c r="F30" s="70" t="s">
        <v>333</v>
      </c>
      <c r="G30" s="74" t="s">
        <v>158</v>
      </c>
      <c r="H30" s="123" t="e">
        <f t="shared" si="18"/>
        <v>#DIV/0!</v>
      </c>
      <c r="I30" s="72">
        <f t="shared" si="33"/>
        <v>4.3123866126515695</v>
      </c>
      <c r="J30" s="123">
        <f t="shared" si="19"/>
        <v>0.39510857238291197</v>
      </c>
      <c r="K30" s="72">
        <f t="shared" si="34"/>
        <v>5.0938452984686746</v>
      </c>
      <c r="L30" s="76">
        <f t="shared" si="20"/>
        <v>0.37175645251181921</v>
      </c>
      <c r="M30" s="61"/>
      <c r="N30" s="66">
        <f t="shared" si="21"/>
        <v>0</v>
      </c>
      <c r="O30" s="66">
        <f t="shared" si="22"/>
        <v>0</v>
      </c>
      <c r="P30" s="66">
        <f t="shared" si="23"/>
        <v>1.7403000962274934E-3</v>
      </c>
      <c r="Q30" s="66">
        <f t="shared" si="24"/>
        <v>8.2131332027720141E-5</v>
      </c>
      <c r="R30" s="66">
        <f t="shared" si="25"/>
        <v>2.7710925812588485E-3</v>
      </c>
      <c r="S30" s="66">
        <f t="shared" si="26"/>
        <v>1.4858983424890994E-4</v>
      </c>
      <c r="T30" s="66">
        <f t="shared" si="27"/>
        <v>0</v>
      </c>
      <c r="U30" s="66">
        <f t="shared" si="28"/>
        <v>0</v>
      </c>
      <c r="V30" s="66">
        <f t="shared" si="29"/>
        <v>7.50484683696768E-3</v>
      </c>
      <c r="W30" s="66">
        <f t="shared" si="30"/>
        <v>5.8937180645516479E-4</v>
      </c>
      <c r="X30" s="66">
        <f t="shared" si="31"/>
        <v>1.411551691666681E-2</v>
      </c>
      <c r="Y30" s="66">
        <f t="shared" si="32"/>
        <v>6.9883149075190766E-4</v>
      </c>
      <c r="Z30" s="61"/>
      <c r="AA30" s="61"/>
      <c r="AB30" s="61"/>
      <c r="AC30" s="61"/>
      <c r="AD30" s="61"/>
      <c r="AE30" s="61"/>
      <c r="AF30" s="61"/>
      <c r="AG30" s="61"/>
      <c r="AH30" s="61"/>
      <c r="AI30" s="61"/>
      <c r="AJ30" s="61"/>
      <c r="AK30" s="61"/>
      <c r="AL30" s="61"/>
      <c r="AM30" s="61"/>
      <c r="AN30" s="61"/>
      <c r="AO30" s="61"/>
      <c r="AP30" s="61"/>
    </row>
    <row r="31" spans="2:42" x14ac:dyDescent="0.2">
      <c r="B31" s="121"/>
      <c r="C31" s="70" t="s">
        <v>142</v>
      </c>
      <c r="D31" s="70" t="s">
        <v>143</v>
      </c>
      <c r="E31" s="70" t="s">
        <v>163</v>
      </c>
      <c r="F31" s="107" t="s">
        <v>334</v>
      </c>
      <c r="G31" s="74" t="s">
        <v>158</v>
      </c>
      <c r="H31" s="123" t="e">
        <f t="shared" si="18"/>
        <v>#DIV/0!</v>
      </c>
      <c r="I31" s="72">
        <f t="shared" si="33"/>
        <v>12.092359659110365</v>
      </c>
      <c r="J31" s="123">
        <f t="shared" si="19"/>
        <v>1.9041665671875674</v>
      </c>
      <c r="K31" s="72">
        <f t="shared" si="34"/>
        <v>20.84628326770984</v>
      </c>
      <c r="L31" s="76">
        <f t="shared" si="20"/>
        <v>2.0658278083087098</v>
      </c>
      <c r="M31" s="61"/>
      <c r="N31" s="66">
        <f t="shared" si="21"/>
        <v>0</v>
      </c>
      <c r="O31" s="66">
        <f t="shared" si="22"/>
        <v>0</v>
      </c>
      <c r="P31" s="66">
        <f t="shared" si="23"/>
        <v>1.2335737363851447E-3</v>
      </c>
      <c r="Q31" s="66">
        <f t="shared" si="24"/>
        <v>1.6512653229755687E-4</v>
      </c>
      <c r="R31" s="66">
        <f t="shared" si="25"/>
        <v>2.4640010410120431E-3</v>
      </c>
      <c r="S31" s="66">
        <f t="shared" si="26"/>
        <v>1.3319692344608208E-4</v>
      </c>
      <c r="T31" s="66">
        <f t="shared" si="27"/>
        <v>0</v>
      </c>
      <c r="U31" s="66">
        <f t="shared" si="28"/>
        <v>0</v>
      </c>
      <c r="V31" s="66">
        <f t="shared" si="29"/>
        <v>1.4916817286401766E-2</v>
      </c>
      <c r="W31" s="66">
        <f t="shared" si="30"/>
        <v>1.237086663148114E-3</v>
      </c>
      <c r="X31" s="66">
        <f t="shared" si="31"/>
        <v>5.1365263672868984E-2</v>
      </c>
      <c r="Y31" s="66">
        <f t="shared" si="32"/>
        <v>4.266182122292456E-3</v>
      </c>
      <c r="Z31" s="61"/>
      <c r="AA31" s="61"/>
      <c r="AB31" s="61"/>
      <c r="AC31" s="61"/>
      <c r="AD31" s="61"/>
      <c r="AE31" s="61"/>
      <c r="AF31" s="61"/>
      <c r="AG31" s="61"/>
      <c r="AH31" s="61"/>
      <c r="AI31" s="61"/>
      <c r="AJ31" s="61"/>
      <c r="AK31" s="61"/>
      <c r="AL31" s="61"/>
      <c r="AM31" s="61"/>
      <c r="AN31" s="61"/>
      <c r="AO31" s="61"/>
      <c r="AP31" s="61"/>
    </row>
    <row r="32" spans="2:42" x14ac:dyDescent="0.2">
      <c r="B32" s="121"/>
      <c r="C32" s="70" t="s">
        <v>144</v>
      </c>
      <c r="D32" s="70" t="s">
        <v>145</v>
      </c>
      <c r="E32" s="70" t="s">
        <v>164</v>
      </c>
      <c r="F32" s="107" t="s">
        <v>335</v>
      </c>
      <c r="G32" s="74" t="s">
        <v>158</v>
      </c>
      <c r="H32" s="123" t="e">
        <f t="shared" si="18"/>
        <v>#DIV/0!</v>
      </c>
      <c r="I32" s="72">
        <f t="shared" si="33"/>
        <v>22.217143767539344</v>
      </c>
      <c r="J32" s="123">
        <f t="shared" si="19"/>
        <v>2.184788587207374</v>
      </c>
      <c r="K32" s="72">
        <f t="shared" si="34"/>
        <v>21.164715297858312</v>
      </c>
      <c r="L32" s="76">
        <f t="shared" si="20"/>
        <v>1.6365173432019664</v>
      </c>
      <c r="M32" s="61"/>
      <c r="N32" s="66">
        <f t="shared" si="21"/>
        <v>0</v>
      </c>
      <c r="O32" s="66">
        <f t="shared" si="22"/>
        <v>0</v>
      </c>
      <c r="P32" s="66">
        <f t="shared" si="23"/>
        <v>1.8508708868669715E-3</v>
      </c>
      <c r="Q32" s="66">
        <f>SQRT((R19/$P$13)^2+((P19*$R$13)/($P$13^2))^2)</f>
        <v>9.055983512376948E-5</v>
      </c>
      <c r="R32" s="66">
        <f t="shared" si="25"/>
        <v>5.7541261648827759E-3</v>
      </c>
      <c r="S32" s="66">
        <f>SQRT((X19/$V$13)^2+((V19*$X$13)/($V$13^2))^2)</f>
        <v>3.1556620244028636E-4</v>
      </c>
      <c r="T32" s="66">
        <f t="shared" si="27"/>
        <v>0</v>
      </c>
      <c r="U32" s="66">
        <f t="shared" si="28"/>
        <v>0</v>
      </c>
      <c r="V32" s="66">
        <f t="shared" si="29"/>
        <v>4.1121064588676551E-2</v>
      </c>
      <c r="W32" s="66">
        <f t="shared" si="30"/>
        <v>3.5076973571692704E-3</v>
      </c>
      <c r="X32" s="66">
        <f t="shared" si="31"/>
        <v>0.12178444206770127</v>
      </c>
      <c r="Y32" s="66">
        <f t="shared" si="32"/>
        <v>6.638332884249953E-3</v>
      </c>
      <c r="Z32" s="61"/>
      <c r="AA32" s="61"/>
      <c r="AB32" s="61"/>
      <c r="AC32" s="61"/>
      <c r="AD32" s="61"/>
      <c r="AE32" s="61"/>
      <c r="AF32" s="61"/>
      <c r="AG32" s="61"/>
      <c r="AH32" s="61"/>
      <c r="AI32" s="61"/>
      <c r="AJ32" s="61"/>
      <c r="AK32" s="61"/>
      <c r="AL32" s="61"/>
      <c r="AM32" s="61"/>
      <c r="AN32" s="61"/>
      <c r="AO32" s="61"/>
      <c r="AP32" s="61"/>
    </row>
    <row r="33" spans="2:42" x14ac:dyDescent="0.2">
      <c r="B33" s="121"/>
      <c r="C33" s="70" t="s">
        <v>146</v>
      </c>
      <c r="D33" s="70" t="s">
        <v>147</v>
      </c>
      <c r="E33" s="70" t="s">
        <v>165</v>
      </c>
      <c r="F33" s="70" t="s">
        <v>336</v>
      </c>
      <c r="G33" s="71">
        <f>(AB20/$AB$13)/(J20/$J$13)</f>
        <v>0</v>
      </c>
      <c r="H33" s="123">
        <f>SQRT(((U33/N33)^2)+((O33*T33)/(N33^2))^2)</f>
        <v>0</v>
      </c>
      <c r="I33" s="72">
        <f t="shared" si="33"/>
        <v>45.786250035815186</v>
      </c>
      <c r="J33" s="123">
        <f t="shared" si="19"/>
        <v>4.3884833950000042</v>
      </c>
      <c r="K33" s="72">
        <f t="shared" si="34"/>
        <v>68.23958872058563</v>
      </c>
      <c r="L33" s="76">
        <f>SQRT(((Y33/R33)^2)+((S33*X33)/(R33^2))^2)</f>
        <v>8.1795946958485839</v>
      </c>
      <c r="M33" s="61"/>
      <c r="N33" s="66">
        <f t="shared" si="21"/>
        <v>9.0465292312856113E-5</v>
      </c>
      <c r="O33" s="66">
        <f t="shared" si="22"/>
        <v>1.645215886108992E-5</v>
      </c>
      <c r="P33" s="66">
        <f t="shared" si="23"/>
        <v>6.1828241251202199E-4</v>
      </c>
      <c r="Q33" s="66">
        <f t="shared" si="24"/>
        <v>1.7658098353203937E-5</v>
      </c>
      <c r="R33" s="66">
        <f t="shared" si="25"/>
        <v>1.3652308926065827E-3</v>
      </c>
      <c r="S33" s="66">
        <f>SQRT((X20/$V$13)^2+((V20*$X$13)/($V$13^2))^2)</f>
        <v>6.6844152874665074E-5</v>
      </c>
      <c r="T33" s="66">
        <f t="shared" si="27"/>
        <v>0</v>
      </c>
      <c r="U33" s="66">
        <f t="shared" si="28"/>
        <v>0</v>
      </c>
      <c r="V33" s="66">
        <f t="shared" si="29"/>
        <v>2.8308833132022468E-2</v>
      </c>
      <c r="W33" s="66">
        <f t="shared" si="30"/>
        <v>2.5900671100040772E-3</v>
      </c>
      <c r="X33" s="66">
        <f t="shared" si="31"/>
        <v>9.3162794620111206E-2</v>
      </c>
      <c r="Y33" s="66">
        <f t="shared" si="32"/>
        <v>1.0192946055524961E-2</v>
      </c>
      <c r="Z33" s="61"/>
      <c r="AA33" s="61"/>
      <c r="AB33" s="61"/>
      <c r="AC33" s="61"/>
      <c r="AD33" s="61"/>
      <c r="AE33" s="61"/>
      <c r="AF33" s="61"/>
      <c r="AG33" s="61"/>
      <c r="AH33" s="61"/>
      <c r="AI33" s="61"/>
      <c r="AJ33" s="61"/>
      <c r="AK33" s="61"/>
      <c r="AL33" s="61"/>
      <c r="AM33" s="61"/>
      <c r="AN33" s="61"/>
      <c r="AO33" s="61"/>
      <c r="AP33" s="61"/>
    </row>
    <row r="34" spans="2:42" x14ac:dyDescent="0.2">
      <c r="B34" s="121"/>
      <c r="C34" s="70" t="s">
        <v>148</v>
      </c>
      <c r="D34" s="70" t="s">
        <v>149</v>
      </c>
      <c r="E34" s="70" t="s">
        <v>166</v>
      </c>
      <c r="F34" s="70" t="s">
        <v>337</v>
      </c>
      <c r="G34" s="74" t="s">
        <v>158</v>
      </c>
      <c r="H34" s="123" t="e">
        <f t="shared" si="18"/>
        <v>#DIV/0!</v>
      </c>
      <c r="I34" s="72">
        <f t="shared" si="33"/>
        <v>11.71332770087005</v>
      </c>
      <c r="J34" s="123">
        <f t="shared" si="19"/>
        <v>1.6952248005745496</v>
      </c>
      <c r="K34" s="72">
        <f t="shared" si="34"/>
        <v>7.2863809476906978</v>
      </c>
      <c r="L34" s="76">
        <f t="shared" si="20"/>
        <v>0.58256003460697703</v>
      </c>
      <c r="M34" s="61"/>
      <c r="N34" s="66">
        <f t="shared" si="21"/>
        <v>0</v>
      </c>
      <c r="O34" s="66">
        <f t="shared" si="22"/>
        <v>0</v>
      </c>
      <c r="P34" s="66">
        <f t="shared" si="23"/>
        <v>4.3707764134300331E-3</v>
      </c>
      <c r="Q34" s="66">
        <f t="shared" si="24"/>
        <v>4.7970277843298418E-4</v>
      </c>
      <c r="R34" s="66">
        <f t="shared" si="25"/>
        <v>1.1438903280003319E-2</v>
      </c>
      <c r="S34" s="66">
        <f t="shared" si="26"/>
        <v>6.4384815911312538E-4</v>
      </c>
      <c r="T34" s="66">
        <f t="shared" si="27"/>
        <v>0</v>
      </c>
      <c r="U34" s="66">
        <f t="shared" si="28"/>
        <v>0</v>
      </c>
      <c r="V34" s="66">
        <f t="shared" si="29"/>
        <v>5.1196336437739451E-2</v>
      </c>
      <c r="W34" s="66">
        <f t="shared" si="30"/>
        <v>4.8298771122535361E-3</v>
      </c>
      <c r="X34" s="66">
        <f t="shared" si="31"/>
        <v>8.334820692189282E-2</v>
      </c>
      <c r="Y34" s="66">
        <f t="shared" si="32"/>
        <v>4.7326903128212718E-3</v>
      </c>
      <c r="Z34" s="61"/>
      <c r="AA34" s="61"/>
      <c r="AB34" s="61"/>
      <c r="AC34" s="61"/>
      <c r="AD34" s="61"/>
      <c r="AE34" s="61"/>
      <c r="AF34" s="61"/>
      <c r="AG34" s="61"/>
      <c r="AH34" s="61"/>
      <c r="AI34" s="61"/>
      <c r="AJ34" s="61"/>
      <c r="AK34" s="61"/>
      <c r="AL34" s="61"/>
      <c r="AM34" s="61"/>
      <c r="AN34" s="61"/>
      <c r="AO34" s="61"/>
      <c r="AP34" s="61"/>
    </row>
    <row r="35" spans="2:42" x14ac:dyDescent="0.2">
      <c r="B35" s="121"/>
      <c r="C35" s="70" t="s">
        <v>150</v>
      </c>
      <c r="D35" s="70" t="s">
        <v>151</v>
      </c>
      <c r="E35" s="121" t="s">
        <v>167</v>
      </c>
      <c r="F35" s="70" t="s">
        <v>338</v>
      </c>
      <c r="G35" s="74" t="s">
        <v>158</v>
      </c>
      <c r="H35" s="123" t="e">
        <f t="shared" si="18"/>
        <v>#DIV/0!</v>
      </c>
      <c r="I35" s="72">
        <f t="shared" si="33"/>
        <v>31.163955412071807</v>
      </c>
      <c r="J35" s="123">
        <f t="shared" si="19"/>
        <v>2.9265534574072412</v>
      </c>
      <c r="K35" s="72">
        <f t="shared" si="34"/>
        <v>29.065326414388927</v>
      </c>
      <c r="L35" s="76">
        <f t="shared" si="20"/>
        <v>3.2633022757523724</v>
      </c>
      <c r="M35" s="61"/>
      <c r="N35" s="66">
        <f t="shared" si="21"/>
        <v>0</v>
      </c>
      <c r="O35" s="66">
        <f t="shared" si="22"/>
        <v>0</v>
      </c>
      <c r="P35" s="66">
        <f t="shared" si="23"/>
        <v>1.9355970028186219E-3</v>
      </c>
      <c r="Q35" s="66">
        <f t="shared" si="24"/>
        <v>9.8762970726736489E-5</v>
      </c>
      <c r="R35" s="66">
        <f t="shared" si="25"/>
        <v>3.5939558400206306E-3</v>
      </c>
      <c r="S35" s="66">
        <f t="shared" si="26"/>
        <v>3.2274547955355468E-4</v>
      </c>
      <c r="T35" s="66">
        <f t="shared" si="27"/>
        <v>0</v>
      </c>
      <c r="U35" s="66">
        <f t="shared" si="28"/>
        <v>0</v>
      </c>
      <c r="V35" s="66">
        <f t="shared" si="29"/>
        <v>6.0320858691579361E-2</v>
      </c>
      <c r="W35" s="66">
        <f t="shared" si="30"/>
        <v>4.7555107830618455E-3</v>
      </c>
      <c r="X35" s="66">
        <f t="shared" si="31"/>
        <v>0.10445949960909898</v>
      </c>
      <c r="Y35" s="66">
        <f t="shared" si="32"/>
        <v>7.039336177014726E-3</v>
      </c>
      <c r="Z35" s="61"/>
      <c r="AA35" s="61"/>
      <c r="AB35" s="61"/>
      <c r="AC35" s="61"/>
      <c r="AD35" s="61"/>
      <c r="AE35" s="61"/>
      <c r="AF35" s="61"/>
      <c r="AG35" s="61"/>
      <c r="AH35" s="61"/>
      <c r="AI35" s="61"/>
      <c r="AJ35" s="61"/>
      <c r="AK35" s="61"/>
      <c r="AL35" s="61"/>
      <c r="AM35" s="61"/>
      <c r="AN35" s="61"/>
      <c r="AO35" s="61"/>
      <c r="AP35" s="61"/>
    </row>
    <row r="36" spans="2:42" x14ac:dyDescent="0.2">
      <c r="B36" s="119"/>
      <c r="C36" s="67" t="s">
        <v>152</v>
      </c>
      <c r="D36" s="67" t="s">
        <v>153</v>
      </c>
      <c r="E36" s="119" t="s">
        <v>168</v>
      </c>
      <c r="F36" s="67" t="s">
        <v>339</v>
      </c>
      <c r="G36" s="77">
        <f t="shared" ref="G36" si="35">(AB23/$AB$13)/(J23/$J$13)</f>
        <v>1.3807144441147809</v>
      </c>
      <c r="H36" s="124">
        <f t="shared" si="18"/>
        <v>0.20156012891319397</v>
      </c>
      <c r="I36" s="78">
        <f t="shared" si="33"/>
        <v>14.825249120604006</v>
      </c>
      <c r="J36" s="124">
        <f t="shared" si="19"/>
        <v>1.2569280391297908</v>
      </c>
      <c r="K36" s="78">
        <f t="shared" si="34"/>
        <v>14.795762369307251</v>
      </c>
      <c r="L36" s="79">
        <f t="shared" si="20"/>
        <v>0.98197578845844524</v>
      </c>
      <c r="M36" s="61"/>
      <c r="N36" s="66">
        <f t="shared" si="21"/>
        <v>3.3845752684666069E-3</v>
      </c>
      <c r="O36" s="66">
        <f t="shared" si="22"/>
        <v>3.3872475887503051E-4</v>
      </c>
      <c r="P36" s="66">
        <f t="shared" si="23"/>
        <v>3.921908202348811E-2</v>
      </c>
      <c r="Q36" s="66">
        <f t="shared" si="24"/>
        <v>1.1231049318489411E-3</v>
      </c>
      <c r="R36" s="66">
        <f t="shared" si="25"/>
        <v>5.4800554458679408E-2</v>
      </c>
      <c r="S36" s="66">
        <f t="shared" si="26"/>
        <v>2.1346525756444691E-3</v>
      </c>
      <c r="T36" s="66">
        <f t="shared" si="27"/>
        <v>4.6731319603655064E-3</v>
      </c>
      <c r="U36" s="66">
        <f t="shared" si="28"/>
        <v>4.966527878978972E-4</v>
      </c>
      <c r="V36" s="66">
        <f t="shared" si="29"/>
        <v>0.58143266127961346</v>
      </c>
      <c r="W36" s="66">
        <f t="shared" si="30"/>
        <v>4.6398488985854407E-2</v>
      </c>
      <c r="X36" s="66">
        <f t="shared" si="31"/>
        <v>0.81081598147690148</v>
      </c>
      <c r="Y36" s="66">
        <f t="shared" si="32"/>
        <v>4.3569279883836236E-2</v>
      </c>
      <c r="Z36" s="61"/>
      <c r="AA36" s="61"/>
      <c r="AB36" s="61"/>
      <c r="AC36" s="61"/>
      <c r="AD36" s="61"/>
      <c r="AE36" s="61"/>
      <c r="AF36" s="61"/>
      <c r="AG36" s="61"/>
      <c r="AH36" s="61"/>
      <c r="AI36" s="61"/>
      <c r="AJ36" s="61"/>
      <c r="AK36" s="61"/>
      <c r="AL36" s="61"/>
      <c r="AM36" s="61"/>
      <c r="AN36" s="61"/>
      <c r="AO36" s="61"/>
      <c r="AP36" s="61"/>
    </row>
    <row r="37" spans="2:42" x14ac:dyDescent="0.2">
      <c r="B37" s="61"/>
      <c r="C37" s="61"/>
      <c r="D37" s="61"/>
      <c r="E37" s="61"/>
      <c r="F37" s="61"/>
      <c r="G37" s="61"/>
      <c r="H37" s="61"/>
      <c r="I37" s="61"/>
      <c r="J37" s="61"/>
      <c r="K37" s="61"/>
      <c r="L37" s="61"/>
      <c r="M37" s="61"/>
      <c r="N37" s="61"/>
      <c r="O37" s="61"/>
      <c r="P37" s="61"/>
      <c r="Q37" s="61"/>
      <c r="R37" s="61"/>
      <c r="S37" s="61"/>
      <c r="T37" s="61"/>
      <c r="U37" s="61"/>
      <c r="V37" s="61"/>
      <c r="W37" s="61"/>
      <c r="X37" s="61"/>
      <c r="Y37" s="61"/>
      <c r="Z37" s="61"/>
      <c r="AA37" s="61"/>
      <c r="AB37" s="61"/>
      <c r="AC37" s="61"/>
      <c r="AD37" s="61"/>
      <c r="AE37" s="61"/>
      <c r="AF37" s="61"/>
      <c r="AG37" s="61"/>
      <c r="AH37" s="61"/>
      <c r="AI37" s="61"/>
      <c r="AJ37" s="61"/>
      <c r="AK37" s="61"/>
      <c r="AL37" s="61"/>
      <c r="AM37" s="61"/>
      <c r="AN37" s="61"/>
      <c r="AO37" s="61"/>
      <c r="AP37" s="61"/>
    </row>
    <row r="38" spans="2:42" x14ac:dyDescent="0.2">
      <c r="B38" s="61"/>
      <c r="C38" s="61"/>
      <c r="D38" s="61"/>
      <c r="E38" s="61"/>
      <c r="F38" s="61"/>
      <c r="G38" s="61"/>
      <c r="H38" s="61"/>
      <c r="I38" s="61"/>
      <c r="J38" s="61"/>
      <c r="K38" s="61"/>
      <c r="L38" s="61"/>
      <c r="M38" s="61"/>
      <c r="N38" s="61"/>
      <c r="O38" s="61"/>
      <c r="P38" s="61"/>
      <c r="Q38" s="61"/>
      <c r="R38" s="61"/>
      <c r="S38" s="61"/>
      <c r="T38" s="61"/>
      <c r="U38" s="61"/>
      <c r="V38" s="61"/>
      <c r="W38" s="61"/>
      <c r="X38" s="61"/>
      <c r="Y38" s="61"/>
      <c r="Z38" s="61"/>
      <c r="AA38" s="61"/>
      <c r="AB38" s="61"/>
      <c r="AC38" s="61"/>
      <c r="AD38" s="61"/>
      <c r="AE38" s="61"/>
      <c r="AF38" s="61"/>
      <c r="AG38" s="61"/>
      <c r="AH38" s="61"/>
      <c r="AI38" s="61"/>
      <c r="AJ38" s="61"/>
      <c r="AK38" s="61"/>
      <c r="AL38" s="61"/>
      <c r="AM38" s="61"/>
      <c r="AN38" s="61"/>
      <c r="AO38" s="61"/>
      <c r="AP38" s="61"/>
    </row>
    <row r="39" spans="2:42" ht="16" customHeight="1" x14ac:dyDescent="0.2">
      <c r="B39" s="116" t="s">
        <v>169</v>
      </c>
    </row>
    <row r="40" spans="2:42" x14ac:dyDescent="0.2">
      <c r="B40" s="91"/>
      <c r="C40" s="93" t="s">
        <v>73</v>
      </c>
      <c r="D40" s="65" t="s">
        <v>74</v>
      </c>
      <c r="E40" s="65" t="s">
        <v>286</v>
      </c>
      <c r="F40" s="106" t="s">
        <v>259</v>
      </c>
      <c r="G40" s="58" t="s">
        <v>170</v>
      </c>
      <c r="H40" s="58" t="s">
        <v>171</v>
      </c>
      <c r="I40" s="58" t="s">
        <v>172</v>
      </c>
      <c r="J40" s="59" t="s">
        <v>78</v>
      </c>
      <c r="K40" s="59" t="s">
        <v>51</v>
      </c>
      <c r="L40" s="59" t="s">
        <v>79</v>
      </c>
      <c r="M40" s="58" t="s">
        <v>173</v>
      </c>
      <c r="N40" s="58" t="s">
        <v>174</v>
      </c>
      <c r="O40" s="58" t="s">
        <v>175</v>
      </c>
      <c r="P40" s="59" t="s">
        <v>78</v>
      </c>
      <c r="Q40" s="59" t="s">
        <v>51</v>
      </c>
      <c r="R40" s="59" t="s">
        <v>79</v>
      </c>
      <c r="S40" s="58" t="s">
        <v>176</v>
      </c>
      <c r="T40" s="58" t="s">
        <v>177</v>
      </c>
      <c r="U40" s="58" t="s">
        <v>178</v>
      </c>
      <c r="V40" s="59" t="s">
        <v>78</v>
      </c>
      <c r="W40" s="59" t="s">
        <v>51</v>
      </c>
      <c r="X40" s="59" t="s">
        <v>79</v>
      </c>
      <c r="Y40" s="58" t="s">
        <v>179</v>
      </c>
      <c r="Z40" s="58" t="s">
        <v>180</v>
      </c>
      <c r="AA40" s="58" t="s">
        <v>181</v>
      </c>
      <c r="AB40" s="59" t="s">
        <v>78</v>
      </c>
      <c r="AC40" s="59" t="s">
        <v>51</v>
      </c>
      <c r="AD40" s="59" t="s">
        <v>79</v>
      </c>
      <c r="AE40" s="58" t="s">
        <v>182</v>
      </c>
      <c r="AF40" s="58" t="s">
        <v>183</v>
      </c>
      <c r="AG40" s="58" t="s">
        <v>184</v>
      </c>
      <c r="AH40" s="59" t="s">
        <v>78</v>
      </c>
      <c r="AI40" s="59" t="s">
        <v>51</v>
      </c>
      <c r="AJ40" s="59" t="s">
        <v>79</v>
      </c>
      <c r="AK40" s="58" t="s">
        <v>185</v>
      </c>
      <c r="AL40" s="58" t="s">
        <v>186</v>
      </c>
      <c r="AM40" s="58" t="s">
        <v>187</v>
      </c>
      <c r="AN40" s="59" t="s">
        <v>78</v>
      </c>
      <c r="AO40" s="59" t="s">
        <v>51</v>
      </c>
      <c r="AP40" s="59" t="s">
        <v>79</v>
      </c>
    </row>
    <row r="41" spans="2:42" x14ac:dyDescent="0.2">
      <c r="B41" s="57" t="s">
        <v>95</v>
      </c>
      <c r="C41" s="57" t="s">
        <v>188</v>
      </c>
      <c r="D41" s="66" t="s">
        <v>38</v>
      </c>
      <c r="E41" s="66" t="s">
        <v>38</v>
      </c>
      <c r="F41" s="66" t="s">
        <v>38</v>
      </c>
      <c r="G41" s="58">
        <v>104334816.437988</v>
      </c>
      <c r="H41" s="58">
        <v>117163555.50817899</v>
      </c>
      <c r="I41" s="58">
        <v>115985985.589111</v>
      </c>
      <c r="J41" s="57">
        <f>AVERAGE(G$41:I$41)</f>
        <v>112494785.84509265</v>
      </c>
      <c r="K41" s="57">
        <f>_xlfn.STDEV.P(G$41:I$41)</f>
        <v>5789962.1917151585</v>
      </c>
      <c r="L41" s="57">
        <f>_xlfn.STDEV.P(G$41:I$41)/SQRT((COUNT(G$41:I$41)))</f>
        <v>3342836.2299845028</v>
      </c>
      <c r="M41" s="58">
        <v>170722816.81835899</v>
      </c>
      <c r="N41" s="58">
        <v>169941433.69531301</v>
      </c>
      <c r="O41" s="58">
        <v>177246970.98046899</v>
      </c>
      <c r="P41" s="57">
        <f>AVERAGE(M$41:O$41)</f>
        <v>172637073.83138034</v>
      </c>
      <c r="Q41" s="57">
        <f>_xlfn.STDEV.P(M$41:O$41)</f>
        <v>3275261.1794203622</v>
      </c>
      <c r="R41" s="57">
        <f>_xlfn.STDEV.P(M$41:O$41)/SQRT((COUNT(M$41:O$41)))</f>
        <v>1890972.9236046774</v>
      </c>
      <c r="S41" s="58">
        <v>191509292.25781301</v>
      </c>
      <c r="T41" s="58">
        <v>208194631.27734399</v>
      </c>
      <c r="U41" s="58">
        <v>215726208.79296899</v>
      </c>
      <c r="V41" s="57">
        <f>AVERAGE(S$41:U$41)</f>
        <v>205143377.44270864</v>
      </c>
      <c r="W41" s="57">
        <f>_xlfn.STDEV.P(S$41:U$41)</f>
        <v>10119202.013670523</v>
      </c>
      <c r="X41" s="57">
        <f>_xlfn.STDEV.P(S$41:U$41)/SQRT((COUNT(S$41:U$41)))</f>
        <v>5842324.0065768799</v>
      </c>
      <c r="Y41" s="58">
        <v>123417337.474609</v>
      </c>
      <c r="Z41" s="58">
        <v>145236393.33886701</v>
      </c>
      <c r="AA41" s="58">
        <v>140246609.43945301</v>
      </c>
      <c r="AB41" s="57">
        <f>AVERAGE(Y$41:AA$41)</f>
        <v>136300113.41764301</v>
      </c>
      <c r="AC41" s="57">
        <f>_xlfn.STDEV.P(Y$41:AA$41)</f>
        <v>9334485.2684199847</v>
      </c>
      <c r="AD41" s="57">
        <f>_xlfn.STDEV.P(Y$41:AA$41)/SQRT((COUNT(Y$41:AA$41)))</f>
        <v>5389267.5824688748</v>
      </c>
      <c r="AE41" s="58">
        <v>187809221.84960899</v>
      </c>
      <c r="AF41" s="58">
        <v>202084226.34570301</v>
      </c>
      <c r="AG41" s="58">
        <v>179162119.08007801</v>
      </c>
      <c r="AH41" s="57">
        <f>AVERAGE(AE$41:AG$41)</f>
        <v>189685189.09179667</v>
      </c>
      <c r="AI41" s="57">
        <f>_xlfn.STDEV.P(AE$41:AG$41)</f>
        <v>9451461.6222227961</v>
      </c>
      <c r="AJ41" s="57">
        <f>_xlfn.STDEV.P(AE$41:AG$41)/SQRT((COUNT(AE$41:AG$41)))</f>
        <v>5456803.9118257491</v>
      </c>
      <c r="AK41" s="58">
        <v>124855178.85742199</v>
      </c>
      <c r="AL41" s="58">
        <v>146714447.743164</v>
      </c>
      <c r="AM41" s="58">
        <v>152793936.09863299</v>
      </c>
      <c r="AN41" s="57">
        <f>AVERAGE(AK$41:AM$41)</f>
        <v>141454520.89973965</v>
      </c>
      <c r="AO41" s="57">
        <f>_xlfn.STDEV.P(AK$41:AM$41)</f>
        <v>11997045.798708446</v>
      </c>
      <c r="AP41" s="57">
        <f>_xlfn.STDEV.P(AK$41:AM$41)/SQRT((COUNT(AK$41:AM$41)))</f>
        <v>6926497.6213645907</v>
      </c>
    </row>
    <row r="42" spans="2:42" x14ac:dyDescent="0.2">
      <c r="B42" s="61" t="s">
        <v>97</v>
      </c>
      <c r="C42" s="61" t="s">
        <v>189</v>
      </c>
      <c r="D42" s="70" t="s">
        <v>190</v>
      </c>
      <c r="E42" s="121" t="s">
        <v>210</v>
      </c>
      <c r="F42" s="70" t="s">
        <v>261</v>
      </c>
      <c r="G42" s="61">
        <v>0</v>
      </c>
      <c r="H42" s="61">
        <v>0</v>
      </c>
      <c r="I42" s="61">
        <v>0</v>
      </c>
      <c r="J42" s="61">
        <f t="shared" ref="J42:J56" si="36">AVERAGE(G42:I42)</f>
        <v>0</v>
      </c>
      <c r="K42" s="61">
        <f t="shared" ref="K42:K56" si="37">_xlfn.STDEV.P(G42:I42)</f>
        <v>0</v>
      </c>
      <c r="L42" s="61">
        <f>_xlfn.STDEV.P(G42:I42)/SQRT((COUNT(G42:I42)))</f>
        <v>0</v>
      </c>
      <c r="M42" s="61">
        <v>46967</v>
      </c>
      <c r="N42" s="61">
        <v>49749</v>
      </c>
      <c r="O42" s="61">
        <v>38823</v>
      </c>
      <c r="P42" s="61">
        <f t="shared" ref="P42:P56" si="38">AVERAGE(M42:O42)</f>
        <v>45179.666666666664</v>
      </c>
      <c r="Q42" s="61">
        <f t="shared" ref="Q42:Q56" si="39">_xlfn.STDEV.P(M42:O42)</f>
        <v>4636.111109779642</v>
      </c>
      <c r="R42" s="61">
        <f t="shared" ref="R42:R56" si="40">_xlfn.STDEV.P(M42:O42)/SQRT((COUNT(M42:O42)))</f>
        <v>2676.6599972242911</v>
      </c>
      <c r="S42" s="61">
        <v>221615</v>
      </c>
      <c r="T42" s="61">
        <v>198918</v>
      </c>
      <c r="U42" s="61">
        <v>176169</v>
      </c>
      <c r="V42" s="61">
        <f t="shared" ref="V42:V56" si="41">AVERAGE(S42:U42)</f>
        <v>198900.66666666666</v>
      </c>
      <c r="W42" s="61">
        <f t="shared" ref="W42:W56" si="42">_xlfn.STDEV.P(S42:U42)</f>
        <v>18553.255856827094</v>
      </c>
      <c r="X42" s="61">
        <f t="shared" ref="X42:X56" si="43">_xlfn.STDEV.P(S42:U42)/SQRT((COUNT(S42:U42)))</f>
        <v>10711.727263283125</v>
      </c>
      <c r="Y42" s="61">
        <v>0</v>
      </c>
      <c r="Z42" s="61">
        <v>0</v>
      </c>
      <c r="AA42" s="61">
        <v>0</v>
      </c>
      <c r="AB42" s="61">
        <f t="shared" ref="AB42:AB56" si="44">AVERAGE(Y42:AA42)</f>
        <v>0</v>
      </c>
      <c r="AC42" s="61">
        <f t="shared" ref="AC42:AC56" si="45">_xlfn.STDEV.P(Y42:AA42)</f>
        <v>0</v>
      </c>
      <c r="AD42" s="61">
        <f t="shared" ref="AD42:AD56" si="46">_xlfn.STDEV.P(Y42:AA42)/SQRT((COUNT(Y42:AA42)))</f>
        <v>0</v>
      </c>
      <c r="AE42" s="61">
        <v>479367</v>
      </c>
      <c r="AF42" s="61">
        <v>536199</v>
      </c>
      <c r="AG42" s="61">
        <v>553114</v>
      </c>
      <c r="AH42" s="61">
        <f t="shared" ref="AH42:AH56" si="47">AVERAGE(AE42:AG42)</f>
        <v>522893.33333333331</v>
      </c>
      <c r="AI42" s="61">
        <f t="shared" ref="AI42:AI56" si="48">_xlfn.STDEV.P(AE42:AG42)</f>
        <v>31542.939794649592</v>
      </c>
      <c r="AJ42" s="61">
        <f t="shared" ref="AJ42:AJ56" si="49">_xlfn.STDEV.P(AE42:AG42)/SQRT((COUNT(AE42:AG42)))</f>
        <v>18211.3247814731</v>
      </c>
      <c r="AK42" s="61">
        <v>1189232</v>
      </c>
      <c r="AL42" s="61">
        <v>933930</v>
      </c>
      <c r="AM42" s="61">
        <v>913838</v>
      </c>
      <c r="AN42" s="61">
        <f t="shared" ref="AN42:AN56" si="50">AVERAGE(AK42:AM42)</f>
        <v>1012333.3333333334</v>
      </c>
      <c r="AO42" s="61">
        <f t="shared" ref="AO42:AO56" si="51">_xlfn.STDEV.P(AK42:AM42)</f>
        <v>125354.8983681487</v>
      </c>
      <c r="AP42" s="61">
        <f t="shared" ref="AP42:AP56" si="52">_xlfn.STDEV.P(AK42:AM42)/SQRT((COUNT(AK42:AM42)))</f>
        <v>72373.684317088831</v>
      </c>
    </row>
    <row r="43" spans="2:42" x14ac:dyDescent="0.2">
      <c r="B43" s="61"/>
      <c r="C43" s="61" t="s">
        <v>191</v>
      </c>
      <c r="D43" s="70" t="s">
        <v>99</v>
      </c>
      <c r="E43" s="121" t="s">
        <v>211</v>
      </c>
      <c r="F43" s="70" t="s">
        <v>262</v>
      </c>
      <c r="G43" s="61">
        <v>0</v>
      </c>
      <c r="H43" s="61">
        <v>0</v>
      </c>
      <c r="I43" s="61">
        <v>0</v>
      </c>
      <c r="J43" s="61">
        <f t="shared" si="36"/>
        <v>0</v>
      </c>
      <c r="K43" s="61">
        <f t="shared" si="37"/>
        <v>0</v>
      </c>
      <c r="L43" s="61">
        <f t="shared" ref="L43:L56" si="53">_xlfn.STDEV.P(G43:I43)/SQRT((COUNT(G43:I43)))</f>
        <v>0</v>
      </c>
      <c r="M43" s="61">
        <v>7467750</v>
      </c>
      <c r="N43" s="61">
        <v>6137225</v>
      </c>
      <c r="O43" s="61">
        <v>7082240</v>
      </c>
      <c r="P43" s="61">
        <f t="shared" si="38"/>
        <v>6895738.333333333</v>
      </c>
      <c r="Q43" s="61">
        <f t="shared" si="39"/>
        <v>558964.12983203935</v>
      </c>
      <c r="R43" s="61">
        <f t="shared" si="40"/>
        <v>322718.09082587285</v>
      </c>
      <c r="S43" s="61">
        <v>18318397</v>
      </c>
      <c r="T43" s="61">
        <v>17597642</v>
      </c>
      <c r="U43" s="61">
        <v>19095629</v>
      </c>
      <c r="V43" s="61">
        <f t="shared" si="41"/>
        <v>18337222.666666668</v>
      </c>
      <c r="W43" s="61">
        <f t="shared" si="42"/>
        <v>611695.49469014583</v>
      </c>
      <c r="X43" s="61">
        <f t="shared" si="43"/>
        <v>353162.55852143699</v>
      </c>
      <c r="Y43" s="61">
        <v>0</v>
      </c>
      <c r="Z43" s="61">
        <v>0</v>
      </c>
      <c r="AA43" s="61">
        <v>0</v>
      </c>
      <c r="AB43" s="61">
        <f t="shared" si="44"/>
        <v>0</v>
      </c>
      <c r="AC43" s="61">
        <f t="shared" si="45"/>
        <v>0</v>
      </c>
      <c r="AD43" s="61">
        <f t="shared" si="46"/>
        <v>0</v>
      </c>
      <c r="AE43" s="61">
        <v>55807182</v>
      </c>
      <c r="AF43" s="61">
        <v>46647256</v>
      </c>
      <c r="AG43" s="61">
        <v>48063375</v>
      </c>
      <c r="AH43" s="61">
        <f t="shared" si="47"/>
        <v>50172604.333333336</v>
      </c>
      <c r="AI43" s="61">
        <f t="shared" si="48"/>
        <v>4025973.7842178699</v>
      </c>
      <c r="AJ43" s="61">
        <f t="shared" si="49"/>
        <v>2324397.0480685635</v>
      </c>
      <c r="AK43" s="61">
        <v>46796953</v>
      </c>
      <c r="AL43" s="61">
        <v>53147502</v>
      </c>
      <c r="AM43" s="61">
        <v>60469231</v>
      </c>
      <c r="AN43" s="61">
        <f t="shared" si="50"/>
        <v>53471228.666666664</v>
      </c>
      <c r="AO43" s="61">
        <f t="shared" si="51"/>
        <v>5586376.0252572801</v>
      </c>
      <c r="AP43" s="61">
        <f t="shared" si="52"/>
        <v>3225295.7019767626</v>
      </c>
    </row>
    <row r="44" spans="2:42" x14ac:dyDescent="0.2">
      <c r="B44" s="61"/>
      <c r="C44" s="61" t="s">
        <v>191</v>
      </c>
      <c r="D44" s="70" t="s">
        <v>190</v>
      </c>
      <c r="E44" s="121" t="s">
        <v>210</v>
      </c>
      <c r="F44" s="70" t="s">
        <v>262</v>
      </c>
      <c r="G44" s="61">
        <v>0</v>
      </c>
      <c r="H44" s="61">
        <v>0</v>
      </c>
      <c r="I44" s="61">
        <v>0</v>
      </c>
      <c r="J44" s="61">
        <f t="shared" si="36"/>
        <v>0</v>
      </c>
      <c r="K44" s="61">
        <f t="shared" si="37"/>
        <v>0</v>
      </c>
      <c r="L44" s="61">
        <f t="shared" si="53"/>
        <v>0</v>
      </c>
      <c r="M44" s="61">
        <v>0</v>
      </c>
      <c r="N44" s="61">
        <v>0</v>
      </c>
      <c r="O44" s="61">
        <v>0</v>
      </c>
      <c r="P44" s="61">
        <f t="shared" si="38"/>
        <v>0</v>
      </c>
      <c r="Q44" s="61">
        <f t="shared" si="39"/>
        <v>0</v>
      </c>
      <c r="R44" s="61">
        <f t="shared" si="40"/>
        <v>0</v>
      </c>
      <c r="S44" s="61">
        <v>67864</v>
      </c>
      <c r="T44" s="61">
        <v>73474</v>
      </c>
      <c r="U44" s="61">
        <v>121556</v>
      </c>
      <c r="V44" s="61">
        <f t="shared" si="41"/>
        <v>87631.333333333328</v>
      </c>
      <c r="W44" s="61">
        <f t="shared" si="42"/>
        <v>24097.444972905785</v>
      </c>
      <c r="X44" s="61">
        <f t="shared" si="43"/>
        <v>13912.666341889349</v>
      </c>
      <c r="Y44" s="61">
        <v>0</v>
      </c>
      <c r="Z44" s="61">
        <v>0</v>
      </c>
      <c r="AA44" s="61">
        <v>0</v>
      </c>
      <c r="AB44" s="61">
        <f t="shared" si="44"/>
        <v>0</v>
      </c>
      <c r="AC44" s="61">
        <f t="shared" si="45"/>
        <v>0</v>
      </c>
      <c r="AD44" s="61">
        <f t="shared" si="46"/>
        <v>0</v>
      </c>
      <c r="AE44" s="61">
        <v>1352235</v>
      </c>
      <c r="AF44" s="61">
        <v>1354726</v>
      </c>
      <c r="AG44" s="61">
        <v>1251273</v>
      </c>
      <c r="AH44" s="61">
        <f t="shared" si="47"/>
        <v>1319411.3333333333</v>
      </c>
      <c r="AI44" s="61">
        <f t="shared" si="48"/>
        <v>48191.808587029482</v>
      </c>
      <c r="AJ44" s="61">
        <f t="shared" si="49"/>
        <v>27823.553660456393</v>
      </c>
      <c r="AK44" s="61">
        <v>406641</v>
      </c>
      <c r="AL44" s="61">
        <v>347068</v>
      </c>
      <c r="AM44" s="61">
        <v>372452</v>
      </c>
      <c r="AN44" s="61">
        <f t="shared" si="50"/>
        <v>375387</v>
      </c>
      <c r="AO44" s="61">
        <f t="shared" si="51"/>
        <v>24408.963531183919</v>
      </c>
      <c r="AP44" s="61">
        <f t="shared" si="52"/>
        <v>14092.521665368795</v>
      </c>
    </row>
    <row r="45" spans="2:42" x14ac:dyDescent="0.2">
      <c r="B45" s="61"/>
      <c r="C45" s="61" t="s">
        <v>192</v>
      </c>
      <c r="D45" s="70" t="s">
        <v>193</v>
      </c>
      <c r="E45" s="121" t="s">
        <v>212</v>
      </c>
      <c r="F45" s="70" t="s">
        <v>263</v>
      </c>
      <c r="G45" s="61">
        <v>217033879</v>
      </c>
      <c r="H45" s="61">
        <v>213773132</v>
      </c>
      <c r="I45" s="61">
        <v>215033187</v>
      </c>
      <c r="J45" s="61">
        <f t="shared" si="36"/>
        <v>215280066</v>
      </c>
      <c r="K45" s="61">
        <f t="shared" si="37"/>
        <v>1342591.9409815727</v>
      </c>
      <c r="L45" s="61">
        <f t="shared" si="53"/>
        <v>775145.81853753317</v>
      </c>
      <c r="M45" s="61">
        <v>251672456</v>
      </c>
      <c r="N45" s="61">
        <v>242452752</v>
      </c>
      <c r="O45" s="61">
        <v>253921297</v>
      </c>
      <c r="P45" s="61">
        <f t="shared" si="38"/>
        <v>249348835</v>
      </c>
      <c r="Q45" s="61">
        <f t="shared" si="39"/>
        <v>4961941.2879763767</v>
      </c>
      <c r="R45" s="61">
        <f t="shared" si="40"/>
        <v>2864778.1383162797</v>
      </c>
      <c r="S45" s="61">
        <v>291683608</v>
      </c>
      <c r="T45" s="61">
        <v>274719838</v>
      </c>
      <c r="U45" s="61">
        <v>274268866</v>
      </c>
      <c r="V45" s="61">
        <f t="shared" si="41"/>
        <v>280224104</v>
      </c>
      <c r="W45" s="61">
        <f t="shared" si="42"/>
        <v>8105184.2619691258</v>
      </c>
      <c r="X45" s="61">
        <f t="shared" si="43"/>
        <v>4679530.3154793931</v>
      </c>
      <c r="Y45" s="61">
        <v>230411310</v>
      </c>
      <c r="Z45" s="61">
        <v>211580400</v>
      </c>
      <c r="AA45" s="61">
        <v>219777394</v>
      </c>
      <c r="AB45" s="61">
        <f t="shared" si="44"/>
        <v>220589701.33333334</v>
      </c>
      <c r="AC45" s="61">
        <f t="shared" si="45"/>
        <v>7709114.7464052932</v>
      </c>
      <c r="AD45" s="61">
        <f t="shared" si="46"/>
        <v>4450859.4740508096</v>
      </c>
      <c r="AE45" s="61">
        <v>200938052</v>
      </c>
      <c r="AF45" s="61">
        <v>199323846</v>
      </c>
      <c r="AG45" s="61">
        <v>194487380</v>
      </c>
      <c r="AH45" s="61">
        <f t="shared" si="47"/>
        <v>198249759.33333334</v>
      </c>
      <c r="AI45" s="61">
        <f t="shared" si="48"/>
        <v>2740807.5377558991</v>
      </c>
      <c r="AJ45" s="61">
        <f t="shared" si="49"/>
        <v>1582405.9697203238</v>
      </c>
      <c r="AK45" s="61">
        <v>125335118</v>
      </c>
      <c r="AL45" s="61">
        <v>121717219</v>
      </c>
      <c r="AM45" s="61">
        <v>114916323</v>
      </c>
      <c r="AN45" s="61">
        <f t="shared" si="50"/>
        <v>120656220</v>
      </c>
      <c r="AO45" s="61">
        <f t="shared" si="51"/>
        <v>4319113.4484989708</v>
      </c>
      <c r="AP45" s="61">
        <f t="shared" si="52"/>
        <v>2493641.3121514139</v>
      </c>
    </row>
    <row r="46" spans="2:42" x14ac:dyDescent="0.2">
      <c r="B46" s="61"/>
      <c r="C46" s="61" t="s">
        <v>194</v>
      </c>
      <c r="D46" s="70" t="s">
        <v>195</v>
      </c>
      <c r="E46" s="121" t="s">
        <v>213</v>
      </c>
      <c r="F46" s="70" t="s">
        <v>264</v>
      </c>
      <c r="G46" s="61">
        <v>0</v>
      </c>
      <c r="H46" s="61">
        <v>0</v>
      </c>
      <c r="I46" s="61">
        <v>0</v>
      </c>
      <c r="J46" s="61">
        <f t="shared" si="36"/>
        <v>0</v>
      </c>
      <c r="K46" s="61">
        <f t="shared" si="37"/>
        <v>0</v>
      </c>
      <c r="L46" s="61">
        <f t="shared" si="53"/>
        <v>0</v>
      </c>
      <c r="M46" s="61">
        <v>3200752</v>
      </c>
      <c r="N46" s="61">
        <v>2951863</v>
      </c>
      <c r="O46" s="61">
        <v>31773362</v>
      </c>
      <c r="P46" s="61">
        <f t="shared" si="38"/>
        <v>12641992.333333334</v>
      </c>
      <c r="Q46" s="61">
        <f t="shared" si="39"/>
        <v>13528302.811157808</v>
      </c>
      <c r="R46" s="61">
        <f t="shared" si="40"/>
        <v>7810569.2697007321</v>
      </c>
      <c r="S46" s="61">
        <v>8980273</v>
      </c>
      <c r="T46" s="61">
        <v>9018144</v>
      </c>
      <c r="U46" s="61">
        <v>9107382</v>
      </c>
      <c r="V46" s="61">
        <f t="shared" si="41"/>
        <v>9035266.333333334</v>
      </c>
      <c r="W46" s="61">
        <f t="shared" si="42"/>
        <v>53285.740396053006</v>
      </c>
      <c r="X46" s="61">
        <f>_xlfn.STDEV.P(S46:U46)/SQRT((COUNT(S46:U46)))</f>
        <v>30764.53656162972</v>
      </c>
      <c r="Y46" s="61">
        <v>16515</v>
      </c>
      <c r="Z46" s="61">
        <v>0</v>
      </c>
      <c r="AA46" s="61">
        <v>0</v>
      </c>
      <c r="AB46" s="61">
        <f t="shared" si="44"/>
        <v>5505</v>
      </c>
      <c r="AC46" s="61">
        <f t="shared" si="45"/>
        <v>7785.2456608638886</v>
      </c>
      <c r="AD46" s="61">
        <f>_xlfn.STDEV.P(Y46:AA46)/SQRT((COUNT(Y46:AA46)))</f>
        <v>4494.8136780071327</v>
      </c>
      <c r="AE46" s="61">
        <v>22233621</v>
      </c>
      <c r="AF46" s="61">
        <v>19944232</v>
      </c>
      <c r="AG46" s="61">
        <v>21334530</v>
      </c>
      <c r="AH46" s="61">
        <f t="shared" si="47"/>
        <v>21170794.333333332</v>
      </c>
      <c r="AI46" s="61">
        <f t="shared" si="48"/>
        <v>941782.89243835583</v>
      </c>
      <c r="AJ46" s="61">
        <f>_xlfn.STDEV.P(AE46:AG46)/SQRT((COUNT(AE46:AG46)))</f>
        <v>543738.60646746913</v>
      </c>
      <c r="AK46" s="61">
        <v>15592178</v>
      </c>
      <c r="AL46" s="61">
        <v>17295001</v>
      </c>
      <c r="AM46" s="61">
        <v>17314938</v>
      </c>
      <c r="AN46" s="61">
        <f t="shared" si="50"/>
        <v>16734039</v>
      </c>
      <c r="AO46" s="61">
        <f t="shared" si="51"/>
        <v>807458.67943113146</v>
      </c>
      <c r="AP46" s="61">
        <f>_xlfn.STDEV.P(AK46:AM46)/SQRT((COUNT(AK46:AM46)))</f>
        <v>466186.48592906352</v>
      </c>
    </row>
    <row r="47" spans="2:42" x14ac:dyDescent="0.2">
      <c r="B47" s="61"/>
      <c r="C47" s="61" t="s">
        <v>196</v>
      </c>
      <c r="D47" s="70" t="s">
        <v>153</v>
      </c>
      <c r="E47" s="121" t="s">
        <v>214</v>
      </c>
      <c r="F47" s="70" t="s">
        <v>265</v>
      </c>
      <c r="G47" s="61">
        <v>1578680</v>
      </c>
      <c r="H47" s="61">
        <v>1484827</v>
      </c>
      <c r="I47" s="61">
        <v>1576154</v>
      </c>
      <c r="J47" s="61">
        <f t="shared" si="36"/>
        <v>1546553.6666666667</v>
      </c>
      <c r="K47" s="61">
        <f t="shared" si="37"/>
        <v>43659.525133570671</v>
      </c>
      <c r="L47" s="61">
        <f t="shared" si="53"/>
        <v>25206.838588558261</v>
      </c>
      <c r="M47" s="61">
        <v>143653256</v>
      </c>
      <c r="N47" s="61">
        <v>133548000</v>
      </c>
      <c r="O47" s="61">
        <v>137619855</v>
      </c>
      <c r="P47" s="61">
        <f t="shared" si="38"/>
        <v>138273703.66666666</v>
      </c>
      <c r="Q47" s="61">
        <f t="shared" si="39"/>
        <v>4151279.9845798835</v>
      </c>
      <c r="R47" s="61">
        <f t="shared" si="40"/>
        <v>2396742.6165787014</v>
      </c>
      <c r="S47" s="61">
        <v>236075829</v>
      </c>
      <c r="T47" s="61">
        <v>268568303</v>
      </c>
      <c r="U47" s="61">
        <v>259755947</v>
      </c>
      <c r="V47" s="61">
        <f t="shared" si="41"/>
        <v>254800026.33333334</v>
      </c>
      <c r="W47" s="61">
        <f t="shared" si="42"/>
        <v>13720084.521141242</v>
      </c>
      <c r="X47" s="61">
        <f t="shared" si="43"/>
        <v>7921294.4915853143</v>
      </c>
      <c r="Y47" s="61">
        <v>269130</v>
      </c>
      <c r="Z47" s="61">
        <v>166031</v>
      </c>
      <c r="AA47" s="61">
        <v>144034</v>
      </c>
      <c r="AB47" s="61">
        <f t="shared" si="44"/>
        <v>193065</v>
      </c>
      <c r="AC47" s="61">
        <f t="shared" si="45"/>
        <v>54530.604073920425</v>
      </c>
      <c r="AD47" s="61">
        <f t="shared" si="46"/>
        <v>31483.258941150863</v>
      </c>
      <c r="AE47" s="61">
        <v>294437160</v>
      </c>
      <c r="AF47" s="61">
        <v>288639366</v>
      </c>
      <c r="AG47" s="61">
        <v>260699264</v>
      </c>
      <c r="AH47" s="61">
        <f t="shared" si="47"/>
        <v>281258596.66666669</v>
      </c>
      <c r="AI47" s="61">
        <f t="shared" si="48"/>
        <v>14729069.298286963</v>
      </c>
      <c r="AJ47" s="61">
        <f t="shared" si="49"/>
        <v>8503832.1242786311</v>
      </c>
      <c r="AK47" s="61">
        <v>204674157</v>
      </c>
      <c r="AL47" s="61">
        <v>232268416</v>
      </c>
      <c r="AM47" s="61">
        <v>248080447</v>
      </c>
      <c r="AN47" s="61">
        <f t="shared" si="50"/>
        <v>228341006.66666666</v>
      </c>
      <c r="AO47" s="61">
        <f t="shared" si="51"/>
        <v>17936831.956334807</v>
      </c>
      <c r="AP47" s="61">
        <f t="shared" si="52"/>
        <v>10355834.758398984</v>
      </c>
    </row>
    <row r="48" spans="2:42" x14ac:dyDescent="0.2">
      <c r="B48" s="61"/>
      <c r="C48" s="61" t="s">
        <v>197</v>
      </c>
      <c r="D48" s="70" t="s">
        <v>198</v>
      </c>
      <c r="E48" s="121" t="s">
        <v>215</v>
      </c>
      <c r="F48" s="70" t="s">
        <v>266</v>
      </c>
      <c r="G48" s="61">
        <v>0</v>
      </c>
      <c r="H48" s="61">
        <v>0</v>
      </c>
      <c r="I48" s="61">
        <v>0</v>
      </c>
      <c r="J48" s="61">
        <f t="shared" si="36"/>
        <v>0</v>
      </c>
      <c r="K48" s="61">
        <f t="shared" si="37"/>
        <v>0</v>
      </c>
      <c r="L48" s="61">
        <f t="shared" si="53"/>
        <v>0</v>
      </c>
      <c r="M48" s="61">
        <v>108134</v>
      </c>
      <c r="N48" s="61">
        <v>105234</v>
      </c>
      <c r="O48" s="61">
        <v>69794</v>
      </c>
      <c r="P48" s="61">
        <f t="shared" si="38"/>
        <v>94387.333333333328</v>
      </c>
      <c r="Q48" s="61">
        <f t="shared" si="39"/>
        <v>17430.366860421753</v>
      </c>
      <c r="R48" s="61">
        <f t="shared" si="40"/>
        <v>10063.426998938432</v>
      </c>
      <c r="S48" s="61">
        <v>421956</v>
      </c>
      <c r="T48" s="61">
        <v>395098</v>
      </c>
      <c r="U48" s="61">
        <v>440051</v>
      </c>
      <c r="V48" s="61">
        <f t="shared" si="41"/>
        <v>419035</v>
      </c>
      <c r="W48" s="61">
        <f t="shared" si="42"/>
        <v>18467.850136566158</v>
      </c>
      <c r="X48" s="61">
        <f t="shared" si="43"/>
        <v>10662.41824770014</v>
      </c>
      <c r="Y48" s="61">
        <v>0</v>
      </c>
      <c r="Z48" s="61">
        <v>0</v>
      </c>
      <c r="AA48" s="61">
        <v>0</v>
      </c>
      <c r="AB48" s="61">
        <f t="shared" si="44"/>
        <v>0</v>
      </c>
      <c r="AC48" s="61">
        <f t="shared" si="45"/>
        <v>0</v>
      </c>
      <c r="AD48" s="61">
        <f t="shared" si="46"/>
        <v>0</v>
      </c>
      <c r="AE48" s="61">
        <v>1004392</v>
      </c>
      <c r="AF48" s="61">
        <v>963539</v>
      </c>
      <c r="AG48" s="61">
        <v>1115411</v>
      </c>
      <c r="AH48" s="61">
        <f t="shared" si="47"/>
        <v>1027780.6666666666</v>
      </c>
      <c r="AI48" s="61">
        <f t="shared" si="48"/>
        <v>64169.298953800506</v>
      </c>
      <c r="AJ48" s="61">
        <f t="shared" si="49"/>
        <v>37048.162024686295</v>
      </c>
      <c r="AK48" s="61">
        <v>2502552</v>
      </c>
      <c r="AL48" s="61">
        <v>2351126</v>
      </c>
      <c r="AM48" s="61">
        <v>2433413</v>
      </c>
      <c r="AN48" s="61">
        <f t="shared" si="50"/>
        <v>2429030.3333333335</v>
      </c>
      <c r="AO48" s="61">
        <f t="shared" si="51"/>
        <v>61897.033824103579</v>
      </c>
      <c r="AP48" s="61">
        <f t="shared" si="52"/>
        <v>35736.269140385572</v>
      </c>
    </row>
    <row r="49" spans="2:42" x14ac:dyDescent="0.2">
      <c r="B49" s="61"/>
      <c r="C49" s="61" t="s">
        <v>199</v>
      </c>
      <c r="D49" s="70" t="s">
        <v>200</v>
      </c>
      <c r="E49" s="121" t="s">
        <v>213</v>
      </c>
      <c r="F49" s="70" t="s">
        <v>267</v>
      </c>
      <c r="G49" s="61">
        <v>0</v>
      </c>
      <c r="H49" s="61">
        <v>0</v>
      </c>
      <c r="I49" s="61">
        <v>0</v>
      </c>
      <c r="J49" s="61">
        <f t="shared" si="36"/>
        <v>0</v>
      </c>
      <c r="K49" s="61">
        <f t="shared" si="37"/>
        <v>0</v>
      </c>
      <c r="L49" s="61">
        <f t="shared" si="53"/>
        <v>0</v>
      </c>
      <c r="M49" s="61">
        <v>449215</v>
      </c>
      <c r="N49" s="61">
        <v>553123</v>
      </c>
      <c r="O49" s="61">
        <v>630992</v>
      </c>
      <c r="P49" s="61">
        <f t="shared" si="38"/>
        <v>544443.33333333337</v>
      </c>
      <c r="Q49" s="61">
        <f t="shared" si="39"/>
        <v>74463.511835588914</v>
      </c>
      <c r="R49" s="61">
        <f t="shared" si="40"/>
        <v>42991.528603082144</v>
      </c>
      <c r="S49" s="61">
        <v>2316779</v>
      </c>
      <c r="T49" s="61">
        <v>2134690</v>
      </c>
      <c r="U49" s="61">
        <v>2175227</v>
      </c>
      <c r="V49" s="61">
        <f t="shared" si="41"/>
        <v>2208898.6666666665</v>
      </c>
      <c r="W49" s="61">
        <f t="shared" si="42"/>
        <v>78057.401239230501</v>
      </c>
      <c r="X49" s="61">
        <f t="shared" si="43"/>
        <v>45066.461617712361</v>
      </c>
      <c r="Y49" s="61">
        <v>0</v>
      </c>
      <c r="Z49" s="61">
        <v>0</v>
      </c>
      <c r="AA49" s="61">
        <v>0</v>
      </c>
      <c r="AB49" s="61">
        <f t="shared" si="44"/>
        <v>0</v>
      </c>
      <c r="AC49" s="61">
        <f t="shared" si="45"/>
        <v>0</v>
      </c>
      <c r="AD49" s="61">
        <f t="shared" si="46"/>
        <v>0</v>
      </c>
      <c r="AE49" s="61">
        <v>4103170</v>
      </c>
      <c r="AF49" s="61">
        <v>3935411</v>
      </c>
      <c r="AG49" s="61">
        <v>4010104</v>
      </c>
      <c r="AH49" s="61">
        <f t="shared" si="47"/>
        <v>4016228.3333333335</v>
      </c>
      <c r="AI49" s="61">
        <f t="shared" si="48"/>
        <v>68624.102249541713</v>
      </c>
      <c r="AJ49" s="61">
        <f t="shared" si="49"/>
        <v>39620.143906669313</v>
      </c>
      <c r="AK49" s="61">
        <v>8484691</v>
      </c>
      <c r="AL49" s="61">
        <v>9444264</v>
      </c>
      <c r="AM49" s="61">
        <v>9982755</v>
      </c>
      <c r="AN49" s="61">
        <f t="shared" si="50"/>
        <v>9303903.333333334</v>
      </c>
      <c r="AO49" s="61">
        <f t="shared" si="51"/>
        <v>619583.07195744314</v>
      </c>
      <c r="AP49" s="61">
        <f t="shared" si="52"/>
        <v>357716.4533799651</v>
      </c>
    </row>
    <row r="50" spans="2:42" x14ac:dyDescent="0.2">
      <c r="B50" s="61"/>
      <c r="C50" s="61" t="s">
        <v>201</v>
      </c>
      <c r="D50" s="70" t="s">
        <v>200</v>
      </c>
      <c r="E50" s="121" t="s">
        <v>213</v>
      </c>
      <c r="F50" s="70" t="s">
        <v>268</v>
      </c>
      <c r="G50" s="61">
        <v>0</v>
      </c>
      <c r="H50" s="61">
        <v>0</v>
      </c>
      <c r="I50" s="61">
        <v>0</v>
      </c>
      <c r="J50" s="61">
        <f t="shared" si="36"/>
        <v>0</v>
      </c>
      <c r="K50" s="61">
        <f t="shared" si="37"/>
        <v>0</v>
      </c>
      <c r="L50" s="61">
        <f t="shared" si="53"/>
        <v>0</v>
      </c>
      <c r="M50" s="61">
        <v>26045</v>
      </c>
      <c r="N50" s="61">
        <v>20516</v>
      </c>
      <c r="O50" s="61">
        <v>22385</v>
      </c>
      <c r="P50" s="61">
        <f t="shared" si="38"/>
        <v>22982</v>
      </c>
      <c r="Q50" s="61">
        <f t="shared" si="39"/>
        <v>2296.3401316007175</v>
      </c>
      <c r="R50" s="61">
        <f t="shared" si="40"/>
        <v>1325.7925931306149</v>
      </c>
      <c r="S50" s="61">
        <v>107016</v>
      </c>
      <c r="T50" s="61">
        <v>96321</v>
      </c>
      <c r="U50" s="61">
        <v>99136</v>
      </c>
      <c r="V50" s="61">
        <f t="shared" si="41"/>
        <v>100824.33333333333</v>
      </c>
      <c r="W50" s="61">
        <f t="shared" si="42"/>
        <v>4526.4856370281595</v>
      </c>
      <c r="X50" s="61">
        <f t="shared" si="43"/>
        <v>2613.3677010211827</v>
      </c>
      <c r="Y50" s="61">
        <v>0</v>
      </c>
      <c r="Z50" s="61">
        <v>0</v>
      </c>
      <c r="AA50" s="61">
        <v>0</v>
      </c>
      <c r="AB50" s="61">
        <f t="shared" si="44"/>
        <v>0</v>
      </c>
      <c r="AC50" s="61">
        <f t="shared" si="45"/>
        <v>0</v>
      </c>
      <c r="AD50" s="61">
        <f t="shared" si="46"/>
        <v>0</v>
      </c>
      <c r="AE50" s="61">
        <v>256311</v>
      </c>
      <c r="AF50" s="61">
        <v>290178</v>
      </c>
      <c r="AG50" s="61">
        <v>313852</v>
      </c>
      <c r="AH50" s="61">
        <f t="shared" si="47"/>
        <v>286780.33333333331</v>
      </c>
      <c r="AI50" s="61">
        <f t="shared" si="48"/>
        <v>23613.552243479917</v>
      </c>
      <c r="AJ50" s="61">
        <f t="shared" si="49"/>
        <v>13633.290744296422</v>
      </c>
      <c r="AK50" s="61">
        <v>508212</v>
      </c>
      <c r="AL50" s="61">
        <v>434827</v>
      </c>
      <c r="AM50" s="61">
        <v>452739</v>
      </c>
      <c r="AN50" s="61">
        <f t="shared" si="50"/>
        <v>465259.33333333331</v>
      </c>
      <c r="AO50" s="61">
        <f t="shared" si="51"/>
        <v>31240.023648447441</v>
      </c>
      <c r="AP50" s="61">
        <f t="shared" si="52"/>
        <v>18036.436062921406</v>
      </c>
    </row>
    <row r="51" spans="2:42" x14ac:dyDescent="0.2">
      <c r="B51" s="61"/>
      <c r="C51" s="61" t="s">
        <v>202</v>
      </c>
      <c r="D51" s="70" t="s">
        <v>203</v>
      </c>
      <c r="E51" s="121" t="s">
        <v>216</v>
      </c>
      <c r="F51" s="70" t="s">
        <v>269</v>
      </c>
      <c r="G51" s="61">
        <v>0</v>
      </c>
      <c r="H51" s="61">
        <v>0</v>
      </c>
      <c r="I51" s="61">
        <v>0</v>
      </c>
      <c r="J51" s="61">
        <f t="shared" si="36"/>
        <v>0</v>
      </c>
      <c r="K51" s="61">
        <f t="shared" si="37"/>
        <v>0</v>
      </c>
      <c r="L51" s="61">
        <f t="shared" si="53"/>
        <v>0</v>
      </c>
      <c r="M51" s="61">
        <v>53296</v>
      </c>
      <c r="N51" s="61">
        <v>32015</v>
      </c>
      <c r="O51" s="61">
        <v>43024</v>
      </c>
      <c r="P51" s="61">
        <f t="shared" si="38"/>
        <v>42778.333333333336</v>
      </c>
      <c r="Q51" s="61">
        <f t="shared" si="39"/>
        <v>8689.6683608882468</v>
      </c>
      <c r="R51" s="61">
        <f t="shared" si="40"/>
        <v>5016.9823673274041</v>
      </c>
      <c r="S51" s="61">
        <v>169220</v>
      </c>
      <c r="T51" s="61">
        <v>155341</v>
      </c>
      <c r="U51" s="61">
        <v>155547</v>
      </c>
      <c r="V51" s="61">
        <f t="shared" si="41"/>
        <v>160036</v>
      </c>
      <c r="W51" s="61">
        <f t="shared" si="42"/>
        <v>6494.6132037763928</v>
      </c>
      <c r="X51" s="61">
        <f t="shared" si="43"/>
        <v>3749.6666814827986</v>
      </c>
      <c r="Y51" s="61">
        <v>0</v>
      </c>
      <c r="Z51" s="61">
        <v>0</v>
      </c>
      <c r="AA51" s="61">
        <v>0</v>
      </c>
      <c r="AB51" s="61">
        <f t="shared" si="44"/>
        <v>0</v>
      </c>
      <c r="AC51" s="61">
        <f t="shared" si="45"/>
        <v>0</v>
      </c>
      <c r="AD51" s="61">
        <f t="shared" si="46"/>
        <v>0</v>
      </c>
      <c r="AE51" s="61">
        <v>360571</v>
      </c>
      <c r="AF51" s="61">
        <v>354814</v>
      </c>
      <c r="AG51" s="61">
        <v>329648</v>
      </c>
      <c r="AH51" s="61">
        <f t="shared" si="47"/>
        <v>348344.33333333331</v>
      </c>
      <c r="AI51" s="61">
        <f t="shared" si="48"/>
        <v>13427.594034508027</v>
      </c>
      <c r="AJ51" s="61">
        <f t="shared" si="49"/>
        <v>7752.4250303922227</v>
      </c>
      <c r="AK51" s="61">
        <v>266366</v>
      </c>
      <c r="AL51" s="61">
        <v>282309</v>
      </c>
      <c r="AM51" s="61">
        <v>292846</v>
      </c>
      <c r="AN51" s="61">
        <f t="shared" si="50"/>
        <v>280507</v>
      </c>
      <c r="AO51" s="61">
        <f t="shared" si="51"/>
        <v>10885.25005071848</v>
      </c>
      <c r="AP51" s="61">
        <f t="shared" si="52"/>
        <v>6284.6020469787018</v>
      </c>
    </row>
    <row r="52" spans="2:42" x14ac:dyDescent="0.2">
      <c r="B52" s="61"/>
      <c r="C52" s="61" t="s">
        <v>202</v>
      </c>
      <c r="D52" s="70" t="s">
        <v>99</v>
      </c>
      <c r="E52" s="121" t="s">
        <v>216</v>
      </c>
      <c r="F52" s="70" t="s">
        <v>269</v>
      </c>
      <c r="G52" s="61">
        <v>0</v>
      </c>
      <c r="H52" s="61">
        <v>0</v>
      </c>
      <c r="I52" s="61">
        <v>0</v>
      </c>
      <c r="J52" s="61">
        <f t="shared" si="36"/>
        <v>0</v>
      </c>
      <c r="K52" s="61">
        <f t="shared" si="37"/>
        <v>0</v>
      </c>
      <c r="L52" s="61">
        <f t="shared" si="53"/>
        <v>0</v>
      </c>
      <c r="M52" s="61">
        <v>1011899</v>
      </c>
      <c r="N52" s="61">
        <v>900025</v>
      </c>
      <c r="O52" s="61">
        <v>968278</v>
      </c>
      <c r="P52" s="61">
        <f t="shared" si="38"/>
        <v>960067.33333333337</v>
      </c>
      <c r="Q52" s="61">
        <f t="shared" si="39"/>
        <v>46039.904824208992</v>
      </c>
      <c r="R52" s="61">
        <f t="shared" si="40"/>
        <v>26581.151443721814</v>
      </c>
      <c r="S52" s="61">
        <v>2855939</v>
      </c>
      <c r="T52" s="61">
        <v>3025705</v>
      </c>
      <c r="U52" s="61">
        <v>2867830</v>
      </c>
      <c r="V52" s="61">
        <f t="shared" si="41"/>
        <v>2916491.3333333335</v>
      </c>
      <c r="W52" s="61">
        <f t="shared" si="42"/>
        <v>77378.152430486196</v>
      </c>
      <c r="X52" s="61">
        <f t="shared" si="43"/>
        <v>44674.297135137102</v>
      </c>
      <c r="Y52" s="61">
        <v>0</v>
      </c>
      <c r="Z52" s="61">
        <v>0</v>
      </c>
      <c r="AA52" s="61">
        <v>0</v>
      </c>
      <c r="AB52" s="61">
        <f t="shared" si="44"/>
        <v>0</v>
      </c>
      <c r="AC52" s="61">
        <f t="shared" si="45"/>
        <v>0</v>
      </c>
      <c r="AD52" s="61">
        <f t="shared" si="46"/>
        <v>0</v>
      </c>
      <c r="AE52" s="61">
        <v>6658606</v>
      </c>
      <c r="AF52" s="61">
        <v>6078408</v>
      </c>
      <c r="AG52" s="61">
        <v>7651108</v>
      </c>
      <c r="AH52" s="61">
        <f t="shared" si="47"/>
        <v>6796040.666666667</v>
      </c>
      <c r="AI52" s="61">
        <f t="shared" si="48"/>
        <v>649365.09412468073</v>
      </c>
      <c r="AJ52" s="61">
        <f t="shared" si="49"/>
        <v>374911.11189523112</v>
      </c>
      <c r="AK52" s="61">
        <v>6146238</v>
      </c>
      <c r="AL52" s="61">
        <v>5203444</v>
      </c>
      <c r="AM52" s="61">
        <v>5459776</v>
      </c>
      <c r="AN52" s="61">
        <f t="shared" si="50"/>
        <v>5603152.666666667</v>
      </c>
      <c r="AO52" s="61">
        <f t="shared" si="51"/>
        <v>398022.43070571899</v>
      </c>
      <c r="AP52" s="61">
        <f t="shared" si="52"/>
        <v>229798.35751145604</v>
      </c>
    </row>
    <row r="53" spans="2:42" x14ac:dyDescent="0.2">
      <c r="B53" s="61"/>
      <c r="C53" s="61" t="s">
        <v>204</v>
      </c>
      <c r="D53" s="70" t="s">
        <v>193</v>
      </c>
      <c r="E53" s="121" t="s">
        <v>217</v>
      </c>
      <c r="F53" s="70" t="s">
        <v>270</v>
      </c>
      <c r="G53" s="61">
        <v>1056127</v>
      </c>
      <c r="H53" s="61">
        <v>1051541</v>
      </c>
      <c r="I53" s="61">
        <v>998747</v>
      </c>
      <c r="J53" s="61">
        <f t="shared" si="36"/>
        <v>1035471.6666666666</v>
      </c>
      <c r="K53" s="61">
        <f t="shared" si="37"/>
        <v>26035.664069801551</v>
      </c>
      <c r="L53" s="61">
        <f t="shared" si="53"/>
        <v>15031.697659230595</v>
      </c>
      <c r="M53" s="61">
        <v>8139002</v>
      </c>
      <c r="N53" s="61">
        <v>9171969</v>
      </c>
      <c r="O53" s="61">
        <v>8224099</v>
      </c>
      <c r="P53" s="61">
        <f t="shared" si="38"/>
        <v>8511690</v>
      </c>
      <c r="Q53" s="61">
        <f t="shared" si="39"/>
        <v>468178.48678539967</v>
      </c>
      <c r="R53" s="61">
        <f t="shared" si="40"/>
        <v>270302.97537434218</v>
      </c>
      <c r="S53" s="61">
        <v>14293596</v>
      </c>
      <c r="T53" s="61">
        <v>14702621</v>
      </c>
      <c r="U53" s="61">
        <v>14465692</v>
      </c>
      <c r="V53" s="61">
        <f t="shared" si="41"/>
        <v>14487303</v>
      </c>
      <c r="W53" s="61">
        <f t="shared" si="42"/>
        <v>167681.52183429952</v>
      </c>
      <c r="X53" s="61">
        <f t="shared" si="43"/>
        <v>96810.971769158947</v>
      </c>
      <c r="Y53" s="61">
        <v>92223</v>
      </c>
      <c r="Z53" s="61">
        <v>86680</v>
      </c>
      <c r="AA53" s="61">
        <v>75156</v>
      </c>
      <c r="AB53" s="61">
        <f t="shared" si="44"/>
        <v>84686.333333333328</v>
      </c>
      <c r="AC53" s="61">
        <f t="shared" si="45"/>
        <v>7108.757619224958</v>
      </c>
      <c r="AD53" s="61">
        <f t="shared" si="46"/>
        <v>4104.2431250633326</v>
      </c>
      <c r="AE53" s="61">
        <v>15125954</v>
      </c>
      <c r="AF53" s="61">
        <v>17160434</v>
      </c>
      <c r="AG53" s="61">
        <v>15086194</v>
      </c>
      <c r="AH53" s="61">
        <f t="shared" si="47"/>
        <v>15790860.666666666</v>
      </c>
      <c r="AI53" s="61">
        <f t="shared" si="48"/>
        <v>968570.61381995049</v>
      </c>
      <c r="AJ53" s="61">
        <f t="shared" si="49"/>
        <v>559204.50461810955</v>
      </c>
      <c r="AK53" s="61">
        <v>11019544</v>
      </c>
      <c r="AL53" s="61">
        <v>11053673</v>
      </c>
      <c r="AM53" s="61">
        <v>9544198</v>
      </c>
      <c r="AN53" s="61">
        <f t="shared" si="50"/>
        <v>10539138.333333334</v>
      </c>
      <c r="AO53" s="61">
        <f t="shared" si="51"/>
        <v>703667.01278864057</v>
      </c>
      <c r="AP53" s="61">
        <f t="shared" si="52"/>
        <v>406262.33925338148</v>
      </c>
    </row>
    <row r="54" spans="2:42" x14ac:dyDescent="0.2">
      <c r="B54" s="61"/>
      <c r="C54" s="61" t="s">
        <v>205</v>
      </c>
      <c r="D54" s="70" t="s">
        <v>153</v>
      </c>
      <c r="E54" s="121" t="s">
        <v>218</v>
      </c>
      <c r="F54" s="70" t="s">
        <v>271</v>
      </c>
      <c r="G54" s="61">
        <v>861027</v>
      </c>
      <c r="H54" s="61">
        <v>890999</v>
      </c>
      <c r="I54" s="61">
        <v>927603</v>
      </c>
      <c r="J54" s="61">
        <f t="shared" si="36"/>
        <v>893209.66666666663</v>
      </c>
      <c r="K54" s="61">
        <f t="shared" si="37"/>
        <v>27224.452603414375</v>
      </c>
      <c r="L54" s="61">
        <f t="shared" si="53"/>
        <v>15718.045039121498</v>
      </c>
      <c r="M54" s="61">
        <v>11628072</v>
      </c>
      <c r="N54" s="61">
        <v>10881295</v>
      </c>
      <c r="O54" s="61">
        <v>14236414</v>
      </c>
      <c r="P54" s="61">
        <f t="shared" si="38"/>
        <v>12248593.666666666</v>
      </c>
      <c r="Q54" s="61">
        <f t="shared" si="39"/>
        <v>1438283.9845089316</v>
      </c>
      <c r="R54" s="61">
        <f t="shared" si="40"/>
        <v>830393.64562735928</v>
      </c>
      <c r="S54" s="61">
        <v>22340026</v>
      </c>
      <c r="T54" s="61">
        <v>23528126</v>
      </c>
      <c r="U54" s="61">
        <v>29192618</v>
      </c>
      <c r="V54" s="61">
        <f t="shared" si="41"/>
        <v>25020256.666666668</v>
      </c>
      <c r="W54" s="61">
        <f t="shared" si="42"/>
        <v>2989910.2243402265</v>
      </c>
      <c r="X54" s="61">
        <f t="shared" si="43"/>
        <v>1726225.4728756442</v>
      </c>
      <c r="Y54" s="61">
        <v>93053</v>
      </c>
      <c r="Z54" s="61">
        <v>75906</v>
      </c>
      <c r="AA54" s="61">
        <v>73941</v>
      </c>
      <c r="AB54" s="61">
        <f t="shared" si="44"/>
        <v>80966.666666666672</v>
      </c>
      <c r="AC54" s="61">
        <f t="shared" si="45"/>
        <v>8583.8956320671932</v>
      </c>
      <c r="AD54" s="61">
        <f t="shared" si="46"/>
        <v>4955.9144538696473</v>
      </c>
      <c r="AE54" s="61">
        <v>44942673</v>
      </c>
      <c r="AF54" s="61">
        <v>50585273</v>
      </c>
      <c r="AG54" s="61">
        <v>46092696</v>
      </c>
      <c r="AH54" s="61">
        <f t="shared" si="47"/>
        <v>47206880.666666664</v>
      </c>
      <c r="AI54" s="61">
        <f t="shared" si="48"/>
        <v>2434582.6875224882</v>
      </c>
      <c r="AJ54" s="61">
        <f t="shared" si="49"/>
        <v>1405606.9700055111</v>
      </c>
      <c r="AK54" s="61">
        <v>38774388</v>
      </c>
      <c r="AL54" s="61">
        <v>42556305</v>
      </c>
      <c r="AM54" s="61">
        <v>32295079</v>
      </c>
      <c r="AN54" s="61">
        <f t="shared" si="50"/>
        <v>37875257.333333336</v>
      </c>
      <c r="AO54" s="61">
        <f t="shared" si="51"/>
        <v>4237099.3791015679</v>
      </c>
      <c r="AP54" s="61">
        <f t="shared" si="52"/>
        <v>2446290.4671074864</v>
      </c>
    </row>
    <row r="55" spans="2:42" x14ac:dyDescent="0.2">
      <c r="B55" s="61"/>
      <c r="C55" s="61" t="s">
        <v>206</v>
      </c>
      <c r="D55" s="70" t="s">
        <v>207</v>
      </c>
      <c r="E55" s="121" t="s">
        <v>218</v>
      </c>
      <c r="F55" s="70" t="s">
        <v>272</v>
      </c>
      <c r="G55" s="61">
        <v>452597</v>
      </c>
      <c r="H55" s="61">
        <v>433871</v>
      </c>
      <c r="I55" s="61">
        <v>429056</v>
      </c>
      <c r="J55" s="61">
        <f t="shared" si="36"/>
        <v>438508</v>
      </c>
      <c r="K55" s="61">
        <f t="shared" si="37"/>
        <v>10154.506290312691</v>
      </c>
      <c r="L55" s="61">
        <f t="shared" si="53"/>
        <v>5862.7069401997805</v>
      </c>
      <c r="M55" s="61">
        <v>3734108</v>
      </c>
      <c r="N55" s="61">
        <v>4480871</v>
      </c>
      <c r="O55" s="61">
        <v>3863141</v>
      </c>
      <c r="P55" s="61">
        <f t="shared" si="38"/>
        <v>4026040</v>
      </c>
      <c r="Q55" s="61">
        <f t="shared" si="39"/>
        <v>325899.58340261807</v>
      </c>
      <c r="R55" s="61">
        <f t="shared" si="40"/>
        <v>188158.21220628844</v>
      </c>
      <c r="S55" s="61">
        <v>5891654</v>
      </c>
      <c r="T55" s="61">
        <v>8922941</v>
      </c>
      <c r="U55" s="61">
        <v>7233220</v>
      </c>
      <c r="V55" s="61">
        <f t="shared" si="41"/>
        <v>7349271.666666667</v>
      </c>
      <c r="W55" s="61">
        <f t="shared" si="42"/>
        <v>1240235.5182502861</v>
      </c>
      <c r="X55" s="61">
        <f t="shared" si="43"/>
        <v>716050.31032033777</v>
      </c>
      <c r="Y55" s="61">
        <v>0</v>
      </c>
      <c r="Z55" s="61">
        <v>0</v>
      </c>
      <c r="AA55" s="61">
        <v>0</v>
      </c>
      <c r="AB55" s="61">
        <f t="shared" si="44"/>
        <v>0</v>
      </c>
      <c r="AC55" s="61">
        <f t="shared" si="45"/>
        <v>0</v>
      </c>
      <c r="AD55" s="61">
        <f t="shared" si="46"/>
        <v>0</v>
      </c>
      <c r="AE55" s="61">
        <v>13553291</v>
      </c>
      <c r="AF55" s="61">
        <v>17617596</v>
      </c>
      <c r="AG55" s="61">
        <v>12445494</v>
      </c>
      <c r="AH55" s="61">
        <f t="shared" si="47"/>
        <v>14538793.666666666</v>
      </c>
      <c r="AI55" s="61">
        <f t="shared" si="48"/>
        <v>2223521.441933393</v>
      </c>
      <c r="AJ55" s="61">
        <f t="shared" si="49"/>
        <v>1283750.7030491494</v>
      </c>
      <c r="AK55" s="61">
        <v>16504241</v>
      </c>
      <c r="AL55" s="61">
        <v>12601791</v>
      </c>
      <c r="AM55" s="61">
        <v>17496476</v>
      </c>
      <c r="AN55" s="61">
        <f t="shared" si="50"/>
        <v>15534169.333333334</v>
      </c>
      <c r="AO55" s="61">
        <f t="shared" si="51"/>
        <v>2112701.9968369626</v>
      </c>
      <c r="AP55" s="61">
        <f t="shared" si="52"/>
        <v>1219769.0665912803</v>
      </c>
    </row>
    <row r="56" spans="2:42" x14ac:dyDescent="0.2">
      <c r="B56" s="60"/>
      <c r="C56" s="60" t="s">
        <v>208</v>
      </c>
      <c r="D56" s="67" t="s">
        <v>209</v>
      </c>
      <c r="E56" s="119" t="s">
        <v>219</v>
      </c>
      <c r="F56" s="67" t="s">
        <v>273</v>
      </c>
      <c r="G56" s="60">
        <v>2300056</v>
      </c>
      <c r="H56" s="60">
        <v>2194871</v>
      </c>
      <c r="I56" s="60">
        <v>2218194</v>
      </c>
      <c r="J56" s="60">
        <f t="shared" si="36"/>
        <v>2237707</v>
      </c>
      <c r="K56" s="60">
        <f t="shared" si="37"/>
        <v>45103.872213665498</v>
      </c>
      <c r="L56" s="60">
        <f t="shared" si="53"/>
        <v>26040.732764054257</v>
      </c>
      <c r="M56" s="60">
        <v>2675404</v>
      </c>
      <c r="N56" s="60">
        <v>2759072</v>
      </c>
      <c r="O56" s="60">
        <v>2978247</v>
      </c>
      <c r="P56" s="60">
        <f t="shared" si="38"/>
        <v>2804241</v>
      </c>
      <c r="Q56" s="60">
        <f t="shared" si="39"/>
        <v>127694.03427203115</v>
      </c>
      <c r="R56" s="60">
        <f t="shared" si="40"/>
        <v>73724.185060866483</v>
      </c>
      <c r="S56" s="60">
        <v>3314273</v>
      </c>
      <c r="T56" s="60">
        <v>3299639</v>
      </c>
      <c r="U56" s="60">
        <v>3725129</v>
      </c>
      <c r="V56" s="60">
        <f t="shared" si="41"/>
        <v>3446347</v>
      </c>
      <c r="W56" s="60">
        <f t="shared" si="42"/>
        <v>197219.15243707949</v>
      </c>
      <c r="X56" s="60">
        <f t="shared" si="43"/>
        <v>113864.5307488977</v>
      </c>
      <c r="Y56" s="60">
        <v>180497</v>
      </c>
      <c r="Z56" s="60">
        <v>195650</v>
      </c>
      <c r="AA56" s="60">
        <v>192405</v>
      </c>
      <c r="AB56" s="60">
        <f t="shared" si="44"/>
        <v>189517.33333333334</v>
      </c>
      <c r="AC56" s="60">
        <f t="shared" si="45"/>
        <v>6514.4616729925492</v>
      </c>
      <c r="AD56" s="60">
        <f t="shared" si="46"/>
        <v>3761.1262005277481</v>
      </c>
      <c r="AE56" s="60">
        <v>1146956</v>
      </c>
      <c r="AF56" s="60">
        <v>1038831</v>
      </c>
      <c r="AG56" s="60">
        <v>988005</v>
      </c>
      <c r="AH56" s="60">
        <f t="shared" si="47"/>
        <v>1057930.6666666667</v>
      </c>
      <c r="AI56" s="60">
        <f t="shared" si="48"/>
        <v>66281.988756792416</v>
      </c>
      <c r="AJ56" s="60">
        <f t="shared" si="49"/>
        <v>38267.924051157854</v>
      </c>
      <c r="AK56" s="60">
        <v>722358</v>
      </c>
      <c r="AL56" s="60">
        <v>778971</v>
      </c>
      <c r="AM56" s="60">
        <v>5911876</v>
      </c>
      <c r="AN56" s="60">
        <f t="shared" si="50"/>
        <v>2471068.3333333335</v>
      </c>
      <c r="AO56" s="60">
        <f t="shared" si="51"/>
        <v>2433128.2069503767</v>
      </c>
      <c r="AP56" s="60">
        <f t="shared" si="52"/>
        <v>1404767.2252556717</v>
      </c>
    </row>
    <row r="57" spans="2:42" x14ac:dyDescent="0.2">
      <c r="B57" s="61"/>
      <c r="C57" s="61"/>
      <c r="D57" s="61"/>
      <c r="E57" s="61"/>
      <c r="F57" s="61"/>
      <c r="G57" s="61"/>
      <c r="H57" s="61"/>
      <c r="I57" s="61"/>
      <c r="J57" s="61"/>
      <c r="K57" s="61"/>
      <c r="L57" s="61"/>
      <c r="M57" s="61"/>
      <c r="N57" s="61"/>
      <c r="O57" s="61"/>
      <c r="P57" s="61"/>
      <c r="Q57" s="61"/>
      <c r="R57" s="61"/>
      <c r="S57" s="61"/>
      <c r="T57" s="61"/>
      <c r="U57" s="61"/>
      <c r="V57" s="61"/>
      <c r="W57" s="61"/>
      <c r="X57" s="61"/>
      <c r="Y57" s="61"/>
      <c r="Z57" s="61"/>
      <c r="AA57" s="61"/>
      <c r="AB57" s="61"/>
      <c r="AC57" s="61"/>
      <c r="AD57" s="61"/>
      <c r="AE57" s="61"/>
      <c r="AF57" s="61"/>
      <c r="AG57" s="61"/>
      <c r="AH57" s="61"/>
      <c r="AI57" s="61"/>
      <c r="AJ57" s="61"/>
      <c r="AK57" s="61"/>
      <c r="AL57" s="61"/>
      <c r="AM57" s="61"/>
      <c r="AN57" s="61"/>
      <c r="AO57" s="61"/>
      <c r="AP57" s="61"/>
    </row>
    <row r="58" spans="2:42" x14ac:dyDescent="0.2">
      <c r="B58" s="139" t="s">
        <v>281</v>
      </c>
      <c r="C58" s="139" t="s">
        <v>73</v>
      </c>
      <c r="D58" s="139" t="s">
        <v>74</v>
      </c>
      <c r="E58" s="144" t="s">
        <v>100</v>
      </c>
      <c r="F58" s="146" t="s">
        <v>259</v>
      </c>
      <c r="G58" s="148" t="s">
        <v>101</v>
      </c>
      <c r="H58" s="149"/>
      <c r="I58" s="149"/>
      <c r="J58" s="149"/>
      <c r="K58" s="149"/>
      <c r="L58" s="150"/>
      <c r="M58" s="61"/>
      <c r="N58" s="141" t="s">
        <v>102</v>
      </c>
      <c r="O58" s="141"/>
      <c r="P58" s="141" t="s">
        <v>103</v>
      </c>
      <c r="Q58" s="141"/>
      <c r="R58" s="141" t="s">
        <v>104</v>
      </c>
      <c r="S58" s="141"/>
      <c r="T58" s="141" t="s">
        <v>105</v>
      </c>
      <c r="U58" s="141"/>
      <c r="V58" s="141" t="s">
        <v>106</v>
      </c>
      <c r="W58" s="141"/>
      <c r="X58" s="141" t="s">
        <v>107</v>
      </c>
      <c r="Y58" s="141"/>
      <c r="Z58" s="61"/>
      <c r="AA58" s="61"/>
      <c r="AB58" s="61"/>
      <c r="AC58" s="61"/>
      <c r="AD58" s="61"/>
      <c r="AE58" s="61"/>
      <c r="AF58" s="61"/>
      <c r="AG58" s="61"/>
      <c r="AH58" s="61"/>
      <c r="AI58" s="61"/>
      <c r="AJ58" s="61"/>
      <c r="AK58" s="61"/>
      <c r="AL58" s="61"/>
      <c r="AM58" s="61"/>
      <c r="AN58" s="61"/>
      <c r="AO58" s="61"/>
      <c r="AP58" s="61"/>
    </row>
    <row r="59" spans="2:42" x14ac:dyDescent="0.2">
      <c r="B59" s="140"/>
      <c r="C59" s="140"/>
      <c r="D59" s="140"/>
      <c r="E59" s="145"/>
      <c r="F59" s="147"/>
      <c r="G59" s="142" t="s">
        <v>108</v>
      </c>
      <c r="H59" s="143"/>
      <c r="I59" s="142" t="s">
        <v>109</v>
      </c>
      <c r="J59" s="143"/>
      <c r="K59" s="142" t="s">
        <v>110</v>
      </c>
      <c r="L59" s="143"/>
      <c r="M59" s="61"/>
      <c r="N59" s="118" t="s">
        <v>111</v>
      </c>
      <c r="O59" s="118" t="s">
        <v>112</v>
      </c>
      <c r="P59" s="118" t="s">
        <v>111</v>
      </c>
      <c r="Q59" s="118" t="s">
        <v>112</v>
      </c>
      <c r="R59" s="118" t="s">
        <v>111</v>
      </c>
      <c r="S59" s="118" t="s">
        <v>112</v>
      </c>
      <c r="T59" s="118" t="s">
        <v>111</v>
      </c>
      <c r="U59" s="118" t="s">
        <v>112</v>
      </c>
      <c r="V59" s="118" t="s">
        <v>111</v>
      </c>
      <c r="W59" s="118" t="s">
        <v>112</v>
      </c>
      <c r="X59" s="118" t="s">
        <v>111</v>
      </c>
      <c r="Y59" s="118" t="s">
        <v>112</v>
      </c>
      <c r="Z59" s="61"/>
      <c r="AA59" s="61"/>
      <c r="AB59" s="61"/>
      <c r="AC59" s="61"/>
      <c r="AD59" s="61"/>
      <c r="AE59" s="61"/>
      <c r="AF59" s="61"/>
      <c r="AG59" s="61"/>
      <c r="AH59" s="61"/>
      <c r="AI59" s="61"/>
      <c r="AJ59" s="61"/>
      <c r="AK59" s="61"/>
      <c r="AL59" s="61"/>
      <c r="AM59" s="61"/>
      <c r="AN59" s="61"/>
      <c r="AO59" s="61"/>
      <c r="AP59" s="61"/>
    </row>
    <row r="60" spans="2:42" x14ac:dyDescent="0.2">
      <c r="B60" s="70" t="s">
        <v>284</v>
      </c>
      <c r="C60" s="70" t="s">
        <v>189</v>
      </c>
      <c r="D60" s="92" t="s">
        <v>190</v>
      </c>
      <c r="E60" s="121" t="s">
        <v>210</v>
      </c>
      <c r="F60" s="70" t="s">
        <v>261</v>
      </c>
      <c r="G60" s="74" t="s">
        <v>158</v>
      </c>
      <c r="H60" s="122" t="e">
        <f>SQRT(((U60/N60)^2)+((O60*T60)/(N60^2))^2)</f>
        <v>#DIV/0!</v>
      </c>
      <c r="I60" s="72">
        <f>(AH42/$AH$41)/(P42/$P$41)</f>
        <v>10.533452150207617</v>
      </c>
      <c r="J60" s="122">
        <f>SQRT(((W60/P60)^2)+((Q60*V60)/(P60^2))^2)</f>
        <v>0.79319709828349916</v>
      </c>
      <c r="K60" s="72">
        <f t="shared" ref="K60:K74" si="54">(AN42/$AN$41)/(V42/$V$41)</f>
        <v>7.3812169045421125</v>
      </c>
      <c r="L60" s="73">
        <f>SQRT(((Y60/R60)^2)+((S60*X60)/(R60^2))^2)</f>
        <v>0.78185809624881897</v>
      </c>
      <c r="M60" s="61"/>
      <c r="N60" s="66">
        <f>J42/$J$41</f>
        <v>0</v>
      </c>
      <c r="O60" s="66">
        <f>SQRT((L42/$J$41)^2+((J42*$L$41)/($J$41^2))^2)</f>
        <v>0</v>
      </c>
      <c r="P60" s="66">
        <f>P42/$P$41</f>
        <v>2.6170315369684129E-4</v>
      </c>
      <c r="Q60" s="66">
        <f>SQRT((R42/$P$41)^2+((P42*$R$41)/($P$41^2))^2)</f>
        <v>1.5767313629803999E-5</v>
      </c>
      <c r="R60" s="66">
        <f>V42/$V$41</f>
        <v>9.6956903579407331E-4</v>
      </c>
      <c r="S60" s="66">
        <f>SQRT((X42/$V$41)^2+((V42*$X$41)/($V$41^2))^2)</f>
        <v>5.9067290542093899E-5</v>
      </c>
      <c r="T60" s="66">
        <f>AB42/$AB$41</f>
        <v>0</v>
      </c>
      <c r="U60" s="66">
        <f>SQRT((AD42/$AB$41)^2+((AB42*$AD$41)/($AB$41^2))^2)</f>
        <v>0</v>
      </c>
      <c r="V60" s="66">
        <f>AH42/$AH$41</f>
        <v>2.7566376470241076E-3</v>
      </c>
      <c r="W60" s="66">
        <f>SQRT((AJ42/$AH$41)^2+((AH42*$AJ$41)/($AH$41^2))^2)</f>
        <v>1.2452464151436449E-4</v>
      </c>
      <c r="X60" s="66">
        <f>AN42/$AN$41</f>
        <v>7.1565993571238102E-3</v>
      </c>
      <c r="Y60" s="66">
        <f>SQRT((AP42/$AN$41)^2+((AN42*$AP$41)/($AN$41^2))^2)</f>
        <v>6.2014288171498549E-4</v>
      </c>
      <c r="Z60" s="61"/>
      <c r="AA60" s="61"/>
      <c r="AB60" s="61"/>
      <c r="AC60" s="61"/>
      <c r="AD60" s="61"/>
      <c r="AE60" s="61"/>
      <c r="AF60" s="61"/>
      <c r="AG60" s="61"/>
      <c r="AH60" s="61"/>
      <c r="AI60" s="61"/>
      <c r="AJ60" s="61"/>
      <c r="AK60" s="61"/>
      <c r="AL60" s="61"/>
      <c r="AM60" s="61"/>
      <c r="AN60" s="61"/>
      <c r="AO60" s="61"/>
      <c r="AP60" s="61"/>
    </row>
    <row r="61" spans="2:42" x14ac:dyDescent="0.2">
      <c r="B61" s="121"/>
      <c r="C61" s="70" t="s">
        <v>191</v>
      </c>
      <c r="D61" s="70" t="s">
        <v>99</v>
      </c>
      <c r="E61" s="121" t="s">
        <v>211</v>
      </c>
      <c r="F61" s="70" t="s">
        <v>262</v>
      </c>
      <c r="G61" s="74" t="s">
        <v>158</v>
      </c>
      <c r="H61" s="123" t="e">
        <f t="shared" ref="H61:H74" si="55">SQRT(((U61/N61)^2)+((O61*T61)/(N61^2))^2)</f>
        <v>#DIV/0!</v>
      </c>
      <c r="I61" s="72">
        <f>(AH43/$AH$41)/(P43/$P$41)</f>
        <v>6.6219594312038339</v>
      </c>
      <c r="J61" s="123">
        <f t="shared" ref="J61:J74" si="56">SQRT(((W61/P61)^2)+((Q61*V61)/(P61^2))^2)</f>
        <v>0.48135994233279844</v>
      </c>
      <c r="K61" s="72">
        <f t="shared" si="54"/>
        <v>4.2288986227077228</v>
      </c>
      <c r="L61" s="76">
        <f t="shared" ref="L61:L74" si="57">SQRT(((Y61/R61)^2)+((S61*X61)/(R61^2))^2)</f>
        <v>0.3592818015124894</v>
      </c>
      <c r="M61" s="61"/>
      <c r="N61" s="66">
        <f t="shared" ref="N61:N74" si="58">J43/$J$41</f>
        <v>0</v>
      </c>
      <c r="O61" s="66">
        <f t="shared" ref="O61:O74" si="59">SQRT((L43/$J$41)^2+((J43*$L$41)/($J$41^2))^2)</f>
        <v>0</v>
      </c>
      <c r="P61" s="66">
        <f t="shared" ref="P61:P74" si="60">P43/$P$41</f>
        <v>3.9943554303223432E-2</v>
      </c>
      <c r="Q61" s="66">
        <f t="shared" ref="Q61:Q74" si="61">SQRT((R43/$P$41)^2+((P43*$R$41)/($P$41^2))^2)</f>
        <v>1.9198622480398146E-3</v>
      </c>
      <c r="R61" s="66">
        <f t="shared" ref="R61:R74" si="62">V43/$V$41</f>
        <v>8.9387348961765978E-2</v>
      </c>
      <c r="S61" s="66">
        <f t="shared" ref="S61:S74" si="63">SQRT((X43/$V$41)^2+((V43*$X$41)/($V$41^2))^2)</f>
        <v>3.0731414822248761E-3</v>
      </c>
      <c r="T61" s="66">
        <f t="shared" ref="T61:T74" si="64">AB43/$AB$41</f>
        <v>0</v>
      </c>
      <c r="U61" s="66">
        <f t="shared" ref="U61:U74" si="65">SQRT((AD43/$AB$41)^2+((AB43*$AD$41)/($AB$41^2))^2)</f>
        <v>0</v>
      </c>
      <c r="V61" s="66">
        <f t="shared" ref="V61:V74" si="66">AH43/$AH$41</f>
        <v>0.26450459613403288</v>
      </c>
      <c r="W61" s="66">
        <f t="shared" ref="W61:W74" si="67">SQRT((AJ43/$AH$41)^2+((AH43*$AJ$41)/($AH$41^2))^2)</f>
        <v>1.4424268939033055E-2</v>
      </c>
      <c r="X61" s="66">
        <f t="shared" ref="X61:X74" si="68">AN43/$AN$41</f>
        <v>0.37801003691190671</v>
      </c>
      <c r="Y61" s="66">
        <f t="shared" ref="Y61:Y74" si="69">SQRT((AP43/$AN$41)^2+((AN43*$AP$41)/($AN$41^2))^2)</f>
        <v>2.9368231558463995E-2</v>
      </c>
      <c r="Z61" s="61"/>
      <c r="AA61" s="61"/>
      <c r="AB61" s="61"/>
      <c r="AC61" s="61"/>
      <c r="AD61" s="61"/>
      <c r="AE61" s="61"/>
      <c r="AF61" s="61"/>
      <c r="AG61" s="61"/>
      <c r="AH61" s="61"/>
      <c r="AI61" s="61"/>
      <c r="AJ61" s="61"/>
      <c r="AK61" s="61"/>
      <c r="AL61" s="61"/>
      <c r="AM61" s="61"/>
      <c r="AN61" s="61"/>
      <c r="AO61" s="61"/>
      <c r="AP61" s="61"/>
    </row>
    <row r="62" spans="2:42" x14ac:dyDescent="0.2">
      <c r="B62" s="121"/>
      <c r="C62" s="70" t="s">
        <v>191</v>
      </c>
      <c r="D62" s="70" t="s">
        <v>190</v>
      </c>
      <c r="E62" s="121" t="s">
        <v>210</v>
      </c>
      <c r="F62" s="70" t="s">
        <v>262</v>
      </c>
      <c r="G62" s="74" t="s">
        <v>158</v>
      </c>
      <c r="H62" s="123" t="e">
        <f t="shared" si="55"/>
        <v>#DIV/0!</v>
      </c>
      <c r="I62" s="75" t="s">
        <v>159</v>
      </c>
      <c r="J62" s="123" t="e">
        <f t="shared" si="56"/>
        <v>#DIV/0!</v>
      </c>
      <c r="K62" s="72">
        <f t="shared" si="54"/>
        <v>6.2124152648029032</v>
      </c>
      <c r="L62" s="76">
        <f t="shared" si="57"/>
        <v>1.0728607762933198</v>
      </c>
      <c r="M62" s="61"/>
      <c r="N62" s="66">
        <f t="shared" si="58"/>
        <v>0</v>
      </c>
      <c r="O62" s="66">
        <f t="shared" si="59"/>
        <v>0</v>
      </c>
      <c r="P62" s="66">
        <f t="shared" si="60"/>
        <v>0</v>
      </c>
      <c r="Q62" s="66">
        <f t="shared" si="61"/>
        <v>0</v>
      </c>
      <c r="R62" s="66">
        <f t="shared" si="62"/>
        <v>4.2717115427139021E-4</v>
      </c>
      <c r="S62" s="66">
        <f t="shared" si="63"/>
        <v>6.8901724976236768E-5</v>
      </c>
      <c r="T62" s="66">
        <f t="shared" si="64"/>
        <v>0</v>
      </c>
      <c r="U62" s="66">
        <f t="shared" si="65"/>
        <v>0</v>
      </c>
      <c r="V62" s="66">
        <f t="shared" si="66"/>
        <v>6.9557952291932207E-3</v>
      </c>
      <c r="W62" s="66">
        <f t="shared" si="67"/>
        <v>2.4810623780149074E-4</v>
      </c>
      <c r="X62" s="66">
        <f t="shared" si="68"/>
        <v>2.6537645994790604E-3</v>
      </c>
      <c r="Y62" s="66">
        <f t="shared" si="69"/>
        <v>1.6374058997076685E-4</v>
      </c>
      <c r="Z62" s="61"/>
      <c r="AA62" s="61"/>
      <c r="AB62" s="61"/>
      <c r="AC62" s="61"/>
      <c r="AD62" s="61"/>
      <c r="AE62" s="61"/>
      <c r="AF62" s="61"/>
      <c r="AG62" s="61"/>
      <c r="AH62" s="61"/>
      <c r="AI62" s="61"/>
      <c r="AJ62" s="61"/>
      <c r="AK62" s="61"/>
      <c r="AL62" s="61"/>
      <c r="AM62" s="61"/>
      <c r="AN62" s="61"/>
      <c r="AO62" s="61"/>
      <c r="AP62" s="61"/>
    </row>
    <row r="63" spans="2:42" x14ac:dyDescent="0.2">
      <c r="B63" s="121"/>
      <c r="C63" s="70" t="s">
        <v>192</v>
      </c>
      <c r="D63" s="70" t="s">
        <v>193</v>
      </c>
      <c r="E63" s="121" t="s">
        <v>212</v>
      </c>
      <c r="F63" s="70" t="s">
        <v>263</v>
      </c>
      <c r="G63" s="71">
        <f>(AB45/$AB$41)/(J45/$J$41)</f>
        <v>0.84570245408574363</v>
      </c>
      <c r="H63" s="125">
        <f t="shared" si="55"/>
        <v>4.5278489165924099E-2</v>
      </c>
      <c r="I63" s="72">
        <f t="shared" ref="I63:I74" si="70">(AH45/$AH$41)/(P45/$P$41)</f>
        <v>0.72361234873345937</v>
      </c>
      <c r="J63" s="129">
        <f t="shared" si="56"/>
        <v>2.4466941752300204E-2</v>
      </c>
      <c r="K63" s="160">
        <f t="shared" si="54"/>
        <v>0.62443163238818755</v>
      </c>
      <c r="L63" s="161">
        <f t="shared" si="57"/>
        <v>3.9069479890909753E-2</v>
      </c>
      <c r="M63" s="61"/>
      <c r="N63" s="66">
        <f t="shared" si="58"/>
        <v>1.913689282421005</v>
      </c>
      <c r="O63" s="66">
        <f t="shared" si="59"/>
        <v>5.72821317388542E-2</v>
      </c>
      <c r="P63" s="66">
        <f t="shared" si="60"/>
        <v>1.4443527654062664</v>
      </c>
      <c r="Q63" s="66">
        <f t="shared" si="61"/>
        <v>2.2927307725084306E-2</v>
      </c>
      <c r="R63" s="66">
        <f t="shared" si="62"/>
        <v>1.3659914713954611</v>
      </c>
      <c r="S63" s="66">
        <f t="shared" si="63"/>
        <v>4.5096980141461442E-2</v>
      </c>
      <c r="T63" s="66">
        <f t="shared" si="64"/>
        <v>1.6184117225010297</v>
      </c>
      <c r="U63" s="66">
        <f t="shared" si="65"/>
        <v>7.1841881762495008E-2</v>
      </c>
      <c r="V63" s="66">
        <f t="shared" si="66"/>
        <v>1.0451514969752957</v>
      </c>
      <c r="W63" s="66">
        <f t="shared" si="67"/>
        <v>3.1202457796336607E-2</v>
      </c>
      <c r="X63" s="66">
        <f t="shared" si="68"/>
        <v>0.85296828431180993</v>
      </c>
      <c r="Y63" s="66">
        <f t="shared" si="69"/>
        <v>4.5334538852861393E-2</v>
      </c>
      <c r="Z63" s="61"/>
      <c r="AA63" s="61"/>
      <c r="AB63" s="61"/>
      <c r="AC63" s="61"/>
      <c r="AD63" s="61"/>
      <c r="AE63" s="61"/>
      <c r="AF63" s="61"/>
      <c r="AG63" s="61"/>
      <c r="AH63" s="61"/>
      <c r="AI63" s="61"/>
      <c r="AJ63" s="61"/>
      <c r="AK63" s="61"/>
      <c r="AL63" s="61"/>
      <c r="AM63" s="61"/>
      <c r="AN63" s="61"/>
      <c r="AO63" s="61"/>
      <c r="AP63" s="61"/>
    </row>
    <row r="64" spans="2:42" x14ac:dyDescent="0.2">
      <c r="B64" s="121"/>
      <c r="C64" s="70" t="s">
        <v>194</v>
      </c>
      <c r="D64" s="70" t="s">
        <v>195</v>
      </c>
      <c r="E64" s="121" t="s">
        <v>213</v>
      </c>
      <c r="F64" s="70" t="s">
        <v>264</v>
      </c>
      <c r="G64" s="74" t="s">
        <v>158</v>
      </c>
      <c r="H64" s="123" t="e">
        <f t="shared" si="55"/>
        <v>#DIV/0!</v>
      </c>
      <c r="I64" s="72">
        <f t="shared" si="70"/>
        <v>1.5241309242051977</v>
      </c>
      <c r="J64" s="123">
        <f t="shared" si="56"/>
        <v>0.94363017852213005</v>
      </c>
      <c r="K64" s="72">
        <f t="shared" si="54"/>
        <v>2.6859658538149254</v>
      </c>
      <c r="L64" s="76">
        <f t="shared" si="57"/>
        <v>0.16980007699560817</v>
      </c>
      <c r="M64" s="61"/>
      <c r="N64" s="66">
        <f t="shared" si="58"/>
        <v>0</v>
      </c>
      <c r="O64" s="66">
        <f t="shared" si="59"/>
        <v>0</v>
      </c>
      <c r="P64" s="66">
        <f t="shared" si="60"/>
        <v>7.3228722271330524E-2</v>
      </c>
      <c r="Q64" s="66">
        <f t="shared" si="61"/>
        <v>4.5249820899125347E-2</v>
      </c>
      <c r="R64" s="66">
        <f t="shared" si="62"/>
        <v>4.4043665683805244E-2</v>
      </c>
      <c r="S64" s="66">
        <f t="shared" si="63"/>
        <v>1.2632624433571711E-3</v>
      </c>
      <c r="T64" s="66">
        <f t="shared" si="64"/>
        <v>4.0388814520879333E-5</v>
      </c>
      <c r="U64" s="66">
        <f t="shared" si="65"/>
        <v>3.3015973616797361E-5</v>
      </c>
      <c r="V64" s="66">
        <f t="shared" si="66"/>
        <v>0.11161016015376873</v>
      </c>
      <c r="W64" s="66">
        <f t="shared" si="67"/>
        <v>4.3041866074840611E-3</v>
      </c>
      <c r="X64" s="66">
        <f t="shared" si="68"/>
        <v>0.11829978210354108</v>
      </c>
      <c r="Y64" s="66">
        <f t="shared" si="69"/>
        <v>6.664588068206633E-3</v>
      </c>
      <c r="Z64" s="61"/>
      <c r="AA64" s="61"/>
      <c r="AB64" s="61"/>
      <c r="AC64" s="61"/>
      <c r="AD64" s="61"/>
      <c r="AE64" s="61"/>
      <c r="AF64" s="61"/>
      <c r="AG64" s="61"/>
      <c r="AH64" s="61"/>
      <c r="AI64" s="61"/>
      <c r="AJ64" s="61"/>
      <c r="AK64" s="61"/>
      <c r="AL64" s="61"/>
      <c r="AM64" s="61"/>
      <c r="AN64" s="61"/>
      <c r="AO64" s="61"/>
      <c r="AP64" s="61"/>
    </row>
    <row r="65" spans="2:42" x14ac:dyDescent="0.2">
      <c r="B65" s="121"/>
      <c r="C65" s="70" t="s">
        <v>196</v>
      </c>
      <c r="D65" s="70" t="s">
        <v>153</v>
      </c>
      <c r="E65" s="121" t="s">
        <v>214</v>
      </c>
      <c r="F65" s="70" t="s">
        <v>265</v>
      </c>
      <c r="G65" s="71">
        <f>(AB47/$AB$41)/(J47/$J$41)</f>
        <v>0.10303261688841048</v>
      </c>
      <c r="H65" s="125">
        <f t="shared" si="55"/>
        <v>1.763758428682426E-2</v>
      </c>
      <c r="I65" s="72">
        <f t="shared" si="70"/>
        <v>1.851257599280054</v>
      </c>
      <c r="J65" s="125">
        <f t="shared" si="56"/>
        <v>8.6081539996643558E-2</v>
      </c>
      <c r="K65" s="72">
        <f t="shared" si="54"/>
        <v>1.2996461125589425</v>
      </c>
      <c r="L65" s="76">
        <f t="shared" si="57"/>
        <v>0.10259872663514755</v>
      </c>
      <c r="M65" s="61"/>
      <c r="N65" s="66">
        <f t="shared" si="58"/>
        <v>1.374778088645192E-2</v>
      </c>
      <c r="O65" s="66">
        <f t="shared" si="59"/>
        <v>4.6593777148594092E-4</v>
      </c>
      <c r="P65" s="66">
        <f t="shared" si="60"/>
        <v>0.80095022811683325</v>
      </c>
      <c r="Q65" s="66">
        <f t="shared" si="61"/>
        <v>1.642284505416778E-2</v>
      </c>
      <c r="R65" s="66">
        <f t="shared" si="62"/>
        <v>1.2420582594945944</v>
      </c>
      <c r="S65" s="66">
        <f t="shared" si="63"/>
        <v>5.2366379412447928E-2</v>
      </c>
      <c r="T65" s="66">
        <f t="shared" si="64"/>
        <v>1.4164698411396129E-3</v>
      </c>
      <c r="U65" s="66">
        <f t="shared" si="65"/>
        <v>2.3767784125504197E-4</v>
      </c>
      <c r="V65" s="66">
        <f t="shared" si="66"/>
        <v>1.4827651964463804</v>
      </c>
      <c r="W65" s="66">
        <f t="shared" si="67"/>
        <v>6.1881786310057155E-2</v>
      </c>
      <c r="X65" s="66">
        <f t="shared" si="68"/>
        <v>1.6142361885238756</v>
      </c>
      <c r="Y65" s="66">
        <f t="shared" si="69"/>
        <v>0.10773793415140381</v>
      </c>
      <c r="Z65" s="61"/>
      <c r="AA65" s="61"/>
      <c r="AB65" s="61"/>
      <c r="AC65" s="61"/>
      <c r="AD65" s="61"/>
      <c r="AE65" s="61"/>
      <c r="AF65" s="61"/>
      <c r="AG65" s="61"/>
      <c r="AH65" s="61"/>
      <c r="AI65" s="61"/>
      <c r="AJ65" s="61"/>
      <c r="AK65" s="61"/>
      <c r="AL65" s="61"/>
      <c r="AM65" s="61"/>
      <c r="AN65" s="61"/>
      <c r="AO65" s="61"/>
      <c r="AP65" s="61"/>
    </row>
    <row r="66" spans="2:42" x14ac:dyDescent="0.2">
      <c r="B66" s="121"/>
      <c r="C66" s="70" t="s">
        <v>197</v>
      </c>
      <c r="D66" s="70" t="s">
        <v>198</v>
      </c>
      <c r="E66" s="121" t="s">
        <v>215</v>
      </c>
      <c r="F66" s="70" t="s">
        <v>266</v>
      </c>
      <c r="G66" s="74" t="s">
        <v>158</v>
      </c>
      <c r="H66" s="123" t="e">
        <f t="shared" si="55"/>
        <v>#DIV/0!</v>
      </c>
      <c r="I66" s="72">
        <f t="shared" si="70"/>
        <v>9.9103130185986856</v>
      </c>
      <c r="J66" s="123">
        <f t="shared" si="56"/>
        <v>1.1563433432991734</v>
      </c>
      <c r="K66" s="72">
        <f t="shared" si="54"/>
        <v>8.4066566196385537</v>
      </c>
      <c r="L66" s="76">
        <f t="shared" si="57"/>
        <v>0.53649121240627229</v>
      </c>
      <c r="M66" s="61"/>
      <c r="N66" s="66">
        <f t="shared" si="58"/>
        <v>0</v>
      </c>
      <c r="O66" s="66">
        <f t="shared" si="59"/>
        <v>0</v>
      </c>
      <c r="P66" s="66">
        <f t="shared" si="60"/>
        <v>5.4673849155671044E-4</v>
      </c>
      <c r="Q66" s="66">
        <f t="shared" si="61"/>
        <v>5.859920267773811E-5</v>
      </c>
      <c r="R66" s="66">
        <f t="shared" si="62"/>
        <v>2.0426445407287198E-3</v>
      </c>
      <c r="S66" s="66">
        <f t="shared" si="63"/>
        <v>7.8009849181556105E-5</v>
      </c>
      <c r="T66" s="66">
        <f t="shared" si="64"/>
        <v>0</v>
      </c>
      <c r="U66" s="66">
        <f t="shared" si="65"/>
        <v>0</v>
      </c>
      <c r="V66" s="66">
        <f t="shared" si="66"/>
        <v>5.4183495906434754E-3</v>
      </c>
      <c r="W66" s="66">
        <f t="shared" si="67"/>
        <v>2.4988806697885213E-4</v>
      </c>
      <c r="X66" s="66">
        <f t="shared" si="68"/>
        <v>1.7171811249885646E-2</v>
      </c>
      <c r="Y66" s="66">
        <f t="shared" si="69"/>
        <v>8.7797193079653551E-4</v>
      </c>
      <c r="Z66" s="61"/>
      <c r="AA66" s="61"/>
      <c r="AB66" s="61"/>
      <c r="AC66" s="61"/>
      <c r="AD66" s="61"/>
      <c r="AE66" s="61"/>
      <c r="AF66" s="61"/>
      <c r="AG66" s="61"/>
      <c r="AH66" s="61"/>
      <c r="AI66" s="61"/>
      <c r="AJ66" s="61"/>
      <c r="AK66" s="61"/>
      <c r="AL66" s="61"/>
      <c r="AM66" s="61"/>
      <c r="AN66" s="61"/>
      <c r="AO66" s="61"/>
      <c r="AP66" s="61"/>
    </row>
    <row r="67" spans="2:42" x14ac:dyDescent="0.2">
      <c r="B67" s="121"/>
      <c r="C67" s="70" t="s">
        <v>199</v>
      </c>
      <c r="D67" s="70" t="s">
        <v>200</v>
      </c>
      <c r="E67" s="121" t="s">
        <v>213</v>
      </c>
      <c r="F67" s="70" t="s">
        <v>267</v>
      </c>
      <c r="G67" s="74" t="s">
        <v>158</v>
      </c>
      <c r="H67" s="123" t="e">
        <f t="shared" si="55"/>
        <v>#DIV/0!</v>
      </c>
      <c r="I67" s="72">
        <f t="shared" si="70"/>
        <v>6.7137684013524321</v>
      </c>
      <c r="J67" s="123">
        <f t="shared" si="56"/>
        <v>0.5728469641031263</v>
      </c>
      <c r="K67" s="72">
        <f t="shared" si="54"/>
        <v>6.1084365302072818</v>
      </c>
      <c r="L67" s="76">
        <f t="shared" si="57"/>
        <v>0.43636900087233604</v>
      </c>
      <c r="M67" s="61"/>
      <c r="N67" s="66">
        <f t="shared" si="58"/>
        <v>0</v>
      </c>
      <c r="O67" s="66">
        <f t="shared" si="59"/>
        <v>0</v>
      </c>
      <c r="P67" s="66">
        <f t="shared" si="60"/>
        <v>3.153687219380856E-3</v>
      </c>
      <c r="Q67" s="66">
        <f t="shared" si="61"/>
        <v>2.5141280872608264E-4</v>
      </c>
      <c r="R67" s="66">
        <f t="shared" si="62"/>
        <v>1.0767584575249357E-2</v>
      </c>
      <c r="S67" s="66">
        <f t="shared" si="63"/>
        <v>3.7722172805952858E-4</v>
      </c>
      <c r="T67" s="66">
        <f t="shared" si="64"/>
        <v>0</v>
      </c>
      <c r="U67" s="66">
        <f t="shared" si="65"/>
        <v>0</v>
      </c>
      <c r="V67" s="66">
        <f t="shared" si="66"/>
        <v>2.1173125601228207E-2</v>
      </c>
      <c r="W67" s="66">
        <f t="shared" si="67"/>
        <v>6.4392004669406341E-4</v>
      </c>
      <c r="X67" s="66">
        <f t="shared" si="68"/>
        <v>6.5773106961549629E-2</v>
      </c>
      <c r="Y67" s="66">
        <f t="shared" si="69"/>
        <v>4.0948406739048414E-3</v>
      </c>
      <c r="Z67" s="61"/>
      <c r="AA67" s="61"/>
      <c r="AB67" s="61"/>
      <c r="AC67" s="61"/>
      <c r="AD67" s="61"/>
      <c r="AE67" s="61"/>
      <c r="AF67" s="61"/>
      <c r="AG67" s="61"/>
      <c r="AH67" s="61"/>
      <c r="AI67" s="61"/>
      <c r="AJ67" s="61"/>
      <c r="AK67" s="61"/>
      <c r="AL67" s="61"/>
      <c r="AM67" s="61"/>
      <c r="AN67" s="61"/>
      <c r="AO67" s="61"/>
      <c r="AP67" s="61"/>
    </row>
    <row r="68" spans="2:42" x14ac:dyDescent="0.2">
      <c r="B68" s="121"/>
      <c r="C68" s="70" t="s">
        <v>201</v>
      </c>
      <c r="D68" s="70" t="s">
        <v>200</v>
      </c>
      <c r="E68" s="121" t="s">
        <v>213</v>
      </c>
      <c r="F68" s="70" t="s">
        <v>268</v>
      </c>
      <c r="G68" s="74" t="s">
        <v>158</v>
      </c>
      <c r="H68" s="123" t="e">
        <f t="shared" si="55"/>
        <v>#DIV/0!</v>
      </c>
      <c r="I68" s="72">
        <f t="shared" si="70"/>
        <v>11.356962433728713</v>
      </c>
      <c r="J68" s="123">
        <f t="shared" si="56"/>
        <v>0.91812231982012693</v>
      </c>
      <c r="K68" s="72">
        <f t="shared" si="54"/>
        <v>6.6922230009177577</v>
      </c>
      <c r="L68" s="76">
        <f t="shared" si="57"/>
        <v>0.49102138979069582</v>
      </c>
      <c r="M68" s="61"/>
      <c r="N68" s="66">
        <f t="shared" si="58"/>
        <v>0</v>
      </c>
      <c r="O68" s="66">
        <f t="shared" si="59"/>
        <v>0</v>
      </c>
      <c r="P68" s="66">
        <f t="shared" si="60"/>
        <v>1.3312320169679885E-4</v>
      </c>
      <c r="Q68" s="66">
        <f t="shared" si="61"/>
        <v>7.8168586172658123E-6</v>
      </c>
      <c r="R68" s="66">
        <f t="shared" si="62"/>
        <v>4.9148227249739521E-4</v>
      </c>
      <c r="S68" s="66">
        <f t="shared" si="63"/>
        <v>1.8926299196139165E-5</v>
      </c>
      <c r="T68" s="66">
        <f t="shared" si="64"/>
        <v>0</v>
      </c>
      <c r="U68" s="66">
        <f t="shared" si="65"/>
        <v>0</v>
      </c>
      <c r="V68" s="66">
        <f t="shared" si="66"/>
        <v>1.511875200728235E-3</v>
      </c>
      <c r="W68" s="66">
        <f t="shared" si="67"/>
        <v>8.4008440137957913E-5</v>
      </c>
      <c r="X68" s="66">
        <f t="shared" si="68"/>
        <v>3.2891089685503972E-3</v>
      </c>
      <c r="Y68" s="66">
        <f t="shared" si="69"/>
        <v>2.0541871008330058E-4</v>
      </c>
      <c r="Z68" s="61"/>
      <c r="AA68" s="61"/>
      <c r="AB68" s="61"/>
      <c r="AC68" s="61"/>
      <c r="AD68" s="61"/>
      <c r="AE68" s="61"/>
      <c r="AF68" s="61"/>
      <c r="AG68" s="61"/>
      <c r="AH68" s="61"/>
      <c r="AI68" s="61"/>
      <c r="AJ68" s="61"/>
      <c r="AK68" s="61"/>
      <c r="AL68" s="61"/>
      <c r="AM68" s="61"/>
      <c r="AN68" s="61"/>
      <c r="AO68" s="61"/>
      <c r="AP68" s="61"/>
    </row>
    <row r="69" spans="2:42" x14ac:dyDescent="0.2">
      <c r="B69" s="121"/>
      <c r="C69" s="70" t="s">
        <v>202</v>
      </c>
      <c r="D69" s="70" t="s">
        <v>340</v>
      </c>
      <c r="E69" s="121" t="s">
        <v>216</v>
      </c>
      <c r="F69" s="70" t="s">
        <v>269</v>
      </c>
      <c r="G69" s="74" t="s">
        <v>158</v>
      </c>
      <c r="H69" s="123" t="e">
        <f t="shared" si="55"/>
        <v>#DIV/0!</v>
      </c>
      <c r="I69" s="72">
        <f t="shared" si="70"/>
        <v>7.4111488194774591</v>
      </c>
      <c r="J69" s="123">
        <f t="shared" si="56"/>
        <v>0.91362098833495142</v>
      </c>
      <c r="K69" s="72">
        <f t="shared" si="54"/>
        <v>2.5419481332407674</v>
      </c>
      <c r="L69" s="76">
        <f t="shared" si="57"/>
        <v>0.16590356098140921</v>
      </c>
      <c r="M69" s="61"/>
      <c r="N69" s="66">
        <f t="shared" si="58"/>
        <v>0</v>
      </c>
      <c r="O69" s="66">
        <f t="shared" si="59"/>
        <v>0</v>
      </c>
      <c r="P69" s="66">
        <f t="shared" si="60"/>
        <v>2.4779343384327853E-4</v>
      </c>
      <c r="Q69" s="66">
        <f t="shared" si="61"/>
        <v>2.91873366019893E-5</v>
      </c>
      <c r="R69" s="66">
        <f t="shared" si="62"/>
        <v>7.8011779856112596E-4</v>
      </c>
      <c r="S69" s="66">
        <f t="shared" si="63"/>
        <v>2.8769723132671532E-5</v>
      </c>
      <c r="T69" s="66">
        <f t="shared" si="64"/>
        <v>0</v>
      </c>
      <c r="U69" s="66">
        <f t="shared" si="65"/>
        <v>0</v>
      </c>
      <c r="V69" s="66">
        <f t="shared" si="66"/>
        <v>1.8364340147018795E-3</v>
      </c>
      <c r="W69" s="66">
        <f t="shared" si="67"/>
        <v>6.6793394075982793E-5</v>
      </c>
      <c r="X69" s="66">
        <f t="shared" si="68"/>
        <v>1.983018981760351E-3</v>
      </c>
      <c r="Y69" s="66">
        <f t="shared" si="69"/>
        <v>1.0678244509965069E-4</v>
      </c>
      <c r="Z69" s="61"/>
      <c r="AA69" s="61"/>
      <c r="AB69" s="61"/>
      <c r="AC69" s="61"/>
      <c r="AD69" s="61"/>
      <c r="AE69" s="61"/>
      <c r="AF69" s="61"/>
      <c r="AG69" s="61"/>
      <c r="AH69" s="61"/>
      <c r="AI69" s="61"/>
      <c r="AJ69" s="61"/>
      <c r="AK69" s="61"/>
      <c r="AL69" s="61"/>
      <c r="AM69" s="61"/>
      <c r="AN69" s="61"/>
      <c r="AO69" s="61"/>
      <c r="AP69" s="61"/>
    </row>
    <row r="70" spans="2:42" x14ac:dyDescent="0.2">
      <c r="B70" s="121"/>
      <c r="C70" s="70" t="s">
        <v>202</v>
      </c>
      <c r="D70" s="70" t="s">
        <v>99</v>
      </c>
      <c r="E70" s="121" t="s">
        <v>216</v>
      </c>
      <c r="F70" s="70" t="s">
        <v>269</v>
      </c>
      <c r="G70" s="74" t="s">
        <v>158</v>
      </c>
      <c r="H70" s="123" t="e">
        <f>SQRT(((U70/N70)^2)+((O70*T70)/(N70^2))^2)</f>
        <v>#DIV/0!</v>
      </c>
      <c r="I70" s="72">
        <f t="shared" si="70"/>
        <v>6.4425073161649546</v>
      </c>
      <c r="J70" s="123">
        <f t="shared" si="56"/>
        <v>0.44436556017864565</v>
      </c>
      <c r="K70" s="72">
        <f t="shared" si="54"/>
        <v>2.7862009420128357</v>
      </c>
      <c r="L70" s="76">
        <f t="shared" si="57"/>
        <v>0.19946955230418922</v>
      </c>
      <c r="M70" s="61"/>
      <c r="N70" s="66">
        <f t="shared" si="58"/>
        <v>0</v>
      </c>
      <c r="O70" s="66">
        <f t="shared" si="59"/>
        <v>0</v>
      </c>
      <c r="P70" s="66">
        <f t="shared" si="60"/>
        <v>5.5611886371003897E-3</v>
      </c>
      <c r="Q70" s="66">
        <f t="shared" si="61"/>
        <v>1.6558291207704443E-4</v>
      </c>
      <c r="R70" s="66">
        <f t="shared" si="62"/>
        <v>1.4216843700683615E-2</v>
      </c>
      <c r="S70" s="66">
        <f t="shared" si="63"/>
        <v>4.5973453043742906E-4</v>
      </c>
      <c r="T70" s="66">
        <f t="shared" si="64"/>
        <v>0</v>
      </c>
      <c r="U70" s="66">
        <f t="shared" si="65"/>
        <v>0</v>
      </c>
      <c r="V70" s="66">
        <f t="shared" si="66"/>
        <v>3.5827998481092672E-2</v>
      </c>
      <c r="W70" s="66">
        <f t="shared" si="67"/>
        <v>2.2290887283098007E-3</v>
      </c>
      <c r="X70" s="66">
        <f t="shared" si="68"/>
        <v>3.9610983311293937E-2</v>
      </c>
      <c r="Y70" s="66">
        <f t="shared" si="69"/>
        <v>2.5300552881655949E-3</v>
      </c>
      <c r="Z70" s="61"/>
      <c r="AA70" s="61"/>
      <c r="AB70" s="61"/>
      <c r="AC70" s="61"/>
      <c r="AD70" s="61"/>
      <c r="AE70" s="61"/>
      <c r="AF70" s="61"/>
      <c r="AG70" s="61"/>
      <c r="AH70" s="61"/>
      <c r="AI70" s="61"/>
      <c r="AJ70" s="61"/>
      <c r="AK70" s="61"/>
      <c r="AL70" s="61"/>
      <c r="AM70" s="61"/>
      <c r="AN70" s="61"/>
      <c r="AO70" s="61"/>
      <c r="AP70" s="61"/>
    </row>
    <row r="71" spans="2:42" x14ac:dyDescent="0.2">
      <c r="B71" s="121"/>
      <c r="C71" s="70" t="s">
        <v>204</v>
      </c>
      <c r="D71" s="70" t="s">
        <v>193</v>
      </c>
      <c r="E71" s="121" t="s">
        <v>217</v>
      </c>
      <c r="F71" s="70" t="s">
        <v>270</v>
      </c>
      <c r="G71" s="155">
        <f>(AB53/$AB$41)/(J53/$J$41)</f>
        <v>6.7501167704316203E-2</v>
      </c>
      <c r="H71" s="129">
        <f t="shared" si="55"/>
        <v>4.7758684593048701E-3</v>
      </c>
      <c r="I71" s="72">
        <f t="shared" si="70"/>
        <v>1.6884594994593249</v>
      </c>
      <c r="J71" s="125">
        <f t="shared" si="56"/>
        <v>9.566486309903291E-2</v>
      </c>
      <c r="K71" s="72">
        <f t="shared" si="54"/>
        <v>1.0550140195890823</v>
      </c>
      <c r="L71" s="161">
        <f t="shared" si="57"/>
        <v>7.2630347832458628E-2</v>
      </c>
      <c r="M71" s="61"/>
      <c r="N71" s="66">
        <f t="shared" si="58"/>
        <v>9.2046192086851896E-3</v>
      </c>
      <c r="O71" s="66">
        <f t="shared" si="59"/>
        <v>3.0441361156826132E-4</v>
      </c>
      <c r="P71" s="66">
        <f t="shared" si="60"/>
        <v>4.9303951990715598E-2</v>
      </c>
      <c r="Q71" s="66">
        <f t="shared" si="61"/>
        <v>1.6562493247565043E-3</v>
      </c>
      <c r="R71" s="66">
        <f t="shared" si="62"/>
        <v>7.0620378686345547E-2</v>
      </c>
      <c r="S71" s="66">
        <f t="shared" si="63"/>
        <v>2.0658380771979012E-3</v>
      </c>
      <c r="T71" s="66">
        <f t="shared" si="64"/>
        <v>6.2132254485982934E-4</v>
      </c>
      <c r="U71" s="66">
        <f t="shared" si="65"/>
        <v>3.8861992623054505E-5</v>
      </c>
      <c r="V71" s="66">
        <f t="shared" si="66"/>
        <v>8.3247726099610245E-2</v>
      </c>
      <c r="W71" s="66">
        <f t="shared" si="67"/>
        <v>3.7982067408926529E-3</v>
      </c>
      <c r="X71" s="66">
        <f t="shared" si="68"/>
        <v>7.4505489582784565E-2</v>
      </c>
      <c r="Y71" s="66">
        <f t="shared" si="69"/>
        <v>4.643096630215479E-3</v>
      </c>
      <c r="Z71" s="61"/>
      <c r="AA71" s="61"/>
      <c r="AB71" s="61"/>
      <c r="AC71" s="61"/>
      <c r="AD71" s="61"/>
      <c r="AE71" s="61"/>
      <c r="AF71" s="61"/>
      <c r="AG71" s="61"/>
      <c r="AH71" s="61"/>
      <c r="AI71" s="61"/>
      <c r="AJ71" s="61"/>
      <c r="AK71" s="61"/>
      <c r="AL71" s="61"/>
      <c r="AM71" s="61"/>
      <c r="AN71" s="61"/>
      <c r="AO71" s="61"/>
      <c r="AP71" s="61"/>
    </row>
    <row r="72" spans="2:42" x14ac:dyDescent="0.2">
      <c r="B72" s="121"/>
      <c r="C72" s="70" t="s">
        <v>205</v>
      </c>
      <c r="D72" s="70" t="s">
        <v>153</v>
      </c>
      <c r="E72" s="121" t="s">
        <v>218</v>
      </c>
      <c r="F72" s="70" t="s">
        <v>271</v>
      </c>
      <c r="G72" s="156">
        <f>(AB54/$AB$41)/(J54/$J$41)</f>
        <v>7.4815058802773796E-2</v>
      </c>
      <c r="H72" s="129">
        <f t="shared" si="55"/>
        <v>6.0330090015273969E-3</v>
      </c>
      <c r="I72" s="72">
        <f t="shared" si="70"/>
        <v>3.5076780153612255</v>
      </c>
      <c r="J72" s="123">
        <f t="shared" si="56"/>
        <v>0.28127774842782804</v>
      </c>
      <c r="K72" s="72">
        <f t="shared" si="54"/>
        <v>2.1953537013617388</v>
      </c>
      <c r="L72" s="76">
        <f t="shared" si="57"/>
        <v>0.24189202820185104</v>
      </c>
      <c r="M72" s="61"/>
      <c r="N72" s="66">
        <f t="shared" si="58"/>
        <v>7.940009485387459E-3</v>
      </c>
      <c r="O72" s="66">
        <f t="shared" si="59"/>
        <v>2.7420903261530209E-4</v>
      </c>
      <c r="P72" s="66">
        <f t="shared" si="60"/>
        <v>7.094996106473761E-2</v>
      </c>
      <c r="Q72" s="66">
        <f t="shared" si="61"/>
        <v>4.8724303461689222E-3</v>
      </c>
      <c r="R72" s="66">
        <f t="shared" si="62"/>
        <v>0.12196473012468655</v>
      </c>
      <c r="S72" s="66">
        <f t="shared" si="63"/>
        <v>9.1034365203668376E-3</v>
      </c>
      <c r="T72" s="66">
        <f t="shared" si="64"/>
        <v>5.9403227654384444E-4</v>
      </c>
      <c r="U72" s="66">
        <f t="shared" si="65"/>
        <v>4.3286857878812515E-5</v>
      </c>
      <c r="V72" s="66">
        <f t="shared" si="66"/>
        <v>0.24886961861751505</v>
      </c>
      <c r="W72" s="66">
        <f t="shared" si="67"/>
        <v>1.0303798052756498E-2</v>
      </c>
      <c r="X72" s="66">
        <f t="shared" si="68"/>
        <v>0.26775572171481615</v>
      </c>
      <c r="Y72" s="66">
        <f t="shared" si="69"/>
        <v>2.1701952126206011E-2</v>
      </c>
      <c r="Z72" s="61"/>
      <c r="AA72" s="61"/>
      <c r="AB72" s="61"/>
      <c r="AC72" s="61"/>
      <c r="AD72" s="61"/>
      <c r="AE72" s="61"/>
      <c r="AF72" s="61"/>
      <c r="AG72" s="61"/>
      <c r="AH72" s="61"/>
      <c r="AI72" s="61"/>
      <c r="AJ72" s="61"/>
      <c r="AK72" s="61"/>
      <c r="AL72" s="61"/>
      <c r="AM72" s="61"/>
      <c r="AN72" s="61"/>
      <c r="AO72" s="61"/>
      <c r="AP72" s="61"/>
    </row>
    <row r="73" spans="2:42" x14ac:dyDescent="0.2">
      <c r="B73" s="121"/>
      <c r="C73" s="70" t="s">
        <v>206</v>
      </c>
      <c r="D73" s="70" t="s">
        <v>207</v>
      </c>
      <c r="E73" s="121" t="s">
        <v>218</v>
      </c>
      <c r="F73" s="70" t="s">
        <v>272</v>
      </c>
      <c r="G73" s="86">
        <f>(AB55/$AB$41)/(J55/$J$41)</f>
        <v>0</v>
      </c>
      <c r="H73" s="125">
        <f>SQRT(((U73/N73)^2)+((O73*T73)/(N73^2))^2)</f>
        <v>0</v>
      </c>
      <c r="I73" s="72">
        <f t="shared" si="70"/>
        <v>3.2866308847846555</v>
      </c>
      <c r="J73" s="123">
        <f t="shared" si="56"/>
        <v>0.34358005822284532</v>
      </c>
      <c r="K73" s="160">
        <f t="shared" si="54"/>
        <v>3.0653805878309295</v>
      </c>
      <c r="L73" s="76">
        <f t="shared" si="57"/>
        <v>0.42105548877662308</v>
      </c>
      <c r="M73" s="61"/>
      <c r="N73" s="66">
        <f t="shared" si="58"/>
        <v>3.8980295549327364E-3</v>
      </c>
      <c r="O73" s="66">
        <f t="shared" si="59"/>
        <v>1.2701582221598718E-4</v>
      </c>
      <c r="P73" s="66">
        <f t="shared" si="60"/>
        <v>2.3320830865868072E-2</v>
      </c>
      <c r="Q73" s="66">
        <f t="shared" si="61"/>
        <v>1.1194404704332288E-3</v>
      </c>
      <c r="R73" s="66">
        <f t="shared" si="62"/>
        <v>3.5825049574018705E-2</v>
      </c>
      <c r="S73" s="66">
        <f t="shared" si="63"/>
        <v>3.6365437065019163E-3</v>
      </c>
      <c r="T73" s="66">
        <f t="shared" si="64"/>
        <v>0</v>
      </c>
      <c r="U73" s="66">
        <f t="shared" si="65"/>
        <v>0</v>
      </c>
      <c r="V73" s="66">
        <f t="shared" si="66"/>
        <v>7.6646962982601291E-2</v>
      </c>
      <c r="W73" s="66">
        <f t="shared" si="67"/>
        <v>7.1179277407096512E-3</v>
      </c>
      <c r="X73" s="66">
        <f t="shared" si="68"/>
        <v>0.10981741152227766</v>
      </c>
      <c r="Y73" s="66">
        <f t="shared" si="69"/>
        <v>1.0162323077394193E-2</v>
      </c>
      <c r="Z73" s="61"/>
      <c r="AA73" s="61"/>
      <c r="AB73" s="61"/>
      <c r="AC73" s="61"/>
      <c r="AD73" s="61"/>
      <c r="AE73" s="61"/>
      <c r="AF73" s="61"/>
      <c r="AG73" s="61"/>
      <c r="AH73" s="61"/>
      <c r="AI73" s="61"/>
      <c r="AJ73" s="61"/>
      <c r="AK73" s="61"/>
      <c r="AL73" s="61"/>
      <c r="AM73" s="61"/>
      <c r="AN73" s="61"/>
      <c r="AO73" s="61"/>
      <c r="AP73" s="61"/>
    </row>
    <row r="74" spans="2:42" x14ac:dyDescent="0.2">
      <c r="B74" s="119"/>
      <c r="C74" s="67" t="s">
        <v>208</v>
      </c>
      <c r="D74" s="67" t="s">
        <v>209</v>
      </c>
      <c r="E74" s="119" t="s">
        <v>219</v>
      </c>
      <c r="F74" s="67" t="s">
        <v>273</v>
      </c>
      <c r="G74" s="157">
        <f>(AB56/$AB$41)/(J56/$J$41)</f>
        <v>6.9900759169142054E-2</v>
      </c>
      <c r="H74" s="158">
        <f t="shared" si="55"/>
        <v>3.8130722426913928E-3</v>
      </c>
      <c r="I74" s="159">
        <f t="shared" si="70"/>
        <v>0.34335432005267802</v>
      </c>
      <c r="J74" s="126">
        <f t="shared" si="56"/>
        <v>1.8639996644005872E-2</v>
      </c>
      <c r="K74" s="78">
        <f t="shared" si="54"/>
        <v>1.0398397655823954</v>
      </c>
      <c r="L74" s="162">
        <f t="shared" si="57"/>
        <v>0.59505409822780886</v>
      </c>
      <c r="M74" s="61"/>
      <c r="N74" s="66">
        <f t="shared" si="58"/>
        <v>1.9891650827989157E-2</v>
      </c>
      <c r="O74" s="66">
        <f t="shared" si="59"/>
        <v>6.3480080585633135E-4</v>
      </c>
      <c r="P74" s="66">
        <f t="shared" si="60"/>
        <v>1.6243561928876205E-2</v>
      </c>
      <c r="Q74" s="66">
        <f t="shared" si="61"/>
        <v>4.6262943722545944E-4</v>
      </c>
      <c r="R74" s="66">
        <f t="shared" si="62"/>
        <v>1.6799699034703072E-2</v>
      </c>
      <c r="S74" s="66">
        <f t="shared" si="63"/>
        <v>7.3279327344747032E-4</v>
      </c>
      <c r="T74" s="66">
        <f t="shared" si="64"/>
        <v>1.3904414940039351E-3</v>
      </c>
      <c r="U74" s="66">
        <f t="shared" si="65"/>
        <v>6.1514198053642477E-5</v>
      </c>
      <c r="V74" s="66">
        <f t="shared" si="66"/>
        <v>5.5772971613228563E-3</v>
      </c>
      <c r="W74" s="66">
        <f t="shared" si="67"/>
        <v>2.5776675261849171E-4</v>
      </c>
      <c r="X74" s="66">
        <f t="shared" si="68"/>
        <v>1.7468995106100435E-2</v>
      </c>
      <c r="Y74" s="66">
        <f t="shared" si="69"/>
        <v>9.9676467034910208E-3</v>
      </c>
      <c r="Z74" s="61"/>
      <c r="AA74" s="61"/>
      <c r="AB74" s="61"/>
      <c r="AC74" s="61"/>
      <c r="AD74" s="61"/>
      <c r="AE74" s="61"/>
      <c r="AF74" s="61"/>
      <c r="AG74" s="61"/>
      <c r="AH74" s="61"/>
      <c r="AI74" s="61"/>
      <c r="AJ74" s="61"/>
      <c r="AK74" s="61"/>
      <c r="AL74" s="61"/>
      <c r="AM74" s="61"/>
      <c r="AN74" s="61"/>
      <c r="AO74" s="61"/>
      <c r="AP74" s="61"/>
    </row>
    <row r="75" spans="2:42" x14ac:dyDescent="0.2">
      <c r="B75" s="61"/>
      <c r="C75" s="61"/>
      <c r="D75" s="61"/>
      <c r="E75" s="61"/>
      <c r="F75" s="61"/>
      <c r="G75" s="61"/>
      <c r="H75" s="61"/>
      <c r="I75" s="61"/>
      <c r="J75" s="61"/>
      <c r="K75" s="61"/>
      <c r="L75" s="61"/>
      <c r="M75" s="61"/>
      <c r="N75" s="61"/>
      <c r="O75" s="61"/>
      <c r="P75" s="61"/>
      <c r="Q75" s="61"/>
      <c r="R75" s="61"/>
      <c r="S75" s="61"/>
      <c r="T75" s="61"/>
      <c r="U75" s="61"/>
      <c r="V75" s="61"/>
      <c r="W75" s="61"/>
      <c r="X75" s="61"/>
      <c r="Y75" s="61"/>
      <c r="Z75" s="61"/>
      <c r="AA75" s="61"/>
      <c r="AB75" s="61"/>
      <c r="AC75" s="61"/>
      <c r="AD75" s="61"/>
      <c r="AE75" s="61"/>
      <c r="AF75" s="61"/>
      <c r="AG75" s="61"/>
      <c r="AH75" s="61"/>
      <c r="AI75" s="61"/>
      <c r="AJ75" s="61"/>
      <c r="AK75" s="61"/>
      <c r="AL75" s="61"/>
      <c r="AM75" s="61"/>
      <c r="AN75" s="61"/>
      <c r="AO75" s="61"/>
      <c r="AP75" s="61"/>
    </row>
    <row r="76" spans="2:42" x14ac:dyDescent="0.2">
      <c r="B76" s="61"/>
      <c r="C76" s="61"/>
      <c r="D76" s="61"/>
      <c r="E76" s="61"/>
      <c r="F76" s="61"/>
      <c r="G76" s="61"/>
      <c r="H76" s="61"/>
      <c r="I76" s="61"/>
      <c r="J76" s="61"/>
      <c r="K76" s="61"/>
      <c r="L76" s="61"/>
      <c r="M76" s="61"/>
      <c r="N76" s="61"/>
      <c r="O76" s="61"/>
      <c r="P76" s="61"/>
      <c r="Q76" s="61"/>
      <c r="R76" s="61"/>
      <c r="S76" s="61"/>
      <c r="T76" s="61"/>
      <c r="U76" s="61"/>
      <c r="V76" s="61"/>
      <c r="W76" s="61"/>
      <c r="X76" s="61"/>
      <c r="Y76" s="61"/>
      <c r="Z76" s="61"/>
      <c r="AA76" s="61"/>
      <c r="AB76" s="61"/>
      <c r="AC76" s="61"/>
      <c r="AD76" s="61"/>
      <c r="AE76" s="61"/>
      <c r="AF76" s="61"/>
      <c r="AG76" s="61"/>
      <c r="AH76" s="61"/>
      <c r="AI76" s="61"/>
      <c r="AJ76" s="61"/>
      <c r="AK76" s="61"/>
      <c r="AL76" s="61"/>
      <c r="AM76" s="61"/>
      <c r="AN76" s="61"/>
      <c r="AO76" s="61"/>
      <c r="AP76" s="61"/>
    </row>
    <row r="77" spans="2:42" x14ac:dyDescent="0.2">
      <c r="B77" s="116" t="s">
        <v>220</v>
      </c>
      <c r="C77" s="61"/>
      <c r="D77" s="61"/>
      <c r="E77" s="61"/>
      <c r="F77" s="61"/>
      <c r="G77" s="61"/>
      <c r="H77" s="61"/>
      <c r="I77" s="61"/>
      <c r="J77" s="61"/>
      <c r="K77" s="61"/>
      <c r="L77" s="61"/>
      <c r="M77" s="61"/>
      <c r="N77" s="61"/>
      <c r="O77" s="61"/>
      <c r="P77" s="61"/>
      <c r="Q77" s="61"/>
      <c r="R77" s="61"/>
      <c r="S77" s="61"/>
      <c r="T77" s="61"/>
      <c r="U77" s="61"/>
      <c r="V77" s="61"/>
      <c r="W77" s="61"/>
      <c r="X77" s="61"/>
      <c r="Y77" s="61"/>
      <c r="Z77" s="61"/>
      <c r="AA77" s="61"/>
      <c r="AB77" s="61"/>
      <c r="AC77" s="61"/>
      <c r="AD77" s="61"/>
      <c r="AE77" s="61"/>
      <c r="AF77" s="61"/>
      <c r="AG77" s="61"/>
      <c r="AH77" s="61"/>
      <c r="AI77" s="61"/>
      <c r="AJ77" s="61"/>
      <c r="AK77" s="61"/>
      <c r="AL77" s="61"/>
      <c r="AM77" s="61"/>
      <c r="AN77" s="61"/>
      <c r="AO77" s="61"/>
      <c r="AP77" s="61"/>
    </row>
    <row r="78" spans="2:42" x14ac:dyDescent="0.2">
      <c r="B78" s="91"/>
      <c r="C78" s="93" t="s">
        <v>73</v>
      </c>
      <c r="D78" s="65" t="s">
        <v>74</v>
      </c>
      <c r="E78" s="65" t="s">
        <v>286</v>
      </c>
      <c r="F78" s="106" t="s">
        <v>259</v>
      </c>
      <c r="G78" s="58" t="s">
        <v>221</v>
      </c>
      <c r="H78" s="58" t="s">
        <v>222</v>
      </c>
      <c r="I78" s="58" t="s">
        <v>223</v>
      </c>
      <c r="J78" s="59" t="s">
        <v>78</v>
      </c>
      <c r="K78" s="59" t="s">
        <v>51</v>
      </c>
      <c r="L78" s="59" t="s">
        <v>79</v>
      </c>
      <c r="M78" s="58" t="s">
        <v>224</v>
      </c>
      <c r="N78" s="58" t="s">
        <v>225</v>
      </c>
      <c r="O78" s="58" t="s">
        <v>226</v>
      </c>
      <c r="P78" s="59" t="s">
        <v>78</v>
      </c>
      <c r="Q78" s="59" t="s">
        <v>51</v>
      </c>
      <c r="R78" s="59" t="s">
        <v>79</v>
      </c>
      <c r="S78" s="58" t="s">
        <v>227</v>
      </c>
      <c r="T78" s="58" t="s">
        <v>228</v>
      </c>
      <c r="U78" s="58" t="s">
        <v>229</v>
      </c>
      <c r="V78" s="59" t="s">
        <v>78</v>
      </c>
      <c r="W78" s="59" t="s">
        <v>51</v>
      </c>
      <c r="X78" s="59" t="s">
        <v>79</v>
      </c>
      <c r="Y78" s="58" t="s">
        <v>230</v>
      </c>
      <c r="Z78" s="58" t="s">
        <v>231</v>
      </c>
      <c r="AA78" s="58" t="s">
        <v>232</v>
      </c>
      <c r="AB78" s="59" t="s">
        <v>78</v>
      </c>
      <c r="AC78" s="59" t="s">
        <v>51</v>
      </c>
      <c r="AD78" s="59" t="s">
        <v>79</v>
      </c>
      <c r="AE78" s="58" t="s">
        <v>233</v>
      </c>
      <c r="AF78" s="58" t="s">
        <v>234</v>
      </c>
      <c r="AG78" s="58" t="s">
        <v>235</v>
      </c>
      <c r="AH78" s="59" t="s">
        <v>78</v>
      </c>
      <c r="AI78" s="59" t="s">
        <v>51</v>
      </c>
      <c r="AJ78" s="59" t="s">
        <v>79</v>
      </c>
      <c r="AK78" s="58" t="s">
        <v>236</v>
      </c>
      <c r="AL78" s="58" t="s">
        <v>237</v>
      </c>
      <c r="AM78" s="58" t="s">
        <v>238</v>
      </c>
      <c r="AN78" s="59" t="s">
        <v>78</v>
      </c>
      <c r="AO78" s="59" t="s">
        <v>51</v>
      </c>
      <c r="AP78" s="59" t="s">
        <v>79</v>
      </c>
    </row>
    <row r="79" spans="2:42" x14ac:dyDescent="0.2">
      <c r="B79" s="57" t="s">
        <v>95</v>
      </c>
      <c r="C79" s="57" t="s">
        <v>239</v>
      </c>
      <c r="D79" s="66" t="s">
        <v>38</v>
      </c>
      <c r="E79" s="66" t="s">
        <v>38</v>
      </c>
      <c r="F79" s="66" t="s">
        <v>38</v>
      </c>
      <c r="G79" s="58">
        <v>145224413.36523399</v>
      </c>
      <c r="H79" s="58">
        <v>144984783.61718801</v>
      </c>
      <c r="I79" s="58">
        <v>165657384.48828101</v>
      </c>
      <c r="J79" s="57">
        <f>AVERAGE(G79:I79)</f>
        <v>151955527.156901</v>
      </c>
      <c r="K79" s="57">
        <f t="shared" ref="K79:K90" si="71">_xlfn.STDEV.P(G79:I79)</f>
        <v>9689170.1175816655</v>
      </c>
      <c r="L79" s="57">
        <f>_xlfn.STDEV.P(G79:I79)/SQRT((COUNT(G79:I79)))</f>
        <v>5594044.9756098529</v>
      </c>
      <c r="M79" s="58">
        <v>117314679.69531301</v>
      </c>
      <c r="N79" s="58">
        <v>123101604.834961</v>
      </c>
      <c r="O79" s="58">
        <v>118518849.572998</v>
      </c>
      <c r="P79" s="57">
        <f>AVERAGE(M79:O79)</f>
        <v>119645044.70109068</v>
      </c>
      <c r="Q79" s="57">
        <f t="shared" ref="Q79:Q90" si="72">_xlfn.STDEV.P(M79:O79)</f>
        <v>2493105.4587772284</v>
      </c>
      <c r="R79" s="57">
        <f>_xlfn.STDEV.P(M79:O79)/SQRT((COUNT(M79:O79)))</f>
        <v>1439395.1077431582</v>
      </c>
      <c r="S79" s="58">
        <v>168612521.74218801</v>
      </c>
      <c r="T79" s="58">
        <v>182393964.72802699</v>
      </c>
      <c r="U79" s="58">
        <v>192837696.85449201</v>
      </c>
      <c r="V79" s="57">
        <f>AVERAGE(S79:U79)</f>
        <v>181281394.441569</v>
      </c>
      <c r="W79" s="57">
        <f t="shared" ref="W79:W90" si="73">_xlfn.STDEV.P(S79:U79)</f>
        <v>9921126.844170481</v>
      </c>
      <c r="X79" s="57">
        <f>_xlfn.STDEV.P(S79:U79)/SQRT((COUNT(S79:U79)))</f>
        <v>5727965.25414625</v>
      </c>
      <c r="Y79" s="58">
        <v>114445710.910156</v>
      </c>
      <c r="Z79" s="58">
        <v>126600709.71972699</v>
      </c>
      <c r="AA79" s="58">
        <v>138377691.85009801</v>
      </c>
      <c r="AB79" s="57">
        <f>AVERAGE(Y79:AA79)</f>
        <v>126474704.15999366</v>
      </c>
      <c r="AC79" s="57">
        <f t="shared" ref="AC79:AC90" si="74">_xlfn.STDEV.P(Y79:AA79)</f>
        <v>9770596.5692394227</v>
      </c>
      <c r="AD79" s="57">
        <f>_xlfn.STDEV.P(Y79:AA79)/SQRT((COUNT(Y79:AA79)))</f>
        <v>5641056.5593936145</v>
      </c>
      <c r="AE79" s="58">
        <v>101558077.71093801</v>
      </c>
      <c r="AF79" s="58">
        <v>91825728.722656295</v>
      </c>
      <c r="AG79" s="58">
        <v>102713263.46435501</v>
      </c>
      <c r="AH79" s="57">
        <f>AVERAGE(AE79:AG79)</f>
        <v>98699023.299316421</v>
      </c>
      <c r="AI79" s="57">
        <f t="shared" ref="AI79:AI90" si="75">_xlfn.STDEV.P(AE79:AG79)</f>
        <v>4882980.4617251055</v>
      </c>
      <c r="AJ79" s="57">
        <f>_xlfn.STDEV.P(AE79:AG79)/SQRT((COUNT(AE79:AG79)))</f>
        <v>2819190.0840246729</v>
      </c>
      <c r="AK79" s="58">
        <v>127641215.64257801</v>
      </c>
      <c r="AL79" s="58">
        <v>132351866.647461</v>
      </c>
      <c r="AM79" s="58">
        <v>135716401.099121</v>
      </c>
      <c r="AN79" s="57">
        <f>AVERAGE(AK79:AM79)</f>
        <v>131903161.12972002</v>
      </c>
      <c r="AO79" s="57">
        <f t="shared" ref="AO79:AO90" si="76">_xlfn.STDEV.P(AK79:AM79)</f>
        <v>3311913.597970142</v>
      </c>
      <c r="AP79" s="57">
        <f>_xlfn.STDEV.P(AK79:AM79)/SQRT((COUNT(AK79:AM79)))</f>
        <v>1912134.2073208436</v>
      </c>
    </row>
    <row r="80" spans="2:42" x14ac:dyDescent="0.2">
      <c r="B80" s="61" t="s">
        <v>97</v>
      </c>
      <c r="C80" s="61" t="s">
        <v>240</v>
      </c>
      <c r="D80" s="70" t="s">
        <v>241</v>
      </c>
      <c r="E80" s="121" t="s">
        <v>253</v>
      </c>
      <c r="F80" s="70" t="s">
        <v>274</v>
      </c>
      <c r="G80" s="61">
        <v>0</v>
      </c>
      <c r="H80" s="61">
        <v>0</v>
      </c>
      <c r="I80" s="61">
        <v>0</v>
      </c>
      <c r="J80" s="61">
        <f t="shared" ref="J80:J90" si="77">AVERAGE(G80:I80)</f>
        <v>0</v>
      </c>
      <c r="K80" s="61">
        <f t="shared" si="71"/>
        <v>0</v>
      </c>
      <c r="L80" s="61">
        <f t="shared" ref="L80:L90" si="78">_xlfn.STDEV.P(G80:I80)/SQRT((COUNT(G80:I80)))</f>
        <v>0</v>
      </c>
      <c r="M80" s="61">
        <v>2227733</v>
      </c>
      <c r="N80" s="61">
        <v>2275217</v>
      </c>
      <c r="O80" s="61">
        <v>2349832</v>
      </c>
      <c r="P80" s="61">
        <f t="shared" ref="P80:P90" si="79">AVERAGE(M80:O80)</f>
        <v>2284260.6666666665</v>
      </c>
      <c r="Q80" s="61">
        <f t="shared" si="72"/>
        <v>50255.231106378917</v>
      </c>
      <c r="R80" s="61">
        <f t="shared" ref="R80:R90" si="80">_xlfn.STDEV.P(M80:O80)/SQRT((COUNT(M80:O80)))</f>
        <v>29014.871207454722</v>
      </c>
      <c r="S80" s="61">
        <v>6960263</v>
      </c>
      <c r="T80" s="61">
        <v>6987018</v>
      </c>
      <c r="U80" s="61">
        <v>8579157</v>
      </c>
      <c r="V80" s="61">
        <f t="shared" ref="V80:V90" si="81">AVERAGE(S80:U80)</f>
        <v>7508812.666666667</v>
      </c>
      <c r="W80" s="61">
        <f t="shared" si="73"/>
        <v>756926.54924606497</v>
      </c>
      <c r="X80" s="61">
        <f t="shared" ref="X80:X90" si="82">_xlfn.STDEV.P(S80:U80)/SQRT((COUNT(S80:U80)))</f>
        <v>437011.74696399015</v>
      </c>
      <c r="Y80" s="61">
        <v>0</v>
      </c>
      <c r="Z80" s="61">
        <v>0</v>
      </c>
      <c r="AA80" s="61">
        <v>0</v>
      </c>
      <c r="AB80" s="61">
        <f t="shared" ref="AB80:AB90" si="83">AVERAGE(Y80:AA80)</f>
        <v>0</v>
      </c>
      <c r="AC80" s="61">
        <f t="shared" si="74"/>
        <v>0</v>
      </c>
      <c r="AD80" s="61">
        <f t="shared" ref="AD80:AD90" si="84">_xlfn.STDEV.P(Y80:AA80)/SQRT((COUNT(Y80:AA80)))</f>
        <v>0</v>
      </c>
      <c r="AE80" s="61">
        <v>0</v>
      </c>
      <c r="AF80" s="61">
        <v>0</v>
      </c>
      <c r="AG80" s="61">
        <v>0</v>
      </c>
      <c r="AH80" s="61">
        <f t="shared" ref="AH80:AH90" si="85">AVERAGE(AE80:AG80)</f>
        <v>0</v>
      </c>
      <c r="AI80" s="61">
        <f t="shared" si="75"/>
        <v>0</v>
      </c>
      <c r="AJ80" s="61">
        <f t="shared" ref="AJ80:AJ90" si="86">_xlfn.STDEV.P(AE80:AG80)/SQRT((COUNT(AE80:AG80)))</f>
        <v>0</v>
      </c>
      <c r="AK80" s="61">
        <v>0</v>
      </c>
      <c r="AL80" s="61">
        <v>0</v>
      </c>
      <c r="AM80" s="61">
        <v>0</v>
      </c>
      <c r="AN80" s="61">
        <f t="shared" ref="AN80:AN90" si="87">AVERAGE(AK80:AM80)</f>
        <v>0</v>
      </c>
      <c r="AO80" s="61">
        <f t="shared" si="76"/>
        <v>0</v>
      </c>
      <c r="AP80" s="61">
        <f t="shared" ref="AP80:AP90" si="88">_xlfn.STDEV.P(AK80:AM80)/SQRT((COUNT(AK80:AM80)))</f>
        <v>0</v>
      </c>
    </row>
    <row r="81" spans="2:42" x14ac:dyDescent="0.2">
      <c r="B81" s="61"/>
      <c r="C81" s="61" t="s">
        <v>242</v>
      </c>
      <c r="D81" s="70" t="s">
        <v>243</v>
      </c>
      <c r="E81" s="121" t="s">
        <v>341</v>
      </c>
      <c r="F81" s="70" t="s">
        <v>275</v>
      </c>
      <c r="G81" s="61">
        <v>0</v>
      </c>
      <c r="H81" s="61">
        <v>0</v>
      </c>
      <c r="I81" s="61">
        <v>0</v>
      </c>
      <c r="J81" s="61">
        <f t="shared" si="77"/>
        <v>0</v>
      </c>
      <c r="K81" s="61">
        <f t="shared" si="71"/>
        <v>0</v>
      </c>
      <c r="L81" s="61">
        <f t="shared" si="78"/>
        <v>0</v>
      </c>
      <c r="M81" s="61">
        <v>1129533</v>
      </c>
      <c r="N81" s="61">
        <v>1059407</v>
      </c>
      <c r="O81" s="61">
        <v>1080492</v>
      </c>
      <c r="P81" s="61">
        <f t="shared" si="79"/>
        <v>1089810.6666666667</v>
      </c>
      <c r="Q81" s="61">
        <f t="shared" si="72"/>
        <v>29377.339683655646</v>
      </c>
      <c r="R81" s="61">
        <f t="shared" si="80"/>
        <v>16961.014974433663</v>
      </c>
      <c r="S81" s="61">
        <v>1578658</v>
      </c>
      <c r="T81" s="61">
        <v>1973443</v>
      </c>
      <c r="U81" s="61">
        <v>1671808</v>
      </c>
      <c r="V81" s="61">
        <f t="shared" si="81"/>
        <v>1741303</v>
      </c>
      <c r="W81" s="61">
        <f t="shared" si="73"/>
        <v>168495.23301862282</v>
      </c>
      <c r="X81" s="61">
        <f t="shared" si="82"/>
        <v>97280.768140470609</v>
      </c>
      <c r="Y81" s="61">
        <v>0</v>
      </c>
      <c r="Z81" s="61">
        <v>0</v>
      </c>
      <c r="AA81" s="61">
        <v>0</v>
      </c>
      <c r="AB81" s="61">
        <f t="shared" si="83"/>
        <v>0</v>
      </c>
      <c r="AC81" s="61">
        <f t="shared" si="74"/>
        <v>0</v>
      </c>
      <c r="AD81" s="61">
        <f t="shared" si="84"/>
        <v>0</v>
      </c>
      <c r="AE81" s="61">
        <v>307376</v>
      </c>
      <c r="AF81" s="61">
        <v>409544</v>
      </c>
      <c r="AG81" s="61">
        <v>409506</v>
      </c>
      <c r="AH81" s="61">
        <f t="shared" si="85"/>
        <v>375475.33333333331</v>
      </c>
      <c r="AI81" s="61">
        <f t="shared" si="75"/>
        <v>48153.502893236007</v>
      </c>
      <c r="AJ81" s="61">
        <f t="shared" si="86"/>
        <v>27801.437857833233</v>
      </c>
      <c r="AK81" s="61">
        <v>137185</v>
      </c>
      <c r="AL81" s="61">
        <v>109583</v>
      </c>
      <c r="AM81" s="61">
        <v>101509</v>
      </c>
      <c r="AN81" s="61">
        <f t="shared" si="87"/>
        <v>116092.33333333333</v>
      </c>
      <c r="AO81" s="61">
        <f t="shared" si="76"/>
        <v>15274.658956003639</v>
      </c>
      <c r="AP81" s="61">
        <f t="shared" si="88"/>
        <v>8818.8284600284296</v>
      </c>
    </row>
    <row r="82" spans="2:42" x14ac:dyDescent="0.2">
      <c r="B82" s="61"/>
      <c r="C82" s="61" t="s">
        <v>242</v>
      </c>
      <c r="D82" s="70" t="s">
        <v>244</v>
      </c>
      <c r="E82" s="121" t="s">
        <v>342</v>
      </c>
      <c r="F82" s="70" t="s">
        <v>275</v>
      </c>
      <c r="G82" s="61">
        <v>0</v>
      </c>
      <c r="H82" s="61">
        <v>0</v>
      </c>
      <c r="I82" s="61">
        <v>0</v>
      </c>
      <c r="J82" s="61">
        <f t="shared" si="77"/>
        <v>0</v>
      </c>
      <c r="K82" s="61">
        <f t="shared" si="71"/>
        <v>0</v>
      </c>
      <c r="L82" s="61">
        <f t="shared" si="78"/>
        <v>0</v>
      </c>
      <c r="M82" s="61">
        <v>0</v>
      </c>
      <c r="N82" s="61">
        <v>0</v>
      </c>
      <c r="O82" s="61">
        <v>0</v>
      </c>
      <c r="P82" s="61">
        <f t="shared" si="79"/>
        <v>0</v>
      </c>
      <c r="Q82" s="61">
        <f t="shared" si="72"/>
        <v>0</v>
      </c>
      <c r="R82" s="61">
        <f t="shared" si="80"/>
        <v>0</v>
      </c>
      <c r="S82" s="61">
        <v>0</v>
      </c>
      <c r="T82" s="61">
        <v>0</v>
      </c>
      <c r="U82" s="61">
        <v>0</v>
      </c>
      <c r="V82" s="61">
        <f t="shared" si="81"/>
        <v>0</v>
      </c>
      <c r="W82" s="61">
        <f t="shared" si="73"/>
        <v>0</v>
      </c>
      <c r="X82" s="61">
        <f t="shared" si="82"/>
        <v>0</v>
      </c>
      <c r="Y82" s="61">
        <v>102849</v>
      </c>
      <c r="Z82" s="61">
        <v>174312</v>
      </c>
      <c r="AA82" s="61">
        <v>101646</v>
      </c>
      <c r="AB82" s="61">
        <f t="shared" si="83"/>
        <v>126269</v>
      </c>
      <c r="AC82" s="61">
        <f t="shared" si="74"/>
        <v>33975.08095648927</v>
      </c>
      <c r="AD82" s="61">
        <f t="shared" si="84"/>
        <v>19615.522135968407</v>
      </c>
      <c r="AE82" s="61">
        <v>776192</v>
      </c>
      <c r="AF82" s="61">
        <v>721960</v>
      </c>
      <c r="AG82" s="61">
        <v>831396</v>
      </c>
      <c r="AH82" s="61">
        <f t="shared" si="85"/>
        <v>776516</v>
      </c>
      <c r="AI82" s="61">
        <f t="shared" si="75"/>
        <v>44677.647326897895</v>
      </c>
      <c r="AJ82" s="61">
        <f t="shared" si="86"/>
        <v>25794.651710943665</v>
      </c>
      <c r="AK82" s="61">
        <v>1960009</v>
      </c>
      <c r="AL82" s="61">
        <v>1904949</v>
      </c>
      <c r="AM82" s="61">
        <v>1858508</v>
      </c>
      <c r="AN82" s="61">
        <f t="shared" si="87"/>
        <v>1907822</v>
      </c>
      <c r="AO82" s="61">
        <f t="shared" si="76"/>
        <v>41487.378377847243</v>
      </c>
      <c r="AP82" s="61">
        <f t="shared" si="88"/>
        <v>23952.749074421965</v>
      </c>
    </row>
    <row r="83" spans="2:42" x14ac:dyDescent="0.2">
      <c r="B83" s="61"/>
      <c r="C83" s="61" t="s">
        <v>245</v>
      </c>
      <c r="D83" s="70" t="s">
        <v>246</v>
      </c>
      <c r="E83" s="121" t="s">
        <v>343</v>
      </c>
      <c r="F83" s="70" t="s">
        <v>276</v>
      </c>
      <c r="G83" s="61">
        <v>488502</v>
      </c>
      <c r="H83" s="61">
        <v>531362</v>
      </c>
      <c r="I83" s="61">
        <v>549010</v>
      </c>
      <c r="J83" s="61">
        <f t="shared" si="77"/>
        <v>522958</v>
      </c>
      <c r="K83" s="61">
        <f t="shared" si="71"/>
        <v>25407.019082660339</v>
      </c>
      <c r="L83" s="61">
        <f t="shared" si="78"/>
        <v>14668.749306679907</v>
      </c>
      <c r="M83" s="61">
        <v>28444976</v>
      </c>
      <c r="N83" s="61">
        <v>28444394</v>
      </c>
      <c r="O83" s="61">
        <v>31041605</v>
      </c>
      <c r="P83" s="61">
        <f t="shared" si="79"/>
        <v>29310325</v>
      </c>
      <c r="Q83" s="61">
        <f t="shared" si="72"/>
        <v>1224199.8511901561</v>
      </c>
      <c r="R83" s="61">
        <f t="shared" si="80"/>
        <v>706792.11362653645</v>
      </c>
      <c r="S83" s="61">
        <v>74839598</v>
      </c>
      <c r="T83" s="61">
        <v>73406895</v>
      </c>
      <c r="U83" s="61">
        <v>79604587</v>
      </c>
      <c r="V83" s="61">
        <f t="shared" si="81"/>
        <v>75950360</v>
      </c>
      <c r="W83" s="61">
        <f t="shared" si="73"/>
        <v>2649300.6243408215</v>
      </c>
      <c r="X83" s="61">
        <f t="shared" si="82"/>
        <v>1529574.428627417</v>
      </c>
      <c r="Y83" s="61">
        <v>77725</v>
      </c>
      <c r="Z83" s="61">
        <v>73654</v>
      </c>
      <c r="AA83" s="61">
        <v>77205</v>
      </c>
      <c r="AB83" s="61">
        <f t="shared" si="83"/>
        <v>76194.666666666672</v>
      </c>
      <c r="AC83" s="61">
        <f t="shared" si="74"/>
        <v>1809.021896556872</v>
      </c>
      <c r="AD83" s="61">
        <f t="shared" si="84"/>
        <v>1044.4392789470373</v>
      </c>
      <c r="AE83" s="61">
        <v>155790</v>
      </c>
      <c r="AF83" s="61">
        <v>139899</v>
      </c>
      <c r="AG83" s="61">
        <v>146043</v>
      </c>
      <c r="AH83" s="61">
        <f t="shared" si="85"/>
        <v>147244</v>
      </c>
      <c r="AI83" s="61">
        <f t="shared" si="75"/>
        <v>6542.8215625982039</v>
      </c>
      <c r="AJ83" s="61">
        <f t="shared" si="86"/>
        <v>3777.4997904257611</v>
      </c>
      <c r="AK83" s="61">
        <v>202831</v>
      </c>
      <c r="AL83" s="61">
        <v>182692</v>
      </c>
      <c r="AM83" s="61">
        <v>200050</v>
      </c>
      <c r="AN83" s="61">
        <f t="shared" si="87"/>
        <v>195191</v>
      </c>
      <c r="AO83" s="61">
        <f t="shared" si="76"/>
        <v>8910.7515956848438</v>
      </c>
      <c r="AP83" s="61">
        <f t="shared" si="88"/>
        <v>5144.6248324505323</v>
      </c>
    </row>
    <row r="84" spans="2:42" x14ac:dyDescent="0.2">
      <c r="B84" s="61"/>
      <c r="C84" s="61" t="s">
        <v>247</v>
      </c>
      <c r="D84" s="70" t="s">
        <v>248</v>
      </c>
      <c r="E84" s="121" t="s">
        <v>254</v>
      </c>
      <c r="F84" s="70" t="s">
        <v>277</v>
      </c>
      <c r="G84" s="61">
        <v>0</v>
      </c>
      <c r="H84" s="61">
        <v>0</v>
      </c>
      <c r="I84" s="61">
        <v>0</v>
      </c>
      <c r="J84" s="61">
        <f t="shared" si="77"/>
        <v>0</v>
      </c>
      <c r="K84" s="61">
        <f t="shared" si="71"/>
        <v>0</v>
      </c>
      <c r="L84" s="61">
        <f t="shared" si="78"/>
        <v>0</v>
      </c>
      <c r="M84" s="61">
        <v>0</v>
      </c>
      <c r="N84" s="61">
        <v>0</v>
      </c>
      <c r="O84" s="61">
        <v>0</v>
      </c>
      <c r="P84" s="61">
        <f t="shared" si="79"/>
        <v>0</v>
      </c>
      <c r="Q84" s="61">
        <f t="shared" si="72"/>
        <v>0</v>
      </c>
      <c r="R84" s="61">
        <f t="shared" si="80"/>
        <v>0</v>
      </c>
      <c r="S84" s="61">
        <v>0</v>
      </c>
      <c r="T84" s="61">
        <v>0</v>
      </c>
      <c r="U84" s="61">
        <v>0</v>
      </c>
      <c r="V84" s="61">
        <f t="shared" si="81"/>
        <v>0</v>
      </c>
      <c r="W84" s="61">
        <f t="shared" si="73"/>
        <v>0</v>
      </c>
      <c r="X84" s="61">
        <f t="shared" si="82"/>
        <v>0</v>
      </c>
      <c r="Y84" s="61">
        <v>10493721</v>
      </c>
      <c r="Z84" s="61">
        <v>13980854</v>
      </c>
      <c r="AA84" s="61">
        <v>14101474</v>
      </c>
      <c r="AB84" s="61">
        <f t="shared" si="83"/>
        <v>12858683</v>
      </c>
      <c r="AC84" s="61">
        <f t="shared" si="74"/>
        <v>1673005.527423226</v>
      </c>
      <c r="AD84" s="61">
        <f t="shared" si="84"/>
        <v>965910.19161353144</v>
      </c>
      <c r="AE84" s="61">
        <v>24608664</v>
      </c>
      <c r="AF84" s="61">
        <v>29315358</v>
      </c>
      <c r="AG84" s="61">
        <v>36121439</v>
      </c>
      <c r="AH84" s="61">
        <f t="shared" si="85"/>
        <v>30015153.666666668</v>
      </c>
      <c r="AI84" s="61">
        <f t="shared" si="75"/>
        <v>4726047.1524993153</v>
      </c>
      <c r="AJ84" s="61">
        <f t="shared" si="86"/>
        <v>2728584.5956983441</v>
      </c>
      <c r="AK84" s="61">
        <v>39804323</v>
      </c>
      <c r="AL84" s="61">
        <v>41846081</v>
      </c>
      <c r="AM84" s="61">
        <v>38524894</v>
      </c>
      <c r="AN84" s="61">
        <f t="shared" si="87"/>
        <v>40058432.666666664</v>
      </c>
      <c r="AO84" s="61">
        <f t="shared" si="76"/>
        <v>1367723.0626756605</v>
      </c>
      <c r="AP84" s="61">
        <f t="shared" si="88"/>
        <v>789655.27841265197</v>
      </c>
    </row>
    <row r="85" spans="2:42" x14ac:dyDescent="0.2">
      <c r="B85" s="61"/>
      <c r="C85" s="61" t="s">
        <v>249</v>
      </c>
      <c r="D85" s="70" t="s">
        <v>250</v>
      </c>
      <c r="E85" s="121" t="s">
        <v>255</v>
      </c>
      <c r="F85" s="70" t="s">
        <v>278</v>
      </c>
      <c r="G85" s="61">
        <v>0</v>
      </c>
      <c r="H85" s="61">
        <v>0</v>
      </c>
      <c r="I85" s="61">
        <v>0</v>
      </c>
      <c r="J85" s="61">
        <f t="shared" si="77"/>
        <v>0</v>
      </c>
      <c r="K85" s="61">
        <f t="shared" si="71"/>
        <v>0</v>
      </c>
      <c r="L85" s="61">
        <f t="shared" si="78"/>
        <v>0</v>
      </c>
      <c r="M85" s="61">
        <v>0</v>
      </c>
      <c r="N85" s="61">
        <v>0</v>
      </c>
      <c r="O85" s="61">
        <v>0</v>
      </c>
      <c r="P85" s="61">
        <f t="shared" si="79"/>
        <v>0</v>
      </c>
      <c r="Q85" s="61">
        <f t="shared" si="72"/>
        <v>0</v>
      </c>
      <c r="R85" s="61">
        <f t="shared" si="80"/>
        <v>0</v>
      </c>
      <c r="S85" s="61">
        <v>0</v>
      </c>
      <c r="T85" s="61">
        <v>0</v>
      </c>
      <c r="U85" s="61">
        <v>0</v>
      </c>
      <c r="V85" s="61">
        <f t="shared" si="81"/>
        <v>0</v>
      </c>
      <c r="W85" s="61">
        <f t="shared" si="73"/>
        <v>0</v>
      </c>
      <c r="X85" s="61">
        <f t="shared" si="82"/>
        <v>0</v>
      </c>
      <c r="Y85" s="61">
        <v>19842615</v>
      </c>
      <c r="Z85" s="61">
        <v>21122276</v>
      </c>
      <c r="AA85" s="61">
        <v>23710509</v>
      </c>
      <c r="AB85" s="61">
        <f t="shared" si="83"/>
        <v>21558466.666666668</v>
      </c>
      <c r="AC85" s="61">
        <f t="shared" si="74"/>
        <v>1608901.8453745262</v>
      </c>
      <c r="AD85" s="61">
        <f t="shared" si="84"/>
        <v>928899.91352666845</v>
      </c>
      <c r="AE85" s="61">
        <v>51163718</v>
      </c>
      <c r="AF85" s="61">
        <v>49785675</v>
      </c>
      <c r="AG85" s="61">
        <v>60245055</v>
      </c>
      <c r="AH85" s="61">
        <f t="shared" si="85"/>
        <v>53731482.666666664</v>
      </c>
      <c r="AI85" s="61">
        <f t="shared" si="75"/>
        <v>4640022.9190264661</v>
      </c>
      <c r="AJ85" s="61">
        <f t="shared" si="86"/>
        <v>2678918.4813459637</v>
      </c>
      <c r="AK85" s="61">
        <v>77034134</v>
      </c>
      <c r="AL85" s="61">
        <v>75630829</v>
      </c>
      <c r="AM85" s="61">
        <v>69899595</v>
      </c>
      <c r="AN85" s="61">
        <f t="shared" si="87"/>
        <v>74188186</v>
      </c>
      <c r="AO85" s="61">
        <f t="shared" si="76"/>
        <v>3086133.0501364754</v>
      </c>
      <c r="AP85" s="61">
        <f t="shared" si="88"/>
        <v>1781779.747251295</v>
      </c>
    </row>
    <row r="86" spans="2:42" x14ac:dyDescent="0.2">
      <c r="B86" s="61"/>
      <c r="C86" s="61" t="s">
        <v>249</v>
      </c>
      <c r="D86" s="70" t="s">
        <v>248</v>
      </c>
      <c r="E86" s="121" t="s">
        <v>254</v>
      </c>
      <c r="F86" s="70" t="s">
        <v>278</v>
      </c>
      <c r="G86" s="61">
        <v>0</v>
      </c>
      <c r="H86" s="61">
        <v>0</v>
      </c>
      <c r="I86" s="61">
        <v>0</v>
      </c>
      <c r="J86" s="61">
        <f t="shared" si="77"/>
        <v>0</v>
      </c>
      <c r="K86" s="61">
        <f t="shared" si="71"/>
        <v>0</v>
      </c>
      <c r="L86" s="61">
        <f t="shared" si="78"/>
        <v>0</v>
      </c>
      <c r="M86" s="61">
        <v>0</v>
      </c>
      <c r="N86" s="61">
        <v>0</v>
      </c>
      <c r="O86" s="61">
        <v>0</v>
      </c>
      <c r="P86" s="61">
        <f t="shared" si="79"/>
        <v>0</v>
      </c>
      <c r="Q86" s="61">
        <f t="shared" si="72"/>
        <v>0</v>
      </c>
      <c r="R86" s="61">
        <f t="shared" si="80"/>
        <v>0</v>
      </c>
      <c r="S86" s="61">
        <v>0</v>
      </c>
      <c r="T86" s="61">
        <v>0</v>
      </c>
      <c r="U86" s="61">
        <v>0</v>
      </c>
      <c r="V86" s="61">
        <f t="shared" si="81"/>
        <v>0</v>
      </c>
      <c r="W86" s="61">
        <f t="shared" si="73"/>
        <v>0</v>
      </c>
      <c r="X86" s="61">
        <f t="shared" si="82"/>
        <v>0</v>
      </c>
      <c r="Y86" s="61">
        <v>3482413</v>
      </c>
      <c r="Z86" s="61">
        <v>3447595</v>
      </c>
      <c r="AA86" s="61">
        <v>3646487</v>
      </c>
      <c r="AB86" s="61">
        <f t="shared" si="83"/>
        <v>3525498.3333333335</v>
      </c>
      <c r="AC86" s="61">
        <f t="shared" si="74"/>
        <v>86724.723031491361</v>
      </c>
      <c r="AD86" s="61">
        <f t="shared" si="84"/>
        <v>50070.542187627281</v>
      </c>
      <c r="AE86" s="61">
        <v>1587592</v>
      </c>
      <c r="AF86" s="61">
        <v>1548888</v>
      </c>
      <c r="AG86" s="61">
        <v>1648798</v>
      </c>
      <c r="AH86" s="61">
        <f t="shared" si="85"/>
        <v>1595092.6666666667</v>
      </c>
      <c r="AI86" s="61">
        <f t="shared" si="75"/>
        <v>41131.472340397551</v>
      </c>
      <c r="AJ86" s="61">
        <f t="shared" si="86"/>
        <v>23747.266627894172</v>
      </c>
      <c r="AK86" s="61">
        <v>766034</v>
      </c>
      <c r="AL86" s="61">
        <v>805052</v>
      </c>
      <c r="AM86" s="61">
        <v>783773</v>
      </c>
      <c r="AN86" s="61">
        <f t="shared" si="87"/>
        <v>784953</v>
      </c>
      <c r="AO86" s="61">
        <f t="shared" si="76"/>
        <v>15950.870007620273</v>
      </c>
      <c r="AP86" s="61">
        <f t="shared" si="88"/>
        <v>9209.2390927082924</v>
      </c>
    </row>
    <row r="87" spans="2:42" x14ac:dyDescent="0.2">
      <c r="B87" s="61"/>
      <c r="C87" s="61" t="s">
        <v>251</v>
      </c>
      <c r="D87" s="70" t="s">
        <v>250</v>
      </c>
      <c r="E87" s="121" t="s">
        <v>255</v>
      </c>
      <c r="F87" s="70" t="s">
        <v>279</v>
      </c>
      <c r="G87" s="61">
        <v>0</v>
      </c>
      <c r="H87" s="61">
        <v>0</v>
      </c>
      <c r="I87" s="61">
        <v>0</v>
      </c>
      <c r="J87" s="61">
        <f t="shared" si="77"/>
        <v>0</v>
      </c>
      <c r="K87" s="61">
        <f t="shared" si="71"/>
        <v>0</v>
      </c>
      <c r="L87" s="61">
        <f t="shared" si="78"/>
        <v>0</v>
      </c>
      <c r="M87" s="61">
        <v>0</v>
      </c>
      <c r="N87" s="61">
        <v>0</v>
      </c>
      <c r="O87" s="61">
        <v>0</v>
      </c>
      <c r="P87" s="61">
        <f t="shared" si="79"/>
        <v>0</v>
      </c>
      <c r="Q87" s="61">
        <f t="shared" si="72"/>
        <v>0</v>
      </c>
      <c r="R87" s="61">
        <f t="shared" si="80"/>
        <v>0</v>
      </c>
      <c r="S87" s="61">
        <v>0</v>
      </c>
      <c r="T87" s="61">
        <v>0</v>
      </c>
      <c r="U87" s="61">
        <v>0</v>
      </c>
      <c r="V87" s="61">
        <f t="shared" si="81"/>
        <v>0</v>
      </c>
      <c r="W87" s="61">
        <f t="shared" si="73"/>
        <v>0</v>
      </c>
      <c r="X87" s="61">
        <f t="shared" si="82"/>
        <v>0</v>
      </c>
      <c r="Y87" s="61">
        <v>333219</v>
      </c>
      <c r="Z87" s="61">
        <v>372026</v>
      </c>
      <c r="AA87" s="61">
        <v>329850</v>
      </c>
      <c r="AB87" s="61">
        <f t="shared" si="83"/>
        <v>345031.66666666669</v>
      </c>
      <c r="AC87" s="61">
        <f t="shared" si="74"/>
        <v>19137.364226965939</v>
      </c>
      <c r="AD87" s="61">
        <f t="shared" si="84"/>
        <v>11048.962388018701</v>
      </c>
      <c r="AE87" s="61">
        <v>420522</v>
      </c>
      <c r="AF87" s="61">
        <v>452499</v>
      </c>
      <c r="AG87" s="61">
        <v>430005</v>
      </c>
      <c r="AH87" s="61">
        <f t="shared" si="85"/>
        <v>434342</v>
      </c>
      <c r="AI87" s="61">
        <f t="shared" si="75"/>
        <v>13409.929380872965</v>
      </c>
      <c r="AJ87" s="61">
        <f t="shared" si="86"/>
        <v>7742.2263378608786</v>
      </c>
      <c r="AK87" s="61">
        <v>180688</v>
      </c>
      <c r="AL87" s="61">
        <v>171177</v>
      </c>
      <c r="AM87" s="61">
        <v>144947</v>
      </c>
      <c r="AN87" s="61">
        <f t="shared" si="87"/>
        <v>165604</v>
      </c>
      <c r="AO87" s="61">
        <f t="shared" si="76"/>
        <v>15113.978452633399</v>
      </c>
      <c r="AP87" s="61">
        <f t="shared" si="88"/>
        <v>8726.0595281540973</v>
      </c>
    </row>
    <row r="88" spans="2:42" x14ac:dyDescent="0.2">
      <c r="B88" s="61"/>
      <c r="C88" s="61" t="s">
        <v>251</v>
      </c>
      <c r="D88" s="70" t="s">
        <v>248</v>
      </c>
      <c r="E88" s="121" t="s">
        <v>254</v>
      </c>
      <c r="F88" s="70" t="s">
        <v>279</v>
      </c>
      <c r="G88" s="61">
        <v>0</v>
      </c>
      <c r="H88" s="61">
        <v>0</v>
      </c>
      <c r="I88" s="61">
        <v>0</v>
      </c>
      <c r="J88" s="61">
        <f t="shared" si="77"/>
        <v>0</v>
      </c>
      <c r="K88" s="61">
        <f t="shared" si="71"/>
        <v>0</v>
      </c>
      <c r="L88" s="61">
        <f t="shared" si="78"/>
        <v>0</v>
      </c>
      <c r="M88" s="61">
        <v>0</v>
      </c>
      <c r="N88" s="61">
        <v>0</v>
      </c>
      <c r="O88" s="61">
        <v>0</v>
      </c>
      <c r="P88" s="61">
        <f t="shared" si="79"/>
        <v>0</v>
      </c>
      <c r="Q88" s="61">
        <f t="shared" si="72"/>
        <v>0</v>
      </c>
      <c r="R88" s="61">
        <f t="shared" si="80"/>
        <v>0</v>
      </c>
      <c r="S88" s="61">
        <v>19103</v>
      </c>
      <c r="T88" s="61">
        <v>26288</v>
      </c>
      <c r="U88" s="61">
        <v>23466</v>
      </c>
      <c r="V88" s="61">
        <f t="shared" si="81"/>
        <v>22952.333333333332</v>
      </c>
      <c r="W88" s="61">
        <f t="shared" si="73"/>
        <v>2955.6664599075152</v>
      </c>
      <c r="X88" s="61">
        <f t="shared" si="82"/>
        <v>1706.4548262623523</v>
      </c>
      <c r="Y88" s="61">
        <v>139096819</v>
      </c>
      <c r="Z88" s="61">
        <v>138744202</v>
      </c>
      <c r="AA88" s="61">
        <v>135532054</v>
      </c>
      <c r="AB88" s="61">
        <f t="shared" si="83"/>
        <v>137791025</v>
      </c>
      <c r="AC88" s="61">
        <f t="shared" si="74"/>
        <v>1603807.380642077</v>
      </c>
      <c r="AD88" s="61">
        <f t="shared" si="84"/>
        <v>925958.6229420118</v>
      </c>
      <c r="AE88" s="61">
        <v>155163067</v>
      </c>
      <c r="AF88" s="61">
        <v>140828975</v>
      </c>
      <c r="AG88" s="61">
        <v>138851324</v>
      </c>
      <c r="AH88" s="61">
        <f t="shared" si="85"/>
        <v>144947788.66666666</v>
      </c>
      <c r="AI88" s="61">
        <f t="shared" si="75"/>
        <v>7268273.955580391</v>
      </c>
      <c r="AJ88" s="61">
        <f t="shared" si="86"/>
        <v>4196339.9247982847</v>
      </c>
      <c r="AK88" s="61">
        <v>47703818</v>
      </c>
      <c r="AL88" s="61">
        <v>44195870</v>
      </c>
      <c r="AM88" s="61">
        <v>43949796</v>
      </c>
      <c r="AN88" s="61">
        <f t="shared" si="87"/>
        <v>45283161.333333336</v>
      </c>
      <c r="AO88" s="61">
        <f t="shared" si="76"/>
        <v>1714608.2403428357</v>
      </c>
      <c r="AP88" s="61">
        <f t="shared" si="88"/>
        <v>989929.52911668678</v>
      </c>
    </row>
    <row r="89" spans="2:42" x14ac:dyDescent="0.2">
      <c r="B89" s="61"/>
      <c r="C89" s="61" t="s">
        <v>252</v>
      </c>
      <c r="D89" s="70" t="s">
        <v>153</v>
      </c>
      <c r="E89" s="121" t="s">
        <v>256</v>
      </c>
      <c r="F89" s="70" t="s">
        <v>280</v>
      </c>
      <c r="G89" s="61">
        <v>708477</v>
      </c>
      <c r="H89" s="61">
        <v>674325</v>
      </c>
      <c r="I89" s="61">
        <v>703434</v>
      </c>
      <c r="J89" s="61">
        <f t="shared" si="77"/>
        <v>695412</v>
      </c>
      <c r="K89" s="61">
        <f t="shared" si="71"/>
        <v>15052.223290929483</v>
      </c>
      <c r="L89" s="61">
        <f t="shared" si="78"/>
        <v>8690.4051689204916</v>
      </c>
      <c r="M89" s="61">
        <v>2592280</v>
      </c>
      <c r="N89" s="61">
        <v>2715685</v>
      </c>
      <c r="O89" s="61">
        <v>2662255</v>
      </c>
      <c r="P89" s="61">
        <f t="shared" si="79"/>
        <v>2656740</v>
      </c>
      <c r="Q89" s="61">
        <f t="shared" si="72"/>
        <v>50530.58430297437</v>
      </c>
      <c r="R89" s="61">
        <f t="shared" si="80"/>
        <v>29173.846449631332</v>
      </c>
      <c r="S89" s="61">
        <v>5215985</v>
      </c>
      <c r="T89" s="61">
        <v>5881935</v>
      </c>
      <c r="U89" s="61">
        <v>6127203</v>
      </c>
      <c r="V89" s="61">
        <f t="shared" si="81"/>
        <v>5741707.666666667</v>
      </c>
      <c r="W89" s="61">
        <f t="shared" si="73"/>
        <v>384991.2030521679</v>
      </c>
      <c r="X89" s="61">
        <f t="shared" si="82"/>
        <v>222274.77471780701</v>
      </c>
      <c r="Y89" s="61">
        <v>2040506</v>
      </c>
      <c r="Z89" s="61">
        <v>1934483</v>
      </c>
      <c r="AA89" s="61">
        <v>1753175</v>
      </c>
      <c r="AB89" s="61">
        <f t="shared" si="83"/>
        <v>1909388</v>
      </c>
      <c r="AC89" s="61">
        <f t="shared" si="74"/>
        <v>118636.96770400026</v>
      </c>
      <c r="AD89" s="61">
        <f t="shared" si="84"/>
        <v>68495.085239745487</v>
      </c>
      <c r="AE89" s="61">
        <v>1259605</v>
      </c>
      <c r="AF89" s="61">
        <v>1073078</v>
      </c>
      <c r="AG89" s="61">
        <v>1264222</v>
      </c>
      <c r="AH89" s="61">
        <f t="shared" si="85"/>
        <v>1198968.3333333333</v>
      </c>
      <c r="AI89" s="61">
        <f t="shared" si="75"/>
        <v>89037.86158084037</v>
      </c>
      <c r="AJ89" s="61">
        <f t="shared" si="86"/>
        <v>51406.033351766826</v>
      </c>
      <c r="AK89" s="61">
        <v>1445683</v>
      </c>
      <c r="AL89" s="61">
        <v>1402400</v>
      </c>
      <c r="AM89" s="61">
        <v>1297609</v>
      </c>
      <c r="AN89" s="61">
        <f t="shared" si="87"/>
        <v>1381897.3333333333</v>
      </c>
      <c r="AO89" s="61">
        <f t="shared" si="76"/>
        <v>62165.085990628395</v>
      </c>
      <c r="AP89" s="61">
        <f t="shared" si="88"/>
        <v>35891.029130885538</v>
      </c>
    </row>
    <row r="90" spans="2:42" x14ac:dyDescent="0.2">
      <c r="B90" s="60"/>
      <c r="C90" s="60" t="s">
        <v>252</v>
      </c>
      <c r="D90" s="67" t="s">
        <v>248</v>
      </c>
      <c r="E90" s="119" t="s">
        <v>254</v>
      </c>
      <c r="F90" s="67" t="s">
        <v>280</v>
      </c>
      <c r="G90" s="60">
        <v>0</v>
      </c>
      <c r="H90" s="60">
        <v>0</v>
      </c>
      <c r="I90" s="60">
        <v>0</v>
      </c>
      <c r="J90" s="60">
        <f t="shared" si="77"/>
        <v>0</v>
      </c>
      <c r="K90" s="60">
        <f t="shared" si="71"/>
        <v>0</v>
      </c>
      <c r="L90" s="60">
        <f t="shared" si="78"/>
        <v>0</v>
      </c>
      <c r="M90" s="60">
        <v>0</v>
      </c>
      <c r="N90" s="60">
        <v>0</v>
      </c>
      <c r="O90" s="60">
        <v>0</v>
      </c>
      <c r="P90" s="60">
        <f t="shared" si="79"/>
        <v>0</v>
      </c>
      <c r="Q90" s="60">
        <f t="shared" si="72"/>
        <v>0</v>
      </c>
      <c r="R90" s="60">
        <f t="shared" si="80"/>
        <v>0</v>
      </c>
      <c r="S90" s="60">
        <v>0</v>
      </c>
      <c r="T90" s="60">
        <v>0</v>
      </c>
      <c r="U90" s="60">
        <v>0</v>
      </c>
      <c r="V90" s="60">
        <f t="shared" si="81"/>
        <v>0</v>
      </c>
      <c r="W90" s="60">
        <f t="shared" si="73"/>
        <v>0</v>
      </c>
      <c r="X90" s="60">
        <f t="shared" si="82"/>
        <v>0</v>
      </c>
      <c r="Y90" s="60">
        <v>23519110</v>
      </c>
      <c r="Z90" s="60">
        <v>20764382</v>
      </c>
      <c r="AA90" s="60">
        <v>33204273</v>
      </c>
      <c r="AB90" s="60">
        <f t="shared" si="83"/>
        <v>25829255</v>
      </c>
      <c r="AC90" s="60">
        <f t="shared" si="74"/>
        <v>5334810.1786748394</v>
      </c>
      <c r="AD90" s="60">
        <f t="shared" si="84"/>
        <v>3080054.0927334744</v>
      </c>
      <c r="AE90" s="60">
        <v>2610427</v>
      </c>
      <c r="AF90" s="60">
        <v>3471533</v>
      </c>
      <c r="AG90" s="60">
        <v>3488057</v>
      </c>
      <c r="AH90" s="60">
        <f t="shared" si="85"/>
        <v>3190005.6666666665</v>
      </c>
      <c r="AI90" s="60">
        <f t="shared" si="75"/>
        <v>409879.52196170465</v>
      </c>
      <c r="AJ90" s="60">
        <f t="shared" si="86"/>
        <v>236644.05233990532</v>
      </c>
      <c r="AK90" s="60">
        <v>2960686</v>
      </c>
      <c r="AL90" s="60">
        <v>3857935</v>
      </c>
      <c r="AM90" s="60">
        <v>4404654</v>
      </c>
      <c r="AN90" s="60">
        <f t="shared" si="87"/>
        <v>3741091.6666666665</v>
      </c>
      <c r="AO90" s="60">
        <f t="shared" si="76"/>
        <v>595259.14225897356</v>
      </c>
      <c r="AP90" s="60">
        <f t="shared" si="88"/>
        <v>343673.02602080413</v>
      </c>
    </row>
    <row r="91" spans="2:42" x14ac:dyDescent="0.2">
      <c r="B91" s="61"/>
      <c r="C91" s="61"/>
      <c r="D91" s="61"/>
      <c r="E91" s="61"/>
      <c r="F91" s="61"/>
      <c r="G91" s="61"/>
      <c r="H91" s="61"/>
      <c r="I91" s="61"/>
      <c r="J91" s="61"/>
      <c r="K91" s="61"/>
      <c r="L91" s="61"/>
      <c r="M91" s="61"/>
      <c r="N91" s="61"/>
      <c r="O91" s="61"/>
      <c r="P91" s="61"/>
      <c r="Q91" s="61"/>
      <c r="R91" s="61"/>
      <c r="S91" s="61"/>
      <c r="T91" s="61"/>
      <c r="U91" s="61"/>
      <c r="V91" s="61"/>
      <c r="W91" s="61"/>
      <c r="X91" s="61"/>
      <c r="Y91" s="61"/>
      <c r="Z91" s="61"/>
      <c r="AA91" s="61"/>
      <c r="AB91" s="61"/>
      <c r="AC91" s="61"/>
      <c r="AD91" s="61"/>
      <c r="AE91" s="61"/>
      <c r="AF91" s="61"/>
      <c r="AG91" s="61"/>
      <c r="AH91" s="61"/>
      <c r="AI91" s="61"/>
      <c r="AJ91" s="61"/>
      <c r="AK91" s="61"/>
      <c r="AL91" s="61"/>
      <c r="AM91" s="61"/>
      <c r="AN91" s="61"/>
      <c r="AO91" s="61"/>
      <c r="AP91" s="61"/>
    </row>
    <row r="92" spans="2:42" x14ac:dyDescent="0.2">
      <c r="B92" s="139" t="s">
        <v>281</v>
      </c>
      <c r="C92" s="139" t="s">
        <v>73</v>
      </c>
      <c r="D92" s="139" t="s">
        <v>74</v>
      </c>
      <c r="E92" s="144" t="s">
        <v>100</v>
      </c>
      <c r="F92" s="146" t="s">
        <v>259</v>
      </c>
      <c r="G92" s="148" t="s">
        <v>101</v>
      </c>
      <c r="H92" s="149"/>
      <c r="I92" s="149"/>
      <c r="J92" s="149"/>
      <c r="K92" s="149"/>
      <c r="L92" s="150"/>
      <c r="M92" s="61"/>
      <c r="N92" s="141" t="s">
        <v>102</v>
      </c>
      <c r="O92" s="141"/>
      <c r="P92" s="141" t="s">
        <v>103</v>
      </c>
      <c r="Q92" s="141"/>
      <c r="R92" s="141" t="s">
        <v>104</v>
      </c>
      <c r="S92" s="141"/>
      <c r="T92" s="141" t="s">
        <v>105</v>
      </c>
      <c r="U92" s="141"/>
      <c r="V92" s="141" t="s">
        <v>106</v>
      </c>
      <c r="W92" s="141"/>
      <c r="X92" s="141" t="s">
        <v>107</v>
      </c>
      <c r="Y92" s="141"/>
      <c r="Z92" s="61"/>
      <c r="AA92" s="61"/>
      <c r="AB92" s="61"/>
      <c r="AC92" s="61"/>
      <c r="AD92" s="61"/>
      <c r="AE92" s="61"/>
      <c r="AF92" s="61"/>
      <c r="AG92" s="61"/>
      <c r="AH92" s="61"/>
      <c r="AI92" s="61"/>
      <c r="AJ92" s="61"/>
      <c r="AK92" s="61"/>
      <c r="AL92" s="61"/>
      <c r="AM92" s="61"/>
      <c r="AN92" s="61"/>
      <c r="AO92" s="61"/>
      <c r="AP92" s="61"/>
    </row>
    <row r="93" spans="2:42" x14ac:dyDescent="0.2">
      <c r="B93" s="140"/>
      <c r="C93" s="140"/>
      <c r="D93" s="140"/>
      <c r="E93" s="145"/>
      <c r="F93" s="147"/>
      <c r="G93" s="148" t="s">
        <v>108</v>
      </c>
      <c r="H93" s="150"/>
      <c r="I93" s="148" t="s">
        <v>109</v>
      </c>
      <c r="J93" s="150"/>
      <c r="K93" s="148" t="s">
        <v>110</v>
      </c>
      <c r="L93" s="150"/>
      <c r="M93" s="61"/>
      <c r="N93" s="118" t="s">
        <v>111</v>
      </c>
      <c r="O93" s="118" t="s">
        <v>112</v>
      </c>
      <c r="P93" s="118" t="s">
        <v>111</v>
      </c>
      <c r="Q93" s="118" t="s">
        <v>112</v>
      </c>
      <c r="R93" s="118" t="s">
        <v>111</v>
      </c>
      <c r="S93" s="118" t="s">
        <v>112</v>
      </c>
      <c r="T93" s="118" t="s">
        <v>111</v>
      </c>
      <c r="U93" s="118" t="s">
        <v>112</v>
      </c>
      <c r="V93" s="118" t="s">
        <v>111</v>
      </c>
      <c r="W93" s="118" t="s">
        <v>112</v>
      </c>
      <c r="X93" s="118" t="s">
        <v>111</v>
      </c>
      <c r="Y93" s="118" t="s">
        <v>112</v>
      </c>
      <c r="Z93" s="61"/>
      <c r="AA93" s="61"/>
      <c r="AB93" s="61"/>
      <c r="AC93" s="61"/>
      <c r="AD93" s="61"/>
      <c r="AE93" s="61"/>
      <c r="AF93" s="61"/>
      <c r="AG93" s="61"/>
      <c r="AH93" s="61"/>
      <c r="AI93" s="61"/>
      <c r="AJ93" s="61"/>
      <c r="AK93" s="61"/>
      <c r="AL93" s="61"/>
      <c r="AM93" s="61"/>
      <c r="AN93" s="61"/>
      <c r="AO93" s="61"/>
      <c r="AP93" s="61"/>
    </row>
    <row r="94" spans="2:42" x14ac:dyDescent="0.2">
      <c r="B94" s="70" t="s">
        <v>285</v>
      </c>
      <c r="C94" s="70" t="s">
        <v>240</v>
      </c>
      <c r="D94" s="92" t="s">
        <v>241</v>
      </c>
      <c r="E94" s="121" t="s">
        <v>253</v>
      </c>
      <c r="F94" s="70" t="s">
        <v>274</v>
      </c>
      <c r="G94" s="74" t="s">
        <v>158</v>
      </c>
      <c r="H94" s="123" t="e">
        <f>SQRT(((U94/N94)^2)+((O94*T94)/(N94^2))^2)</f>
        <v>#DIV/0!</v>
      </c>
      <c r="I94" s="80">
        <f>(AH80/$AH$79)/(P80/$P$79)</f>
        <v>0</v>
      </c>
      <c r="J94" s="122">
        <f>SQRT(((W94/P94)^2)+((Q94*V94)/(P94^2))^2)</f>
        <v>0</v>
      </c>
      <c r="K94" s="80">
        <f>(AN80/$AN$79)/(V80/$V$79)</f>
        <v>0</v>
      </c>
      <c r="L94" s="73">
        <f>SQRT(((Y94/R94)^2)+((S94*X94)/(R94^2))^2)</f>
        <v>0</v>
      </c>
      <c r="M94" s="61"/>
      <c r="N94" s="66">
        <f>J80/$J$79</f>
        <v>0</v>
      </c>
      <c r="O94" s="66">
        <f>SQRT((L80/$J$79)^2+((J80*$L$79)/($J$79^2))^2)</f>
        <v>0</v>
      </c>
      <c r="P94" s="66">
        <f>P80/$P$79</f>
        <v>1.9091978881143275E-2</v>
      </c>
      <c r="Q94" s="66">
        <f>SQRT((R80/$P$79)^2+((P80*$R$79)/($P$79^2))^2)</f>
        <v>3.3401522494324551E-4</v>
      </c>
      <c r="R94" s="66">
        <f>V80/$V$79</f>
        <v>4.1420757435131732E-2</v>
      </c>
      <c r="S94" s="66">
        <f>SQRT((X80/$V$79)^2+((V80*$X$79)/($V$79^2))^2)</f>
        <v>2.7430420921555052E-3</v>
      </c>
      <c r="T94" s="66">
        <f>AB80/$AB$79</f>
        <v>0</v>
      </c>
      <c r="U94" s="66">
        <f>SQRT((AD80/$AB$79)^2+((AB80*$AD$79)/($AB$79^2))^2)</f>
        <v>0</v>
      </c>
      <c r="V94" s="66">
        <f>AH80/$AH$79</f>
        <v>0</v>
      </c>
      <c r="W94" s="66">
        <f>SQRT((AJ80/$AH$79)^2+((AH80*$AJ$79)/($AH$79^2))^2)</f>
        <v>0</v>
      </c>
      <c r="X94" s="66">
        <f>AN80/$AN$79</f>
        <v>0</v>
      </c>
      <c r="Y94" s="66">
        <f>SQRT((AP80/$AN$79)^2+((AN80*$AP$79)/($AN$79^2))^2)</f>
        <v>0</v>
      </c>
      <c r="Z94" s="61"/>
      <c r="AA94" s="61"/>
      <c r="AB94" s="61"/>
      <c r="AC94" s="61"/>
      <c r="AD94" s="61"/>
      <c r="AE94" s="61"/>
      <c r="AF94" s="61"/>
      <c r="AG94" s="61"/>
      <c r="AH94" s="61"/>
      <c r="AI94" s="61"/>
      <c r="AJ94" s="61"/>
      <c r="AK94" s="61"/>
      <c r="AL94" s="61"/>
      <c r="AM94" s="61"/>
      <c r="AN94" s="61"/>
      <c r="AO94" s="61"/>
      <c r="AP94" s="61"/>
    </row>
    <row r="95" spans="2:42" x14ac:dyDescent="0.2">
      <c r="B95" s="121"/>
      <c r="C95" s="70" t="s">
        <v>242</v>
      </c>
      <c r="D95" s="70" t="s">
        <v>243</v>
      </c>
      <c r="E95" s="121" t="s">
        <v>341</v>
      </c>
      <c r="F95" s="70" t="s">
        <v>275</v>
      </c>
      <c r="G95" s="74" t="s">
        <v>158</v>
      </c>
      <c r="H95" s="123" t="e">
        <f t="shared" ref="H95:H104" si="89">SQRT(((U95/N95)^2)+((O95*T95)/(N95^2))^2)</f>
        <v>#DIV/0!</v>
      </c>
      <c r="I95" s="127">
        <f>(AH81/$AH$79)/(P81/$P$79)</f>
        <v>0.41764974298307861</v>
      </c>
      <c r="J95" s="125">
        <f t="shared" ref="J95:J104" si="90">SQRT(((W95/P95)^2)+((Q95*V95)/(P95^2))^2)</f>
        <v>3.4148416672815769E-2</v>
      </c>
      <c r="K95" s="128">
        <f>(AN81/$AN$79)/(V81/$V$79)</f>
        <v>9.1627792006542197E-2</v>
      </c>
      <c r="L95" s="130">
        <f t="shared" ref="L95:L104" si="91">SQRT(((Y95/R95)^2)+((S95*X95)/(R95^2))^2)</f>
        <v>9.2085358556812363E-3</v>
      </c>
      <c r="M95" s="61"/>
      <c r="N95" s="66">
        <f t="shared" ref="N95:N104" si="92">J81/$J$79</f>
        <v>0</v>
      </c>
      <c r="O95" s="66">
        <f t="shared" ref="O95:O104" si="93">SQRT((L81/$J$79)^2+((J81*$L$79)/($J$79^2))^2)</f>
        <v>0</v>
      </c>
      <c r="P95" s="66">
        <f t="shared" ref="P95:P104" si="94">P81/$P$79</f>
        <v>9.108698729557432E-3</v>
      </c>
      <c r="Q95" s="66">
        <f t="shared" ref="Q95:Q104" si="95">SQRT((R81/$P$79)^2+((P81*$R$79)/($P$79^2))^2)</f>
        <v>1.7917746073227385E-4</v>
      </c>
      <c r="R95" s="66">
        <f t="shared" ref="R95:R104" si="96">V81/$V$79</f>
        <v>9.6055251856596927E-3</v>
      </c>
      <c r="S95" s="66">
        <f t="shared" ref="S95:S104" si="97">SQRT((X81/$V$79)^2+((V81*$X$79)/($V$79^2))^2)</f>
        <v>6.1651154466387859E-4</v>
      </c>
      <c r="T95" s="66">
        <f t="shared" ref="T95:T104" si="98">AB81/$AB$79</f>
        <v>0</v>
      </c>
      <c r="U95" s="66">
        <f t="shared" ref="U95:U104" si="99">SQRT((AD81/$AB$79)^2+((AB81*$AD$79)/($AB$79^2))^2)</f>
        <v>0</v>
      </c>
      <c r="V95" s="66">
        <f t="shared" ref="V95:V104" si="100">AH81/$AH$79</f>
        <v>3.8042456833099563E-3</v>
      </c>
      <c r="W95" s="66">
        <f t="shared" ref="W95:W104" si="101">SQRT((AJ81/$AH$79)^2+((AH81*$AJ$79)/($AH$79^2))^2)</f>
        <v>3.0191156530704144E-4</v>
      </c>
      <c r="X95" s="66">
        <f t="shared" ref="X95:X104" si="102">AN81/$AN$79</f>
        <v>8.8013306382522891E-4</v>
      </c>
      <c r="Y95" s="66">
        <f t="shared" ref="Y95:Y104" si="103">SQRT((AP81/$AN$79)^2+((AN81*$AP$79)/($AN$79^2))^2)</f>
        <v>6.806488047688444E-5</v>
      </c>
      <c r="Z95" s="61"/>
      <c r="AA95" s="61"/>
      <c r="AB95" s="61"/>
      <c r="AC95" s="61"/>
      <c r="AD95" s="61"/>
      <c r="AE95" s="61"/>
      <c r="AF95" s="61"/>
      <c r="AG95" s="61"/>
      <c r="AH95" s="61"/>
      <c r="AI95" s="61"/>
      <c r="AJ95" s="61"/>
      <c r="AK95" s="61"/>
      <c r="AL95" s="61"/>
      <c r="AM95" s="61"/>
      <c r="AN95" s="61"/>
      <c r="AO95" s="61"/>
      <c r="AP95" s="61"/>
    </row>
    <row r="96" spans="2:42" x14ac:dyDescent="0.2">
      <c r="B96" s="121"/>
      <c r="C96" s="70" t="s">
        <v>242</v>
      </c>
      <c r="D96" s="70" t="s">
        <v>244</v>
      </c>
      <c r="E96" s="121" t="s">
        <v>342</v>
      </c>
      <c r="F96" s="70" t="s">
        <v>275</v>
      </c>
      <c r="G96" s="81" t="s">
        <v>159</v>
      </c>
      <c r="H96" s="123" t="e">
        <f t="shared" si="89"/>
        <v>#DIV/0!</v>
      </c>
      <c r="I96" s="82" t="s">
        <v>159</v>
      </c>
      <c r="J96" s="123" t="e">
        <f t="shared" si="90"/>
        <v>#DIV/0!</v>
      </c>
      <c r="K96" s="82" t="s">
        <v>159</v>
      </c>
      <c r="L96" s="76" t="e">
        <f t="shared" si="91"/>
        <v>#DIV/0!</v>
      </c>
      <c r="M96" s="61"/>
      <c r="N96" s="66">
        <f t="shared" si="92"/>
        <v>0</v>
      </c>
      <c r="O96" s="66">
        <f t="shared" si="93"/>
        <v>0</v>
      </c>
      <c r="P96" s="66">
        <f t="shared" si="94"/>
        <v>0</v>
      </c>
      <c r="Q96" s="66">
        <f t="shared" si="95"/>
        <v>0</v>
      </c>
      <c r="R96" s="66">
        <f t="shared" si="96"/>
        <v>0</v>
      </c>
      <c r="S96" s="66">
        <f t="shared" si="97"/>
        <v>0</v>
      </c>
      <c r="T96" s="66">
        <f t="shared" si="98"/>
        <v>9.9837355492262358E-4</v>
      </c>
      <c r="U96" s="66">
        <f t="shared" si="99"/>
        <v>1.6136039509804921E-4</v>
      </c>
      <c r="V96" s="66">
        <f t="shared" si="100"/>
        <v>7.8675145309708254E-3</v>
      </c>
      <c r="W96" s="66">
        <f t="shared" si="101"/>
        <v>3.4467784351330125E-4</v>
      </c>
      <c r="X96" s="66">
        <f t="shared" si="102"/>
        <v>1.4463808021429863E-2</v>
      </c>
      <c r="Y96" s="66">
        <f t="shared" si="103"/>
        <v>2.773799103858448E-4</v>
      </c>
      <c r="Z96" s="61"/>
      <c r="AA96" s="61"/>
      <c r="AB96" s="61"/>
      <c r="AC96" s="61"/>
      <c r="AD96" s="61"/>
      <c r="AE96" s="61"/>
      <c r="AF96" s="61"/>
      <c r="AG96" s="61"/>
      <c r="AH96" s="61"/>
      <c r="AI96" s="61"/>
      <c r="AJ96" s="61"/>
      <c r="AK96" s="61"/>
      <c r="AL96" s="61"/>
      <c r="AM96" s="61"/>
      <c r="AN96" s="61"/>
      <c r="AO96" s="61"/>
      <c r="AP96" s="61"/>
    </row>
    <row r="97" spans="2:42" x14ac:dyDescent="0.2">
      <c r="B97" s="121"/>
      <c r="C97" s="70" t="s">
        <v>245</v>
      </c>
      <c r="D97" s="70" t="s">
        <v>246</v>
      </c>
      <c r="E97" s="121" t="s">
        <v>343</v>
      </c>
      <c r="F97" s="70" t="s">
        <v>276</v>
      </c>
      <c r="G97" s="163">
        <f>(AB83/$AB$79)/(J83/$J$79)</f>
        <v>0.17505341668458724</v>
      </c>
      <c r="H97" s="164">
        <f t="shared" si="89"/>
        <v>1.1504730739425529E-2</v>
      </c>
      <c r="I97" s="165">
        <f>(AH83/$AH$79)/(P83/$P$79)</f>
        <v>6.0897411666711518E-3</v>
      </c>
      <c r="J97" s="164">
        <f t="shared" si="90"/>
        <v>2.8565112334674638E-4</v>
      </c>
      <c r="K97" s="165">
        <f>(AN83/$AN$79)/(V83/$V$79)</f>
        <v>3.5320592622612576E-3</v>
      </c>
      <c r="L97" s="166">
        <f t="shared" si="91"/>
        <v>1.697151509620434E-4</v>
      </c>
      <c r="M97" s="61"/>
      <c r="N97" s="66">
        <f t="shared" si="92"/>
        <v>3.441520093310078E-3</v>
      </c>
      <c r="O97" s="66">
        <f t="shared" si="93"/>
        <v>1.5928056313959497E-4</v>
      </c>
      <c r="P97" s="66">
        <f t="shared" si="94"/>
        <v>0.24497734171294774</v>
      </c>
      <c r="Q97" s="66">
        <f t="shared" si="95"/>
        <v>6.601781853604956E-3</v>
      </c>
      <c r="R97" s="66">
        <f t="shared" si="96"/>
        <v>0.41896389993006417</v>
      </c>
      <c r="S97" s="66">
        <f t="shared" si="97"/>
        <v>1.5698354481813212E-2</v>
      </c>
      <c r="T97" s="66">
        <f t="shared" si="98"/>
        <v>6.0244985092258859E-4</v>
      </c>
      <c r="U97" s="66">
        <f t="shared" si="99"/>
        <v>2.8110962782923983E-5</v>
      </c>
      <c r="V97" s="66">
        <f t="shared" si="100"/>
        <v>1.4918486027310038E-3</v>
      </c>
      <c r="W97" s="66">
        <f t="shared" si="101"/>
        <v>5.7276829488018432E-5</v>
      </c>
      <c r="X97" s="66">
        <f t="shared" si="102"/>
        <v>1.4798053233010817E-3</v>
      </c>
      <c r="Y97" s="66">
        <f t="shared" si="103"/>
        <v>4.4513208040430795E-5</v>
      </c>
      <c r="Z97" s="61"/>
      <c r="AA97" s="61"/>
      <c r="AB97" s="61"/>
      <c r="AC97" s="61"/>
      <c r="AD97" s="61"/>
      <c r="AE97" s="61"/>
      <c r="AF97" s="61"/>
      <c r="AG97" s="61"/>
      <c r="AH97" s="61"/>
      <c r="AI97" s="61"/>
      <c r="AJ97" s="61"/>
      <c r="AK97" s="61"/>
      <c r="AL97" s="61"/>
      <c r="AM97" s="61"/>
      <c r="AN97" s="61"/>
      <c r="AO97" s="61"/>
      <c r="AP97" s="61"/>
    </row>
    <row r="98" spans="2:42" x14ac:dyDescent="0.2">
      <c r="B98" s="121"/>
      <c r="C98" s="70" t="s">
        <v>247</v>
      </c>
      <c r="D98" s="70" t="s">
        <v>248</v>
      </c>
      <c r="E98" s="121" t="s">
        <v>254</v>
      </c>
      <c r="F98" s="70" t="s">
        <v>277</v>
      </c>
      <c r="G98" s="81" t="s">
        <v>159</v>
      </c>
      <c r="H98" s="123" t="e">
        <f t="shared" si="89"/>
        <v>#DIV/0!</v>
      </c>
      <c r="I98" s="82" t="s">
        <v>159</v>
      </c>
      <c r="J98" s="123" t="e">
        <f t="shared" si="90"/>
        <v>#DIV/0!</v>
      </c>
      <c r="K98" s="82" t="s">
        <v>159</v>
      </c>
      <c r="L98" s="76" t="e">
        <f t="shared" si="91"/>
        <v>#DIV/0!</v>
      </c>
      <c r="M98" s="61"/>
      <c r="N98" s="66">
        <f t="shared" si="92"/>
        <v>0</v>
      </c>
      <c r="O98" s="66">
        <f t="shared" si="93"/>
        <v>0</v>
      </c>
      <c r="P98" s="66">
        <f t="shared" si="94"/>
        <v>0</v>
      </c>
      <c r="Q98" s="66">
        <f t="shared" si="95"/>
        <v>0</v>
      </c>
      <c r="R98" s="66">
        <f t="shared" si="96"/>
        <v>0</v>
      </c>
      <c r="S98" s="66">
        <f t="shared" si="97"/>
        <v>0</v>
      </c>
      <c r="T98" s="66">
        <f t="shared" si="98"/>
        <v>0.10166999864046683</v>
      </c>
      <c r="U98" s="66">
        <f t="shared" si="99"/>
        <v>8.8820118304228524E-3</v>
      </c>
      <c r="V98" s="66">
        <f t="shared" si="100"/>
        <v>0.30410790971702095</v>
      </c>
      <c r="W98" s="66">
        <f t="shared" si="101"/>
        <v>2.8978050725170828E-2</v>
      </c>
      <c r="X98" s="66">
        <f t="shared" si="102"/>
        <v>0.30369577441189027</v>
      </c>
      <c r="Y98" s="66">
        <f t="shared" si="103"/>
        <v>7.4311479450146403E-3</v>
      </c>
      <c r="Z98" s="61"/>
      <c r="AA98" s="61"/>
      <c r="AB98" s="61"/>
      <c r="AC98" s="61"/>
      <c r="AD98" s="61"/>
      <c r="AE98" s="61"/>
      <c r="AF98" s="61"/>
      <c r="AG98" s="61"/>
      <c r="AH98" s="61"/>
      <c r="AI98" s="61"/>
      <c r="AJ98" s="61"/>
      <c r="AK98" s="61"/>
      <c r="AL98" s="61"/>
      <c r="AM98" s="61"/>
      <c r="AN98" s="61"/>
      <c r="AO98" s="61"/>
      <c r="AP98" s="61"/>
    </row>
    <row r="99" spans="2:42" x14ac:dyDescent="0.2">
      <c r="B99" s="121"/>
      <c r="C99" s="70" t="s">
        <v>249</v>
      </c>
      <c r="D99" s="70" t="s">
        <v>250</v>
      </c>
      <c r="E99" s="121" t="s">
        <v>255</v>
      </c>
      <c r="F99" s="70" t="s">
        <v>278</v>
      </c>
      <c r="G99" s="81" t="s">
        <v>159</v>
      </c>
      <c r="H99" s="123" t="e">
        <f t="shared" si="89"/>
        <v>#DIV/0!</v>
      </c>
      <c r="I99" s="82" t="s">
        <v>159</v>
      </c>
      <c r="J99" s="123" t="e">
        <f t="shared" si="90"/>
        <v>#DIV/0!</v>
      </c>
      <c r="K99" s="82" t="s">
        <v>159</v>
      </c>
      <c r="L99" s="76" t="e">
        <f t="shared" si="91"/>
        <v>#DIV/0!</v>
      </c>
      <c r="M99" s="61"/>
      <c r="N99" s="66">
        <f t="shared" si="92"/>
        <v>0</v>
      </c>
      <c r="O99" s="66">
        <f t="shared" si="93"/>
        <v>0</v>
      </c>
      <c r="P99" s="66">
        <f t="shared" si="94"/>
        <v>0</v>
      </c>
      <c r="Q99" s="66">
        <f t="shared" si="95"/>
        <v>0</v>
      </c>
      <c r="R99" s="66">
        <f t="shared" si="96"/>
        <v>0</v>
      </c>
      <c r="S99" s="66">
        <f t="shared" si="97"/>
        <v>0</v>
      </c>
      <c r="T99" s="66">
        <f t="shared" si="98"/>
        <v>0.17045674714047696</v>
      </c>
      <c r="U99" s="66">
        <f t="shared" si="99"/>
        <v>1.0570918042768079E-2</v>
      </c>
      <c r="V99" s="66">
        <f t="shared" si="100"/>
        <v>0.54439730881347848</v>
      </c>
      <c r="W99" s="66">
        <f t="shared" si="101"/>
        <v>3.1281043587791976E-2</v>
      </c>
      <c r="X99" s="66">
        <f t="shared" si="102"/>
        <v>0.56244433692563067</v>
      </c>
      <c r="Y99" s="66">
        <f t="shared" si="103"/>
        <v>1.577820435547183E-2</v>
      </c>
      <c r="Z99" s="61"/>
      <c r="AA99" s="61"/>
      <c r="AB99" s="61"/>
      <c r="AC99" s="61"/>
      <c r="AD99" s="61"/>
      <c r="AE99" s="61"/>
      <c r="AF99" s="61"/>
      <c r="AG99" s="61"/>
      <c r="AH99" s="61"/>
      <c r="AI99" s="61"/>
      <c r="AJ99" s="61"/>
      <c r="AK99" s="61"/>
      <c r="AL99" s="61"/>
      <c r="AM99" s="61"/>
      <c r="AN99" s="61"/>
      <c r="AO99" s="61"/>
      <c r="AP99" s="61"/>
    </row>
    <row r="100" spans="2:42" x14ac:dyDescent="0.2">
      <c r="B100" s="121"/>
      <c r="C100" s="70" t="s">
        <v>249</v>
      </c>
      <c r="D100" s="70" t="s">
        <v>248</v>
      </c>
      <c r="E100" s="121" t="s">
        <v>254</v>
      </c>
      <c r="F100" s="70" t="s">
        <v>278</v>
      </c>
      <c r="G100" s="81" t="s">
        <v>159</v>
      </c>
      <c r="H100" s="123" t="e">
        <f t="shared" si="89"/>
        <v>#DIV/0!</v>
      </c>
      <c r="I100" s="82" t="s">
        <v>159</v>
      </c>
      <c r="J100" s="123" t="e">
        <f t="shared" si="90"/>
        <v>#DIV/0!</v>
      </c>
      <c r="K100" s="82" t="s">
        <v>159</v>
      </c>
      <c r="L100" s="76" t="e">
        <f t="shared" si="91"/>
        <v>#DIV/0!</v>
      </c>
      <c r="M100" s="61"/>
      <c r="N100" s="66">
        <f t="shared" si="92"/>
        <v>0</v>
      </c>
      <c r="O100" s="66">
        <f t="shared" si="93"/>
        <v>0</v>
      </c>
      <c r="P100" s="66">
        <f t="shared" si="94"/>
        <v>0</v>
      </c>
      <c r="Q100" s="66">
        <f t="shared" si="95"/>
        <v>0</v>
      </c>
      <c r="R100" s="66">
        <f t="shared" si="96"/>
        <v>0</v>
      </c>
      <c r="S100" s="66">
        <f t="shared" si="97"/>
        <v>0</v>
      </c>
      <c r="T100" s="66">
        <f t="shared" si="98"/>
        <v>2.7875126150708286E-2</v>
      </c>
      <c r="U100" s="66">
        <f t="shared" si="99"/>
        <v>1.3048027776882748E-3</v>
      </c>
      <c r="V100" s="66">
        <f t="shared" si="100"/>
        <v>1.616117985108485E-2</v>
      </c>
      <c r="W100" s="66">
        <f t="shared" si="101"/>
        <v>5.2055999580611289E-4</v>
      </c>
      <c r="X100" s="66">
        <f t="shared" si="102"/>
        <v>5.9509794403489608E-3</v>
      </c>
      <c r="Y100" s="66">
        <f t="shared" si="103"/>
        <v>1.1098113010377957E-4</v>
      </c>
      <c r="Z100" s="61"/>
      <c r="AA100" s="61"/>
      <c r="AB100" s="61"/>
      <c r="AC100" s="61"/>
      <c r="AD100" s="61"/>
      <c r="AE100" s="61"/>
      <c r="AF100" s="61"/>
      <c r="AG100" s="61"/>
      <c r="AH100" s="61"/>
      <c r="AI100" s="61"/>
      <c r="AJ100" s="61"/>
      <c r="AK100" s="61"/>
      <c r="AL100" s="61"/>
      <c r="AM100" s="61"/>
      <c r="AN100" s="61"/>
      <c r="AO100" s="61"/>
      <c r="AP100" s="61"/>
    </row>
    <row r="101" spans="2:42" x14ac:dyDescent="0.2">
      <c r="B101" s="121"/>
      <c r="C101" s="70" t="s">
        <v>251</v>
      </c>
      <c r="D101" s="70" t="s">
        <v>250</v>
      </c>
      <c r="E101" s="121" t="s">
        <v>255</v>
      </c>
      <c r="F101" s="70" t="s">
        <v>279</v>
      </c>
      <c r="G101" s="81" t="s">
        <v>159</v>
      </c>
      <c r="H101" s="123" t="e">
        <f t="shared" si="89"/>
        <v>#DIV/0!</v>
      </c>
      <c r="I101" s="82" t="s">
        <v>159</v>
      </c>
      <c r="J101" s="123" t="e">
        <f t="shared" si="90"/>
        <v>#DIV/0!</v>
      </c>
      <c r="K101" s="82" t="s">
        <v>159</v>
      </c>
      <c r="L101" s="76" t="e">
        <f t="shared" si="91"/>
        <v>#DIV/0!</v>
      </c>
      <c r="M101" s="61"/>
      <c r="N101" s="66">
        <f t="shared" si="92"/>
        <v>0</v>
      </c>
      <c r="O101" s="66">
        <f t="shared" si="93"/>
        <v>0</v>
      </c>
      <c r="P101" s="66">
        <f t="shared" si="94"/>
        <v>0</v>
      </c>
      <c r="Q101" s="66">
        <f t="shared" si="95"/>
        <v>0</v>
      </c>
      <c r="R101" s="66">
        <f t="shared" si="96"/>
        <v>0</v>
      </c>
      <c r="S101" s="66">
        <f t="shared" si="97"/>
        <v>0</v>
      </c>
      <c r="T101" s="66">
        <f t="shared" si="98"/>
        <v>2.7280685806561999E-3</v>
      </c>
      <c r="U101" s="66">
        <f t="shared" si="99"/>
        <v>1.4979148229583982E-4</v>
      </c>
      <c r="V101" s="66">
        <f t="shared" si="100"/>
        <v>4.4006717136683988E-3</v>
      </c>
      <c r="W101" s="66">
        <f t="shared" si="101"/>
        <v>1.4816683584776229E-4</v>
      </c>
      <c r="X101" s="66">
        <f t="shared" si="102"/>
        <v>1.2554968249558244E-3</v>
      </c>
      <c r="Y101" s="66">
        <f t="shared" si="103"/>
        <v>6.8612981511730168E-5</v>
      </c>
      <c r="Z101" s="61"/>
      <c r="AA101" s="61"/>
      <c r="AB101" s="61"/>
      <c r="AC101" s="61"/>
      <c r="AD101" s="61"/>
      <c r="AE101" s="61"/>
      <c r="AF101" s="61"/>
      <c r="AG101" s="61"/>
      <c r="AH101" s="61"/>
      <c r="AI101" s="61"/>
      <c r="AJ101" s="61"/>
      <c r="AK101" s="61"/>
      <c r="AL101" s="61"/>
      <c r="AM101" s="61"/>
      <c r="AN101" s="61"/>
      <c r="AO101" s="61"/>
      <c r="AP101" s="61"/>
    </row>
    <row r="102" spans="2:42" x14ac:dyDescent="0.2">
      <c r="B102" s="121"/>
      <c r="C102" s="70" t="s">
        <v>251</v>
      </c>
      <c r="D102" s="70" t="s">
        <v>248</v>
      </c>
      <c r="E102" s="121" t="s">
        <v>254</v>
      </c>
      <c r="F102" s="70" t="s">
        <v>279</v>
      </c>
      <c r="G102" s="81" t="s">
        <v>159</v>
      </c>
      <c r="H102" s="123" t="e">
        <f t="shared" si="89"/>
        <v>#DIV/0!</v>
      </c>
      <c r="I102" s="82" t="s">
        <v>159</v>
      </c>
      <c r="J102" s="123" t="e">
        <f t="shared" si="90"/>
        <v>#DIV/0!</v>
      </c>
      <c r="K102" s="167">
        <f>(AN88/$AN$79)/(V88/$V$79)</f>
        <v>2711.4894898609641</v>
      </c>
      <c r="L102" s="168">
        <f t="shared" si="91"/>
        <v>230.30131073484159</v>
      </c>
      <c r="M102" s="61"/>
      <c r="N102" s="66">
        <f t="shared" si="92"/>
        <v>0</v>
      </c>
      <c r="O102" s="66">
        <f t="shared" si="93"/>
        <v>0</v>
      </c>
      <c r="P102" s="66">
        <f t="shared" si="94"/>
        <v>0</v>
      </c>
      <c r="Q102" s="66">
        <f t="shared" si="95"/>
        <v>0</v>
      </c>
      <c r="R102" s="66">
        <f t="shared" si="96"/>
        <v>1.2661163272732534E-4</v>
      </c>
      <c r="S102" s="66">
        <f t="shared" si="97"/>
        <v>1.0228125778875114E-5</v>
      </c>
      <c r="T102" s="66">
        <f t="shared" si="98"/>
        <v>1.0894749737915252</v>
      </c>
      <c r="U102" s="66">
        <f t="shared" si="99"/>
        <v>4.9141475166152006E-2</v>
      </c>
      <c r="V102" s="66">
        <f t="shared" si="100"/>
        <v>1.4685838199948078</v>
      </c>
      <c r="W102" s="66">
        <f t="shared" si="101"/>
        <v>5.9726725522488186E-2</v>
      </c>
      <c r="X102" s="66">
        <f t="shared" si="102"/>
        <v>0.34330611143427914</v>
      </c>
      <c r="Y102" s="66">
        <f t="shared" si="103"/>
        <v>9.0051383635051472E-3</v>
      </c>
      <c r="Z102" s="61"/>
      <c r="AA102" s="61"/>
      <c r="AB102" s="61"/>
      <c r="AC102" s="61"/>
      <c r="AD102" s="61"/>
      <c r="AE102" s="61"/>
      <c r="AF102" s="61"/>
      <c r="AG102" s="61"/>
      <c r="AH102" s="61"/>
      <c r="AI102" s="61"/>
      <c r="AJ102" s="61"/>
      <c r="AK102" s="61"/>
      <c r="AL102" s="61"/>
      <c r="AM102" s="61"/>
      <c r="AN102" s="61"/>
      <c r="AO102" s="61"/>
      <c r="AP102" s="61"/>
    </row>
    <row r="103" spans="2:42" x14ac:dyDescent="0.2">
      <c r="B103" s="121"/>
      <c r="C103" s="70" t="s">
        <v>252</v>
      </c>
      <c r="D103" s="70" t="s">
        <v>153</v>
      </c>
      <c r="E103" s="121" t="s">
        <v>256</v>
      </c>
      <c r="F103" s="70" t="s">
        <v>280</v>
      </c>
      <c r="G103" s="74">
        <f>(AB89/$AB$79)/(J89/$J$79)</f>
        <v>3.2988672357523345</v>
      </c>
      <c r="H103" s="123">
        <f t="shared" si="89"/>
        <v>0.2282576804955827</v>
      </c>
      <c r="I103" s="127">
        <f>(AH89/$AH$79)/(P89/$P$79)</f>
        <v>0.54706700170134825</v>
      </c>
      <c r="J103" s="125">
        <f t="shared" si="90"/>
        <v>2.9559222304032684E-2</v>
      </c>
      <c r="K103" s="127">
        <f>(AN89/$AN$79)/(V89/$V$79)</f>
        <v>0.33077504038165295</v>
      </c>
      <c r="L103" s="161">
        <f>SQRT(((Y103/R103)^2)+((S103*X103)/(R103^2))^2)</f>
        <v>1.9235435811481079E-2</v>
      </c>
      <c r="M103" s="61"/>
      <c r="N103" s="66">
        <f t="shared" si="92"/>
        <v>4.5764179362949757E-3</v>
      </c>
      <c r="O103" s="66">
        <f t="shared" si="93"/>
        <v>1.7791719903416462E-4</v>
      </c>
      <c r="P103" s="66">
        <f t="shared" si="94"/>
        <v>2.2205182058624626E-2</v>
      </c>
      <c r="Q103" s="66">
        <f t="shared" si="95"/>
        <v>3.6169092768728134E-4</v>
      </c>
      <c r="R103" s="66">
        <f t="shared" si="96"/>
        <v>3.1672901040693098E-2</v>
      </c>
      <c r="S103" s="66">
        <f t="shared" si="97"/>
        <v>1.5827007263993441E-3</v>
      </c>
      <c r="T103" s="66">
        <f t="shared" si="98"/>
        <v>1.5096995187152811E-2</v>
      </c>
      <c r="U103" s="66">
        <f t="shared" si="99"/>
        <v>8.6412572053635268E-4</v>
      </c>
      <c r="V103" s="66">
        <f t="shared" si="100"/>
        <v>1.2147722371044346E-2</v>
      </c>
      <c r="W103" s="66">
        <f t="shared" si="101"/>
        <v>6.2583274758156598E-4</v>
      </c>
      <c r="X103" s="66">
        <f t="shared" si="102"/>
        <v>1.0476605120739358E-2</v>
      </c>
      <c r="Y103" s="66">
        <f t="shared" si="103"/>
        <v>3.1161658066596292E-4</v>
      </c>
      <c r="Z103" s="61"/>
      <c r="AA103" s="61"/>
      <c r="AB103" s="61"/>
      <c r="AC103" s="61"/>
      <c r="AD103" s="61"/>
      <c r="AE103" s="61"/>
      <c r="AF103" s="61"/>
      <c r="AG103" s="61"/>
      <c r="AH103" s="61"/>
      <c r="AI103" s="61"/>
      <c r="AJ103" s="61"/>
      <c r="AK103" s="61"/>
      <c r="AL103" s="61"/>
      <c r="AM103" s="61"/>
      <c r="AN103" s="61"/>
      <c r="AO103" s="61"/>
      <c r="AP103" s="61"/>
    </row>
    <row r="104" spans="2:42" x14ac:dyDescent="0.2">
      <c r="B104" s="119"/>
      <c r="C104" s="67" t="s">
        <v>252</v>
      </c>
      <c r="D104" s="67" t="s">
        <v>248</v>
      </c>
      <c r="E104" s="119" t="s">
        <v>254</v>
      </c>
      <c r="F104" s="67" t="s">
        <v>280</v>
      </c>
      <c r="G104" s="83" t="s">
        <v>159</v>
      </c>
      <c r="H104" s="124" t="e">
        <f t="shared" si="89"/>
        <v>#DIV/0!</v>
      </c>
      <c r="I104" s="84" t="s">
        <v>159</v>
      </c>
      <c r="J104" s="124" t="e">
        <f t="shared" si="90"/>
        <v>#DIV/0!</v>
      </c>
      <c r="K104" s="84" t="s">
        <v>159</v>
      </c>
      <c r="L104" s="79" t="e">
        <f t="shared" si="91"/>
        <v>#DIV/0!</v>
      </c>
      <c r="M104" s="61"/>
      <c r="N104" s="66">
        <f t="shared" si="92"/>
        <v>0</v>
      </c>
      <c r="O104" s="66">
        <f t="shared" si="93"/>
        <v>0</v>
      </c>
      <c r="P104" s="66">
        <f t="shared" si="94"/>
        <v>0</v>
      </c>
      <c r="Q104" s="66">
        <f t="shared" si="95"/>
        <v>0</v>
      </c>
      <c r="R104" s="66">
        <f t="shared" si="96"/>
        <v>0</v>
      </c>
      <c r="S104" s="66">
        <f t="shared" si="97"/>
        <v>0</v>
      </c>
      <c r="T104" s="66">
        <f t="shared" si="98"/>
        <v>0.20422467221054216</v>
      </c>
      <c r="U104" s="66">
        <f t="shared" si="99"/>
        <v>2.6000890821087003E-2</v>
      </c>
      <c r="V104" s="66">
        <f t="shared" si="100"/>
        <v>3.2320539353186892E-2</v>
      </c>
      <c r="W104" s="66">
        <f t="shared" si="101"/>
        <v>2.5692257059014385E-3</v>
      </c>
      <c r="X104" s="66">
        <f t="shared" si="102"/>
        <v>2.8362410988675958E-2</v>
      </c>
      <c r="Y104" s="66">
        <f t="shared" si="103"/>
        <v>2.6377363726791661E-3</v>
      </c>
      <c r="Z104" s="61"/>
      <c r="AA104" s="61"/>
      <c r="AB104" s="61"/>
      <c r="AC104" s="61"/>
      <c r="AD104" s="61"/>
      <c r="AE104" s="61"/>
      <c r="AF104" s="61"/>
      <c r="AG104" s="61"/>
      <c r="AH104" s="61"/>
      <c r="AI104" s="61"/>
      <c r="AJ104" s="61"/>
      <c r="AK104" s="61"/>
      <c r="AL104" s="61"/>
      <c r="AM104" s="61"/>
      <c r="AN104" s="61"/>
      <c r="AO104" s="61"/>
      <c r="AP104" s="61"/>
    </row>
    <row r="105" spans="2:42" x14ac:dyDescent="0.2">
      <c r="B105" s="61"/>
      <c r="C105" s="61"/>
      <c r="D105" s="61"/>
      <c r="E105" s="61"/>
      <c r="F105" s="61"/>
      <c r="G105" s="61"/>
      <c r="H105" s="61"/>
      <c r="I105" s="61"/>
      <c r="J105" s="61"/>
      <c r="K105" s="61"/>
      <c r="L105" s="61"/>
      <c r="M105" s="61"/>
      <c r="N105" s="61"/>
      <c r="O105" s="61"/>
      <c r="P105" s="61"/>
      <c r="Q105" s="61"/>
      <c r="R105" s="61"/>
      <c r="S105" s="61"/>
      <c r="T105" s="61"/>
      <c r="U105" s="61"/>
      <c r="V105" s="61"/>
      <c r="W105" s="61"/>
      <c r="X105" s="61"/>
      <c r="Y105" s="61"/>
      <c r="Z105" s="61"/>
      <c r="AA105" s="61"/>
      <c r="AB105" s="61"/>
      <c r="AC105" s="61"/>
      <c r="AD105" s="61"/>
      <c r="AE105" s="61"/>
      <c r="AF105" s="61"/>
      <c r="AG105" s="61"/>
      <c r="AH105" s="61"/>
      <c r="AI105" s="61"/>
      <c r="AJ105" s="61"/>
      <c r="AK105" s="61"/>
      <c r="AL105" s="61"/>
      <c r="AM105" s="61"/>
      <c r="AN105" s="61"/>
      <c r="AO105" s="61"/>
      <c r="AP105" s="61"/>
    </row>
    <row r="106" spans="2:42" x14ac:dyDescent="0.2">
      <c r="B106" s="61"/>
      <c r="C106" s="61"/>
      <c r="D106" s="61"/>
      <c r="E106" s="61"/>
      <c r="F106" s="61"/>
      <c r="G106" s="61" t="s">
        <v>257</v>
      </c>
      <c r="H106" s="61"/>
      <c r="I106" s="61"/>
      <c r="J106" s="61"/>
      <c r="K106" s="61"/>
      <c r="L106" s="61"/>
      <c r="M106" s="61"/>
      <c r="N106" s="61"/>
      <c r="O106" s="61"/>
      <c r="P106" s="61"/>
      <c r="Q106" s="61"/>
      <c r="R106" s="61"/>
      <c r="S106" s="61"/>
      <c r="T106" s="61"/>
      <c r="U106" s="61"/>
      <c r="V106" s="61"/>
      <c r="W106" s="61"/>
      <c r="X106" s="61"/>
      <c r="Y106" s="61"/>
      <c r="Z106" s="61"/>
      <c r="AA106" s="61"/>
      <c r="AB106" s="61"/>
      <c r="AC106" s="61"/>
      <c r="AD106" s="61"/>
      <c r="AE106" s="61"/>
      <c r="AF106" s="61"/>
      <c r="AG106" s="61"/>
      <c r="AH106" s="61"/>
      <c r="AI106" s="61"/>
      <c r="AJ106" s="61"/>
      <c r="AK106" s="61"/>
      <c r="AL106" s="61"/>
      <c r="AM106" s="61"/>
      <c r="AN106" s="61"/>
      <c r="AO106" s="61"/>
      <c r="AP106" s="61"/>
    </row>
    <row r="107" spans="2:42" x14ac:dyDescent="0.2">
      <c r="B107" s="61"/>
      <c r="C107" s="61"/>
      <c r="D107" s="61"/>
      <c r="E107" s="61"/>
      <c r="F107" s="61"/>
      <c r="G107" s="85" t="s">
        <v>258</v>
      </c>
      <c r="H107" s="61"/>
      <c r="I107" s="61"/>
      <c r="J107" s="61"/>
      <c r="K107" s="61"/>
      <c r="L107" s="61"/>
      <c r="M107" s="61"/>
      <c r="N107" s="61"/>
      <c r="O107" s="61"/>
      <c r="P107" s="61"/>
      <c r="Q107" s="61"/>
      <c r="R107" s="61"/>
      <c r="S107" s="61"/>
      <c r="T107" s="61"/>
      <c r="U107" s="61"/>
      <c r="V107" s="61"/>
      <c r="W107" s="61"/>
      <c r="X107" s="61"/>
      <c r="Y107" s="61"/>
      <c r="Z107" s="61"/>
      <c r="AA107" s="61"/>
      <c r="AB107" s="61"/>
      <c r="AC107" s="61"/>
      <c r="AD107" s="61"/>
      <c r="AE107" s="61"/>
      <c r="AF107" s="61"/>
      <c r="AG107" s="61"/>
      <c r="AH107" s="61"/>
      <c r="AI107" s="61"/>
      <c r="AJ107" s="61"/>
      <c r="AK107" s="61"/>
      <c r="AL107" s="61"/>
      <c r="AM107" s="61"/>
      <c r="AN107" s="61"/>
      <c r="AO107" s="61"/>
      <c r="AP107" s="61"/>
    </row>
  </sheetData>
  <mergeCells count="57">
    <mergeCell ref="N6:O6"/>
    <mergeCell ref="C6:C7"/>
    <mergeCell ref="E6:E7"/>
    <mergeCell ref="F6:F7"/>
    <mergeCell ref="G6:L6"/>
    <mergeCell ref="D6:D7"/>
    <mergeCell ref="R25:S25"/>
    <mergeCell ref="T25:U25"/>
    <mergeCell ref="V25:W25"/>
    <mergeCell ref="X25:Y25"/>
    <mergeCell ref="P6:Q6"/>
    <mergeCell ref="R6:S6"/>
    <mergeCell ref="T6:U6"/>
    <mergeCell ref="V6:W6"/>
    <mergeCell ref="X6:Y6"/>
    <mergeCell ref="X58:Y58"/>
    <mergeCell ref="G26:H26"/>
    <mergeCell ref="I26:J26"/>
    <mergeCell ref="K26:L26"/>
    <mergeCell ref="C58:C59"/>
    <mergeCell ref="E58:E59"/>
    <mergeCell ref="F58:F59"/>
    <mergeCell ref="G58:L58"/>
    <mergeCell ref="G59:H59"/>
    <mergeCell ref="I59:J59"/>
    <mergeCell ref="C25:C26"/>
    <mergeCell ref="E25:E26"/>
    <mergeCell ref="F25:F26"/>
    <mergeCell ref="G25:L25"/>
    <mergeCell ref="N25:O25"/>
    <mergeCell ref="P25:Q25"/>
    <mergeCell ref="N58:O58"/>
    <mergeCell ref="P58:Q58"/>
    <mergeCell ref="R58:S58"/>
    <mergeCell ref="T58:U58"/>
    <mergeCell ref="V58:W58"/>
    <mergeCell ref="X92:Y92"/>
    <mergeCell ref="K59:L59"/>
    <mergeCell ref="C92:C93"/>
    <mergeCell ref="E92:E93"/>
    <mergeCell ref="F92:F93"/>
    <mergeCell ref="G92:L92"/>
    <mergeCell ref="G93:H93"/>
    <mergeCell ref="I93:J93"/>
    <mergeCell ref="K93:L93"/>
    <mergeCell ref="N92:O92"/>
    <mergeCell ref="P92:Q92"/>
    <mergeCell ref="R92:S92"/>
    <mergeCell ref="T92:U92"/>
    <mergeCell ref="V92:W92"/>
    <mergeCell ref="D25:D26"/>
    <mergeCell ref="D58:D59"/>
    <mergeCell ref="D92:D93"/>
    <mergeCell ref="B6:B7"/>
    <mergeCell ref="B25:B26"/>
    <mergeCell ref="B58:B59"/>
    <mergeCell ref="B92:B93"/>
  </mergeCells>
  <phoneticPr fontId="4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B903D-C9D8-1A4F-8F3E-34D157C67BB4}">
  <dimension ref="A1:P182"/>
  <sheetViews>
    <sheetView zoomScaleNormal="75" workbookViewId="0">
      <selection sqref="A1:A2"/>
    </sheetView>
  </sheetViews>
  <sheetFormatPr baseColWidth="10" defaultColWidth="10.6640625" defaultRowHeight="16" x14ac:dyDescent="0.2"/>
  <cols>
    <col min="1" max="1" width="14.33203125" style="6" bestFit="1" customWidth="1"/>
    <col min="2" max="2" width="4.6640625" style="6" bestFit="1" customWidth="1"/>
    <col min="3" max="3" width="13.83203125" style="6" customWidth="1"/>
    <col min="4" max="4" width="5.6640625" style="6" bestFit="1" customWidth="1"/>
    <col min="5" max="5" width="7.5" style="6" bestFit="1" customWidth="1"/>
    <col min="6" max="11" width="8.6640625" style="6" customWidth="1"/>
    <col min="12" max="12" width="9.1640625" style="6" bestFit="1" customWidth="1"/>
    <col min="13" max="13" width="9.1640625" style="9" bestFit="1" customWidth="1"/>
    <col min="14" max="14" width="14.33203125" style="6" bestFit="1" customWidth="1"/>
    <col min="15" max="15" width="23.83203125" style="6" customWidth="1"/>
    <col min="16" max="16" width="3.6640625" style="6" bestFit="1" customWidth="1"/>
    <col min="17" max="16384" width="10.6640625" style="6"/>
  </cols>
  <sheetData>
    <row r="1" spans="1:16" ht="20" customHeight="1" x14ac:dyDescent="0.2">
      <c r="A1" s="131" t="s">
        <v>10</v>
      </c>
      <c r="B1" s="131" t="s">
        <v>11</v>
      </c>
      <c r="C1" s="131" t="s">
        <v>30</v>
      </c>
      <c r="D1" s="131" t="s">
        <v>4</v>
      </c>
      <c r="E1" s="131" t="s">
        <v>5</v>
      </c>
      <c r="F1" s="131" t="s">
        <v>35</v>
      </c>
      <c r="G1" s="131"/>
      <c r="H1" s="131"/>
      <c r="I1" s="131" t="s">
        <v>36</v>
      </c>
      <c r="J1" s="131"/>
      <c r="K1" s="131"/>
      <c r="L1" s="131" t="s">
        <v>12</v>
      </c>
      <c r="M1" s="131" t="s">
        <v>13</v>
      </c>
      <c r="N1" s="131" t="s">
        <v>21</v>
      </c>
      <c r="P1" s="9"/>
    </row>
    <row r="2" spans="1:16" x14ac:dyDescent="0.2">
      <c r="A2" s="131"/>
      <c r="B2" s="131"/>
      <c r="C2" s="131"/>
      <c r="D2" s="131"/>
      <c r="E2" s="131"/>
      <c r="F2" s="4" t="s">
        <v>0</v>
      </c>
      <c r="G2" s="4" t="s">
        <v>1</v>
      </c>
      <c r="H2" s="4" t="s">
        <v>2</v>
      </c>
      <c r="I2" s="4" t="s">
        <v>0</v>
      </c>
      <c r="J2" s="4" t="s">
        <v>1</v>
      </c>
      <c r="K2" s="4" t="s">
        <v>2</v>
      </c>
      <c r="L2" s="131"/>
      <c r="M2" s="131"/>
      <c r="N2" s="131"/>
      <c r="P2" s="9"/>
    </row>
    <row r="3" spans="1:16" x14ac:dyDescent="0.2">
      <c r="A3" s="131" t="s">
        <v>16</v>
      </c>
      <c r="B3" s="4" t="s">
        <v>3</v>
      </c>
      <c r="C3" s="4" t="s">
        <v>3</v>
      </c>
      <c r="D3" s="4" t="s">
        <v>3</v>
      </c>
      <c r="E3" s="4" t="s">
        <v>3</v>
      </c>
      <c r="F3" s="4">
        <v>18997</v>
      </c>
      <c r="G3" s="4">
        <v>20218</v>
      </c>
      <c r="H3" s="4">
        <v>15768</v>
      </c>
      <c r="I3" s="4" t="s">
        <v>3</v>
      </c>
      <c r="J3" s="4" t="s">
        <v>3</v>
      </c>
      <c r="K3" s="4" t="s">
        <v>3</v>
      </c>
      <c r="L3" s="4" t="s">
        <v>3</v>
      </c>
      <c r="M3" s="4" t="s">
        <v>3</v>
      </c>
      <c r="N3" s="16" t="s">
        <v>3</v>
      </c>
      <c r="P3" s="9"/>
    </row>
    <row r="4" spans="1:16" x14ac:dyDescent="0.2">
      <c r="A4" s="131"/>
      <c r="B4" s="4">
        <v>1</v>
      </c>
      <c r="C4" s="88" t="s">
        <v>14</v>
      </c>
      <c r="D4" s="4" t="s">
        <v>3</v>
      </c>
      <c r="E4" s="4" t="s">
        <v>3</v>
      </c>
      <c r="F4" s="4">
        <v>19686</v>
      </c>
      <c r="G4" s="4">
        <v>21064</v>
      </c>
      <c r="H4" s="4">
        <v>16002</v>
      </c>
      <c r="I4" s="4">
        <f t="shared" ref="I4:I17" si="0">F4-$F$3</f>
        <v>689</v>
      </c>
      <c r="J4" s="4">
        <f t="shared" ref="J4:J17" si="1">G4-$G$3</f>
        <v>846</v>
      </c>
      <c r="K4" s="4">
        <f t="shared" ref="K4:K17" si="2">H4-$H$3</f>
        <v>234</v>
      </c>
      <c r="L4" s="8">
        <f t="shared" ref="L4:L17" si="3">AVERAGE(I4,J4,K4)</f>
        <v>589.66666666666663</v>
      </c>
      <c r="M4" s="8">
        <f t="shared" ref="M4:M17" si="4">_xlfn.STDEV.P(I4:K4)</f>
        <v>259.53334189571012</v>
      </c>
      <c r="N4" s="16" t="s">
        <v>3</v>
      </c>
    </row>
    <row r="5" spans="1:16" x14ac:dyDescent="0.2">
      <c r="A5" s="131"/>
      <c r="B5" s="4">
        <v>2</v>
      </c>
      <c r="C5" s="88" t="s">
        <v>32</v>
      </c>
      <c r="D5" s="4" t="s">
        <v>3</v>
      </c>
      <c r="E5" s="4" t="s">
        <v>3</v>
      </c>
      <c r="F5" s="4">
        <v>19405</v>
      </c>
      <c r="G5" s="4">
        <v>22139</v>
      </c>
      <c r="H5" s="4">
        <v>16074</v>
      </c>
      <c r="I5" s="4">
        <f t="shared" si="0"/>
        <v>408</v>
      </c>
      <c r="J5" s="4">
        <f t="shared" si="1"/>
        <v>1921</v>
      </c>
      <c r="K5" s="4">
        <f t="shared" si="2"/>
        <v>306</v>
      </c>
      <c r="L5" s="8">
        <f t="shared" si="3"/>
        <v>878.33333333333337</v>
      </c>
      <c r="M5" s="8">
        <f t="shared" si="4"/>
        <v>738.45168351686277</v>
      </c>
      <c r="N5" s="16" t="s">
        <v>3</v>
      </c>
    </row>
    <row r="6" spans="1:16" x14ac:dyDescent="0.2">
      <c r="A6" s="131"/>
      <c r="B6" s="4">
        <v>3</v>
      </c>
      <c r="C6" s="88" t="s">
        <v>14</v>
      </c>
      <c r="D6" s="4" t="s">
        <v>48</v>
      </c>
      <c r="E6" s="4" t="s">
        <v>3</v>
      </c>
      <c r="F6" s="4">
        <v>39202</v>
      </c>
      <c r="G6" s="4">
        <v>66389</v>
      </c>
      <c r="H6" s="4">
        <v>47053</v>
      </c>
      <c r="I6" s="4">
        <f t="shared" si="0"/>
        <v>20205</v>
      </c>
      <c r="J6" s="4">
        <f t="shared" si="1"/>
        <v>46171</v>
      </c>
      <c r="K6" s="4">
        <f t="shared" si="2"/>
        <v>31285</v>
      </c>
      <c r="L6" s="8">
        <f t="shared" si="3"/>
        <v>32553.666666666668</v>
      </c>
      <c r="M6" s="8">
        <f t="shared" si="4"/>
        <v>10638.4655952925</v>
      </c>
      <c r="N6" s="16" t="s">
        <v>38</v>
      </c>
    </row>
    <row r="7" spans="1:16" x14ac:dyDescent="0.2">
      <c r="A7" s="131"/>
      <c r="B7" s="4">
        <v>4</v>
      </c>
      <c r="C7" s="88" t="s">
        <v>32</v>
      </c>
      <c r="D7" s="4" t="s">
        <v>48</v>
      </c>
      <c r="E7" s="4" t="s">
        <v>3</v>
      </c>
      <c r="F7" s="4">
        <v>42884</v>
      </c>
      <c r="G7" s="4">
        <v>60731</v>
      </c>
      <c r="H7" s="4">
        <v>33206</v>
      </c>
      <c r="I7" s="4">
        <f t="shared" si="0"/>
        <v>23887</v>
      </c>
      <c r="J7" s="4">
        <f t="shared" si="1"/>
        <v>40513</v>
      </c>
      <c r="K7" s="4">
        <f t="shared" si="2"/>
        <v>17438</v>
      </c>
      <c r="L7" s="8">
        <f t="shared" si="3"/>
        <v>27279.333333333332</v>
      </c>
      <c r="M7" s="8">
        <f t="shared" si="4"/>
        <v>9720.9344658262617</v>
      </c>
      <c r="N7" s="16">
        <f>TTEST((I6:K6),(I7:K7),1,3)</f>
        <v>0.31612808869075731</v>
      </c>
    </row>
    <row r="8" spans="1:16" x14ac:dyDescent="0.2">
      <c r="A8" s="131"/>
      <c r="B8" s="4">
        <v>5</v>
      </c>
      <c r="C8" s="88" t="s">
        <v>14</v>
      </c>
      <c r="D8" s="4" t="s">
        <v>48</v>
      </c>
      <c r="E8" s="4" t="s">
        <v>7</v>
      </c>
      <c r="F8" s="4">
        <v>42554</v>
      </c>
      <c r="G8" s="4">
        <v>67389</v>
      </c>
      <c r="H8" s="4">
        <v>42203</v>
      </c>
      <c r="I8" s="4">
        <f t="shared" si="0"/>
        <v>23557</v>
      </c>
      <c r="J8" s="4">
        <f t="shared" si="1"/>
        <v>47171</v>
      </c>
      <c r="K8" s="4">
        <f t="shared" si="2"/>
        <v>26435</v>
      </c>
      <c r="L8" s="8">
        <f t="shared" si="3"/>
        <v>32387.666666666668</v>
      </c>
      <c r="M8" s="8">
        <f t="shared" si="4"/>
        <v>10519.218264152945</v>
      </c>
      <c r="N8" s="16">
        <f>TTEST(I6:K6,I8:K8,1,3)</f>
        <v>0.49411605369401501</v>
      </c>
    </row>
    <row r="9" spans="1:16" x14ac:dyDescent="0.2">
      <c r="A9" s="131"/>
      <c r="B9" s="4">
        <v>6</v>
      </c>
      <c r="C9" s="88" t="s">
        <v>32</v>
      </c>
      <c r="D9" s="4" t="s">
        <v>48</v>
      </c>
      <c r="E9" s="4" t="s">
        <v>7</v>
      </c>
      <c r="F9" s="4">
        <v>36833</v>
      </c>
      <c r="G9" s="4">
        <v>55662</v>
      </c>
      <c r="H9" s="4">
        <v>26164</v>
      </c>
      <c r="I9" s="4">
        <f t="shared" si="0"/>
        <v>17836</v>
      </c>
      <c r="J9" s="4">
        <f t="shared" si="1"/>
        <v>35444</v>
      </c>
      <c r="K9" s="4">
        <f t="shared" si="2"/>
        <v>10396</v>
      </c>
      <c r="L9" s="8">
        <f t="shared" si="3"/>
        <v>21225.333333333332</v>
      </c>
      <c r="M9" s="8">
        <f t="shared" si="4"/>
        <v>10502.896785596291</v>
      </c>
      <c r="N9" s="16">
        <f>TTEST(I7:K7,I9:K9,1,3)</f>
        <v>0.29103983374770603</v>
      </c>
    </row>
    <row r="10" spans="1:16" x14ac:dyDescent="0.2">
      <c r="A10" s="131"/>
      <c r="B10" s="4">
        <v>7</v>
      </c>
      <c r="C10" s="88" t="s">
        <v>14</v>
      </c>
      <c r="D10" s="4" t="s">
        <v>8</v>
      </c>
      <c r="E10" s="4" t="s">
        <v>3</v>
      </c>
      <c r="F10" s="4">
        <v>20374</v>
      </c>
      <c r="G10" s="4">
        <v>22197</v>
      </c>
      <c r="H10" s="4">
        <v>16091</v>
      </c>
      <c r="I10" s="4">
        <f t="shared" si="0"/>
        <v>1377</v>
      </c>
      <c r="J10" s="4">
        <f t="shared" si="1"/>
        <v>1979</v>
      </c>
      <c r="K10" s="4">
        <f t="shared" si="2"/>
        <v>323</v>
      </c>
      <c r="L10" s="8">
        <f t="shared" si="3"/>
        <v>1226.3333333333333</v>
      </c>
      <c r="M10" s="8">
        <f t="shared" si="4"/>
        <v>684.40209104167866</v>
      </c>
      <c r="N10" s="19">
        <f>TTEST(I6:K6,I10:K10,1,3)</f>
        <v>2.6280733942100228E-2</v>
      </c>
    </row>
    <row r="11" spans="1:16" x14ac:dyDescent="0.2">
      <c r="A11" s="131"/>
      <c r="B11" s="4">
        <v>8</v>
      </c>
      <c r="C11" s="88" t="s">
        <v>32</v>
      </c>
      <c r="D11" s="4" t="s">
        <v>8</v>
      </c>
      <c r="E11" s="4" t="s">
        <v>3</v>
      </c>
      <c r="F11" s="4">
        <v>19603</v>
      </c>
      <c r="G11" s="4">
        <v>22190</v>
      </c>
      <c r="H11" s="4">
        <v>15878</v>
      </c>
      <c r="I11" s="4">
        <f t="shared" si="0"/>
        <v>606</v>
      </c>
      <c r="J11" s="4">
        <f t="shared" si="1"/>
        <v>1972</v>
      </c>
      <c r="K11" s="4">
        <f t="shared" si="2"/>
        <v>110</v>
      </c>
      <c r="L11" s="8">
        <f t="shared" si="3"/>
        <v>896</v>
      </c>
      <c r="M11" s="8">
        <f t="shared" si="4"/>
        <v>787.33135760406913</v>
      </c>
      <c r="N11" s="19">
        <f>TTEST(I7:K7,I11:K11,1,3)</f>
        <v>3.0383117405334323E-2</v>
      </c>
    </row>
    <row r="12" spans="1:16" x14ac:dyDescent="0.2">
      <c r="A12" s="131"/>
      <c r="B12" s="4">
        <v>9</v>
      </c>
      <c r="C12" s="88" t="s">
        <v>14</v>
      </c>
      <c r="D12" s="4" t="s">
        <v>8</v>
      </c>
      <c r="E12" s="4" t="s">
        <v>7</v>
      </c>
      <c r="F12" s="4">
        <v>19380</v>
      </c>
      <c r="G12" s="4">
        <v>21143</v>
      </c>
      <c r="H12" s="4">
        <v>15955</v>
      </c>
      <c r="I12" s="4">
        <f t="shared" si="0"/>
        <v>383</v>
      </c>
      <c r="J12" s="4">
        <f t="shared" si="1"/>
        <v>925</v>
      </c>
      <c r="K12" s="4">
        <f t="shared" si="2"/>
        <v>187</v>
      </c>
      <c r="L12" s="8">
        <f t="shared" si="3"/>
        <v>498.33333333333331</v>
      </c>
      <c r="M12" s="8">
        <f t="shared" si="4"/>
        <v>312.12960271158022</v>
      </c>
      <c r="N12" s="16" t="s">
        <v>3</v>
      </c>
    </row>
    <row r="13" spans="1:16" x14ac:dyDescent="0.2">
      <c r="A13" s="131"/>
      <c r="B13" s="4">
        <v>10</v>
      </c>
      <c r="C13" s="88" t="s">
        <v>32</v>
      </c>
      <c r="D13" s="4" t="s">
        <v>8</v>
      </c>
      <c r="E13" s="4" t="s">
        <v>7</v>
      </c>
      <c r="F13" s="4">
        <v>19343</v>
      </c>
      <c r="G13" s="4">
        <v>20736</v>
      </c>
      <c r="H13" s="4">
        <v>15905</v>
      </c>
      <c r="I13" s="4">
        <f t="shared" si="0"/>
        <v>346</v>
      </c>
      <c r="J13" s="4">
        <f t="shared" si="1"/>
        <v>518</v>
      </c>
      <c r="K13" s="4">
        <f t="shared" si="2"/>
        <v>137</v>
      </c>
      <c r="L13" s="8">
        <f t="shared" si="3"/>
        <v>333.66666666666669</v>
      </c>
      <c r="M13" s="8">
        <f t="shared" si="4"/>
        <v>155.78689147535988</v>
      </c>
      <c r="N13" s="16" t="s">
        <v>3</v>
      </c>
    </row>
    <row r="14" spans="1:16" x14ac:dyDescent="0.2">
      <c r="A14" s="131"/>
      <c r="B14" s="4">
        <v>11</v>
      </c>
      <c r="C14" s="88" t="s">
        <v>14</v>
      </c>
      <c r="D14" s="4" t="s">
        <v>9</v>
      </c>
      <c r="E14" s="4" t="s">
        <v>3</v>
      </c>
      <c r="F14" s="4">
        <v>19118</v>
      </c>
      <c r="G14" s="4">
        <v>20429</v>
      </c>
      <c r="H14" s="4">
        <v>15798</v>
      </c>
      <c r="I14" s="4">
        <f t="shared" si="0"/>
        <v>121</v>
      </c>
      <c r="J14" s="4">
        <f t="shared" si="1"/>
        <v>211</v>
      </c>
      <c r="K14" s="4">
        <f t="shared" si="2"/>
        <v>30</v>
      </c>
      <c r="L14" s="8">
        <f t="shared" si="3"/>
        <v>120.66666666666667</v>
      </c>
      <c r="M14" s="8">
        <f t="shared" si="4"/>
        <v>73.893316492239151</v>
      </c>
      <c r="N14" s="19">
        <f>TTEST(I6:K6,I14:K14,1,3)</f>
        <v>2.4902433612174306E-2</v>
      </c>
    </row>
    <row r="15" spans="1:16" x14ac:dyDescent="0.2">
      <c r="A15" s="131"/>
      <c r="B15" s="4">
        <v>12</v>
      </c>
      <c r="C15" s="88" t="s">
        <v>32</v>
      </c>
      <c r="D15" s="4" t="s">
        <v>9</v>
      </c>
      <c r="E15" s="4" t="s">
        <v>3</v>
      </c>
      <c r="F15" s="4">
        <v>19109</v>
      </c>
      <c r="G15" s="4">
        <v>20301</v>
      </c>
      <c r="H15" s="4">
        <v>15777</v>
      </c>
      <c r="I15" s="4">
        <f t="shared" si="0"/>
        <v>112</v>
      </c>
      <c r="J15" s="4">
        <f t="shared" si="1"/>
        <v>83</v>
      </c>
      <c r="K15" s="4">
        <f t="shared" si="2"/>
        <v>9</v>
      </c>
      <c r="L15" s="8">
        <f t="shared" si="3"/>
        <v>68</v>
      </c>
      <c r="M15" s="8">
        <f t="shared" si="4"/>
        <v>43.366653856006309</v>
      </c>
      <c r="N15" s="19">
        <f>TTEST(I7:K7,I15:K15,1,3)</f>
        <v>2.9141934798566756E-2</v>
      </c>
    </row>
    <row r="16" spans="1:16" x14ac:dyDescent="0.2">
      <c r="A16" s="131"/>
      <c r="B16" s="4">
        <v>13</v>
      </c>
      <c r="C16" s="88" t="s">
        <v>14</v>
      </c>
      <c r="D16" s="4" t="s">
        <v>9</v>
      </c>
      <c r="E16" s="4" t="s">
        <v>7</v>
      </c>
      <c r="F16" s="4">
        <v>19109</v>
      </c>
      <c r="G16" s="4">
        <v>20583</v>
      </c>
      <c r="H16" s="4">
        <v>15770</v>
      </c>
      <c r="I16" s="4">
        <f t="shared" si="0"/>
        <v>112</v>
      </c>
      <c r="J16" s="4">
        <f t="shared" si="1"/>
        <v>365</v>
      </c>
      <c r="K16" s="4">
        <f t="shared" si="2"/>
        <v>2</v>
      </c>
      <c r="L16" s="8">
        <f t="shared" si="3"/>
        <v>159.66666666666666</v>
      </c>
      <c r="M16" s="8">
        <f t="shared" si="4"/>
        <v>151.97879969112651</v>
      </c>
      <c r="N16" s="16" t="s">
        <v>3</v>
      </c>
    </row>
    <row r="17" spans="1:16" x14ac:dyDescent="0.2">
      <c r="A17" s="131"/>
      <c r="B17" s="4">
        <v>14</v>
      </c>
      <c r="C17" s="88" t="s">
        <v>32</v>
      </c>
      <c r="D17" s="4" t="s">
        <v>9</v>
      </c>
      <c r="E17" s="4" t="s">
        <v>7</v>
      </c>
      <c r="F17" s="4">
        <v>19076</v>
      </c>
      <c r="G17" s="4">
        <v>20268</v>
      </c>
      <c r="H17" s="4">
        <v>15771</v>
      </c>
      <c r="I17" s="4">
        <f t="shared" si="0"/>
        <v>79</v>
      </c>
      <c r="J17" s="4">
        <f t="shared" si="1"/>
        <v>50</v>
      </c>
      <c r="K17" s="4">
        <f t="shared" si="2"/>
        <v>3</v>
      </c>
      <c r="L17" s="8">
        <f t="shared" si="3"/>
        <v>44</v>
      </c>
      <c r="M17" s="8">
        <f t="shared" si="4"/>
        <v>31.315597817488118</v>
      </c>
      <c r="N17" s="16" t="s">
        <v>3</v>
      </c>
    </row>
    <row r="18" spans="1:16" x14ac:dyDescent="0.2">
      <c r="A18" s="131" t="s">
        <v>18</v>
      </c>
      <c r="B18" s="4" t="s">
        <v>3</v>
      </c>
      <c r="C18" s="4" t="s">
        <v>3</v>
      </c>
      <c r="D18" s="4" t="s">
        <v>3</v>
      </c>
      <c r="E18" s="4" t="s">
        <v>3</v>
      </c>
      <c r="F18" s="4">
        <v>14568</v>
      </c>
      <c r="G18" s="4">
        <v>19851</v>
      </c>
      <c r="H18" s="4">
        <v>13846</v>
      </c>
      <c r="I18" s="4" t="s">
        <v>3</v>
      </c>
      <c r="J18" s="4" t="s">
        <v>3</v>
      </c>
      <c r="K18" s="4" t="s">
        <v>3</v>
      </c>
      <c r="L18" s="4" t="s">
        <v>3</v>
      </c>
      <c r="M18" s="4" t="s">
        <v>3</v>
      </c>
      <c r="N18" s="16" t="s">
        <v>3</v>
      </c>
      <c r="P18" s="9"/>
    </row>
    <row r="19" spans="1:16" x14ac:dyDescent="0.2">
      <c r="A19" s="131"/>
      <c r="B19" s="4">
        <v>1</v>
      </c>
      <c r="C19" s="88" t="s">
        <v>14</v>
      </c>
      <c r="D19" s="4" t="s">
        <v>3</v>
      </c>
      <c r="E19" s="4" t="s">
        <v>3</v>
      </c>
      <c r="F19" s="4">
        <v>14613</v>
      </c>
      <c r="G19" s="4">
        <v>19921</v>
      </c>
      <c r="H19" s="4">
        <v>13879</v>
      </c>
      <c r="I19" s="4">
        <f>F19-F18</f>
        <v>45</v>
      </c>
      <c r="J19" s="4">
        <f>G19-G18</f>
        <v>70</v>
      </c>
      <c r="K19" s="4">
        <f>H19-H18</f>
        <v>33</v>
      </c>
      <c r="L19" s="8">
        <f t="shared" ref="L19:L32" si="5">AVERAGE(I19,J19,K19)</f>
        <v>49.333333333333336</v>
      </c>
      <c r="M19" s="8">
        <f t="shared" ref="M19:M32" si="6">_xlfn.STDEV.P(I19:K19)</f>
        <v>15.412837362262522</v>
      </c>
      <c r="N19" s="16" t="s">
        <v>3</v>
      </c>
      <c r="P19" s="9"/>
    </row>
    <row r="20" spans="1:16" x14ac:dyDescent="0.2">
      <c r="A20" s="131"/>
      <c r="B20" s="4">
        <v>2</v>
      </c>
      <c r="C20" s="88" t="s">
        <v>32</v>
      </c>
      <c r="D20" s="4" t="s">
        <v>3</v>
      </c>
      <c r="E20" s="4" t="s">
        <v>3</v>
      </c>
      <c r="F20" s="4">
        <v>14869</v>
      </c>
      <c r="G20" s="4">
        <v>21291</v>
      </c>
      <c r="H20" s="4">
        <v>14070</v>
      </c>
      <c r="I20" s="4">
        <f>F20-F18</f>
        <v>301</v>
      </c>
      <c r="J20" s="4">
        <f>G20-G18</f>
        <v>1440</v>
      </c>
      <c r="K20" s="4">
        <f>H20-H18</f>
        <v>224</v>
      </c>
      <c r="L20" s="8">
        <f t="shared" si="5"/>
        <v>655</v>
      </c>
      <c r="M20" s="8">
        <f t="shared" si="6"/>
        <v>555.96822451167714</v>
      </c>
      <c r="N20" s="16" t="s">
        <v>3</v>
      </c>
      <c r="P20" s="9"/>
    </row>
    <row r="21" spans="1:16" x14ac:dyDescent="0.2">
      <c r="A21" s="131"/>
      <c r="B21" s="4">
        <v>3</v>
      </c>
      <c r="C21" s="88" t="s">
        <v>14</v>
      </c>
      <c r="D21" s="4" t="s">
        <v>48</v>
      </c>
      <c r="E21" s="4" t="s">
        <v>3</v>
      </c>
      <c r="F21" s="4">
        <v>14573</v>
      </c>
      <c r="G21" s="4">
        <v>19957</v>
      </c>
      <c r="H21" s="4">
        <v>13919</v>
      </c>
      <c r="I21" s="4">
        <f>F21-F18</f>
        <v>5</v>
      </c>
      <c r="J21" s="4">
        <f>G21-G18</f>
        <v>106</v>
      </c>
      <c r="K21" s="4">
        <f>H21-H18</f>
        <v>73</v>
      </c>
      <c r="L21" s="8">
        <f t="shared" si="5"/>
        <v>61.333333333333336</v>
      </c>
      <c r="M21" s="8">
        <f t="shared" si="6"/>
        <v>42.050234508528277</v>
      </c>
      <c r="N21" s="16" t="s">
        <v>3</v>
      </c>
      <c r="P21" s="9"/>
    </row>
    <row r="22" spans="1:16" x14ac:dyDescent="0.2">
      <c r="A22" s="131"/>
      <c r="B22" s="4">
        <v>4</v>
      </c>
      <c r="C22" s="88" t="s">
        <v>32</v>
      </c>
      <c r="D22" s="4" t="s">
        <v>48</v>
      </c>
      <c r="E22" s="4" t="s">
        <v>3</v>
      </c>
      <c r="F22" s="4">
        <v>24329</v>
      </c>
      <c r="G22" s="4">
        <v>31220</v>
      </c>
      <c r="H22" s="4">
        <v>30104</v>
      </c>
      <c r="I22" s="4">
        <f>F22-F18</f>
        <v>9761</v>
      </c>
      <c r="J22" s="4">
        <f>G22-G18</f>
        <v>11369</v>
      </c>
      <c r="K22" s="4">
        <f>H22-H18</f>
        <v>16258</v>
      </c>
      <c r="L22" s="8">
        <f t="shared" si="5"/>
        <v>12462.666666666666</v>
      </c>
      <c r="M22" s="8">
        <f t="shared" si="6"/>
        <v>2762.8285425548138</v>
      </c>
      <c r="N22" s="19">
        <f>TTEST((I21:K21),(I22:K22),1,3)</f>
        <v>1.1953684529936927E-2</v>
      </c>
      <c r="P22" s="9"/>
    </row>
    <row r="23" spans="1:16" x14ac:dyDescent="0.2">
      <c r="A23" s="131"/>
      <c r="B23" s="4">
        <v>5</v>
      </c>
      <c r="C23" s="88" t="s">
        <v>14</v>
      </c>
      <c r="D23" s="4" t="s">
        <v>48</v>
      </c>
      <c r="E23" s="4" t="s">
        <v>7</v>
      </c>
      <c r="F23" s="4">
        <v>14646</v>
      </c>
      <c r="G23" s="4">
        <v>19902</v>
      </c>
      <c r="H23" s="4">
        <v>14057</v>
      </c>
      <c r="I23" s="4">
        <f>F23-F18</f>
        <v>78</v>
      </c>
      <c r="J23" s="4">
        <f>G23-G18</f>
        <v>51</v>
      </c>
      <c r="K23" s="4">
        <f>H23-H18</f>
        <v>211</v>
      </c>
      <c r="L23" s="8">
        <f t="shared" si="5"/>
        <v>113.33333333333333</v>
      </c>
      <c r="M23" s="8">
        <f t="shared" si="6"/>
        <v>69.934890354449607</v>
      </c>
      <c r="N23" s="16">
        <f>TTEST(I21:K21,I23:K23,1,3)</f>
        <v>0.21436861269425103</v>
      </c>
      <c r="P23" s="9"/>
    </row>
    <row r="24" spans="1:16" x14ac:dyDescent="0.2">
      <c r="A24" s="131"/>
      <c r="B24" s="4">
        <v>6</v>
      </c>
      <c r="C24" s="88" t="s">
        <v>32</v>
      </c>
      <c r="D24" s="4" t="s">
        <v>48</v>
      </c>
      <c r="E24" s="4" t="s">
        <v>7</v>
      </c>
      <c r="F24" s="4">
        <v>15091</v>
      </c>
      <c r="G24" s="4">
        <v>20789</v>
      </c>
      <c r="H24" s="4">
        <v>15361</v>
      </c>
      <c r="I24" s="4">
        <f>F24-F18</f>
        <v>523</v>
      </c>
      <c r="J24" s="4">
        <f>G24-G18</f>
        <v>938</v>
      </c>
      <c r="K24" s="4">
        <f>H24-H18</f>
        <v>1515</v>
      </c>
      <c r="L24" s="8">
        <f t="shared" si="5"/>
        <v>992</v>
      </c>
      <c r="M24" s="8">
        <f t="shared" si="6"/>
        <v>406.77839995096429</v>
      </c>
      <c r="N24" s="19">
        <f>TTEST(I22:K22,I24:K24,1,3)</f>
        <v>1.285549990639441E-2</v>
      </c>
      <c r="P24" s="9"/>
    </row>
    <row r="25" spans="1:16" x14ac:dyDescent="0.2">
      <c r="A25" s="131"/>
      <c r="B25" s="4">
        <v>7</v>
      </c>
      <c r="C25" s="88" t="s">
        <v>14</v>
      </c>
      <c r="D25" s="4" t="s">
        <v>8</v>
      </c>
      <c r="E25" s="4" t="s">
        <v>3</v>
      </c>
      <c r="F25" s="4">
        <v>14664</v>
      </c>
      <c r="G25" s="4">
        <v>19950</v>
      </c>
      <c r="H25" s="4">
        <v>14066</v>
      </c>
      <c r="I25" s="4">
        <f>F25-F18</f>
        <v>96</v>
      </c>
      <c r="J25" s="4">
        <f>G25-G18</f>
        <v>99</v>
      </c>
      <c r="K25" s="4">
        <f>H25-H18</f>
        <v>220</v>
      </c>
      <c r="L25" s="8">
        <f t="shared" si="5"/>
        <v>138.33333333333334</v>
      </c>
      <c r="M25" s="8">
        <f t="shared" si="6"/>
        <v>57.760040012297623</v>
      </c>
      <c r="N25" s="16">
        <f>TTEST(I21:K21,I25:K25,1,3)</f>
        <v>0.10434622276737741</v>
      </c>
      <c r="P25" s="9"/>
    </row>
    <row r="26" spans="1:16" x14ac:dyDescent="0.2">
      <c r="A26" s="131"/>
      <c r="B26" s="4">
        <v>8</v>
      </c>
      <c r="C26" s="88" t="s">
        <v>32</v>
      </c>
      <c r="D26" s="4" t="s">
        <v>8</v>
      </c>
      <c r="E26" s="4" t="s">
        <v>3</v>
      </c>
      <c r="F26" s="4">
        <v>14722</v>
      </c>
      <c r="G26" s="4">
        <v>20237</v>
      </c>
      <c r="H26" s="4">
        <v>13951</v>
      </c>
      <c r="I26" s="4">
        <f>F26-F18</f>
        <v>154</v>
      </c>
      <c r="J26" s="4">
        <f>G26-G18</f>
        <v>386</v>
      </c>
      <c r="K26" s="4">
        <f>H26-H18</f>
        <v>105</v>
      </c>
      <c r="L26" s="8">
        <f t="shared" si="5"/>
        <v>215</v>
      </c>
      <c r="M26" s="8">
        <f t="shared" si="6"/>
        <v>122.55882941129401</v>
      </c>
      <c r="N26" s="19">
        <f>TTEST(I22:K22,I26:K26,1,3)</f>
        <v>1.2161655912571375E-2</v>
      </c>
      <c r="P26" s="9"/>
    </row>
    <row r="27" spans="1:16" x14ac:dyDescent="0.2">
      <c r="A27" s="131"/>
      <c r="B27" s="4">
        <v>9</v>
      </c>
      <c r="C27" s="88" t="s">
        <v>14</v>
      </c>
      <c r="D27" s="4" t="s">
        <v>8</v>
      </c>
      <c r="E27" s="4" t="s">
        <v>7</v>
      </c>
      <c r="F27" s="4">
        <v>14719</v>
      </c>
      <c r="G27" s="4">
        <v>20192</v>
      </c>
      <c r="H27" s="4">
        <v>14058</v>
      </c>
      <c r="I27" s="4">
        <f>F27-F18</f>
        <v>151</v>
      </c>
      <c r="J27" s="4">
        <f>G27-G18</f>
        <v>341</v>
      </c>
      <c r="K27" s="4">
        <f>H27-H18</f>
        <v>212</v>
      </c>
      <c r="L27" s="8">
        <f t="shared" si="5"/>
        <v>234.66666666666666</v>
      </c>
      <c r="M27" s="8">
        <f t="shared" si="6"/>
        <v>79.205779811548823</v>
      </c>
      <c r="N27" s="16" t="s">
        <v>3</v>
      </c>
      <c r="P27" s="9"/>
    </row>
    <row r="28" spans="1:16" x14ac:dyDescent="0.2">
      <c r="A28" s="131"/>
      <c r="B28" s="4">
        <v>10</v>
      </c>
      <c r="C28" s="88" t="s">
        <v>32</v>
      </c>
      <c r="D28" s="4" t="s">
        <v>8</v>
      </c>
      <c r="E28" s="4" t="s">
        <v>7</v>
      </c>
      <c r="F28" s="4">
        <v>14870</v>
      </c>
      <c r="G28" s="4">
        <v>20185</v>
      </c>
      <c r="H28" s="4">
        <v>13924</v>
      </c>
      <c r="I28" s="4">
        <f>F28-F18</f>
        <v>302</v>
      </c>
      <c r="J28" s="4">
        <f>G28-G18</f>
        <v>334</v>
      </c>
      <c r="K28" s="4">
        <f>H28-H18</f>
        <v>78</v>
      </c>
      <c r="L28" s="8">
        <f t="shared" si="5"/>
        <v>238</v>
      </c>
      <c r="M28" s="8">
        <f t="shared" si="6"/>
        <v>113.88883468833399</v>
      </c>
      <c r="N28" s="16" t="s">
        <v>3</v>
      </c>
      <c r="P28" s="9"/>
    </row>
    <row r="29" spans="1:16" x14ac:dyDescent="0.2">
      <c r="A29" s="131"/>
      <c r="B29" s="4">
        <v>11</v>
      </c>
      <c r="C29" s="88" t="s">
        <v>14</v>
      </c>
      <c r="D29" s="4" t="s">
        <v>9</v>
      </c>
      <c r="E29" s="4" t="s">
        <v>3</v>
      </c>
      <c r="F29" s="4">
        <v>14770</v>
      </c>
      <c r="G29" s="4">
        <v>21405</v>
      </c>
      <c r="H29" s="4">
        <v>13980</v>
      </c>
      <c r="I29" s="4">
        <f>F29-F18</f>
        <v>202</v>
      </c>
      <c r="J29" s="4">
        <f>G29-G18</f>
        <v>1554</v>
      </c>
      <c r="K29" s="4">
        <f>H29-H18</f>
        <v>134</v>
      </c>
      <c r="L29" s="8">
        <f t="shared" si="5"/>
        <v>630</v>
      </c>
      <c r="M29" s="8">
        <f t="shared" si="6"/>
        <v>653.95616570735592</v>
      </c>
      <c r="N29" s="16">
        <f>TTEST(I21:K21,I29:K29,1,3)</f>
        <v>0.17185789969125298</v>
      </c>
      <c r="P29" s="9"/>
    </row>
    <row r="30" spans="1:16" x14ac:dyDescent="0.2">
      <c r="A30" s="131"/>
      <c r="B30" s="4">
        <v>12</v>
      </c>
      <c r="C30" s="88" t="s">
        <v>32</v>
      </c>
      <c r="D30" s="4" t="s">
        <v>9</v>
      </c>
      <c r="E30" s="4" t="s">
        <v>3</v>
      </c>
      <c r="F30" s="4">
        <v>14856</v>
      </c>
      <c r="G30" s="4">
        <v>20070</v>
      </c>
      <c r="H30" s="4">
        <v>13899</v>
      </c>
      <c r="I30" s="4">
        <f>F30-F18</f>
        <v>288</v>
      </c>
      <c r="J30" s="4">
        <f>G30-G18</f>
        <v>219</v>
      </c>
      <c r="K30" s="4">
        <f>H30-H18</f>
        <v>53</v>
      </c>
      <c r="L30" s="8">
        <f t="shared" si="5"/>
        <v>186.66666666666666</v>
      </c>
      <c r="M30" s="8">
        <f t="shared" si="6"/>
        <v>98.624991198422364</v>
      </c>
      <c r="N30" s="19">
        <f>TTEST(I22:K22,I30:K30,1,3)</f>
        <v>1.2140390180031855E-2</v>
      </c>
      <c r="P30" s="9"/>
    </row>
    <row r="31" spans="1:16" x14ac:dyDescent="0.2">
      <c r="A31" s="131"/>
      <c r="B31" s="4">
        <v>13</v>
      </c>
      <c r="C31" s="88" t="s">
        <v>14</v>
      </c>
      <c r="D31" s="4" t="s">
        <v>9</v>
      </c>
      <c r="E31" s="4" t="s">
        <v>7</v>
      </c>
      <c r="F31" s="4">
        <v>14777</v>
      </c>
      <c r="G31" s="4">
        <v>20976</v>
      </c>
      <c r="H31" s="4">
        <v>13952</v>
      </c>
      <c r="I31" s="4">
        <f>F31-F18</f>
        <v>209</v>
      </c>
      <c r="J31" s="4">
        <f>G31-G18</f>
        <v>1125</v>
      </c>
      <c r="K31" s="4">
        <f>H31-H18</f>
        <v>106</v>
      </c>
      <c r="L31" s="8">
        <f t="shared" si="5"/>
        <v>480</v>
      </c>
      <c r="M31" s="8">
        <f t="shared" si="6"/>
        <v>458.01819468954142</v>
      </c>
      <c r="N31" s="16" t="s">
        <v>3</v>
      </c>
      <c r="P31" s="9"/>
    </row>
    <row r="32" spans="1:16" x14ac:dyDescent="0.2">
      <c r="A32" s="131"/>
      <c r="B32" s="4">
        <v>14</v>
      </c>
      <c r="C32" s="88" t="s">
        <v>32</v>
      </c>
      <c r="D32" s="4" t="s">
        <v>9</v>
      </c>
      <c r="E32" s="4" t="s">
        <v>7</v>
      </c>
      <c r="F32" s="4">
        <v>14812</v>
      </c>
      <c r="G32" s="4">
        <v>19925</v>
      </c>
      <c r="H32" s="4">
        <v>13990</v>
      </c>
      <c r="I32" s="4">
        <f>F32-F18</f>
        <v>244</v>
      </c>
      <c r="J32" s="4">
        <f>G32-G18</f>
        <v>74</v>
      </c>
      <c r="K32" s="4">
        <f>H32-H18</f>
        <v>144</v>
      </c>
      <c r="L32" s="8">
        <f t="shared" si="5"/>
        <v>154</v>
      </c>
      <c r="M32" s="8">
        <f t="shared" si="6"/>
        <v>69.761498454854504</v>
      </c>
      <c r="N32" s="16" t="s">
        <v>3</v>
      </c>
      <c r="P32" s="9"/>
    </row>
    <row r="33" spans="1:16" x14ac:dyDescent="0.2">
      <c r="A33" s="131" t="s">
        <v>19</v>
      </c>
      <c r="B33" s="4" t="s">
        <v>3</v>
      </c>
      <c r="C33" s="4" t="s">
        <v>3</v>
      </c>
      <c r="D33" s="4" t="s">
        <v>3</v>
      </c>
      <c r="E33" s="4" t="s">
        <v>3</v>
      </c>
      <c r="F33" s="4">
        <v>11837</v>
      </c>
      <c r="G33" s="4">
        <v>16928</v>
      </c>
      <c r="H33" s="4">
        <v>19674</v>
      </c>
      <c r="I33" s="4" t="s">
        <v>3</v>
      </c>
      <c r="J33" s="4" t="s">
        <v>3</v>
      </c>
      <c r="K33" s="4" t="s">
        <v>3</v>
      </c>
      <c r="L33" s="4" t="s">
        <v>3</v>
      </c>
      <c r="M33" s="4" t="s">
        <v>3</v>
      </c>
      <c r="N33" s="16" t="s">
        <v>3</v>
      </c>
      <c r="P33" s="9"/>
    </row>
    <row r="34" spans="1:16" x14ac:dyDescent="0.2">
      <c r="A34" s="131"/>
      <c r="B34" s="4">
        <v>1</v>
      </c>
      <c r="C34" s="88" t="s">
        <v>14</v>
      </c>
      <c r="D34" s="4" t="s">
        <v>3</v>
      </c>
      <c r="E34" s="4" t="s">
        <v>3</v>
      </c>
      <c r="F34" s="4">
        <v>12088</v>
      </c>
      <c r="G34" s="4">
        <v>17207</v>
      </c>
      <c r="H34" s="4">
        <v>21169</v>
      </c>
      <c r="I34" s="4">
        <f>F34-F33</f>
        <v>251</v>
      </c>
      <c r="J34" s="4">
        <f>G34-G33</f>
        <v>279</v>
      </c>
      <c r="K34" s="4">
        <f>H34-H33</f>
        <v>1495</v>
      </c>
      <c r="L34" s="8">
        <f t="shared" ref="L34:L47" si="7">AVERAGE(I34,J34,K34)</f>
        <v>675</v>
      </c>
      <c r="M34" s="8">
        <f t="shared" ref="M34:M47" si="8">_xlfn.STDEV.P(I34:K34)</f>
        <v>579.94022680502746</v>
      </c>
      <c r="N34" s="16" t="s">
        <v>3</v>
      </c>
      <c r="P34" s="9"/>
    </row>
    <row r="35" spans="1:16" x14ac:dyDescent="0.2">
      <c r="A35" s="131"/>
      <c r="B35" s="4">
        <v>2</v>
      </c>
      <c r="C35" s="88" t="s">
        <v>32</v>
      </c>
      <c r="D35" s="4" t="s">
        <v>3</v>
      </c>
      <c r="E35" s="4" t="s">
        <v>3</v>
      </c>
      <c r="F35" s="4">
        <v>13261</v>
      </c>
      <c r="G35" s="4">
        <v>19534</v>
      </c>
      <c r="H35" s="4">
        <v>21416</v>
      </c>
      <c r="I35" s="4">
        <f>F35-F33</f>
        <v>1424</v>
      </c>
      <c r="J35" s="4">
        <f>G35-G33</f>
        <v>2606</v>
      </c>
      <c r="K35" s="4">
        <f>H35-H33</f>
        <v>1742</v>
      </c>
      <c r="L35" s="8">
        <f t="shared" si="7"/>
        <v>1924</v>
      </c>
      <c r="M35" s="8">
        <f t="shared" si="8"/>
        <v>499.41565854506405</v>
      </c>
      <c r="N35" s="16" t="s">
        <v>3</v>
      </c>
      <c r="P35" s="9"/>
    </row>
    <row r="36" spans="1:16" x14ac:dyDescent="0.2">
      <c r="A36" s="131"/>
      <c r="B36" s="4">
        <v>3</v>
      </c>
      <c r="C36" s="88" t="s">
        <v>14</v>
      </c>
      <c r="D36" s="4" t="s">
        <v>48</v>
      </c>
      <c r="E36" s="4" t="s">
        <v>3</v>
      </c>
      <c r="F36" s="4">
        <v>39102</v>
      </c>
      <c r="G36" s="4">
        <v>30164</v>
      </c>
      <c r="H36" s="4">
        <v>65558</v>
      </c>
      <c r="I36" s="4">
        <f>F36-F33</f>
        <v>27265</v>
      </c>
      <c r="J36" s="4">
        <f>G36-G33</f>
        <v>13236</v>
      </c>
      <c r="K36" s="4">
        <f>H36-H33</f>
        <v>45884</v>
      </c>
      <c r="L36" s="8">
        <f t="shared" si="7"/>
        <v>28795</v>
      </c>
      <c r="M36" s="8">
        <f t="shared" si="8"/>
        <v>13372.325925831552</v>
      </c>
      <c r="N36" s="7" t="s">
        <v>38</v>
      </c>
      <c r="P36" s="9"/>
    </row>
    <row r="37" spans="1:16" x14ac:dyDescent="0.2">
      <c r="A37" s="131"/>
      <c r="B37" s="4">
        <v>4</v>
      </c>
      <c r="C37" s="88" t="s">
        <v>32</v>
      </c>
      <c r="D37" s="4" t="s">
        <v>48</v>
      </c>
      <c r="E37" s="4" t="s">
        <v>3</v>
      </c>
      <c r="F37" s="4">
        <v>62114</v>
      </c>
      <c r="G37" s="4">
        <v>83048</v>
      </c>
      <c r="H37" s="4">
        <v>94568</v>
      </c>
      <c r="I37" s="4">
        <f>F37-F33</f>
        <v>50277</v>
      </c>
      <c r="J37" s="4">
        <f>G37-G33</f>
        <v>66120</v>
      </c>
      <c r="K37" s="4">
        <f>H37-H33</f>
        <v>74894</v>
      </c>
      <c r="L37" s="8">
        <f t="shared" si="7"/>
        <v>63763.666666666664</v>
      </c>
      <c r="M37" s="8">
        <f t="shared" si="8"/>
        <v>10187.031047147915</v>
      </c>
      <c r="N37" s="19">
        <f>TTEST((I36:K36),(I37:K37),1,3)</f>
        <v>2.3018162906526456E-2</v>
      </c>
      <c r="P37" s="9"/>
    </row>
    <row r="38" spans="1:16" x14ac:dyDescent="0.2">
      <c r="A38" s="131"/>
      <c r="B38" s="4">
        <v>5</v>
      </c>
      <c r="C38" s="88" t="s">
        <v>14</v>
      </c>
      <c r="D38" s="4" t="s">
        <v>48</v>
      </c>
      <c r="E38" s="4" t="s">
        <v>7</v>
      </c>
      <c r="F38" s="4">
        <v>30565</v>
      </c>
      <c r="G38" s="4">
        <v>27169</v>
      </c>
      <c r="H38" s="4">
        <v>57238</v>
      </c>
      <c r="I38" s="4">
        <f>F38-F33</f>
        <v>18728</v>
      </c>
      <c r="J38" s="4">
        <f>G38-G33</f>
        <v>10241</v>
      </c>
      <c r="K38" s="4">
        <f>H38-H33</f>
        <v>37564</v>
      </c>
      <c r="L38" s="8">
        <f t="shared" si="7"/>
        <v>22177.666666666668</v>
      </c>
      <c r="M38" s="8">
        <f t="shared" si="8"/>
        <v>11418.164836006801</v>
      </c>
      <c r="N38" s="16">
        <f>TTEST(I36:K36,I38:K38,1,3)</f>
        <v>0.3117113834380697</v>
      </c>
      <c r="P38" s="9"/>
    </row>
    <row r="39" spans="1:16" x14ac:dyDescent="0.2">
      <c r="A39" s="131"/>
      <c r="B39" s="4">
        <v>6</v>
      </c>
      <c r="C39" s="88" t="s">
        <v>32</v>
      </c>
      <c r="D39" s="4" t="s">
        <v>48</v>
      </c>
      <c r="E39" s="4" t="s">
        <v>7</v>
      </c>
      <c r="F39" s="4">
        <v>41953</v>
      </c>
      <c r="G39" s="4">
        <v>57642</v>
      </c>
      <c r="H39" s="4">
        <v>71298</v>
      </c>
      <c r="I39" s="4">
        <f>F39-F33</f>
        <v>30116</v>
      </c>
      <c r="J39" s="4">
        <f>G39-G33</f>
        <v>40714</v>
      </c>
      <c r="K39" s="4">
        <f>H39-H33</f>
        <v>51624</v>
      </c>
      <c r="L39" s="8">
        <f t="shared" si="7"/>
        <v>40818</v>
      </c>
      <c r="M39" s="8">
        <f t="shared" si="8"/>
        <v>8780.9121773689712</v>
      </c>
      <c r="N39" s="19">
        <f>TTEST(I37:K37,I39:K39,1,3)</f>
        <v>3.7361743251703758E-2</v>
      </c>
      <c r="P39" s="9"/>
    </row>
    <row r="40" spans="1:16" x14ac:dyDescent="0.2">
      <c r="A40" s="131"/>
      <c r="B40" s="4">
        <v>7</v>
      </c>
      <c r="C40" s="88" t="s">
        <v>14</v>
      </c>
      <c r="D40" s="4" t="s">
        <v>8</v>
      </c>
      <c r="E40" s="4" t="s">
        <v>3</v>
      </c>
      <c r="F40" s="4">
        <v>12599</v>
      </c>
      <c r="G40" s="4">
        <v>19003</v>
      </c>
      <c r="H40" s="4">
        <v>23129</v>
      </c>
      <c r="I40" s="4">
        <f>F40-F33</f>
        <v>762</v>
      </c>
      <c r="J40" s="4">
        <f>G40-G33</f>
        <v>2075</v>
      </c>
      <c r="K40" s="4">
        <f>H40-H33</f>
        <v>3455</v>
      </c>
      <c r="L40" s="8">
        <f t="shared" si="7"/>
        <v>2097.3333333333335</v>
      </c>
      <c r="M40" s="8">
        <f t="shared" si="8"/>
        <v>1099.5260595163516</v>
      </c>
      <c r="N40" s="102">
        <f>TTEST(I36:K36,I40:K40,1,3)</f>
        <v>5.245511097665749E-2</v>
      </c>
      <c r="P40" s="9"/>
    </row>
    <row r="41" spans="1:16" x14ac:dyDescent="0.2">
      <c r="A41" s="131"/>
      <c r="B41" s="4">
        <v>8</v>
      </c>
      <c r="C41" s="88" t="s">
        <v>32</v>
      </c>
      <c r="D41" s="4" t="s">
        <v>8</v>
      </c>
      <c r="E41" s="4" t="s">
        <v>3</v>
      </c>
      <c r="F41" s="4">
        <v>15400</v>
      </c>
      <c r="G41" s="4">
        <v>22408</v>
      </c>
      <c r="H41" s="4">
        <v>38259</v>
      </c>
      <c r="I41" s="4">
        <f>F41-F33</f>
        <v>3563</v>
      </c>
      <c r="J41" s="4">
        <f>G41-G33</f>
        <v>5480</v>
      </c>
      <c r="K41" s="4">
        <f>H41-H33</f>
        <v>18585</v>
      </c>
      <c r="L41" s="8">
        <f t="shared" si="7"/>
        <v>9209.3333333333339</v>
      </c>
      <c r="M41" s="8">
        <f t="shared" si="8"/>
        <v>6675.6306235607599</v>
      </c>
      <c r="N41" s="23">
        <f>TTEST(I37:K37,I41:K41,1,3)</f>
        <v>2.5827938634274479E-3</v>
      </c>
      <c r="P41" s="9"/>
    </row>
    <row r="42" spans="1:16" x14ac:dyDescent="0.2">
      <c r="A42" s="131"/>
      <c r="B42" s="4">
        <v>9</v>
      </c>
      <c r="C42" s="88" t="s">
        <v>14</v>
      </c>
      <c r="D42" s="4" t="s">
        <v>8</v>
      </c>
      <c r="E42" s="4" t="s">
        <v>7</v>
      </c>
      <c r="F42" s="4">
        <v>12385</v>
      </c>
      <c r="G42" s="4">
        <v>20253</v>
      </c>
      <c r="H42" s="4">
        <v>20872</v>
      </c>
      <c r="I42" s="4">
        <f>F42-F33</f>
        <v>548</v>
      </c>
      <c r="J42" s="4">
        <f>G42-G33</f>
        <v>3325</v>
      </c>
      <c r="K42" s="4">
        <f>H42-H33</f>
        <v>1198</v>
      </c>
      <c r="L42" s="8">
        <f t="shared" si="7"/>
        <v>1690.3333333333333</v>
      </c>
      <c r="M42" s="8">
        <f t="shared" si="8"/>
        <v>1185.9528752114152</v>
      </c>
      <c r="N42" s="16" t="s">
        <v>3</v>
      </c>
      <c r="P42" s="9"/>
    </row>
    <row r="43" spans="1:16" x14ac:dyDescent="0.2">
      <c r="A43" s="131"/>
      <c r="B43" s="4">
        <v>10</v>
      </c>
      <c r="C43" s="88" t="s">
        <v>32</v>
      </c>
      <c r="D43" s="4" t="s">
        <v>8</v>
      </c>
      <c r="E43" s="4" t="s">
        <v>7</v>
      </c>
      <c r="F43" s="4">
        <v>12896</v>
      </c>
      <c r="G43" s="4">
        <v>18173</v>
      </c>
      <c r="H43" s="4">
        <v>26069</v>
      </c>
      <c r="I43" s="4">
        <f>F43-F33</f>
        <v>1059</v>
      </c>
      <c r="J43" s="4">
        <f>G43-G33</f>
        <v>1245</v>
      </c>
      <c r="K43" s="4">
        <f>H43-H33</f>
        <v>6395</v>
      </c>
      <c r="L43" s="8">
        <f t="shared" si="7"/>
        <v>2899.6666666666665</v>
      </c>
      <c r="M43" s="8">
        <f t="shared" si="8"/>
        <v>2472.7400905787804</v>
      </c>
      <c r="N43" s="16" t="s">
        <v>3</v>
      </c>
      <c r="P43" s="9"/>
    </row>
    <row r="44" spans="1:16" x14ac:dyDescent="0.2">
      <c r="A44" s="131"/>
      <c r="B44" s="4">
        <v>11</v>
      </c>
      <c r="C44" s="88" t="s">
        <v>14</v>
      </c>
      <c r="D44" s="4" t="s">
        <v>9</v>
      </c>
      <c r="E44" s="4" t="s">
        <v>3</v>
      </c>
      <c r="F44" s="4">
        <v>11881</v>
      </c>
      <c r="G44" s="4">
        <v>17563</v>
      </c>
      <c r="H44" s="4">
        <v>19918</v>
      </c>
      <c r="I44" s="4">
        <f>F44-F33</f>
        <v>44</v>
      </c>
      <c r="J44" s="4">
        <f>G44-G33</f>
        <v>635</v>
      </c>
      <c r="K44" s="4">
        <f>H44-H33</f>
        <v>244</v>
      </c>
      <c r="L44" s="8">
        <f t="shared" si="7"/>
        <v>307.66666666666669</v>
      </c>
      <c r="M44" s="8">
        <f t="shared" si="8"/>
        <v>245.43883601056746</v>
      </c>
      <c r="N44" s="19">
        <f>TTEST(I36:K36,I44:K44,1,3)</f>
        <v>4.7361050379363528E-2</v>
      </c>
      <c r="P44" s="9"/>
    </row>
    <row r="45" spans="1:16" x14ac:dyDescent="0.2">
      <c r="A45" s="131"/>
      <c r="B45" s="4">
        <v>12</v>
      </c>
      <c r="C45" s="88" t="s">
        <v>32</v>
      </c>
      <c r="D45" s="4" t="s">
        <v>9</v>
      </c>
      <c r="E45" s="4" t="s">
        <v>3</v>
      </c>
      <c r="F45" s="4">
        <v>11926</v>
      </c>
      <c r="G45" s="4">
        <v>16939</v>
      </c>
      <c r="H45" s="4">
        <v>19915</v>
      </c>
      <c r="I45" s="4">
        <f>F45-F33</f>
        <v>89</v>
      </c>
      <c r="J45" s="4">
        <f>G45-G33</f>
        <v>11</v>
      </c>
      <c r="K45" s="4">
        <f>H45-H33</f>
        <v>241</v>
      </c>
      <c r="L45" s="8">
        <f t="shared" si="7"/>
        <v>113.66666666666667</v>
      </c>
      <c r="M45" s="8">
        <f t="shared" si="8"/>
        <v>95.503344909426545</v>
      </c>
      <c r="N45" s="23">
        <f>TTEST(I37:K37,I45:K45,1,3)</f>
        <v>6.2804803293457301E-3</v>
      </c>
      <c r="P45" s="9"/>
    </row>
    <row r="46" spans="1:16" x14ac:dyDescent="0.2">
      <c r="A46" s="131"/>
      <c r="B46" s="4">
        <v>13</v>
      </c>
      <c r="C46" s="88" t="s">
        <v>14</v>
      </c>
      <c r="D46" s="4" t="s">
        <v>9</v>
      </c>
      <c r="E46" s="4" t="s">
        <v>7</v>
      </c>
      <c r="F46" s="4">
        <v>11986</v>
      </c>
      <c r="G46" s="4">
        <v>17463</v>
      </c>
      <c r="H46" s="4">
        <v>19776</v>
      </c>
      <c r="I46" s="4">
        <f>F46-F33</f>
        <v>149</v>
      </c>
      <c r="J46" s="4">
        <f>G46-G33</f>
        <v>535</v>
      </c>
      <c r="K46" s="4">
        <f>H46-H33</f>
        <v>102</v>
      </c>
      <c r="L46" s="8">
        <f t="shared" si="7"/>
        <v>262</v>
      </c>
      <c r="M46" s="8">
        <f t="shared" si="8"/>
        <v>193.99140874447679</v>
      </c>
      <c r="N46" s="16" t="s">
        <v>3</v>
      </c>
      <c r="P46" s="9"/>
    </row>
    <row r="47" spans="1:16" x14ac:dyDescent="0.2">
      <c r="A47" s="131"/>
      <c r="B47" s="4">
        <v>14</v>
      </c>
      <c r="C47" s="88" t="s">
        <v>32</v>
      </c>
      <c r="D47" s="4" t="s">
        <v>9</v>
      </c>
      <c r="E47" s="4" t="s">
        <v>7</v>
      </c>
      <c r="F47" s="4">
        <v>11880</v>
      </c>
      <c r="G47" s="4">
        <v>16962</v>
      </c>
      <c r="H47" s="4">
        <v>19719</v>
      </c>
      <c r="I47" s="4">
        <f>F47-F33</f>
        <v>43</v>
      </c>
      <c r="J47" s="4">
        <f>G47-G33</f>
        <v>34</v>
      </c>
      <c r="K47" s="4">
        <f>H47-H33</f>
        <v>45</v>
      </c>
      <c r="L47" s="8">
        <f t="shared" si="7"/>
        <v>40.666666666666664</v>
      </c>
      <c r="M47" s="8">
        <f t="shared" si="8"/>
        <v>4.7842333648024411</v>
      </c>
      <c r="N47" s="16" t="s">
        <v>3</v>
      </c>
      <c r="P47" s="9"/>
    </row>
    <row r="48" spans="1:16" x14ac:dyDescent="0.2">
      <c r="A48" s="131" t="s">
        <v>20</v>
      </c>
      <c r="B48" s="4" t="s">
        <v>3</v>
      </c>
      <c r="C48" s="4" t="s">
        <v>3</v>
      </c>
      <c r="D48" s="4" t="s">
        <v>3</v>
      </c>
      <c r="E48" s="4" t="s">
        <v>3</v>
      </c>
      <c r="F48" s="4">
        <v>13679</v>
      </c>
      <c r="G48" s="4">
        <v>12201</v>
      </c>
      <c r="H48" s="4">
        <v>13761</v>
      </c>
      <c r="I48" s="4" t="s">
        <v>3</v>
      </c>
      <c r="J48" s="4" t="s">
        <v>3</v>
      </c>
      <c r="K48" s="4" t="s">
        <v>3</v>
      </c>
      <c r="L48" s="4" t="s">
        <v>3</v>
      </c>
      <c r="M48" s="4" t="s">
        <v>3</v>
      </c>
      <c r="N48" s="16" t="s">
        <v>3</v>
      </c>
      <c r="P48" s="9"/>
    </row>
    <row r="49" spans="1:16" x14ac:dyDescent="0.2">
      <c r="A49" s="131"/>
      <c r="B49" s="4">
        <v>1</v>
      </c>
      <c r="C49" s="88" t="s">
        <v>14</v>
      </c>
      <c r="D49" s="4" t="s">
        <v>3</v>
      </c>
      <c r="E49" s="4" t="s">
        <v>3</v>
      </c>
      <c r="F49" s="4">
        <v>14227</v>
      </c>
      <c r="G49" s="4">
        <v>12402</v>
      </c>
      <c r="H49" s="4">
        <v>14139</v>
      </c>
      <c r="I49" s="4">
        <f>F49-F48</f>
        <v>548</v>
      </c>
      <c r="J49" s="4">
        <f>G49-G48</f>
        <v>201</v>
      </c>
      <c r="K49" s="4">
        <f>H49-H48</f>
        <v>378</v>
      </c>
      <c r="L49" s="8">
        <f t="shared" ref="L49:L62" si="9">AVERAGE(I49,J49,K49)</f>
        <v>375.66666666666669</v>
      </c>
      <c r="M49" s="8">
        <f t="shared" ref="M49:M62" si="10">_xlfn.STDEV.P(I49:K49)</f>
        <v>141.67176461415625</v>
      </c>
      <c r="N49" s="16" t="s">
        <v>3</v>
      </c>
      <c r="P49" s="9"/>
    </row>
    <row r="50" spans="1:16" x14ac:dyDescent="0.2">
      <c r="A50" s="131"/>
      <c r="B50" s="4">
        <v>2</v>
      </c>
      <c r="C50" s="88" t="s">
        <v>32</v>
      </c>
      <c r="D50" s="4" t="s">
        <v>3</v>
      </c>
      <c r="E50" s="4" t="s">
        <v>3</v>
      </c>
      <c r="F50" s="4">
        <v>13866</v>
      </c>
      <c r="G50" s="4">
        <v>12307</v>
      </c>
      <c r="H50" s="4">
        <v>13817</v>
      </c>
      <c r="I50" s="4">
        <f>F50-F48</f>
        <v>187</v>
      </c>
      <c r="J50" s="4">
        <f>G50-G48</f>
        <v>106</v>
      </c>
      <c r="K50" s="4">
        <f>H50-H48</f>
        <v>56</v>
      </c>
      <c r="L50" s="8">
        <f t="shared" si="9"/>
        <v>116.33333333333333</v>
      </c>
      <c r="M50" s="8">
        <f t="shared" si="10"/>
        <v>53.977361509762183</v>
      </c>
      <c r="N50" s="16" t="s">
        <v>3</v>
      </c>
      <c r="P50" s="9"/>
    </row>
    <row r="51" spans="1:16" x14ac:dyDescent="0.2">
      <c r="A51" s="131"/>
      <c r="B51" s="4">
        <v>3</v>
      </c>
      <c r="C51" s="88" t="s">
        <v>14</v>
      </c>
      <c r="D51" s="4" t="s">
        <v>48</v>
      </c>
      <c r="E51" s="4" t="s">
        <v>3</v>
      </c>
      <c r="F51" s="4">
        <v>36204</v>
      </c>
      <c r="G51" s="4">
        <v>27702</v>
      </c>
      <c r="H51" s="4">
        <v>45795</v>
      </c>
      <c r="I51" s="4">
        <f>F51-F48</f>
        <v>22525</v>
      </c>
      <c r="J51" s="4">
        <f>G51-G48</f>
        <v>15501</v>
      </c>
      <c r="K51" s="4">
        <f>H51-H48</f>
        <v>32034</v>
      </c>
      <c r="L51" s="8">
        <f t="shared" si="9"/>
        <v>23353.333333333332</v>
      </c>
      <c r="M51" s="8">
        <f t="shared" si="10"/>
        <v>6774.9353912458491</v>
      </c>
      <c r="N51" s="7" t="s">
        <v>38</v>
      </c>
      <c r="P51" s="9"/>
    </row>
    <row r="52" spans="1:16" x14ac:dyDescent="0.2">
      <c r="A52" s="131"/>
      <c r="B52" s="4">
        <v>4</v>
      </c>
      <c r="C52" s="88" t="s">
        <v>32</v>
      </c>
      <c r="D52" s="4" t="s">
        <v>48</v>
      </c>
      <c r="E52" s="4" t="s">
        <v>3</v>
      </c>
      <c r="F52" s="4">
        <v>15860</v>
      </c>
      <c r="G52" s="4">
        <v>13231</v>
      </c>
      <c r="H52" s="4">
        <v>15838</v>
      </c>
      <c r="I52" s="4">
        <f>F52-F48</f>
        <v>2181</v>
      </c>
      <c r="J52" s="4">
        <f>G52-G48</f>
        <v>1030</v>
      </c>
      <c r="K52" s="4">
        <f>H52-H48</f>
        <v>2077</v>
      </c>
      <c r="L52" s="8">
        <f t="shared" si="9"/>
        <v>1762.6666666666667</v>
      </c>
      <c r="M52" s="8">
        <f t="shared" si="10"/>
        <v>519.81043553288623</v>
      </c>
      <c r="N52" s="18">
        <f>TTEST((I51:K51),(I52:K52),1,3)</f>
        <v>2.2566439004555995E-2</v>
      </c>
      <c r="O52" s="14" t="s">
        <v>41</v>
      </c>
      <c r="P52" s="9"/>
    </row>
    <row r="53" spans="1:16" x14ac:dyDescent="0.2">
      <c r="A53" s="131"/>
      <c r="B53" s="4">
        <v>5</v>
      </c>
      <c r="C53" s="88" t="s">
        <v>14</v>
      </c>
      <c r="D53" s="4" t="s">
        <v>48</v>
      </c>
      <c r="E53" s="4" t="s">
        <v>7</v>
      </c>
      <c r="F53" s="4">
        <v>36811</v>
      </c>
      <c r="G53" s="4">
        <v>30493</v>
      </c>
      <c r="H53" s="4">
        <v>43179</v>
      </c>
      <c r="I53" s="4">
        <f>F53-F48</f>
        <v>23132</v>
      </c>
      <c r="J53" s="4">
        <f>G53-G48</f>
        <v>18292</v>
      </c>
      <c r="K53" s="4">
        <f>H53-H48</f>
        <v>29418</v>
      </c>
      <c r="L53" s="8">
        <f t="shared" si="9"/>
        <v>23614</v>
      </c>
      <c r="M53" s="8">
        <f t="shared" si="10"/>
        <v>4554.9395897933346</v>
      </c>
      <c r="N53" s="16">
        <f>TTEST(I51:K51,I53:K53,1,3)</f>
        <v>0.48321937456079456</v>
      </c>
      <c r="P53" s="9"/>
    </row>
    <row r="54" spans="1:16" x14ac:dyDescent="0.2">
      <c r="A54" s="131"/>
      <c r="B54" s="4">
        <v>6</v>
      </c>
      <c r="C54" s="88" t="s">
        <v>32</v>
      </c>
      <c r="D54" s="4" t="s">
        <v>48</v>
      </c>
      <c r="E54" s="4" t="s">
        <v>7</v>
      </c>
      <c r="F54" s="4">
        <v>14570</v>
      </c>
      <c r="G54" s="4">
        <v>12746</v>
      </c>
      <c r="H54" s="4">
        <v>14847</v>
      </c>
      <c r="I54" s="4">
        <f>F54-F48</f>
        <v>891</v>
      </c>
      <c r="J54" s="4">
        <f>G54-G48</f>
        <v>545</v>
      </c>
      <c r="K54" s="4">
        <f>H54-H48</f>
        <v>1086</v>
      </c>
      <c r="L54" s="8">
        <f t="shared" si="9"/>
        <v>840.66666666666663</v>
      </c>
      <c r="M54" s="8">
        <f t="shared" si="10"/>
        <v>223.71161992370645</v>
      </c>
      <c r="N54" s="22">
        <f>TTEST(I52:K52,I54:K54,1,3)</f>
        <v>5.687538683873377E-2</v>
      </c>
      <c r="P54" s="9"/>
    </row>
    <row r="55" spans="1:16" x14ac:dyDescent="0.2">
      <c r="A55" s="131"/>
      <c r="B55" s="4">
        <v>7</v>
      </c>
      <c r="C55" s="88" t="s">
        <v>14</v>
      </c>
      <c r="D55" s="4" t="s">
        <v>8</v>
      </c>
      <c r="E55" s="4" t="s">
        <v>3</v>
      </c>
      <c r="F55" s="4">
        <v>14389</v>
      </c>
      <c r="G55" s="4">
        <v>12909</v>
      </c>
      <c r="H55" s="4">
        <v>14442</v>
      </c>
      <c r="I55" s="4">
        <f>F55-F48</f>
        <v>710</v>
      </c>
      <c r="J55" s="4">
        <f>G55-G48</f>
        <v>708</v>
      </c>
      <c r="K55" s="4">
        <f>H55-H48</f>
        <v>681</v>
      </c>
      <c r="L55" s="8">
        <f t="shared" si="9"/>
        <v>699.66666666666663</v>
      </c>
      <c r="M55" s="8">
        <f t="shared" si="10"/>
        <v>13.224556283251582</v>
      </c>
      <c r="N55" s="19">
        <f>TTEST(I51:K51,I55:K55,1,3)</f>
        <v>2.0963620336149579E-2</v>
      </c>
      <c r="P55" s="9"/>
    </row>
    <row r="56" spans="1:16" x14ac:dyDescent="0.2">
      <c r="A56" s="131"/>
      <c r="B56" s="4">
        <v>8</v>
      </c>
      <c r="C56" s="88" t="s">
        <v>32</v>
      </c>
      <c r="D56" s="4" t="s">
        <v>8</v>
      </c>
      <c r="E56" s="4" t="s">
        <v>3</v>
      </c>
      <c r="F56" s="4">
        <v>13905</v>
      </c>
      <c r="G56" s="4">
        <v>12250</v>
      </c>
      <c r="H56" s="4">
        <v>13854</v>
      </c>
      <c r="I56" s="4">
        <f>F56-F48</f>
        <v>226</v>
      </c>
      <c r="J56" s="4">
        <f>G56-G48</f>
        <v>49</v>
      </c>
      <c r="K56" s="4">
        <f>H56-H48</f>
        <v>93</v>
      </c>
      <c r="L56" s="8">
        <f t="shared" si="9"/>
        <v>122.66666666666667</v>
      </c>
      <c r="M56" s="8">
        <f t="shared" si="10"/>
        <v>75.243309041771653</v>
      </c>
      <c r="N56" s="19">
        <f>TTEST(I52:K52,I56:K56,1,3)</f>
        <v>2.2097171997554392E-2</v>
      </c>
      <c r="P56" s="9"/>
    </row>
    <row r="57" spans="1:16" x14ac:dyDescent="0.2">
      <c r="A57" s="131"/>
      <c r="B57" s="4">
        <v>9</v>
      </c>
      <c r="C57" s="88" t="s">
        <v>14</v>
      </c>
      <c r="D57" s="4" t="s">
        <v>8</v>
      </c>
      <c r="E57" s="4" t="s">
        <v>7</v>
      </c>
      <c r="F57" s="4">
        <v>14116</v>
      </c>
      <c r="G57" s="4">
        <v>12541</v>
      </c>
      <c r="H57" s="4">
        <v>13974</v>
      </c>
      <c r="I57" s="4">
        <f>F57-F48</f>
        <v>437</v>
      </c>
      <c r="J57" s="4">
        <f>G57-G48</f>
        <v>340</v>
      </c>
      <c r="K57" s="4">
        <f>H57-H48</f>
        <v>213</v>
      </c>
      <c r="L57" s="8">
        <f t="shared" si="9"/>
        <v>330</v>
      </c>
      <c r="M57" s="8">
        <f t="shared" si="10"/>
        <v>91.720590200165333</v>
      </c>
      <c r="N57" s="16" t="s">
        <v>3</v>
      </c>
      <c r="P57" s="9"/>
    </row>
    <row r="58" spans="1:16" x14ac:dyDescent="0.2">
      <c r="A58" s="131"/>
      <c r="B58" s="4">
        <v>10</v>
      </c>
      <c r="C58" s="88" t="s">
        <v>32</v>
      </c>
      <c r="D58" s="4" t="s">
        <v>8</v>
      </c>
      <c r="E58" s="4" t="s">
        <v>7</v>
      </c>
      <c r="F58" s="4">
        <v>13896</v>
      </c>
      <c r="G58" s="4">
        <v>12297</v>
      </c>
      <c r="H58" s="4">
        <v>13848</v>
      </c>
      <c r="I58" s="4">
        <f>F58-F48</f>
        <v>217</v>
      </c>
      <c r="J58" s="4">
        <f>G58-G48</f>
        <v>96</v>
      </c>
      <c r="K58" s="4">
        <f>H58-H48</f>
        <v>87</v>
      </c>
      <c r="L58" s="8">
        <f t="shared" si="9"/>
        <v>133.33333333333334</v>
      </c>
      <c r="M58" s="8">
        <f t="shared" si="10"/>
        <v>59.275252471461947</v>
      </c>
      <c r="N58" s="7" t="s">
        <v>3</v>
      </c>
      <c r="P58" s="9"/>
    </row>
    <row r="59" spans="1:16" x14ac:dyDescent="0.2">
      <c r="A59" s="131"/>
      <c r="B59" s="4">
        <v>11</v>
      </c>
      <c r="C59" s="88" t="s">
        <v>14</v>
      </c>
      <c r="D59" s="4" t="s">
        <v>9</v>
      </c>
      <c r="E59" s="4" t="s">
        <v>3</v>
      </c>
      <c r="F59" s="4">
        <v>13768</v>
      </c>
      <c r="G59" s="4">
        <v>12363</v>
      </c>
      <c r="H59" s="4">
        <v>14689</v>
      </c>
      <c r="I59" s="4">
        <f>F59-F48</f>
        <v>89</v>
      </c>
      <c r="J59" s="4">
        <f>G59-G48</f>
        <v>162</v>
      </c>
      <c r="K59" s="4">
        <f>H59-H48</f>
        <v>928</v>
      </c>
      <c r="L59" s="8">
        <f t="shared" si="9"/>
        <v>393</v>
      </c>
      <c r="M59" s="8">
        <f t="shared" si="10"/>
        <v>379.47419762965001</v>
      </c>
      <c r="N59" s="19">
        <f>TTEST(I51:K51,I59:K59,1,3)</f>
        <v>2.0251567308441409E-2</v>
      </c>
      <c r="P59" s="9"/>
    </row>
    <row r="60" spans="1:16" x14ac:dyDescent="0.2">
      <c r="A60" s="131"/>
      <c r="B60" s="4">
        <v>12</v>
      </c>
      <c r="C60" s="88" t="s">
        <v>32</v>
      </c>
      <c r="D60" s="4" t="s">
        <v>9</v>
      </c>
      <c r="E60" s="4" t="s">
        <v>3</v>
      </c>
      <c r="F60" s="4">
        <v>13808</v>
      </c>
      <c r="G60" s="4">
        <v>12296</v>
      </c>
      <c r="H60" s="4">
        <v>13800</v>
      </c>
      <c r="I60" s="4">
        <f>F60-F48</f>
        <v>129</v>
      </c>
      <c r="J60" s="4">
        <f>G60-G48</f>
        <v>95</v>
      </c>
      <c r="K60" s="4">
        <f>H60-H48</f>
        <v>39</v>
      </c>
      <c r="L60" s="8">
        <f t="shared" si="9"/>
        <v>87.666666666666671</v>
      </c>
      <c r="M60" s="8">
        <f t="shared" si="10"/>
        <v>37.106453466868658</v>
      </c>
      <c r="N60" s="19">
        <f>TTEST(I52:K52,I60:K60,1,3)</f>
        <v>2.2148778712392583E-2</v>
      </c>
      <c r="P60" s="9"/>
    </row>
    <row r="61" spans="1:16" x14ac:dyDescent="0.2">
      <c r="A61" s="131"/>
      <c r="B61" s="4">
        <v>13</v>
      </c>
      <c r="C61" s="88" t="s">
        <v>14</v>
      </c>
      <c r="D61" s="4" t="s">
        <v>9</v>
      </c>
      <c r="E61" s="4" t="s">
        <v>7</v>
      </c>
      <c r="F61" s="4">
        <v>13832</v>
      </c>
      <c r="G61" s="4">
        <v>12279</v>
      </c>
      <c r="H61" s="4">
        <v>13783</v>
      </c>
      <c r="I61" s="4">
        <f>F61-F48</f>
        <v>153</v>
      </c>
      <c r="J61" s="4">
        <f>G61-G48</f>
        <v>78</v>
      </c>
      <c r="K61" s="4">
        <f>H61-H48</f>
        <v>22</v>
      </c>
      <c r="L61" s="8">
        <f t="shared" si="9"/>
        <v>84.333333333333329</v>
      </c>
      <c r="M61" s="8">
        <f t="shared" si="10"/>
        <v>53.667701853370076</v>
      </c>
      <c r="N61" s="16" t="s">
        <v>3</v>
      </c>
      <c r="P61" s="9"/>
    </row>
    <row r="62" spans="1:16" x14ac:dyDescent="0.2">
      <c r="A62" s="131"/>
      <c r="B62" s="4">
        <v>14</v>
      </c>
      <c r="C62" s="88" t="s">
        <v>32</v>
      </c>
      <c r="D62" s="4" t="s">
        <v>9</v>
      </c>
      <c r="E62" s="4" t="s">
        <v>7</v>
      </c>
      <c r="F62" s="4">
        <v>13845</v>
      </c>
      <c r="G62" s="4">
        <v>13211</v>
      </c>
      <c r="H62" s="4">
        <v>13804</v>
      </c>
      <c r="I62" s="4">
        <f>F62-F48</f>
        <v>166</v>
      </c>
      <c r="J62" s="4">
        <f>G62-G48</f>
        <v>1010</v>
      </c>
      <c r="K62" s="4">
        <f>H62-H48</f>
        <v>43</v>
      </c>
      <c r="L62" s="8">
        <f t="shared" si="9"/>
        <v>406.33333333333331</v>
      </c>
      <c r="M62" s="8">
        <f t="shared" si="10"/>
        <v>429.80021198485025</v>
      </c>
      <c r="N62" s="7" t="s">
        <v>3</v>
      </c>
      <c r="P62" s="9"/>
    </row>
    <row r="63" spans="1:16" x14ac:dyDescent="0.2">
      <c r="P63" s="9"/>
    </row>
    <row r="64" spans="1:16" x14ac:dyDescent="0.2">
      <c r="N64" s="12" t="s">
        <v>39</v>
      </c>
      <c r="P64" s="9"/>
    </row>
    <row r="65" spans="14:16" x14ac:dyDescent="0.2">
      <c r="N65" s="11" t="s">
        <v>40</v>
      </c>
      <c r="P65" s="9"/>
    </row>
    <row r="66" spans="14:16" x14ac:dyDescent="0.2">
      <c r="P66" s="9"/>
    </row>
    <row r="67" spans="14:16" x14ac:dyDescent="0.2">
      <c r="P67" s="9"/>
    </row>
    <row r="68" spans="14:16" x14ac:dyDescent="0.2">
      <c r="P68" s="9"/>
    </row>
    <row r="69" spans="14:16" x14ac:dyDescent="0.2">
      <c r="P69" s="9"/>
    </row>
    <row r="70" spans="14:16" x14ac:dyDescent="0.2">
      <c r="P70" s="9"/>
    </row>
    <row r="71" spans="14:16" x14ac:dyDescent="0.2">
      <c r="P71" s="9"/>
    </row>
    <row r="72" spans="14:16" x14ac:dyDescent="0.2">
      <c r="P72" s="9"/>
    </row>
    <row r="73" spans="14:16" x14ac:dyDescent="0.2">
      <c r="P73" s="9"/>
    </row>
    <row r="74" spans="14:16" x14ac:dyDescent="0.2">
      <c r="P74" s="9"/>
    </row>
    <row r="75" spans="14:16" x14ac:dyDescent="0.2">
      <c r="P75" s="9"/>
    </row>
    <row r="76" spans="14:16" x14ac:dyDescent="0.2">
      <c r="P76" s="9"/>
    </row>
    <row r="77" spans="14:16" x14ac:dyDescent="0.2">
      <c r="P77" s="9"/>
    </row>
    <row r="78" spans="14:16" x14ac:dyDescent="0.2">
      <c r="P78" s="9"/>
    </row>
    <row r="79" spans="14:16" x14ac:dyDescent="0.2">
      <c r="P79" s="9"/>
    </row>
    <row r="80" spans="14:16" x14ac:dyDescent="0.2">
      <c r="P80" s="9"/>
    </row>
    <row r="81" spans="16:16" x14ac:dyDescent="0.2">
      <c r="P81" s="9"/>
    </row>
    <row r="82" spans="16:16" x14ac:dyDescent="0.2">
      <c r="P82" s="9"/>
    </row>
    <row r="83" spans="16:16" x14ac:dyDescent="0.2">
      <c r="P83" s="9"/>
    </row>
    <row r="84" spans="16:16" x14ac:dyDescent="0.2">
      <c r="P84" s="9"/>
    </row>
    <row r="85" spans="16:16" x14ac:dyDescent="0.2">
      <c r="P85" s="9"/>
    </row>
    <row r="86" spans="16:16" x14ac:dyDescent="0.2">
      <c r="P86" s="9"/>
    </row>
    <row r="87" spans="16:16" x14ac:dyDescent="0.2">
      <c r="P87" s="9"/>
    </row>
    <row r="88" spans="16:16" x14ac:dyDescent="0.2">
      <c r="P88" s="9"/>
    </row>
    <row r="89" spans="16:16" x14ac:dyDescent="0.2">
      <c r="P89" s="9"/>
    </row>
    <row r="90" spans="16:16" x14ac:dyDescent="0.2">
      <c r="P90" s="9"/>
    </row>
    <row r="91" spans="16:16" x14ac:dyDescent="0.2">
      <c r="P91" s="9"/>
    </row>
    <row r="92" spans="16:16" x14ac:dyDescent="0.2">
      <c r="P92" s="9"/>
    </row>
    <row r="93" spans="16:16" x14ac:dyDescent="0.2">
      <c r="P93" s="9"/>
    </row>
    <row r="94" spans="16:16" x14ac:dyDescent="0.2">
      <c r="P94" s="9"/>
    </row>
    <row r="95" spans="16:16" x14ac:dyDescent="0.2">
      <c r="P95" s="9"/>
    </row>
    <row r="96" spans="16:16" x14ac:dyDescent="0.2">
      <c r="P96" s="9"/>
    </row>
    <row r="97" spans="16:16" x14ac:dyDescent="0.2">
      <c r="P97" s="9"/>
    </row>
    <row r="98" spans="16:16" x14ac:dyDescent="0.2">
      <c r="P98" s="9"/>
    </row>
    <row r="99" spans="16:16" x14ac:dyDescent="0.2">
      <c r="P99" s="9"/>
    </row>
    <row r="100" spans="16:16" x14ac:dyDescent="0.2">
      <c r="P100" s="9"/>
    </row>
    <row r="101" spans="16:16" x14ac:dyDescent="0.2">
      <c r="P101" s="9"/>
    </row>
    <row r="102" spans="16:16" x14ac:dyDescent="0.2">
      <c r="P102" s="9"/>
    </row>
    <row r="103" spans="16:16" x14ac:dyDescent="0.2">
      <c r="P103" s="9"/>
    </row>
    <row r="104" spans="16:16" x14ac:dyDescent="0.2">
      <c r="P104" s="9"/>
    </row>
    <row r="105" spans="16:16" x14ac:dyDescent="0.2">
      <c r="P105" s="9"/>
    </row>
    <row r="106" spans="16:16" x14ac:dyDescent="0.2">
      <c r="P106" s="9"/>
    </row>
    <row r="107" spans="16:16" x14ac:dyDescent="0.2">
      <c r="P107" s="9"/>
    </row>
    <row r="108" spans="16:16" x14ac:dyDescent="0.2">
      <c r="P108" s="9"/>
    </row>
    <row r="109" spans="16:16" x14ac:dyDescent="0.2">
      <c r="P109" s="9"/>
    </row>
    <row r="110" spans="16:16" x14ac:dyDescent="0.2">
      <c r="P110" s="9"/>
    </row>
    <row r="111" spans="16:16" x14ac:dyDescent="0.2">
      <c r="P111" s="9"/>
    </row>
    <row r="112" spans="16:16" x14ac:dyDescent="0.2">
      <c r="P112" s="9"/>
    </row>
    <row r="113" spans="16:16" x14ac:dyDescent="0.2">
      <c r="P113" s="9"/>
    </row>
    <row r="114" spans="16:16" x14ac:dyDescent="0.2">
      <c r="P114" s="9"/>
    </row>
    <row r="115" spans="16:16" x14ac:dyDescent="0.2">
      <c r="P115" s="9"/>
    </row>
    <row r="116" spans="16:16" x14ac:dyDescent="0.2">
      <c r="P116" s="9"/>
    </row>
    <row r="117" spans="16:16" x14ac:dyDescent="0.2">
      <c r="P117" s="9"/>
    </row>
    <row r="118" spans="16:16" x14ac:dyDescent="0.2">
      <c r="P118" s="9"/>
    </row>
    <row r="119" spans="16:16" x14ac:dyDescent="0.2">
      <c r="P119" s="9"/>
    </row>
    <row r="120" spans="16:16" x14ac:dyDescent="0.2">
      <c r="P120" s="9"/>
    </row>
    <row r="121" spans="16:16" x14ac:dyDescent="0.2">
      <c r="P121" s="9"/>
    </row>
    <row r="122" spans="16:16" x14ac:dyDescent="0.2">
      <c r="P122" s="9"/>
    </row>
    <row r="123" spans="16:16" x14ac:dyDescent="0.2">
      <c r="P123" s="9"/>
    </row>
    <row r="124" spans="16:16" x14ac:dyDescent="0.2">
      <c r="P124" s="9"/>
    </row>
    <row r="125" spans="16:16" x14ac:dyDescent="0.2">
      <c r="P125" s="9"/>
    </row>
    <row r="126" spans="16:16" x14ac:dyDescent="0.2">
      <c r="P126" s="9"/>
    </row>
    <row r="127" spans="16:16" x14ac:dyDescent="0.2">
      <c r="P127" s="9"/>
    </row>
    <row r="128" spans="16:16" x14ac:dyDescent="0.2">
      <c r="P128" s="9"/>
    </row>
    <row r="129" spans="16:16" x14ac:dyDescent="0.2">
      <c r="P129" s="9"/>
    </row>
    <row r="130" spans="16:16" x14ac:dyDescent="0.2">
      <c r="P130" s="9"/>
    </row>
    <row r="131" spans="16:16" x14ac:dyDescent="0.2">
      <c r="P131" s="9"/>
    </row>
    <row r="132" spans="16:16" x14ac:dyDescent="0.2">
      <c r="P132" s="9"/>
    </row>
    <row r="133" spans="16:16" x14ac:dyDescent="0.2">
      <c r="P133" s="9"/>
    </row>
    <row r="134" spans="16:16" x14ac:dyDescent="0.2">
      <c r="P134" s="9"/>
    </row>
    <row r="135" spans="16:16" x14ac:dyDescent="0.2">
      <c r="P135" s="9"/>
    </row>
    <row r="136" spans="16:16" x14ac:dyDescent="0.2">
      <c r="P136" s="9"/>
    </row>
    <row r="137" spans="16:16" x14ac:dyDescent="0.2">
      <c r="P137" s="9"/>
    </row>
    <row r="138" spans="16:16" x14ac:dyDescent="0.2">
      <c r="P138" s="9"/>
    </row>
    <row r="139" spans="16:16" x14ac:dyDescent="0.2">
      <c r="P139" s="9"/>
    </row>
    <row r="140" spans="16:16" x14ac:dyDescent="0.2">
      <c r="P140" s="9"/>
    </row>
    <row r="141" spans="16:16" x14ac:dyDescent="0.2">
      <c r="P141" s="9"/>
    </row>
    <row r="142" spans="16:16" x14ac:dyDescent="0.2">
      <c r="P142" s="9"/>
    </row>
    <row r="143" spans="16:16" x14ac:dyDescent="0.2">
      <c r="P143" s="9"/>
    </row>
    <row r="144" spans="16:16" x14ac:dyDescent="0.2">
      <c r="P144" s="9"/>
    </row>
    <row r="145" spans="16:16" x14ac:dyDescent="0.2">
      <c r="P145" s="9"/>
    </row>
    <row r="146" spans="16:16" x14ac:dyDescent="0.2">
      <c r="P146" s="9"/>
    </row>
    <row r="147" spans="16:16" x14ac:dyDescent="0.2">
      <c r="P147" s="9"/>
    </row>
    <row r="148" spans="16:16" x14ac:dyDescent="0.2">
      <c r="P148" s="9"/>
    </row>
    <row r="149" spans="16:16" x14ac:dyDescent="0.2">
      <c r="P149" s="9"/>
    </row>
    <row r="150" spans="16:16" x14ac:dyDescent="0.2">
      <c r="P150" s="9"/>
    </row>
    <row r="151" spans="16:16" x14ac:dyDescent="0.2">
      <c r="P151" s="9"/>
    </row>
    <row r="152" spans="16:16" x14ac:dyDescent="0.2">
      <c r="P152" s="9"/>
    </row>
    <row r="153" spans="16:16" x14ac:dyDescent="0.2">
      <c r="P153" s="9"/>
    </row>
    <row r="154" spans="16:16" x14ac:dyDescent="0.2">
      <c r="P154" s="9"/>
    </row>
    <row r="155" spans="16:16" x14ac:dyDescent="0.2">
      <c r="P155" s="9"/>
    </row>
    <row r="156" spans="16:16" x14ac:dyDescent="0.2">
      <c r="P156" s="9"/>
    </row>
    <row r="157" spans="16:16" x14ac:dyDescent="0.2">
      <c r="P157" s="9"/>
    </row>
    <row r="158" spans="16:16" x14ac:dyDescent="0.2">
      <c r="P158" s="9"/>
    </row>
    <row r="159" spans="16:16" x14ac:dyDescent="0.2">
      <c r="P159" s="9"/>
    </row>
    <row r="160" spans="16:16" x14ac:dyDescent="0.2">
      <c r="P160" s="9"/>
    </row>
    <row r="161" spans="16:16" x14ac:dyDescent="0.2">
      <c r="P161" s="9"/>
    </row>
    <row r="162" spans="16:16" x14ac:dyDescent="0.2">
      <c r="P162" s="9"/>
    </row>
    <row r="163" spans="16:16" x14ac:dyDescent="0.2">
      <c r="P163" s="9"/>
    </row>
    <row r="164" spans="16:16" x14ac:dyDescent="0.2">
      <c r="P164" s="9"/>
    </row>
    <row r="165" spans="16:16" x14ac:dyDescent="0.2">
      <c r="P165" s="9"/>
    </row>
    <row r="166" spans="16:16" x14ac:dyDescent="0.2">
      <c r="P166" s="9"/>
    </row>
    <row r="167" spans="16:16" x14ac:dyDescent="0.2">
      <c r="P167" s="9"/>
    </row>
    <row r="168" spans="16:16" x14ac:dyDescent="0.2">
      <c r="P168" s="9"/>
    </row>
    <row r="169" spans="16:16" x14ac:dyDescent="0.2">
      <c r="P169" s="9"/>
    </row>
    <row r="170" spans="16:16" x14ac:dyDescent="0.2">
      <c r="P170" s="9"/>
    </row>
    <row r="171" spans="16:16" x14ac:dyDescent="0.2">
      <c r="P171" s="9"/>
    </row>
    <row r="172" spans="16:16" x14ac:dyDescent="0.2">
      <c r="P172" s="9"/>
    </row>
    <row r="173" spans="16:16" x14ac:dyDescent="0.2">
      <c r="P173" s="9"/>
    </row>
    <row r="174" spans="16:16" x14ac:dyDescent="0.2">
      <c r="P174" s="9"/>
    </row>
    <row r="175" spans="16:16" x14ac:dyDescent="0.2">
      <c r="P175" s="9"/>
    </row>
    <row r="176" spans="16:16" x14ac:dyDescent="0.2">
      <c r="P176" s="9"/>
    </row>
    <row r="177" spans="16:16" x14ac:dyDescent="0.2">
      <c r="P177" s="9"/>
    </row>
    <row r="178" spans="16:16" x14ac:dyDescent="0.2">
      <c r="P178" s="9"/>
    </row>
    <row r="179" spans="16:16" x14ac:dyDescent="0.2">
      <c r="P179" s="9"/>
    </row>
    <row r="180" spans="16:16" x14ac:dyDescent="0.2">
      <c r="P180" s="9"/>
    </row>
    <row r="181" spans="16:16" x14ac:dyDescent="0.2">
      <c r="P181" s="9"/>
    </row>
    <row r="182" spans="16:16" x14ac:dyDescent="0.2">
      <c r="P182" s="9"/>
    </row>
  </sheetData>
  <mergeCells count="14">
    <mergeCell ref="M1:M2"/>
    <mergeCell ref="N1:N2"/>
    <mergeCell ref="A3:A17"/>
    <mergeCell ref="A1:A2"/>
    <mergeCell ref="B1:B2"/>
    <mergeCell ref="C1:C2"/>
    <mergeCell ref="D1:D2"/>
    <mergeCell ref="E1:E2"/>
    <mergeCell ref="F1:H1"/>
    <mergeCell ref="A48:A62"/>
    <mergeCell ref="A18:A32"/>
    <mergeCell ref="A33:A47"/>
    <mergeCell ref="I1:K1"/>
    <mergeCell ref="L1:L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26DEA-0AD2-2D47-B757-B74CEA4DFCF9}">
  <dimension ref="A1:P182"/>
  <sheetViews>
    <sheetView zoomScale="107" zoomScaleNormal="75" workbookViewId="0">
      <selection sqref="A1:A2"/>
    </sheetView>
  </sheetViews>
  <sheetFormatPr baseColWidth="10" defaultColWidth="10.6640625" defaultRowHeight="18" x14ac:dyDescent="0.2"/>
  <cols>
    <col min="1" max="1" width="11" style="96" bestFit="1" customWidth="1"/>
    <col min="2" max="2" width="5" style="96" bestFit="1" customWidth="1"/>
    <col min="3" max="3" width="29" style="96" customWidth="1"/>
    <col min="4" max="4" width="6.5" style="96" bestFit="1" customWidth="1"/>
    <col min="5" max="5" width="7.5" style="96" bestFit="1" customWidth="1"/>
    <col min="6" max="8" width="8.6640625" style="95" customWidth="1"/>
    <col min="9" max="11" width="8.6640625" style="96" customWidth="1"/>
    <col min="12" max="12" width="9.1640625" style="96" bestFit="1" customWidth="1"/>
    <col min="13" max="13" width="9.1640625" style="95" bestFit="1" customWidth="1"/>
    <col min="14" max="14" width="12.1640625" style="96" customWidth="1"/>
    <col min="15" max="15" width="23.6640625" style="96" customWidth="1"/>
    <col min="16" max="16" width="7.83203125" style="96" bestFit="1" customWidth="1"/>
    <col min="17" max="16384" width="10.6640625" style="96"/>
  </cols>
  <sheetData>
    <row r="1" spans="1:16" ht="20" customHeight="1" x14ac:dyDescent="0.2">
      <c r="A1" s="131" t="s">
        <v>10</v>
      </c>
      <c r="B1" s="131" t="s">
        <v>11</v>
      </c>
      <c r="C1" s="132" t="s">
        <v>42</v>
      </c>
      <c r="D1" s="131" t="s">
        <v>4</v>
      </c>
      <c r="E1" s="131" t="s">
        <v>5</v>
      </c>
      <c r="F1" s="131" t="s">
        <v>35</v>
      </c>
      <c r="G1" s="131"/>
      <c r="H1" s="131"/>
      <c r="I1" s="131" t="s">
        <v>36</v>
      </c>
      <c r="J1" s="131"/>
      <c r="K1" s="131"/>
      <c r="L1" s="131" t="s">
        <v>12</v>
      </c>
      <c r="M1" s="131" t="s">
        <v>13</v>
      </c>
      <c r="N1" s="131" t="s">
        <v>21</v>
      </c>
      <c r="O1" s="95"/>
      <c r="P1" s="95"/>
    </row>
    <row r="2" spans="1:16" ht="21" customHeight="1" x14ac:dyDescent="0.2">
      <c r="A2" s="131"/>
      <c r="B2" s="131"/>
      <c r="C2" s="133"/>
      <c r="D2" s="131"/>
      <c r="E2" s="131"/>
      <c r="F2" s="4" t="s">
        <v>0</v>
      </c>
      <c r="G2" s="4" t="s">
        <v>1</v>
      </c>
      <c r="H2" s="4" t="s">
        <v>2</v>
      </c>
      <c r="I2" s="4" t="s">
        <v>0</v>
      </c>
      <c r="J2" s="4" t="s">
        <v>1</v>
      </c>
      <c r="K2" s="4" t="s">
        <v>2</v>
      </c>
      <c r="L2" s="131"/>
      <c r="M2" s="131"/>
      <c r="N2" s="131"/>
      <c r="O2" s="95"/>
      <c r="P2" s="95"/>
    </row>
    <row r="3" spans="1:16" x14ac:dyDescent="0.2">
      <c r="A3" s="131" t="s">
        <v>16</v>
      </c>
      <c r="B3" s="4" t="s">
        <v>3</v>
      </c>
      <c r="C3" s="4" t="s">
        <v>3</v>
      </c>
      <c r="D3" s="4" t="s">
        <v>3</v>
      </c>
      <c r="E3" s="4" t="s">
        <v>3</v>
      </c>
      <c r="F3" s="4">
        <v>14446</v>
      </c>
      <c r="G3" s="4">
        <v>18712</v>
      </c>
      <c r="H3" s="4">
        <v>11577</v>
      </c>
      <c r="I3" s="4" t="s">
        <v>3</v>
      </c>
      <c r="J3" s="4" t="s">
        <v>3</v>
      </c>
      <c r="K3" s="4" t="s">
        <v>3</v>
      </c>
      <c r="L3" s="4" t="s">
        <v>3</v>
      </c>
      <c r="M3" s="4" t="s">
        <v>3</v>
      </c>
      <c r="N3" s="16" t="s">
        <v>3</v>
      </c>
      <c r="O3" s="95"/>
      <c r="P3" s="95"/>
    </row>
    <row r="4" spans="1:16" x14ac:dyDescent="0.2">
      <c r="A4" s="131"/>
      <c r="B4" s="4">
        <v>1</v>
      </c>
      <c r="C4" s="87" t="s">
        <v>14</v>
      </c>
      <c r="D4" s="4" t="s">
        <v>3</v>
      </c>
      <c r="E4" s="4" t="s">
        <v>3</v>
      </c>
      <c r="F4" s="4">
        <v>15432</v>
      </c>
      <c r="G4" s="4">
        <v>19031</v>
      </c>
      <c r="H4" s="4">
        <v>11662</v>
      </c>
      <c r="I4" s="4">
        <f t="shared" ref="I4:I13" si="0">F4-$F$3</f>
        <v>986</v>
      </c>
      <c r="J4" s="4">
        <f>G4-$G$3</f>
        <v>319</v>
      </c>
      <c r="K4" s="4">
        <f>H4-$H$3</f>
        <v>85</v>
      </c>
      <c r="L4" s="8">
        <f t="shared" ref="L4:L13" si="1">AVERAGE(I4,J4,K4)</f>
        <v>463.33333333333331</v>
      </c>
      <c r="M4" s="8">
        <f t="shared" ref="M4:M13" si="2">_xlfn.STDEV.P(I4:K4)</f>
        <v>381.72794267936717</v>
      </c>
      <c r="N4" s="16" t="s">
        <v>3</v>
      </c>
    </row>
    <row r="5" spans="1:16" x14ac:dyDescent="0.2">
      <c r="A5" s="131"/>
      <c r="B5" s="4">
        <v>2</v>
      </c>
      <c r="C5" s="89" t="s">
        <v>46</v>
      </c>
      <c r="D5" s="4" t="s">
        <v>3</v>
      </c>
      <c r="E5" s="4" t="s">
        <v>3</v>
      </c>
      <c r="F5" s="4">
        <v>16568</v>
      </c>
      <c r="G5" s="4">
        <v>19129</v>
      </c>
      <c r="H5" s="4">
        <v>14528</v>
      </c>
      <c r="I5" s="4">
        <f t="shared" si="0"/>
        <v>2122</v>
      </c>
      <c r="J5" s="4">
        <f>G5-$G$3</f>
        <v>417</v>
      </c>
      <c r="K5" s="4">
        <f>H5-$H$3</f>
        <v>2951</v>
      </c>
      <c r="L5" s="8">
        <f t="shared" si="1"/>
        <v>1830</v>
      </c>
      <c r="M5" s="8">
        <f t="shared" si="2"/>
        <v>1054.9050510196009</v>
      </c>
      <c r="N5" s="16" t="s">
        <v>3</v>
      </c>
    </row>
    <row r="6" spans="1:16" x14ac:dyDescent="0.2">
      <c r="A6" s="131"/>
      <c r="B6" s="4">
        <v>3</v>
      </c>
      <c r="C6" s="87" t="s">
        <v>14</v>
      </c>
      <c r="D6" s="4" t="s">
        <v>48</v>
      </c>
      <c r="E6" s="4" t="s">
        <v>3</v>
      </c>
      <c r="F6" s="4">
        <v>44107</v>
      </c>
      <c r="G6" s="4">
        <v>41738</v>
      </c>
      <c r="H6" s="4">
        <v>21973</v>
      </c>
      <c r="I6" s="4">
        <f t="shared" si="0"/>
        <v>29661</v>
      </c>
      <c r="J6" s="4">
        <f t="shared" ref="J6:J13" si="3">G6-$G$3</f>
        <v>23026</v>
      </c>
      <c r="K6" s="4">
        <f t="shared" ref="K6:K13" si="4">H6-$H$3</f>
        <v>10396</v>
      </c>
      <c r="L6" s="8">
        <f t="shared" si="1"/>
        <v>21027.666666666668</v>
      </c>
      <c r="M6" s="8">
        <f t="shared" si="2"/>
        <v>7990.8305089159676</v>
      </c>
      <c r="N6" s="16" t="s">
        <v>3</v>
      </c>
    </row>
    <row r="7" spans="1:16" x14ac:dyDescent="0.2">
      <c r="A7" s="131"/>
      <c r="B7" s="4">
        <v>4</v>
      </c>
      <c r="C7" s="89" t="s">
        <v>46</v>
      </c>
      <c r="D7" s="4" t="s">
        <v>48</v>
      </c>
      <c r="E7" s="4" t="s">
        <v>3</v>
      </c>
      <c r="F7" s="4">
        <v>69018</v>
      </c>
      <c r="G7" s="4">
        <v>80655</v>
      </c>
      <c r="H7" s="4">
        <v>60601</v>
      </c>
      <c r="I7" s="4">
        <f t="shared" si="0"/>
        <v>54572</v>
      </c>
      <c r="J7" s="4">
        <f t="shared" si="3"/>
        <v>61943</v>
      </c>
      <c r="K7" s="4">
        <f t="shared" si="4"/>
        <v>49024</v>
      </c>
      <c r="L7" s="8">
        <f t="shared" si="1"/>
        <v>55179.666666666664</v>
      </c>
      <c r="M7" s="8">
        <f t="shared" si="2"/>
        <v>5291.6339211585255</v>
      </c>
      <c r="N7" s="23">
        <f>TTEST(I6:K6,I7:K7,1,3)</f>
        <v>5.2550908123860035E-3</v>
      </c>
    </row>
    <row r="8" spans="1:16" x14ac:dyDescent="0.2">
      <c r="A8" s="131"/>
      <c r="B8" s="4">
        <v>5</v>
      </c>
      <c r="C8" s="87" t="s">
        <v>14</v>
      </c>
      <c r="D8" s="4" t="s">
        <v>48</v>
      </c>
      <c r="E8" s="4" t="s">
        <v>7</v>
      </c>
      <c r="F8" s="4">
        <v>31897</v>
      </c>
      <c r="G8" s="4">
        <v>46272</v>
      </c>
      <c r="H8" s="4">
        <v>20375</v>
      </c>
      <c r="I8" s="4">
        <f t="shared" si="0"/>
        <v>17451</v>
      </c>
      <c r="J8" s="4">
        <f t="shared" si="3"/>
        <v>27560</v>
      </c>
      <c r="K8" s="4">
        <f t="shared" si="4"/>
        <v>8798</v>
      </c>
      <c r="L8" s="8">
        <f t="shared" si="1"/>
        <v>17936.333333333332</v>
      </c>
      <c r="M8" s="8">
        <f t="shared" si="2"/>
        <v>7667.2386308384994</v>
      </c>
      <c r="N8" s="16">
        <f>TTEST(I6:K6,I8:K8,1,3)</f>
        <v>0.35659501015053913</v>
      </c>
    </row>
    <row r="9" spans="1:16" ht="18" customHeight="1" x14ac:dyDescent="0.2">
      <c r="A9" s="131"/>
      <c r="B9" s="4">
        <v>6</v>
      </c>
      <c r="C9" s="89" t="s">
        <v>46</v>
      </c>
      <c r="D9" s="4" t="s">
        <v>48</v>
      </c>
      <c r="E9" s="4" t="s">
        <v>7</v>
      </c>
      <c r="F9" s="4">
        <v>50210</v>
      </c>
      <c r="G9" s="4">
        <v>56034</v>
      </c>
      <c r="H9" s="4">
        <v>53228</v>
      </c>
      <c r="I9" s="4">
        <f t="shared" si="0"/>
        <v>35764</v>
      </c>
      <c r="J9" s="4">
        <f t="shared" si="3"/>
        <v>37322</v>
      </c>
      <c r="K9" s="4">
        <f t="shared" si="4"/>
        <v>41651</v>
      </c>
      <c r="L9" s="8">
        <f t="shared" si="1"/>
        <v>38245.666666666664</v>
      </c>
      <c r="M9" s="8">
        <f t="shared" si="2"/>
        <v>2490.5236843327189</v>
      </c>
      <c r="N9" s="19">
        <f>TTEST(I7:K7,I9:K9,1,3)</f>
        <v>1.4569170495528753E-2</v>
      </c>
    </row>
    <row r="10" spans="1:16" ht="18" customHeight="1" x14ac:dyDescent="0.2">
      <c r="A10" s="131"/>
      <c r="B10" s="4">
        <v>7</v>
      </c>
      <c r="C10" s="87" t="s">
        <v>14</v>
      </c>
      <c r="D10" s="4" t="s">
        <v>8</v>
      </c>
      <c r="E10" s="4" t="s">
        <v>3</v>
      </c>
      <c r="F10" s="4">
        <v>15938</v>
      </c>
      <c r="G10" s="4">
        <v>21823</v>
      </c>
      <c r="H10" s="4">
        <v>12542</v>
      </c>
      <c r="I10" s="4">
        <f t="shared" si="0"/>
        <v>1492</v>
      </c>
      <c r="J10" s="4">
        <f t="shared" si="3"/>
        <v>3111</v>
      </c>
      <c r="K10" s="4">
        <f t="shared" si="4"/>
        <v>965</v>
      </c>
      <c r="L10" s="8">
        <f t="shared" si="1"/>
        <v>1856</v>
      </c>
      <c r="M10" s="8">
        <f t="shared" si="2"/>
        <v>913.12686230702172</v>
      </c>
      <c r="N10" s="19">
        <f>TTEST(I6:K6,I10:K10,1,3)</f>
        <v>3.7565059464209717E-2</v>
      </c>
    </row>
    <row r="11" spans="1:16" ht="18" customHeight="1" x14ac:dyDescent="0.2">
      <c r="A11" s="131"/>
      <c r="B11" s="4">
        <v>8</v>
      </c>
      <c r="C11" s="89" t="s">
        <v>46</v>
      </c>
      <c r="D11" s="4" t="s">
        <v>8</v>
      </c>
      <c r="E11" s="4" t="s">
        <v>3</v>
      </c>
      <c r="F11" s="4">
        <v>19084</v>
      </c>
      <c r="G11" s="4">
        <v>27490</v>
      </c>
      <c r="H11" s="4">
        <v>20628</v>
      </c>
      <c r="I11" s="4">
        <f t="shared" si="0"/>
        <v>4638</v>
      </c>
      <c r="J11" s="4">
        <f t="shared" si="3"/>
        <v>8778</v>
      </c>
      <c r="K11" s="4">
        <f t="shared" si="4"/>
        <v>9051</v>
      </c>
      <c r="L11" s="8">
        <f t="shared" si="1"/>
        <v>7489</v>
      </c>
      <c r="M11" s="8">
        <f t="shared" si="2"/>
        <v>2019.0398708296971</v>
      </c>
      <c r="N11" s="23">
        <f>TTEST(I7:K7,I11:K11,1,3)</f>
        <v>1.2836588694273645E-3</v>
      </c>
    </row>
    <row r="12" spans="1:16" ht="18" customHeight="1" x14ac:dyDescent="0.2">
      <c r="A12" s="131"/>
      <c r="B12" s="4">
        <v>9</v>
      </c>
      <c r="C12" s="87" t="s">
        <v>14</v>
      </c>
      <c r="D12" s="4" t="s">
        <v>8</v>
      </c>
      <c r="E12" s="4" t="s">
        <v>7</v>
      </c>
      <c r="F12" s="4">
        <v>16023</v>
      </c>
      <c r="G12" s="4">
        <v>19707</v>
      </c>
      <c r="H12" s="4">
        <v>12776</v>
      </c>
      <c r="I12" s="4">
        <f t="shared" si="0"/>
        <v>1577</v>
      </c>
      <c r="J12" s="4">
        <f t="shared" si="3"/>
        <v>995</v>
      </c>
      <c r="K12" s="4">
        <f t="shared" si="4"/>
        <v>1199</v>
      </c>
      <c r="L12" s="8">
        <f t="shared" si="1"/>
        <v>1257</v>
      </c>
      <c r="M12" s="8">
        <f t="shared" si="2"/>
        <v>241.11408088288829</v>
      </c>
      <c r="N12" s="16" t="s">
        <v>3</v>
      </c>
    </row>
    <row r="13" spans="1:16" ht="18" customHeight="1" x14ac:dyDescent="0.2">
      <c r="A13" s="131"/>
      <c r="B13" s="4">
        <v>10</v>
      </c>
      <c r="C13" s="89" t="s">
        <v>46</v>
      </c>
      <c r="D13" s="4" t="s">
        <v>8</v>
      </c>
      <c r="E13" s="4" t="s">
        <v>7</v>
      </c>
      <c r="F13" s="4">
        <v>16031</v>
      </c>
      <c r="G13" s="4">
        <v>22443</v>
      </c>
      <c r="H13" s="4">
        <v>15047</v>
      </c>
      <c r="I13" s="4">
        <f t="shared" si="0"/>
        <v>1585</v>
      </c>
      <c r="J13" s="4">
        <f t="shared" si="3"/>
        <v>3731</v>
      </c>
      <c r="K13" s="4">
        <f t="shared" si="4"/>
        <v>3470</v>
      </c>
      <c r="L13" s="8">
        <f t="shared" si="1"/>
        <v>2928.6666666666665</v>
      </c>
      <c r="M13" s="8">
        <f t="shared" si="2"/>
        <v>956.07194057537083</v>
      </c>
      <c r="N13" s="16" t="s">
        <v>3</v>
      </c>
    </row>
    <row r="14" spans="1:16" x14ac:dyDescent="0.2">
      <c r="A14" s="131" t="s">
        <v>19</v>
      </c>
      <c r="B14" s="4" t="s">
        <v>3</v>
      </c>
      <c r="C14" s="4" t="s">
        <v>3</v>
      </c>
      <c r="D14" s="4" t="s">
        <v>3</v>
      </c>
      <c r="E14" s="4" t="s">
        <v>3</v>
      </c>
      <c r="F14" s="4">
        <v>16489</v>
      </c>
      <c r="G14" s="4">
        <v>13199</v>
      </c>
      <c r="H14" s="4">
        <v>21577</v>
      </c>
      <c r="I14" s="4" t="s">
        <v>3</v>
      </c>
      <c r="J14" s="4" t="s">
        <v>3</v>
      </c>
      <c r="K14" s="4" t="s">
        <v>3</v>
      </c>
      <c r="L14" s="4" t="s">
        <v>3</v>
      </c>
      <c r="M14" s="4" t="s">
        <v>3</v>
      </c>
      <c r="N14" s="16" t="s">
        <v>3</v>
      </c>
    </row>
    <row r="15" spans="1:16" x14ac:dyDescent="0.2">
      <c r="A15" s="131"/>
      <c r="B15" s="4">
        <v>1</v>
      </c>
      <c r="C15" s="87" t="s">
        <v>14</v>
      </c>
      <c r="D15" s="4" t="s">
        <v>3</v>
      </c>
      <c r="E15" s="4" t="s">
        <v>3</v>
      </c>
      <c r="F15" s="4">
        <v>16859</v>
      </c>
      <c r="G15" s="4">
        <v>14872</v>
      </c>
      <c r="H15" s="4">
        <v>25463</v>
      </c>
      <c r="I15" s="4">
        <f t="shared" ref="I15:I24" si="5">F15-$F$14</f>
        <v>370</v>
      </c>
      <c r="J15" s="4">
        <f t="shared" ref="J15:J24" si="6">G15-$G$14</f>
        <v>1673</v>
      </c>
      <c r="K15" s="4">
        <f t="shared" ref="K15:K24" si="7">H15-$H$14</f>
        <v>3886</v>
      </c>
      <c r="L15" s="8">
        <f>AVERAGE(I15,J15,K15)</f>
        <v>1976.3333333333333</v>
      </c>
      <c r="M15" s="8">
        <f>_xlfn.STDEV.P(I15:K15)</f>
        <v>1451.3378502456123</v>
      </c>
      <c r="N15" s="16" t="s">
        <v>3</v>
      </c>
    </row>
    <row r="16" spans="1:16" x14ac:dyDescent="0.2">
      <c r="A16" s="131"/>
      <c r="B16" s="4">
        <v>2</v>
      </c>
      <c r="C16" s="89" t="s">
        <v>46</v>
      </c>
      <c r="D16" s="4" t="s">
        <v>3</v>
      </c>
      <c r="E16" s="4" t="s">
        <v>3</v>
      </c>
      <c r="F16" s="4">
        <v>19399</v>
      </c>
      <c r="G16" s="4">
        <v>13708</v>
      </c>
      <c r="H16" s="4">
        <v>21989</v>
      </c>
      <c r="I16" s="4">
        <f t="shared" si="5"/>
        <v>2910</v>
      </c>
      <c r="J16" s="4">
        <f t="shared" si="6"/>
        <v>509</v>
      </c>
      <c r="K16" s="4">
        <f t="shared" si="7"/>
        <v>412</v>
      </c>
      <c r="L16" s="8">
        <f>AVERAGE(I16,J16,K16)</f>
        <v>1277</v>
      </c>
      <c r="M16" s="8">
        <f>_xlfn.STDEV.P(I16:K16)</f>
        <v>1155.3842073815388</v>
      </c>
      <c r="N16" s="16" t="s">
        <v>3</v>
      </c>
    </row>
    <row r="17" spans="1:16" x14ac:dyDescent="0.2">
      <c r="A17" s="131"/>
      <c r="B17" s="4">
        <v>3</v>
      </c>
      <c r="C17" s="87" t="s">
        <v>14</v>
      </c>
      <c r="D17" s="4" t="s">
        <v>48</v>
      </c>
      <c r="E17" s="4" t="s">
        <v>3</v>
      </c>
      <c r="F17" s="4">
        <v>45448</v>
      </c>
      <c r="G17" s="4">
        <v>47520</v>
      </c>
      <c r="H17" s="4">
        <v>61824</v>
      </c>
      <c r="I17" s="4">
        <f t="shared" si="5"/>
        <v>28959</v>
      </c>
      <c r="J17" s="4">
        <f t="shared" si="6"/>
        <v>34321</v>
      </c>
      <c r="K17" s="4">
        <f t="shared" si="7"/>
        <v>40247</v>
      </c>
      <c r="L17" s="8">
        <f t="shared" ref="L17:L24" si="8">AVERAGE(I17,J17,K17)</f>
        <v>34509</v>
      </c>
      <c r="M17" s="8">
        <f t="shared" ref="M17:M24" si="9">_xlfn.STDEV.P(I17:K17)</f>
        <v>4610.223711130152</v>
      </c>
      <c r="N17" s="16" t="s">
        <v>38</v>
      </c>
    </row>
    <row r="18" spans="1:16" x14ac:dyDescent="0.2">
      <c r="A18" s="131"/>
      <c r="B18" s="4">
        <v>4</v>
      </c>
      <c r="C18" s="89" t="s">
        <v>46</v>
      </c>
      <c r="D18" s="4" t="s">
        <v>48</v>
      </c>
      <c r="E18" s="4" t="s">
        <v>3</v>
      </c>
      <c r="F18" s="4">
        <v>52503</v>
      </c>
      <c r="G18" s="4">
        <v>49196</v>
      </c>
      <c r="H18" s="4">
        <v>51849</v>
      </c>
      <c r="I18" s="4">
        <f t="shared" si="5"/>
        <v>36014</v>
      </c>
      <c r="J18" s="4">
        <f t="shared" si="6"/>
        <v>35997</v>
      </c>
      <c r="K18" s="4">
        <f t="shared" si="7"/>
        <v>30272</v>
      </c>
      <c r="L18" s="8">
        <f t="shared" si="8"/>
        <v>34094.333333333336</v>
      </c>
      <c r="M18" s="8">
        <f t="shared" si="9"/>
        <v>2702.8067304604342</v>
      </c>
      <c r="N18" s="7">
        <f>TTEST(I17:K17,I18:K18,1,3)</f>
        <v>0.45954424456203252</v>
      </c>
      <c r="O18" s="95"/>
      <c r="P18" s="95"/>
    </row>
    <row r="19" spans="1:16" x14ac:dyDescent="0.2">
      <c r="A19" s="131"/>
      <c r="B19" s="4">
        <v>5</v>
      </c>
      <c r="C19" s="87" t="s">
        <v>14</v>
      </c>
      <c r="D19" s="4" t="s">
        <v>48</v>
      </c>
      <c r="E19" s="4" t="s">
        <v>7</v>
      </c>
      <c r="F19" s="4">
        <v>26871</v>
      </c>
      <c r="G19" s="4">
        <v>50430</v>
      </c>
      <c r="H19" s="4">
        <v>60882</v>
      </c>
      <c r="I19" s="4">
        <f t="shared" si="5"/>
        <v>10382</v>
      </c>
      <c r="J19" s="4">
        <f t="shared" si="6"/>
        <v>37231</v>
      </c>
      <c r="K19" s="4">
        <f t="shared" si="7"/>
        <v>39305</v>
      </c>
      <c r="L19" s="8">
        <f t="shared" si="8"/>
        <v>28972.666666666668</v>
      </c>
      <c r="M19" s="8">
        <f t="shared" si="9"/>
        <v>13172.826432555095</v>
      </c>
      <c r="N19" s="16">
        <f>TTEST(I17:K17,I19:K19,1,3)</f>
        <v>0.31068249388430758</v>
      </c>
      <c r="O19" s="95"/>
      <c r="P19" s="95"/>
    </row>
    <row r="20" spans="1:16" ht="18" customHeight="1" x14ac:dyDescent="0.2">
      <c r="A20" s="131"/>
      <c r="B20" s="4">
        <v>6</v>
      </c>
      <c r="C20" s="89" t="s">
        <v>46</v>
      </c>
      <c r="D20" s="4" t="s">
        <v>48</v>
      </c>
      <c r="E20" s="4" t="s">
        <v>7</v>
      </c>
      <c r="F20" s="4">
        <v>54665</v>
      </c>
      <c r="G20" s="4">
        <v>33561</v>
      </c>
      <c r="H20" s="4">
        <v>45735</v>
      </c>
      <c r="I20" s="4">
        <f t="shared" si="5"/>
        <v>38176</v>
      </c>
      <c r="J20" s="4">
        <f t="shared" si="6"/>
        <v>20362</v>
      </c>
      <c r="K20" s="4">
        <f t="shared" si="7"/>
        <v>24158</v>
      </c>
      <c r="L20" s="8">
        <f t="shared" si="8"/>
        <v>27565.333333333332</v>
      </c>
      <c r="M20" s="8">
        <f t="shared" si="9"/>
        <v>7661.2483462045675</v>
      </c>
      <c r="N20" s="16">
        <f>TTEST(I18:K18,I20:K20,1,3)</f>
        <v>0.17659840872148144</v>
      </c>
      <c r="O20" s="95"/>
      <c r="P20" s="95"/>
    </row>
    <row r="21" spans="1:16" x14ac:dyDescent="0.2">
      <c r="A21" s="131"/>
      <c r="B21" s="4">
        <v>7</v>
      </c>
      <c r="C21" s="87" t="s">
        <v>14</v>
      </c>
      <c r="D21" s="4" t="s">
        <v>8</v>
      </c>
      <c r="E21" s="4" t="s">
        <v>3</v>
      </c>
      <c r="F21" s="4">
        <v>15595</v>
      </c>
      <c r="G21" s="4">
        <v>16696</v>
      </c>
      <c r="H21" s="4">
        <v>26928</v>
      </c>
      <c r="I21" s="4">
        <f t="shared" si="5"/>
        <v>-894</v>
      </c>
      <c r="J21" s="4">
        <f t="shared" si="6"/>
        <v>3497</v>
      </c>
      <c r="K21" s="4">
        <f t="shared" si="7"/>
        <v>5351</v>
      </c>
      <c r="L21" s="8">
        <f t="shared" si="8"/>
        <v>2651.3333333333335</v>
      </c>
      <c r="M21" s="8">
        <f t="shared" si="9"/>
        <v>2618.6981922745931</v>
      </c>
      <c r="N21" s="23">
        <f>TTEST(I17:K17,I21:K21,1,3)</f>
        <v>1.3857812486182206E-3</v>
      </c>
      <c r="O21" s="95"/>
      <c r="P21" s="95"/>
    </row>
    <row r="22" spans="1:16" x14ac:dyDescent="0.2">
      <c r="A22" s="131"/>
      <c r="B22" s="4">
        <v>8</v>
      </c>
      <c r="C22" s="89" t="s">
        <v>46</v>
      </c>
      <c r="D22" s="4" t="s">
        <v>8</v>
      </c>
      <c r="E22" s="4" t="s">
        <v>3</v>
      </c>
      <c r="F22" s="4">
        <v>20015</v>
      </c>
      <c r="G22" s="4">
        <v>13825</v>
      </c>
      <c r="H22" s="4">
        <v>20299</v>
      </c>
      <c r="I22" s="4">
        <f t="shared" si="5"/>
        <v>3526</v>
      </c>
      <c r="J22" s="4">
        <f t="shared" si="6"/>
        <v>626</v>
      </c>
      <c r="K22" s="4">
        <f t="shared" si="7"/>
        <v>-1278</v>
      </c>
      <c r="L22" s="8">
        <f t="shared" si="8"/>
        <v>958</v>
      </c>
      <c r="M22" s="8">
        <f t="shared" si="9"/>
        <v>1975.2252192260676</v>
      </c>
      <c r="N22" s="94">
        <f>TTEST(I18:K18,I22:K22,1,3)</f>
        <v>1.296292133925188E-4</v>
      </c>
      <c r="O22" s="95"/>
      <c r="P22" s="95"/>
    </row>
    <row r="23" spans="1:16" x14ac:dyDescent="0.2">
      <c r="A23" s="131"/>
      <c r="B23" s="4">
        <v>9</v>
      </c>
      <c r="C23" s="87" t="s">
        <v>14</v>
      </c>
      <c r="D23" s="4" t="s">
        <v>8</v>
      </c>
      <c r="E23" s="4" t="s">
        <v>7</v>
      </c>
      <c r="F23" s="4">
        <v>20262</v>
      </c>
      <c r="G23" s="4">
        <v>16016</v>
      </c>
      <c r="H23" s="4">
        <v>26191</v>
      </c>
      <c r="I23" s="4">
        <f t="shared" si="5"/>
        <v>3773</v>
      </c>
      <c r="J23" s="4">
        <f t="shared" si="6"/>
        <v>2817</v>
      </c>
      <c r="K23" s="4">
        <f t="shared" si="7"/>
        <v>4614</v>
      </c>
      <c r="L23" s="8">
        <f t="shared" si="8"/>
        <v>3734.6666666666665</v>
      </c>
      <c r="M23" s="8">
        <f t="shared" si="9"/>
        <v>734.12275691618652</v>
      </c>
      <c r="N23" s="16" t="s">
        <v>3</v>
      </c>
      <c r="O23" s="95"/>
      <c r="P23" s="95"/>
    </row>
    <row r="24" spans="1:16" x14ac:dyDescent="0.2">
      <c r="A24" s="131"/>
      <c r="B24" s="4">
        <v>10</v>
      </c>
      <c r="C24" s="89" t="s">
        <v>46</v>
      </c>
      <c r="D24" s="4" t="s">
        <v>8</v>
      </c>
      <c r="E24" s="4" t="s">
        <v>7</v>
      </c>
      <c r="F24" s="4">
        <v>17769</v>
      </c>
      <c r="G24" s="4">
        <v>13449</v>
      </c>
      <c r="H24" s="4">
        <v>18809</v>
      </c>
      <c r="I24" s="4">
        <f t="shared" si="5"/>
        <v>1280</v>
      </c>
      <c r="J24" s="4">
        <f t="shared" si="6"/>
        <v>250</v>
      </c>
      <c r="K24" s="4">
        <f t="shared" si="7"/>
        <v>-2768</v>
      </c>
      <c r="L24" s="8">
        <f t="shared" si="8"/>
        <v>-412.66666666666669</v>
      </c>
      <c r="M24" s="8">
        <f t="shared" si="9"/>
        <v>1717.7352014272228</v>
      </c>
      <c r="N24" s="16" t="s">
        <v>3</v>
      </c>
      <c r="O24" s="95"/>
      <c r="P24" s="95"/>
    </row>
    <row r="25" spans="1:16" x14ac:dyDescent="0.2">
      <c r="A25" s="131" t="s">
        <v>20</v>
      </c>
      <c r="B25" s="4" t="s">
        <v>3</v>
      </c>
      <c r="C25" s="4" t="s">
        <v>3</v>
      </c>
      <c r="D25" s="4" t="s">
        <v>3</v>
      </c>
      <c r="E25" s="4" t="s">
        <v>3</v>
      </c>
      <c r="F25" s="4">
        <v>1027</v>
      </c>
      <c r="G25" s="4">
        <v>1407</v>
      </c>
      <c r="H25" s="4">
        <v>2125</v>
      </c>
      <c r="I25" s="4" t="s">
        <v>3</v>
      </c>
      <c r="J25" s="4" t="s">
        <v>3</v>
      </c>
      <c r="K25" s="4" t="s">
        <v>3</v>
      </c>
      <c r="L25" s="4" t="s">
        <v>3</v>
      </c>
      <c r="M25" s="4" t="s">
        <v>3</v>
      </c>
      <c r="N25" s="16" t="s">
        <v>3</v>
      </c>
      <c r="O25" s="95"/>
      <c r="P25" s="95"/>
    </row>
    <row r="26" spans="1:16" x14ac:dyDescent="0.2">
      <c r="A26" s="131"/>
      <c r="B26" s="4">
        <v>1</v>
      </c>
      <c r="C26" s="87" t="s">
        <v>14</v>
      </c>
      <c r="D26" s="4" t="s">
        <v>3</v>
      </c>
      <c r="E26" s="4" t="s">
        <v>3</v>
      </c>
      <c r="F26" s="4">
        <v>1541</v>
      </c>
      <c r="G26" s="4">
        <v>1540</v>
      </c>
      <c r="H26" s="4">
        <v>2170</v>
      </c>
      <c r="I26" s="4">
        <f t="shared" ref="I26:I35" si="10">F26-$F$25</f>
        <v>514</v>
      </c>
      <c r="J26" s="4">
        <f t="shared" ref="J26:J35" si="11">G26-$G$25</f>
        <v>133</v>
      </c>
      <c r="K26" s="4">
        <f t="shared" ref="K26:K35" si="12">H26-$H$25</f>
        <v>45</v>
      </c>
      <c r="L26" s="8">
        <f>AVERAGE(I26,J26,K26)</f>
        <v>230.66666666666666</v>
      </c>
      <c r="M26" s="8">
        <f>_xlfn.STDEV.P(I26:K26)</f>
        <v>203.54251535135248</v>
      </c>
      <c r="N26" s="16" t="s">
        <v>3</v>
      </c>
      <c r="O26" s="95"/>
      <c r="P26" s="95"/>
    </row>
    <row r="27" spans="1:16" x14ac:dyDescent="0.2">
      <c r="A27" s="131"/>
      <c r="B27" s="4">
        <v>2</v>
      </c>
      <c r="C27" s="89" t="s">
        <v>46</v>
      </c>
      <c r="D27" s="4" t="s">
        <v>3</v>
      </c>
      <c r="E27" s="4" t="s">
        <v>3</v>
      </c>
      <c r="F27" s="4">
        <v>1032</v>
      </c>
      <c r="G27" s="4">
        <v>1562</v>
      </c>
      <c r="H27" s="4">
        <v>2530</v>
      </c>
      <c r="I27" s="4">
        <f t="shared" si="10"/>
        <v>5</v>
      </c>
      <c r="J27" s="4">
        <f t="shared" si="11"/>
        <v>155</v>
      </c>
      <c r="K27" s="4">
        <f t="shared" si="12"/>
        <v>405</v>
      </c>
      <c r="L27" s="8">
        <f>AVERAGE(I27,J27,K27)</f>
        <v>188.33333333333334</v>
      </c>
      <c r="M27" s="8">
        <f>_xlfn.STDEV.P(I27:K27)</f>
        <v>164.9915822768611</v>
      </c>
      <c r="N27" s="16" t="s">
        <v>3</v>
      </c>
      <c r="O27" s="95"/>
      <c r="P27" s="95"/>
    </row>
    <row r="28" spans="1:16" x14ac:dyDescent="0.2">
      <c r="A28" s="131"/>
      <c r="B28" s="4">
        <v>3</v>
      </c>
      <c r="C28" s="87" t="s">
        <v>14</v>
      </c>
      <c r="D28" s="4" t="s">
        <v>48</v>
      </c>
      <c r="E28" s="4" t="s">
        <v>3</v>
      </c>
      <c r="F28" s="4">
        <v>3865</v>
      </c>
      <c r="G28" s="4">
        <v>2541</v>
      </c>
      <c r="H28" s="4">
        <v>7586</v>
      </c>
      <c r="I28" s="4">
        <f t="shared" si="10"/>
        <v>2838</v>
      </c>
      <c r="J28" s="4">
        <f t="shared" si="11"/>
        <v>1134</v>
      </c>
      <c r="K28" s="4">
        <f t="shared" si="12"/>
        <v>5461</v>
      </c>
      <c r="L28" s="8">
        <f t="shared" ref="L28:L35" si="13">AVERAGE(I28,J28,K28)</f>
        <v>3144.3333333333335</v>
      </c>
      <c r="M28" s="8">
        <f t="shared" ref="M28:M35" si="14">_xlfn.STDEV.P(I28:K28)</f>
        <v>1779.7213889320492</v>
      </c>
      <c r="N28" s="16" t="s">
        <v>38</v>
      </c>
      <c r="O28" s="95"/>
      <c r="P28" s="95"/>
    </row>
    <row r="29" spans="1:16" x14ac:dyDescent="0.2">
      <c r="A29" s="131"/>
      <c r="B29" s="4">
        <v>4</v>
      </c>
      <c r="C29" s="89" t="s">
        <v>46</v>
      </c>
      <c r="D29" s="4" t="s">
        <v>48</v>
      </c>
      <c r="E29" s="4" t="s">
        <v>3</v>
      </c>
      <c r="F29" s="4">
        <v>3340</v>
      </c>
      <c r="G29" s="4">
        <v>5117</v>
      </c>
      <c r="H29" s="4">
        <v>12610</v>
      </c>
      <c r="I29" s="4">
        <f t="shared" si="10"/>
        <v>2313</v>
      </c>
      <c r="J29" s="4">
        <f t="shared" si="11"/>
        <v>3710</v>
      </c>
      <c r="K29" s="4">
        <f t="shared" si="12"/>
        <v>10485</v>
      </c>
      <c r="L29" s="8">
        <f t="shared" si="13"/>
        <v>5502.666666666667</v>
      </c>
      <c r="M29" s="8">
        <f t="shared" si="14"/>
        <v>3568.9061193717171</v>
      </c>
      <c r="N29" s="7">
        <f>TTEST(I28:K28,I29:K29,1,3)</f>
        <v>0.23278276331080616</v>
      </c>
      <c r="O29" s="95"/>
      <c r="P29" s="95"/>
    </row>
    <row r="30" spans="1:16" x14ac:dyDescent="0.2">
      <c r="A30" s="131"/>
      <c r="B30" s="4">
        <v>5</v>
      </c>
      <c r="C30" s="87" t="s">
        <v>14</v>
      </c>
      <c r="D30" s="4" t="s">
        <v>48</v>
      </c>
      <c r="E30" s="4" t="s">
        <v>7</v>
      </c>
      <c r="F30" s="4">
        <v>1058</v>
      </c>
      <c r="G30" s="4">
        <v>3089</v>
      </c>
      <c r="H30" s="4">
        <v>7447</v>
      </c>
      <c r="I30" s="4">
        <f t="shared" si="10"/>
        <v>31</v>
      </c>
      <c r="J30" s="4">
        <f t="shared" si="11"/>
        <v>1682</v>
      </c>
      <c r="K30" s="4">
        <f t="shared" si="12"/>
        <v>5322</v>
      </c>
      <c r="L30" s="8">
        <f t="shared" si="13"/>
        <v>2345</v>
      </c>
      <c r="M30" s="8">
        <f t="shared" si="14"/>
        <v>2210.3313477093579</v>
      </c>
      <c r="N30" s="16">
        <f>TTEST(I28:K28,I30:K30,1,3)</f>
        <v>0.35579811739094502</v>
      </c>
      <c r="O30" s="95"/>
      <c r="P30" s="95"/>
    </row>
    <row r="31" spans="1:16" ht="18" customHeight="1" x14ac:dyDescent="0.2">
      <c r="A31" s="131"/>
      <c r="B31" s="4">
        <v>6</v>
      </c>
      <c r="C31" s="89" t="s">
        <v>46</v>
      </c>
      <c r="D31" s="4" t="s">
        <v>48</v>
      </c>
      <c r="E31" s="4" t="s">
        <v>7</v>
      </c>
      <c r="F31" s="4">
        <v>1677</v>
      </c>
      <c r="G31" s="4">
        <v>2539</v>
      </c>
      <c r="H31" s="4">
        <v>6575</v>
      </c>
      <c r="I31" s="4">
        <f t="shared" si="10"/>
        <v>650</v>
      </c>
      <c r="J31" s="4">
        <f t="shared" si="11"/>
        <v>1132</v>
      </c>
      <c r="K31" s="4">
        <f t="shared" si="12"/>
        <v>4450</v>
      </c>
      <c r="L31" s="8">
        <f t="shared" si="13"/>
        <v>2077.3333333333335</v>
      </c>
      <c r="M31" s="8">
        <f t="shared" si="14"/>
        <v>1689.2288839059738</v>
      </c>
      <c r="N31" s="16">
        <f>TTEST(I29:K29,I31:K31,1,3)</f>
        <v>0.15570649448155552</v>
      </c>
      <c r="O31" s="95"/>
      <c r="P31" s="95"/>
    </row>
    <row r="32" spans="1:16" x14ac:dyDescent="0.2">
      <c r="A32" s="131"/>
      <c r="B32" s="4">
        <v>7</v>
      </c>
      <c r="C32" s="87" t="s">
        <v>14</v>
      </c>
      <c r="D32" s="4" t="s">
        <v>8</v>
      </c>
      <c r="E32" s="4" t="s">
        <v>3</v>
      </c>
      <c r="F32" s="4">
        <v>1046</v>
      </c>
      <c r="G32" s="4">
        <v>1436</v>
      </c>
      <c r="H32" s="4">
        <v>2332</v>
      </c>
      <c r="I32" s="4">
        <f t="shared" si="10"/>
        <v>19</v>
      </c>
      <c r="J32" s="4">
        <f t="shared" si="11"/>
        <v>29</v>
      </c>
      <c r="K32" s="4">
        <f t="shared" si="12"/>
        <v>207</v>
      </c>
      <c r="L32" s="8">
        <f t="shared" si="13"/>
        <v>85</v>
      </c>
      <c r="M32" s="8">
        <f t="shared" si="14"/>
        <v>86.363572567759533</v>
      </c>
      <c r="N32" s="18">
        <f>TTEST(I28:K28,I32:K32,1,3)</f>
        <v>6.7646206193377231E-2</v>
      </c>
      <c r="O32" s="95"/>
      <c r="P32" s="95"/>
    </row>
    <row r="33" spans="1:16" x14ac:dyDescent="0.2">
      <c r="A33" s="131"/>
      <c r="B33" s="4">
        <v>8</v>
      </c>
      <c r="C33" s="89" t="s">
        <v>46</v>
      </c>
      <c r="D33" s="4" t="s">
        <v>8</v>
      </c>
      <c r="E33" s="4" t="s">
        <v>3</v>
      </c>
      <c r="F33" s="4">
        <v>1126</v>
      </c>
      <c r="G33" s="4">
        <v>1610</v>
      </c>
      <c r="H33" s="4">
        <v>2413</v>
      </c>
      <c r="I33" s="4">
        <f t="shared" si="10"/>
        <v>99</v>
      </c>
      <c r="J33" s="4">
        <f t="shared" si="11"/>
        <v>203</v>
      </c>
      <c r="K33" s="4">
        <f t="shared" si="12"/>
        <v>288</v>
      </c>
      <c r="L33" s="8">
        <f t="shared" si="13"/>
        <v>196.66666666666666</v>
      </c>
      <c r="M33" s="8">
        <f t="shared" si="14"/>
        <v>77.288780269555005</v>
      </c>
      <c r="N33" s="18">
        <f>TTEST(I29:K29,I33:K33,1,3)</f>
        <v>8.5088367675085555E-2</v>
      </c>
      <c r="O33" s="95"/>
      <c r="P33" s="95"/>
    </row>
    <row r="34" spans="1:16" x14ac:dyDescent="0.2">
      <c r="A34" s="131"/>
      <c r="B34" s="4">
        <v>9</v>
      </c>
      <c r="C34" s="87" t="s">
        <v>14</v>
      </c>
      <c r="D34" s="4" t="s">
        <v>8</v>
      </c>
      <c r="E34" s="4" t="s">
        <v>7</v>
      </c>
      <c r="F34" s="4">
        <v>1044</v>
      </c>
      <c r="G34" s="4">
        <v>1482</v>
      </c>
      <c r="H34" s="4">
        <v>2411</v>
      </c>
      <c r="I34" s="4">
        <f t="shared" si="10"/>
        <v>17</v>
      </c>
      <c r="J34" s="4">
        <f t="shared" si="11"/>
        <v>75</v>
      </c>
      <c r="K34" s="4">
        <f t="shared" si="12"/>
        <v>286</v>
      </c>
      <c r="L34" s="8">
        <f t="shared" si="13"/>
        <v>126</v>
      </c>
      <c r="M34" s="8">
        <f t="shared" si="14"/>
        <v>115.58835004734112</v>
      </c>
      <c r="N34" s="16" t="s">
        <v>3</v>
      </c>
      <c r="O34" s="95"/>
      <c r="P34" s="95"/>
    </row>
    <row r="35" spans="1:16" x14ac:dyDescent="0.2">
      <c r="A35" s="131"/>
      <c r="B35" s="4">
        <v>10</v>
      </c>
      <c r="C35" s="89" t="s">
        <v>46</v>
      </c>
      <c r="D35" s="4" t="s">
        <v>8</v>
      </c>
      <c r="E35" s="4" t="s">
        <v>7</v>
      </c>
      <c r="F35" s="4">
        <v>1106</v>
      </c>
      <c r="G35" s="4">
        <v>1576</v>
      </c>
      <c r="H35" s="4">
        <v>2421</v>
      </c>
      <c r="I35" s="4">
        <f t="shared" si="10"/>
        <v>79</v>
      </c>
      <c r="J35" s="4">
        <f t="shared" si="11"/>
        <v>169</v>
      </c>
      <c r="K35" s="4">
        <f t="shared" si="12"/>
        <v>296</v>
      </c>
      <c r="L35" s="8">
        <f t="shared" si="13"/>
        <v>181.33333333333334</v>
      </c>
      <c r="M35" s="8">
        <f t="shared" si="14"/>
        <v>89.018100531421268</v>
      </c>
      <c r="N35" s="16" t="s">
        <v>3</v>
      </c>
      <c r="O35" s="95"/>
      <c r="P35" s="95"/>
    </row>
    <row r="36" spans="1:16" x14ac:dyDescent="0.2">
      <c r="A36" s="131" t="s">
        <v>22</v>
      </c>
      <c r="B36" s="4" t="s">
        <v>3</v>
      </c>
      <c r="C36" s="4" t="s">
        <v>3</v>
      </c>
      <c r="D36" s="4" t="s">
        <v>3</v>
      </c>
      <c r="E36" s="4" t="s">
        <v>3</v>
      </c>
      <c r="F36" s="4">
        <v>15538</v>
      </c>
      <c r="G36" s="4">
        <v>27903</v>
      </c>
      <c r="H36" s="4">
        <v>24977</v>
      </c>
      <c r="I36" s="4" t="s">
        <v>3</v>
      </c>
      <c r="J36" s="4" t="s">
        <v>3</v>
      </c>
      <c r="K36" s="4" t="s">
        <v>3</v>
      </c>
      <c r="L36" s="4" t="s">
        <v>3</v>
      </c>
      <c r="M36" s="4" t="s">
        <v>3</v>
      </c>
      <c r="N36" s="16" t="s">
        <v>3</v>
      </c>
      <c r="O36" s="95"/>
      <c r="P36" s="95"/>
    </row>
    <row r="37" spans="1:16" x14ac:dyDescent="0.2">
      <c r="A37" s="131"/>
      <c r="B37" s="4">
        <v>1</v>
      </c>
      <c r="C37" s="87" t="s">
        <v>14</v>
      </c>
      <c r="D37" s="4" t="s">
        <v>3</v>
      </c>
      <c r="E37" s="4" t="s">
        <v>3</v>
      </c>
      <c r="F37" s="4">
        <v>15730</v>
      </c>
      <c r="G37" s="4">
        <v>28087</v>
      </c>
      <c r="H37" s="4">
        <v>25222</v>
      </c>
      <c r="I37" s="4">
        <f t="shared" ref="I37:I46" si="15">F37-$F$36</f>
        <v>192</v>
      </c>
      <c r="J37" s="4">
        <f t="shared" ref="J37:J46" si="16">G37-$G$36</f>
        <v>184</v>
      </c>
      <c r="K37" s="4">
        <f t="shared" ref="K37:K46" si="17">H37-$H$36</f>
        <v>245</v>
      </c>
      <c r="L37" s="8">
        <f>AVERAGE(I37,J37,K37)</f>
        <v>207</v>
      </c>
      <c r="M37" s="8">
        <f>_xlfn.STDEV.P(I37:K37)</f>
        <v>27.067816067549053</v>
      </c>
      <c r="N37" s="16" t="s">
        <v>3</v>
      </c>
      <c r="O37" s="95"/>
      <c r="P37" s="95"/>
    </row>
    <row r="38" spans="1:16" x14ac:dyDescent="0.2">
      <c r="A38" s="131"/>
      <c r="B38" s="4">
        <v>2</v>
      </c>
      <c r="C38" s="89" t="s">
        <v>46</v>
      </c>
      <c r="D38" s="4" t="s">
        <v>3</v>
      </c>
      <c r="E38" s="4" t="s">
        <v>3</v>
      </c>
      <c r="F38" s="4">
        <v>15708</v>
      </c>
      <c r="G38" s="4">
        <v>28600</v>
      </c>
      <c r="H38" s="4">
        <v>25291</v>
      </c>
      <c r="I38" s="4">
        <f t="shared" si="15"/>
        <v>170</v>
      </c>
      <c r="J38" s="4">
        <f t="shared" si="16"/>
        <v>697</v>
      </c>
      <c r="K38" s="4">
        <f t="shared" si="17"/>
        <v>314</v>
      </c>
      <c r="L38" s="8">
        <f>AVERAGE(I38,J38,K38)</f>
        <v>393.66666666666669</v>
      </c>
      <c r="M38" s="8">
        <f>_xlfn.STDEV.P(I38:K38)</f>
        <v>222.39954036723088</v>
      </c>
      <c r="N38" s="16" t="s">
        <v>3</v>
      </c>
      <c r="O38" s="95"/>
      <c r="P38" s="95"/>
    </row>
    <row r="39" spans="1:16" x14ac:dyDescent="0.2">
      <c r="A39" s="131"/>
      <c r="B39" s="4">
        <v>3</v>
      </c>
      <c r="C39" s="87" t="s">
        <v>14</v>
      </c>
      <c r="D39" s="4" t="s">
        <v>48</v>
      </c>
      <c r="E39" s="4" t="s">
        <v>3</v>
      </c>
      <c r="F39" s="4">
        <v>15698</v>
      </c>
      <c r="G39" s="4">
        <v>28013</v>
      </c>
      <c r="H39" s="4">
        <v>25195</v>
      </c>
      <c r="I39" s="4">
        <f t="shared" si="15"/>
        <v>160</v>
      </c>
      <c r="J39" s="4">
        <f t="shared" si="16"/>
        <v>110</v>
      </c>
      <c r="K39" s="4">
        <f t="shared" si="17"/>
        <v>218</v>
      </c>
      <c r="L39" s="8">
        <f t="shared" ref="L39:L46" si="18">AVERAGE(I39,J39,K39)</f>
        <v>162.66666666666666</v>
      </c>
      <c r="M39" s="8">
        <f t="shared" ref="M39:M46" si="19">_xlfn.STDEV.P(I39:K39)</f>
        <v>44.131117769160973</v>
      </c>
      <c r="N39" s="16" t="s">
        <v>38</v>
      </c>
      <c r="O39" s="95"/>
      <c r="P39" s="95"/>
    </row>
    <row r="40" spans="1:16" x14ac:dyDescent="0.2">
      <c r="A40" s="131"/>
      <c r="B40" s="4">
        <v>4</v>
      </c>
      <c r="C40" s="89" t="s">
        <v>46</v>
      </c>
      <c r="D40" s="4" t="s">
        <v>48</v>
      </c>
      <c r="E40" s="4" t="s">
        <v>3</v>
      </c>
      <c r="F40" s="4">
        <v>15674</v>
      </c>
      <c r="G40" s="4">
        <v>28730</v>
      </c>
      <c r="H40" s="4">
        <v>25237</v>
      </c>
      <c r="I40" s="4">
        <f t="shared" si="15"/>
        <v>136</v>
      </c>
      <c r="J40" s="4">
        <f t="shared" si="16"/>
        <v>827</v>
      </c>
      <c r="K40" s="4">
        <f t="shared" si="17"/>
        <v>260</v>
      </c>
      <c r="L40" s="8">
        <f t="shared" si="18"/>
        <v>407.66666666666669</v>
      </c>
      <c r="M40" s="8">
        <f t="shared" si="19"/>
        <v>300.80373815644128</v>
      </c>
      <c r="N40" s="7">
        <f>TTEST(I39:K39,I40:K40,1,3)</f>
        <v>0.18417893372980665</v>
      </c>
      <c r="O40" s="95"/>
      <c r="P40" s="95"/>
    </row>
    <row r="41" spans="1:16" x14ac:dyDescent="0.2">
      <c r="A41" s="131"/>
      <c r="B41" s="4">
        <v>5</v>
      </c>
      <c r="C41" s="87" t="s">
        <v>14</v>
      </c>
      <c r="D41" s="4" t="s">
        <v>48</v>
      </c>
      <c r="E41" s="4" t="s">
        <v>7</v>
      </c>
      <c r="F41" s="4">
        <v>15682</v>
      </c>
      <c r="G41" s="4">
        <v>28024</v>
      </c>
      <c r="H41" s="4">
        <v>25225</v>
      </c>
      <c r="I41" s="4">
        <f t="shared" si="15"/>
        <v>144</v>
      </c>
      <c r="J41" s="4">
        <f t="shared" si="16"/>
        <v>121</v>
      </c>
      <c r="K41" s="4">
        <f t="shared" si="17"/>
        <v>248</v>
      </c>
      <c r="L41" s="8">
        <f t="shared" si="18"/>
        <v>171</v>
      </c>
      <c r="M41" s="8">
        <f t="shared" si="19"/>
        <v>55.250942676724229</v>
      </c>
      <c r="N41" s="16">
        <f>TTEST(I39:K39,I41:K41,1,3)</f>
        <v>0.43804774660649781</v>
      </c>
      <c r="O41" s="95"/>
      <c r="P41" s="95"/>
    </row>
    <row r="42" spans="1:16" ht="18" customHeight="1" x14ac:dyDescent="0.2">
      <c r="A42" s="131"/>
      <c r="B42" s="4">
        <v>6</v>
      </c>
      <c r="C42" s="89" t="s">
        <v>46</v>
      </c>
      <c r="D42" s="4" t="s">
        <v>48</v>
      </c>
      <c r="E42" s="4" t="s">
        <v>7</v>
      </c>
      <c r="F42" s="4">
        <v>15666</v>
      </c>
      <c r="G42" s="4">
        <v>28771</v>
      </c>
      <c r="H42" s="4">
        <v>25149</v>
      </c>
      <c r="I42" s="4">
        <f t="shared" si="15"/>
        <v>128</v>
      </c>
      <c r="J42" s="4">
        <f t="shared" si="16"/>
        <v>868</v>
      </c>
      <c r="K42" s="4">
        <f t="shared" si="17"/>
        <v>172</v>
      </c>
      <c r="L42" s="8">
        <f t="shared" si="18"/>
        <v>389.33333333333331</v>
      </c>
      <c r="M42" s="8">
        <f t="shared" si="19"/>
        <v>338.94476770641489</v>
      </c>
      <c r="N42" s="16">
        <f>TTEST(I40:K40,I42:K42,1,3)</f>
        <v>0.47857830496162246</v>
      </c>
      <c r="O42" s="95"/>
      <c r="P42" s="95"/>
    </row>
    <row r="43" spans="1:16" x14ac:dyDescent="0.2">
      <c r="A43" s="131"/>
      <c r="B43" s="4">
        <v>7</v>
      </c>
      <c r="C43" s="87" t="s">
        <v>14</v>
      </c>
      <c r="D43" s="4" t="s">
        <v>8</v>
      </c>
      <c r="E43" s="4" t="s">
        <v>3</v>
      </c>
      <c r="F43" s="4">
        <v>15664</v>
      </c>
      <c r="G43" s="4">
        <v>28208</v>
      </c>
      <c r="H43" s="4">
        <v>25233</v>
      </c>
      <c r="I43" s="4">
        <f t="shared" si="15"/>
        <v>126</v>
      </c>
      <c r="J43" s="4">
        <f t="shared" si="16"/>
        <v>305</v>
      </c>
      <c r="K43" s="4">
        <f t="shared" si="17"/>
        <v>256</v>
      </c>
      <c r="L43" s="8">
        <f t="shared" si="18"/>
        <v>229</v>
      </c>
      <c r="M43" s="8">
        <f t="shared" si="19"/>
        <v>75.529243784554509</v>
      </c>
      <c r="N43" s="16">
        <f>TTEST(I39:K39,I43:K43,1,3)</f>
        <v>0.17859733612552603</v>
      </c>
      <c r="O43" s="95"/>
      <c r="P43" s="95"/>
    </row>
    <row r="44" spans="1:16" x14ac:dyDescent="0.2">
      <c r="A44" s="131"/>
      <c r="B44" s="4">
        <v>8</v>
      </c>
      <c r="C44" s="89" t="s">
        <v>46</v>
      </c>
      <c r="D44" s="4" t="s">
        <v>8</v>
      </c>
      <c r="E44" s="4" t="s">
        <v>3</v>
      </c>
      <c r="F44" s="4">
        <v>15640</v>
      </c>
      <c r="G44" s="4">
        <v>28642</v>
      </c>
      <c r="H44" s="4">
        <v>25063</v>
      </c>
      <c r="I44" s="4">
        <f t="shared" si="15"/>
        <v>102</v>
      </c>
      <c r="J44" s="4">
        <f t="shared" si="16"/>
        <v>739</v>
      </c>
      <c r="K44" s="4">
        <f t="shared" si="17"/>
        <v>86</v>
      </c>
      <c r="L44" s="8">
        <f t="shared" si="18"/>
        <v>309</v>
      </c>
      <c r="M44" s="8">
        <f t="shared" si="19"/>
        <v>304.12607035021949</v>
      </c>
      <c r="N44" s="16">
        <f>TTEST(I40:K40,I44:K44,1,3)</f>
        <v>0.38031268701994209</v>
      </c>
      <c r="O44" s="95"/>
      <c r="P44" s="95"/>
    </row>
    <row r="45" spans="1:16" x14ac:dyDescent="0.2">
      <c r="A45" s="131"/>
      <c r="B45" s="4">
        <v>9</v>
      </c>
      <c r="C45" s="87" t="s">
        <v>14</v>
      </c>
      <c r="D45" s="4" t="s">
        <v>8</v>
      </c>
      <c r="E45" s="4" t="s">
        <v>7</v>
      </c>
      <c r="F45" s="4">
        <v>15683</v>
      </c>
      <c r="G45" s="4">
        <v>28363</v>
      </c>
      <c r="H45" s="4">
        <v>25220</v>
      </c>
      <c r="I45" s="4">
        <f t="shared" si="15"/>
        <v>145</v>
      </c>
      <c r="J45" s="4">
        <f t="shared" si="16"/>
        <v>460</v>
      </c>
      <c r="K45" s="4">
        <f t="shared" si="17"/>
        <v>243</v>
      </c>
      <c r="L45" s="8">
        <f t="shared" si="18"/>
        <v>282.66666666666669</v>
      </c>
      <c r="M45" s="8">
        <f t="shared" si="19"/>
        <v>131.62151124425756</v>
      </c>
      <c r="N45" s="16" t="s">
        <v>3</v>
      </c>
      <c r="O45" s="95"/>
      <c r="P45" s="95"/>
    </row>
    <row r="46" spans="1:16" x14ac:dyDescent="0.2">
      <c r="A46" s="131"/>
      <c r="B46" s="4">
        <v>10</v>
      </c>
      <c r="C46" s="90" t="s">
        <v>46</v>
      </c>
      <c r="D46" s="4" t="s">
        <v>8</v>
      </c>
      <c r="E46" s="4" t="s">
        <v>7</v>
      </c>
      <c r="F46" s="4">
        <v>15699</v>
      </c>
      <c r="G46" s="4">
        <v>28903</v>
      </c>
      <c r="H46" s="4">
        <v>25150</v>
      </c>
      <c r="I46" s="4">
        <f t="shared" si="15"/>
        <v>161</v>
      </c>
      <c r="J46" s="4">
        <f t="shared" si="16"/>
        <v>1000</v>
      </c>
      <c r="K46" s="4">
        <f t="shared" si="17"/>
        <v>173</v>
      </c>
      <c r="L46" s="8">
        <f t="shared" si="18"/>
        <v>444.66666666666669</v>
      </c>
      <c r="M46" s="8">
        <f t="shared" si="19"/>
        <v>392.71052386656964</v>
      </c>
      <c r="N46" s="16" t="s">
        <v>3</v>
      </c>
      <c r="O46" s="95"/>
      <c r="P46" s="95"/>
    </row>
    <row r="47" spans="1:16" x14ac:dyDescent="0.2">
      <c r="A47" s="100"/>
      <c r="O47" s="17"/>
      <c r="P47" s="95"/>
    </row>
    <row r="48" spans="1:16" x14ac:dyDescent="0.2">
      <c r="N48" s="12" t="s">
        <v>39</v>
      </c>
      <c r="O48" s="95"/>
      <c r="P48" s="95"/>
    </row>
    <row r="49" spans="14:16" x14ac:dyDescent="0.2">
      <c r="N49" s="11" t="s">
        <v>40</v>
      </c>
      <c r="O49" s="95"/>
      <c r="P49" s="95"/>
    </row>
    <row r="50" spans="14:16" x14ac:dyDescent="0.2">
      <c r="O50" s="95"/>
      <c r="P50" s="95"/>
    </row>
    <row r="51" spans="14:16" x14ac:dyDescent="0.2">
      <c r="O51" s="95"/>
      <c r="P51" s="95"/>
    </row>
    <row r="52" spans="14:16" x14ac:dyDescent="0.2">
      <c r="O52" s="95"/>
      <c r="P52" s="95"/>
    </row>
    <row r="53" spans="14:16" x14ac:dyDescent="0.2">
      <c r="O53" s="95"/>
      <c r="P53" s="95"/>
    </row>
    <row r="54" spans="14:16" x14ac:dyDescent="0.2">
      <c r="O54" s="95"/>
      <c r="P54" s="95"/>
    </row>
    <row r="55" spans="14:16" x14ac:dyDescent="0.2">
      <c r="O55" s="95"/>
      <c r="P55" s="95"/>
    </row>
    <row r="56" spans="14:16" x14ac:dyDescent="0.2">
      <c r="O56" s="95"/>
      <c r="P56" s="95"/>
    </row>
    <row r="57" spans="14:16" x14ac:dyDescent="0.2">
      <c r="O57" s="95"/>
      <c r="P57" s="95"/>
    </row>
    <row r="58" spans="14:16" x14ac:dyDescent="0.2">
      <c r="O58" s="95"/>
      <c r="P58" s="95"/>
    </row>
    <row r="59" spans="14:16" x14ac:dyDescent="0.2">
      <c r="O59" s="95"/>
      <c r="P59" s="95"/>
    </row>
    <row r="60" spans="14:16" x14ac:dyDescent="0.2">
      <c r="O60" s="95"/>
      <c r="P60" s="95"/>
    </row>
    <row r="61" spans="14:16" x14ac:dyDescent="0.2">
      <c r="O61" s="95"/>
      <c r="P61" s="95"/>
    </row>
    <row r="62" spans="14:16" x14ac:dyDescent="0.2">
      <c r="O62" s="95"/>
      <c r="P62" s="95"/>
    </row>
    <row r="63" spans="14:16" x14ac:dyDescent="0.2">
      <c r="O63" s="95"/>
      <c r="P63" s="95"/>
    </row>
    <row r="64" spans="14:16" x14ac:dyDescent="0.2">
      <c r="O64" s="95"/>
      <c r="P64" s="95"/>
    </row>
    <row r="65" spans="15:16" x14ac:dyDescent="0.2">
      <c r="O65" s="95"/>
      <c r="P65" s="95"/>
    </row>
    <row r="66" spans="15:16" x14ac:dyDescent="0.2">
      <c r="O66" s="95"/>
      <c r="P66" s="95"/>
    </row>
    <row r="67" spans="15:16" x14ac:dyDescent="0.2">
      <c r="O67" s="95"/>
      <c r="P67" s="95"/>
    </row>
    <row r="68" spans="15:16" x14ac:dyDescent="0.2">
      <c r="O68" s="95"/>
      <c r="P68" s="95"/>
    </row>
    <row r="69" spans="15:16" x14ac:dyDescent="0.2">
      <c r="O69" s="95"/>
      <c r="P69" s="95"/>
    </row>
    <row r="70" spans="15:16" x14ac:dyDescent="0.2">
      <c r="O70" s="95"/>
      <c r="P70" s="95"/>
    </row>
    <row r="71" spans="15:16" x14ac:dyDescent="0.2">
      <c r="O71" s="95"/>
      <c r="P71" s="95"/>
    </row>
    <row r="72" spans="15:16" x14ac:dyDescent="0.2">
      <c r="O72" s="95"/>
      <c r="P72" s="95"/>
    </row>
    <row r="73" spans="15:16" x14ac:dyDescent="0.2">
      <c r="O73" s="95"/>
      <c r="P73" s="95"/>
    </row>
    <row r="74" spans="15:16" x14ac:dyDescent="0.2">
      <c r="O74" s="95"/>
      <c r="P74" s="95"/>
    </row>
    <row r="75" spans="15:16" x14ac:dyDescent="0.2">
      <c r="O75" s="95"/>
      <c r="P75" s="95"/>
    </row>
    <row r="76" spans="15:16" x14ac:dyDescent="0.2">
      <c r="O76" s="95"/>
      <c r="P76" s="95"/>
    </row>
    <row r="77" spans="15:16" x14ac:dyDescent="0.2">
      <c r="O77" s="95"/>
      <c r="P77" s="95"/>
    </row>
    <row r="78" spans="15:16" x14ac:dyDescent="0.2">
      <c r="O78" s="95"/>
      <c r="P78" s="95"/>
    </row>
    <row r="79" spans="15:16" x14ac:dyDescent="0.2">
      <c r="O79" s="95"/>
      <c r="P79" s="95"/>
    </row>
    <row r="80" spans="15:16" x14ac:dyDescent="0.2">
      <c r="O80" s="95"/>
      <c r="P80" s="95"/>
    </row>
    <row r="81" spans="15:16" x14ac:dyDescent="0.2">
      <c r="O81" s="95"/>
      <c r="P81" s="95"/>
    </row>
    <row r="82" spans="15:16" x14ac:dyDescent="0.2">
      <c r="O82" s="95"/>
      <c r="P82" s="95"/>
    </row>
    <row r="83" spans="15:16" x14ac:dyDescent="0.2">
      <c r="O83" s="95"/>
      <c r="P83" s="95"/>
    </row>
    <row r="84" spans="15:16" x14ac:dyDescent="0.2">
      <c r="O84" s="95"/>
      <c r="P84" s="95"/>
    </row>
    <row r="85" spans="15:16" x14ac:dyDescent="0.2">
      <c r="O85" s="95"/>
      <c r="P85" s="95"/>
    </row>
    <row r="86" spans="15:16" x14ac:dyDescent="0.2">
      <c r="O86" s="95"/>
      <c r="P86" s="95"/>
    </row>
    <row r="87" spans="15:16" x14ac:dyDescent="0.2">
      <c r="O87" s="95"/>
      <c r="P87" s="95"/>
    </row>
    <row r="88" spans="15:16" x14ac:dyDescent="0.2">
      <c r="O88" s="95"/>
      <c r="P88" s="95"/>
    </row>
    <row r="89" spans="15:16" x14ac:dyDescent="0.2">
      <c r="O89" s="95"/>
      <c r="P89" s="95"/>
    </row>
    <row r="90" spans="15:16" x14ac:dyDescent="0.2">
      <c r="O90" s="95"/>
      <c r="P90" s="95"/>
    </row>
    <row r="91" spans="15:16" x14ac:dyDescent="0.2">
      <c r="O91" s="95"/>
      <c r="P91" s="95"/>
    </row>
    <row r="92" spans="15:16" x14ac:dyDescent="0.2">
      <c r="O92" s="95"/>
      <c r="P92" s="95"/>
    </row>
    <row r="93" spans="15:16" x14ac:dyDescent="0.2">
      <c r="O93" s="95"/>
      <c r="P93" s="95"/>
    </row>
    <row r="94" spans="15:16" x14ac:dyDescent="0.2">
      <c r="O94" s="95"/>
      <c r="P94" s="95"/>
    </row>
    <row r="95" spans="15:16" x14ac:dyDescent="0.2">
      <c r="O95" s="95"/>
      <c r="P95" s="95"/>
    </row>
    <row r="96" spans="15:16" x14ac:dyDescent="0.2">
      <c r="O96" s="95"/>
      <c r="P96" s="95"/>
    </row>
    <row r="97" spans="15:16" x14ac:dyDescent="0.2">
      <c r="O97" s="95"/>
      <c r="P97" s="95"/>
    </row>
    <row r="98" spans="15:16" x14ac:dyDescent="0.2">
      <c r="O98" s="95"/>
      <c r="P98" s="95"/>
    </row>
    <row r="99" spans="15:16" x14ac:dyDescent="0.2">
      <c r="O99" s="95"/>
      <c r="P99" s="95"/>
    </row>
    <row r="100" spans="15:16" x14ac:dyDescent="0.2">
      <c r="O100" s="95"/>
      <c r="P100" s="95"/>
    </row>
    <row r="101" spans="15:16" x14ac:dyDescent="0.2">
      <c r="O101" s="95"/>
      <c r="P101" s="95"/>
    </row>
    <row r="102" spans="15:16" x14ac:dyDescent="0.2">
      <c r="O102" s="95"/>
      <c r="P102" s="95"/>
    </row>
    <row r="103" spans="15:16" x14ac:dyDescent="0.2">
      <c r="O103" s="95"/>
      <c r="P103" s="95"/>
    </row>
    <row r="104" spans="15:16" x14ac:dyDescent="0.2">
      <c r="O104" s="95"/>
      <c r="P104" s="95"/>
    </row>
    <row r="105" spans="15:16" x14ac:dyDescent="0.2">
      <c r="O105" s="95"/>
      <c r="P105" s="95"/>
    </row>
    <row r="106" spans="15:16" x14ac:dyDescent="0.2">
      <c r="O106" s="95"/>
      <c r="P106" s="95"/>
    </row>
    <row r="107" spans="15:16" x14ac:dyDescent="0.2">
      <c r="O107" s="95"/>
      <c r="P107" s="95"/>
    </row>
    <row r="108" spans="15:16" x14ac:dyDescent="0.2">
      <c r="O108" s="95"/>
      <c r="P108" s="95"/>
    </row>
    <row r="109" spans="15:16" x14ac:dyDescent="0.2">
      <c r="O109" s="95"/>
      <c r="P109" s="95"/>
    </row>
    <row r="110" spans="15:16" x14ac:dyDescent="0.2">
      <c r="O110" s="95"/>
      <c r="P110" s="95"/>
    </row>
    <row r="111" spans="15:16" x14ac:dyDescent="0.2">
      <c r="O111" s="95"/>
      <c r="P111" s="95"/>
    </row>
    <row r="112" spans="15:16" x14ac:dyDescent="0.2">
      <c r="O112" s="95"/>
      <c r="P112" s="95"/>
    </row>
    <row r="113" spans="15:16" x14ac:dyDescent="0.2">
      <c r="O113" s="95"/>
      <c r="P113" s="95"/>
    </row>
    <row r="114" spans="15:16" x14ac:dyDescent="0.2">
      <c r="O114" s="95"/>
      <c r="P114" s="95"/>
    </row>
    <row r="115" spans="15:16" x14ac:dyDescent="0.2">
      <c r="O115" s="95"/>
      <c r="P115" s="95"/>
    </row>
    <row r="116" spans="15:16" x14ac:dyDescent="0.2">
      <c r="O116" s="95"/>
      <c r="P116" s="95"/>
    </row>
    <row r="117" spans="15:16" x14ac:dyDescent="0.2">
      <c r="O117" s="95"/>
      <c r="P117" s="95"/>
    </row>
    <row r="118" spans="15:16" x14ac:dyDescent="0.2">
      <c r="O118" s="95"/>
      <c r="P118" s="95"/>
    </row>
    <row r="119" spans="15:16" x14ac:dyDescent="0.2">
      <c r="O119" s="95"/>
      <c r="P119" s="95"/>
    </row>
    <row r="120" spans="15:16" x14ac:dyDescent="0.2">
      <c r="O120" s="95"/>
      <c r="P120" s="95"/>
    </row>
    <row r="121" spans="15:16" x14ac:dyDescent="0.2">
      <c r="O121" s="95"/>
      <c r="P121" s="95"/>
    </row>
    <row r="122" spans="15:16" x14ac:dyDescent="0.2">
      <c r="O122" s="95"/>
      <c r="P122" s="95"/>
    </row>
    <row r="123" spans="15:16" x14ac:dyDescent="0.2">
      <c r="O123" s="95"/>
      <c r="P123" s="95"/>
    </row>
    <row r="124" spans="15:16" x14ac:dyDescent="0.2">
      <c r="O124" s="95"/>
      <c r="P124" s="95"/>
    </row>
    <row r="125" spans="15:16" x14ac:dyDescent="0.2">
      <c r="O125" s="95"/>
      <c r="P125" s="95"/>
    </row>
    <row r="126" spans="15:16" x14ac:dyDescent="0.2">
      <c r="O126" s="95"/>
      <c r="P126" s="95"/>
    </row>
    <row r="127" spans="15:16" x14ac:dyDescent="0.2">
      <c r="O127" s="95"/>
      <c r="P127" s="95"/>
    </row>
    <row r="128" spans="15:16" x14ac:dyDescent="0.2">
      <c r="O128" s="95"/>
      <c r="P128" s="95"/>
    </row>
    <row r="129" spans="15:16" x14ac:dyDescent="0.2">
      <c r="O129" s="95"/>
      <c r="P129" s="95"/>
    </row>
    <row r="130" spans="15:16" x14ac:dyDescent="0.2">
      <c r="O130" s="95"/>
      <c r="P130" s="95"/>
    </row>
    <row r="131" spans="15:16" x14ac:dyDescent="0.2">
      <c r="O131" s="95"/>
      <c r="P131" s="95"/>
    </row>
    <row r="132" spans="15:16" x14ac:dyDescent="0.2">
      <c r="O132" s="95"/>
      <c r="P132" s="95"/>
    </row>
    <row r="133" spans="15:16" x14ac:dyDescent="0.2">
      <c r="O133" s="95"/>
      <c r="P133" s="95"/>
    </row>
    <row r="134" spans="15:16" x14ac:dyDescent="0.2">
      <c r="O134" s="95"/>
      <c r="P134" s="95"/>
    </row>
    <row r="135" spans="15:16" x14ac:dyDescent="0.2">
      <c r="O135" s="95"/>
      <c r="P135" s="95"/>
    </row>
    <row r="136" spans="15:16" x14ac:dyDescent="0.2">
      <c r="O136" s="95"/>
      <c r="P136" s="95"/>
    </row>
    <row r="137" spans="15:16" x14ac:dyDescent="0.2">
      <c r="O137" s="95"/>
      <c r="P137" s="95"/>
    </row>
    <row r="138" spans="15:16" x14ac:dyDescent="0.2">
      <c r="O138" s="95"/>
      <c r="P138" s="95"/>
    </row>
    <row r="139" spans="15:16" x14ac:dyDescent="0.2">
      <c r="O139" s="95"/>
      <c r="P139" s="95"/>
    </row>
    <row r="140" spans="15:16" x14ac:dyDescent="0.2">
      <c r="O140" s="95"/>
      <c r="P140" s="95"/>
    </row>
    <row r="141" spans="15:16" x14ac:dyDescent="0.2">
      <c r="O141" s="95"/>
      <c r="P141" s="95"/>
    </row>
    <row r="142" spans="15:16" x14ac:dyDescent="0.2">
      <c r="O142" s="95"/>
      <c r="P142" s="95"/>
    </row>
    <row r="143" spans="15:16" x14ac:dyDescent="0.2">
      <c r="O143" s="95"/>
      <c r="P143" s="95"/>
    </row>
    <row r="144" spans="15:16" x14ac:dyDescent="0.2">
      <c r="O144" s="95"/>
      <c r="P144" s="95"/>
    </row>
    <row r="145" spans="15:16" x14ac:dyDescent="0.2">
      <c r="O145" s="95"/>
      <c r="P145" s="95"/>
    </row>
    <row r="146" spans="15:16" x14ac:dyDescent="0.2">
      <c r="O146" s="95"/>
      <c r="P146" s="95"/>
    </row>
    <row r="147" spans="15:16" x14ac:dyDescent="0.2">
      <c r="O147" s="95"/>
      <c r="P147" s="95"/>
    </row>
    <row r="148" spans="15:16" x14ac:dyDescent="0.2">
      <c r="O148" s="95"/>
      <c r="P148" s="95"/>
    </row>
    <row r="149" spans="15:16" x14ac:dyDescent="0.2">
      <c r="O149" s="95"/>
      <c r="P149" s="95"/>
    </row>
    <row r="150" spans="15:16" x14ac:dyDescent="0.2">
      <c r="O150" s="95"/>
      <c r="P150" s="95"/>
    </row>
    <row r="151" spans="15:16" x14ac:dyDescent="0.2">
      <c r="O151" s="95"/>
      <c r="P151" s="95"/>
    </row>
    <row r="152" spans="15:16" x14ac:dyDescent="0.2">
      <c r="O152" s="95"/>
      <c r="P152" s="95"/>
    </row>
    <row r="153" spans="15:16" x14ac:dyDescent="0.2">
      <c r="O153" s="95"/>
      <c r="P153" s="95"/>
    </row>
    <row r="154" spans="15:16" x14ac:dyDescent="0.2">
      <c r="O154" s="95"/>
      <c r="P154" s="95"/>
    </row>
    <row r="155" spans="15:16" x14ac:dyDescent="0.2">
      <c r="O155" s="95"/>
      <c r="P155" s="95"/>
    </row>
    <row r="156" spans="15:16" x14ac:dyDescent="0.2">
      <c r="O156" s="95"/>
      <c r="P156" s="95"/>
    </row>
    <row r="157" spans="15:16" x14ac:dyDescent="0.2">
      <c r="O157" s="95"/>
      <c r="P157" s="95"/>
    </row>
    <row r="158" spans="15:16" x14ac:dyDescent="0.2">
      <c r="O158" s="95"/>
      <c r="P158" s="95"/>
    </row>
    <row r="159" spans="15:16" x14ac:dyDescent="0.2">
      <c r="O159" s="95"/>
      <c r="P159" s="95"/>
    </row>
    <row r="160" spans="15:16" x14ac:dyDescent="0.2">
      <c r="O160" s="95"/>
      <c r="P160" s="95"/>
    </row>
    <row r="161" spans="15:16" x14ac:dyDescent="0.2">
      <c r="O161" s="95"/>
      <c r="P161" s="95"/>
    </row>
    <row r="162" spans="15:16" x14ac:dyDescent="0.2">
      <c r="O162" s="95"/>
      <c r="P162" s="95"/>
    </row>
    <row r="163" spans="15:16" x14ac:dyDescent="0.2">
      <c r="O163" s="95"/>
      <c r="P163" s="95"/>
    </row>
    <row r="164" spans="15:16" x14ac:dyDescent="0.2">
      <c r="O164" s="95"/>
      <c r="P164" s="95"/>
    </row>
    <row r="165" spans="15:16" x14ac:dyDescent="0.2">
      <c r="O165" s="95"/>
      <c r="P165" s="95"/>
    </row>
    <row r="166" spans="15:16" x14ac:dyDescent="0.2">
      <c r="O166" s="95"/>
      <c r="P166" s="95"/>
    </row>
    <row r="167" spans="15:16" x14ac:dyDescent="0.2">
      <c r="O167" s="95"/>
      <c r="P167" s="95"/>
    </row>
    <row r="168" spans="15:16" x14ac:dyDescent="0.2">
      <c r="O168" s="95"/>
      <c r="P168" s="95"/>
    </row>
    <row r="169" spans="15:16" x14ac:dyDescent="0.2">
      <c r="O169" s="95"/>
      <c r="P169" s="95"/>
    </row>
    <row r="170" spans="15:16" x14ac:dyDescent="0.2">
      <c r="O170" s="95"/>
      <c r="P170" s="95"/>
    </row>
    <row r="171" spans="15:16" x14ac:dyDescent="0.2">
      <c r="O171" s="95"/>
      <c r="P171" s="95"/>
    </row>
    <row r="172" spans="15:16" x14ac:dyDescent="0.2">
      <c r="O172" s="95"/>
      <c r="P172" s="95"/>
    </row>
    <row r="173" spans="15:16" x14ac:dyDescent="0.2">
      <c r="O173" s="95"/>
      <c r="P173" s="95"/>
    </row>
    <row r="174" spans="15:16" x14ac:dyDescent="0.2">
      <c r="O174" s="95"/>
      <c r="P174" s="95"/>
    </row>
    <row r="175" spans="15:16" x14ac:dyDescent="0.2">
      <c r="O175" s="95"/>
      <c r="P175" s="95"/>
    </row>
    <row r="176" spans="15:16" x14ac:dyDescent="0.2">
      <c r="O176" s="95"/>
      <c r="P176" s="95"/>
    </row>
    <row r="177" spans="15:16" x14ac:dyDescent="0.2">
      <c r="O177" s="95"/>
      <c r="P177" s="95"/>
    </row>
    <row r="178" spans="15:16" x14ac:dyDescent="0.2">
      <c r="O178" s="95"/>
      <c r="P178" s="95"/>
    </row>
    <row r="179" spans="15:16" x14ac:dyDescent="0.2">
      <c r="O179" s="95"/>
      <c r="P179" s="95"/>
    </row>
    <row r="180" spans="15:16" x14ac:dyDescent="0.2">
      <c r="O180" s="95"/>
      <c r="P180" s="95"/>
    </row>
    <row r="181" spans="15:16" x14ac:dyDescent="0.2">
      <c r="O181" s="95"/>
      <c r="P181" s="95"/>
    </row>
    <row r="182" spans="15:16" x14ac:dyDescent="0.2">
      <c r="O182" s="95"/>
      <c r="P182" s="95"/>
    </row>
  </sheetData>
  <mergeCells count="14">
    <mergeCell ref="M1:M2"/>
    <mergeCell ref="N1:N2"/>
    <mergeCell ref="A3:A13"/>
    <mergeCell ref="A1:A2"/>
    <mergeCell ref="B1:B2"/>
    <mergeCell ref="C1:C2"/>
    <mergeCell ref="D1:D2"/>
    <mergeCell ref="E1:E2"/>
    <mergeCell ref="F1:H1"/>
    <mergeCell ref="A36:A46"/>
    <mergeCell ref="A14:A24"/>
    <mergeCell ref="A25:A35"/>
    <mergeCell ref="I1:K1"/>
    <mergeCell ref="L1:L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FEFF5-EFA4-0A46-8343-71B102242822}">
  <dimension ref="A1:P182"/>
  <sheetViews>
    <sheetView zoomScaleNormal="75" workbookViewId="0">
      <selection sqref="A1:A2"/>
    </sheetView>
  </sheetViews>
  <sheetFormatPr baseColWidth="10" defaultColWidth="10.6640625" defaultRowHeight="19" x14ac:dyDescent="0.2"/>
  <cols>
    <col min="1" max="1" width="17.83203125" style="98" bestFit="1" customWidth="1"/>
    <col min="2" max="2" width="5" style="98" bestFit="1" customWidth="1"/>
    <col min="3" max="3" width="13.83203125" style="98" customWidth="1"/>
    <col min="4" max="4" width="6.5" style="98" bestFit="1" customWidth="1"/>
    <col min="5" max="5" width="7.5" style="98" bestFit="1" customWidth="1"/>
    <col min="6" max="8" width="8.6640625" style="97" customWidth="1"/>
    <col min="9" max="11" width="8.6640625" style="98" customWidth="1"/>
    <col min="12" max="12" width="10.1640625" style="98" bestFit="1" customWidth="1"/>
    <col min="13" max="13" width="10.1640625" style="97" bestFit="1" customWidth="1"/>
    <col min="14" max="14" width="14.83203125" style="98" bestFit="1" customWidth="1"/>
    <col min="15" max="15" width="23.6640625" style="98" customWidth="1"/>
    <col min="16" max="16" width="3.6640625" style="98" bestFit="1" customWidth="1"/>
    <col min="17" max="16384" width="10.6640625" style="98"/>
  </cols>
  <sheetData>
    <row r="1" spans="1:16" ht="20" customHeight="1" x14ac:dyDescent="0.2">
      <c r="A1" s="131" t="s">
        <v>10</v>
      </c>
      <c r="B1" s="131" t="s">
        <v>11</v>
      </c>
      <c r="C1" s="132" t="s">
        <v>43</v>
      </c>
      <c r="D1" s="131" t="s">
        <v>4</v>
      </c>
      <c r="E1" s="131" t="s">
        <v>5</v>
      </c>
      <c r="F1" s="131" t="s">
        <v>35</v>
      </c>
      <c r="G1" s="131"/>
      <c r="H1" s="131"/>
      <c r="I1" s="131" t="s">
        <v>36</v>
      </c>
      <c r="J1" s="131"/>
      <c r="K1" s="131"/>
      <c r="L1" s="131" t="s">
        <v>12</v>
      </c>
      <c r="M1" s="131" t="s">
        <v>13</v>
      </c>
      <c r="N1" s="131" t="s">
        <v>21</v>
      </c>
      <c r="O1" s="97"/>
      <c r="P1" s="97"/>
    </row>
    <row r="2" spans="1:16" ht="21" customHeight="1" x14ac:dyDescent="0.2">
      <c r="A2" s="131"/>
      <c r="B2" s="131"/>
      <c r="C2" s="133"/>
      <c r="D2" s="131"/>
      <c r="E2" s="131"/>
      <c r="F2" s="4" t="s">
        <v>0</v>
      </c>
      <c r="G2" s="4" t="s">
        <v>1</v>
      </c>
      <c r="H2" s="4" t="s">
        <v>2</v>
      </c>
      <c r="I2" s="4" t="s">
        <v>0</v>
      </c>
      <c r="J2" s="4" t="s">
        <v>1</v>
      </c>
      <c r="K2" s="4" t="s">
        <v>2</v>
      </c>
      <c r="L2" s="131"/>
      <c r="M2" s="131"/>
      <c r="N2" s="131"/>
      <c r="O2" s="97"/>
      <c r="P2" s="97"/>
    </row>
    <row r="3" spans="1:16" x14ac:dyDescent="0.2">
      <c r="A3" s="131" t="s">
        <v>16</v>
      </c>
      <c r="B3" s="4" t="s">
        <v>3</v>
      </c>
      <c r="C3" s="4" t="s">
        <v>3</v>
      </c>
      <c r="D3" s="4" t="s">
        <v>3</v>
      </c>
      <c r="E3" s="4" t="s">
        <v>3</v>
      </c>
      <c r="F3" s="4">
        <v>10588</v>
      </c>
      <c r="G3" s="4">
        <v>10200</v>
      </c>
      <c r="H3" s="4">
        <v>15471</v>
      </c>
      <c r="I3" s="4" t="s">
        <v>3</v>
      </c>
      <c r="J3" s="4" t="s">
        <v>3</v>
      </c>
      <c r="K3" s="4" t="s">
        <v>3</v>
      </c>
      <c r="L3" s="4" t="s">
        <v>3</v>
      </c>
      <c r="M3" s="4" t="s">
        <v>3</v>
      </c>
      <c r="N3" s="16" t="s">
        <v>3</v>
      </c>
      <c r="O3" s="97"/>
      <c r="P3" s="97"/>
    </row>
    <row r="4" spans="1:16" x14ac:dyDescent="0.2">
      <c r="A4" s="131"/>
      <c r="B4" s="4">
        <v>1</v>
      </c>
      <c r="C4" s="87" t="s">
        <v>14</v>
      </c>
      <c r="D4" s="4" t="s">
        <v>3</v>
      </c>
      <c r="E4" s="4" t="s">
        <v>3</v>
      </c>
      <c r="F4" s="4">
        <v>10745</v>
      </c>
      <c r="G4" s="4">
        <v>10813</v>
      </c>
      <c r="H4" s="4">
        <v>15522</v>
      </c>
      <c r="I4" s="4">
        <f t="shared" ref="I4:I13" si="0">F4-$F$3</f>
        <v>157</v>
      </c>
      <c r="J4" s="4">
        <f>G4-$G$3</f>
        <v>613</v>
      </c>
      <c r="K4" s="4">
        <f>H4-$H$3</f>
        <v>51</v>
      </c>
      <c r="L4" s="8">
        <f t="shared" ref="L4:L13" si="1">AVERAGE(I4,J4,K4)</f>
        <v>273.66666666666669</v>
      </c>
      <c r="M4" s="8">
        <f t="shared" ref="M4:M13" si="2">_xlfn.STDEV.P(I4:K4)</f>
        <v>243.81595973648282</v>
      </c>
      <c r="N4" s="16" t="s">
        <v>3</v>
      </c>
    </row>
    <row r="5" spans="1:16" x14ac:dyDescent="0.2">
      <c r="A5" s="131"/>
      <c r="B5" s="4">
        <v>2</v>
      </c>
      <c r="C5" s="87" t="s">
        <v>47</v>
      </c>
      <c r="D5" s="4" t="s">
        <v>3</v>
      </c>
      <c r="E5" s="4" t="s">
        <v>3</v>
      </c>
      <c r="F5" s="4">
        <v>12951</v>
      </c>
      <c r="G5" s="4">
        <v>12222</v>
      </c>
      <c r="H5" s="4">
        <v>16840</v>
      </c>
      <c r="I5" s="4">
        <f t="shared" si="0"/>
        <v>2363</v>
      </c>
      <c r="J5" s="4">
        <f>G5-$G$3</f>
        <v>2022</v>
      </c>
      <c r="K5" s="4">
        <f>H5-$H$3</f>
        <v>1369</v>
      </c>
      <c r="L5" s="8">
        <f t="shared" si="1"/>
        <v>1918</v>
      </c>
      <c r="M5" s="8">
        <f t="shared" si="2"/>
        <v>412.40837366215862</v>
      </c>
      <c r="N5" s="16" t="s">
        <v>3</v>
      </c>
    </row>
    <row r="6" spans="1:16" x14ac:dyDescent="0.2">
      <c r="A6" s="131"/>
      <c r="B6" s="4">
        <v>3</v>
      </c>
      <c r="C6" s="87" t="s">
        <v>14</v>
      </c>
      <c r="D6" s="4" t="s">
        <v>48</v>
      </c>
      <c r="E6" s="4" t="s">
        <v>3</v>
      </c>
      <c r="F6" s="4">
        <v>37179</v>
      </c>
      <c r="G6" s="4">
        <v>46413</v>
      </c>
      <c r="H6" s="4">
        <v>30120</v>
      </c>
      <c r="I6" s="4">
        <f t="shared" si="0"/>
        <v>26591</v>
      </c>
      <c r="J6" s="4">
        <f t="shared" ref="J6:J13" si="3">G6-$G$3</f>
        <v>36213</v>
      </c>
      <c r="K6" s="4">
        <f t="shared" ref="K6:K13" si="4">H6-$H$3</f>
        <v>14649</v>
      </c>
      <c r="L6" s="8">
        <f t="shared" si="1"/>
        <v>25817.666666666668</v>
      </c>
      <c r="M6" s="8">
        <f t="shared" si="2"/>
        <v>8820.4329951665204</v>
      </c>
      <c r="N6" s="16" t="s">
        <v>38</v>
      </c>
    </row>
    <row r="7" spans="1:16" x14ac:dyDescent="0.2">
      <c r="A7" s="131"/>
      <c r="B7" s="4">
        <v>4</v>
      </c>
      <c r="C7" s="87" t="s">
        <v>47</v>
      </c>
      <c r="D7" s="4" t="s">
        <v>48</v>
      </c>
      <c r="E7" s="4" t="s">
        <v>3</v>
      </c>
      <c r="F7" s="4">
        <v>55439</v>
      </c>
      <c r="G7" s="4">
        <v>43388</v>
      </c>
      <c r="H7" s="4">
        <v>43033</v>
      </c>
      <c r="I7" s="4">
        <f t="shared" si="0"/>
        <v>44851</v>
      </c>
      <c r="J7" s="4">
        <f t="shared" si="3"/>
        <v>33188</v>
      </c>
      <c r="K7" s="4">
        <f t="shared" si="4"/>
        <v>27562</v>
      </c>
      <c r="L7" s="8">
        <f t="shared" si="1"/>
        <v>35200.333333333336</v>
      </c>
      <c r="M7" s="8">
        <f t="shared" si="2"/>
        <v>7200.2080679812461</v>
      </c>
      <c r="N7" s="16">
        <f>TTEST(I6:K6,I7:K7,1,3)</f>
        <v>0.15550955296290739</v>
      </c>
    </row>
    <row r="8" spans="1:16" x14ac:dyDescent="0.2">
      <c r="A8" s="131"/>
      <c r="B8" s="4">
        <v>5</v>
      </c>
      <c r="C8" s="87" t="s">
        <v>14</v>
      </c>
      <c r="D8" s="4" t="s">
        <v>48</v>
      </c>
      <c r="E8" s="4" t="s">
        <v>7</v>
      </c>
      <c r="F8" s="4">
        <v>33620</v>
      </c>
      <c r="G8" s="4">
        <v>41428</v>
      </c>
      <c r="H8" s="4">
        <v>28969</v>
      </c>
      <c r="I8" s="4">
        <f t="shared" si="0"/>
        <v>23032</v>
      </c>
      <c r="J8" s="4">
        <f t="shared" si="3"/>
        <v>31228</v>
      </c>
      <c r="K8" s="4">
        <f t="shared" si="4"/>
        <v>13498</v>
      </c>
      <c r="L8" s="8">
        <f t="shared" si="1"/>
        <v>22586</v>
      </c>
      <c r="M8" s="8">
        <f t="shared" si="2"/>
        <v>7245.1092469334098</v>
      </c>
      <c r="N8" s="102">
        <f>TTEST(I6:K6,I8:K8,1,3)</f>
        <v>0.35503154231359768</v>
      </c>
    </row>
    <row r="9" spans="1:16" x14ac:dyDescent="0.2">
      <c r="A9" s="131"/>
      <c r="B9" s="4">
        <v>6</v>
      </c>
      <c r="C9" s="87" t="s">
        <v>47</v>
      </c>
      <c r="D9" s="4" t="s">
        <v>48</v>
      </c>
      <c r="E9" s="4" t="s">
        <v>7</v>
      </c>
      <c r="F9" s="4">
        <v>49967</v>
      </c>
      <c r="G9" s="4">
        <v>41124</v>
      </c>
      <c r="H9" s="4">
        <v>41104</v>
      </c>
      <c r="I9" s="4">
        <f t="shared" si="0"/>
        <v>39379</v>
      </c>
      <c r="J9" s="4">
        <f t="shared" si="3"/>
        <v>30924</v>
      </c>
      <c r="K9" s="4">
        <f t="shared" si="4"/>
        <v>25633</v>
      </c>
      <c r="L9" s="8">
        <f t="shared" si="1"/>
        <v>31978.666666666668</v>
      </c>
      <c r="M9" s="8">
        <f t="shared" si="2"/>
        <v>5661.1171060921261</v>
      </c>
      <c r="N9" s="16">
        <f>TTEST(I7:K7,I9:K9,1,3)</f>
        <v>0.32317757207201792</v>
      </c>
    </row>
    <row r="10" spans="1:16" x14ac:dyDescent="0.2">
      <c r="A10" s="131"/>
      <c r="B10" s="4">
        <v>7</v>
      </c>
      <c r="C10" s="87" t="s">
        <v>14</v>
      </c>
      <c r="D10" s="4" t="s">
        <v>8</v>
      </c>
      <c r="E10" s="4" t="s">
        <v>3</v>
      </c>
      <c r="F10" s="4">
        <v>12330</v>
      </c>
      <c r="G10" s="4">
        <v>13290</v>
      </c>
      <c r="H10" s="4">
        <v>17427</v>
      </c>
      <c r="I10" s="4">
        <f t="shared" si="0"/>
        <v>1742</v>
      </c>
      <c r="J10" s="4">
        <f t="shared" si="3"/>
        <v>3090</v>
      </c>
      <c r="K10" s="4">
        <f t="shared" si="4"/>
        <v>1956</v>
      </c>
      <c r="L10" s="8">
        <f t="shared" si="1"/>
        <v>2262.6666666666665</v>
      </c>
      <c r="M10" s="8">
        <f t="shared" si="2"/>
        <v>591.50054005798586</v>
      </c>
      <c r="N10" s="19">
        <f>TTEST(I6:K6,I10:K10,1,3)</f>
        <v>3.1440382017788898E-2</v>
      </c>
    </row>
    <row r="11" spans="1:16" x14ac:dyDescent="0.2">
      <c r="A11" s="131"/>
      <c r="B11" s="4">
        <v>8</v>
      </c>
      <c r="C11" s="87" t="s">
        <v>47</v>
      </c>
      <c r="D11" s="4" t="s">
        <v>8</v>
      </c>
      <c r="E11" s="4" t="s">
        <v>3</v>
      </c>
      <c r="F11" s="4">
        <v>14959</v>
      </c>
      <c r="G11" s="4">
        <v>12043</v>
      </c>
      <c r="H11" s="4">
        <v>17700</v>
      </c>
      <c r="I11" s="4">
        <f t="shared" si="0"/>
        <v>4371</v>
      </c>
      <c r="J11" s="4">
        <f t="shared" si="3"/>
        <v>1843</v>
      </c>
      <c r="K11" s="4">
        <f t="shared" si="4"/>
        <v>2229</v>
      </c>
      <c r="L11" s="8">
        <f t="shared" si="1"/>
        <v>2814.3333333333335</v>
      </c>
      <c r="M11" s="8">
        <f t="shared" si="2"/>
        <v>1111.9524370323679</v>
      </c>
      <c r="N11" s="19">
        <f>TTEST(I7:K7,I11:K11,1,3)</f>
        <v>1.0861932185634996E-2</v>
      </c>
    </row>
    <row r="12" spans="1:16" x14ac:dyDescent="0.2">
      <c r="A12" s="131"/>
      <c r="B12" s="4">
        <v>9</v>
      </c>
      <c r="C12" s="87" t="s">
        <v>14</v>
      </c>
      <c r="D12" s="4" t="s">
        <v>8</v>
      </c>
      <c r="E12" s="4" t="s">
        <v>7</v>
      </c>
      <c r="F12" s="4">
        <v>11966</v>
      </c>
      <c r="G12" s="4">
        <v>11917</v>
      </c>
      <c r="H12" s="4">
        <v>16577</v>
      </c>
      <c r="I12" s="4">
        <f t="shared" si="0"/>
        <v>1378</v>
      </c>
      <c r="J12" s="4">
        <f t="shared" si="3"/>
        <v>1717</v>
      </c>
      <c r="K12" s="4">
        <f t="shared" si="4"/>
        <v>1106</v>
      </c>
      <c r="L12" s="8">
        <f t="shared" si="1"/>
        <v>1400.3333333333333</v>
      </c>
      <c r="M12" s="8">
        <f t="shared" si="2"/>
        <v>249.93910369439104</v>
      </c>
      <c r="N12" s="16" t="s">
        <v>3</v>
      </c>
    </row>
    <row r="13" spans="1:16" x14ac:dyDescent="0.2">
      <c r="A13" s="131"/>
      <c r="B13" s="4">
        <v>10</v>
      </c>
      <c r="C13" s="88" t="s">
        <v>47</v>
      </c>
      <c r="D13" s="4" t="s">
        <v>8</v>
      </c>
      <c r="E13" s="4" t="s">
        <v>7</v>
      </c>
      <c r="F13" s="4">
        <v>13449</v>
      </c>
      <c r="G13" s="4">
        <v>11403</v>
      </c>
      <c r="H13" s="4">
        <v>16557</v>
      </c>
      <c r="I13" s="4">
        <f t="shared" si="0"/>
        <v>2861</v>
      </c>
      <c r="J13" s="4">
        <f t="shared" si="3"/>
        <v>1203</v>
      </c>
      <c r="K13" s="4">
        <f t="shared" si="4"/>
        <v>1086</v>
      </c>
      <c r="L13" s="8">
        <f t="shared" si="1"/>
        <v>1716.6666666666667</v>
      </c>
      <c r="M13" s="8">
        <f t="shared" si="2"/>
        <v>810.57441909357647</v>
      </c>
      <c r="N13" s="16" t="s">
        <v>3</v>
      </c>
    </row>
    <row r="14" spans="1:16" x14ac:dyDescent="0.2">
      <c r="A14" s="131" t="s">
        <v>18</v>
      </c>
      <c r="B14" s="4" t="s">
        <v>3</v>
      </c>
      <c r="C14" s="4" t="s">
        <v>3</v>
      </c>
      <c r="D14" s="4" t="s">
        <v>3</v>
      </c>
      <c r="E14" s="4" t="s">
        <v>3</v>
      </c>
      <c r="F14" s="4">
        <v>15201</v>
      </c>
      <c r="G14" s="4">
        <v>16457</v>
      </c>
      <c r="H14" s="4">
        <v>10755</v>
      </c>
      <c r="I14" s="4" t="s">
        <v>3</v>
      </c>
      <c r="J14" s="4" t="s">
        <v>3</v>
      </c>
      <c r="K14" s="4" t="s">
        <v>3</v>
      </c>
      <c r="L14" s="4" t="s">
        <v>3</v>
      </c>
      <c r="M14" s="4" t="s">
        <v>3</v>
      </c>
      <c r="N14" s="16" t="s">
        <v>3</v>
      </c>
    </row>
    <row r="15" spans="1:16" x14ac:dyDescent="0.2">
      <c r="A15" s="131"/>
      <c r="B15" s="4">
        <v>1</v>
      </c>
      <c r="C15" s="87" t="s">
        <v>14</v>
      </c>
      <c r="D15" s="4" t="s">
        <v>3</v>
      </c>
      <c r="E15" s="4" t="s">
        <v>3</v>
      </c>
      <c r="F15" s="4">
        <v>19744</v>
      </c>
      <c r="G15" s="4">
        <v>16486</v>
      </c>
      <c r="H15" s="4">
        <v>11057</v>
      </c>
      <c r="I15" s="4">
        <f t="shared" ref="I15:I24" si="5">F15-$F$14</f>
        <v>4543</v>
      </c>
      <c r="J15" s="4">
        <f t="shared" ref="J15:J24" si="6">G15-$G$14</f>
        <v>29</v>
      </c>
      <c r="K15" s="4">
        <f t="shared" ref="K15:K24" si="7">H15-$H$14</f>
        <v>302</v>
      </c>
      <c r="L15" s="8">
        <f>AVERAGE(I15,J15,K15)</f>
        <v>1624.6666666666667</v>
      </c>
      <c r="M15" s="8">
        <f>_xlfn.STDEV.P(I15:K15)</f>
        <v>2066.5808046679958</v>
      </c>
      <c r="N15" s="16" t="s">
        <v>3</v>
      </c>
    </row>
    <row r="16" spans="1:16" x14ac:dyDescent="0.2">
      <c r="A16" s="131"/>
      <c r="B16" s="4">
        <v>2</v>
      </c>
      <c r="C16" s="87" t="s">
        <v>47</v>
      </c>
      <c r="D16" s="4" t="s">
        <v>3</v>
      </c>
      <c r="E16" s="4" t="s">
        <v>3</v>
      </c>
      <c r="F16" s="4">
        <v>16996</v>
      </c>
      <c r="G16" s="4">
        <v>18840</v>
      </c>
      <c r="H16" s="4">
        <v>12638</v>
      </c>
      <c r="I16" s="4">
        <f t="shared" si="5"/>
        <v>1795</v>
      </c>
      <c r="J16" s="4">
        <f t="shared" si="6"/>
        <v>2383</v>
      </c>
      <c r="K16" s="4">
        <f t="shared" si="7"/>
        <v>1883</v>
      </c>
      <c r="L16" s="8">
        <f>AVERAGE(I16,J16,K16)</f>
        <v>2020.3333333333333</v>
      </c>
      <c r="M16" s="8">
        <f>_xlfn.STDEV.P(I16:K16)</f>
        <v>258.94830028834372</v>
      </c>
      <c r="N16" s="16" t="s">
        <v>3</v>
      </c>
    </row>
    <row r="17" spans="1:16" x14ac:dyDescent="0.2">
      <c r="A17" s="131"/>
      <c r="B17" s="4">
        <v>3</v>
      </c>
      <c r="C17" s="87" t="s">
        <v>14</v>
      </c>
      <c r="D17" s="4" t="s">
        <v>48</v>
      </c>
      <c r="E17" s="4" t="s">
        <v>3</v>
      </c>
      <c r="F17" s="4">
        <v>21453</v>
      </c>
      <c r="G17" s="4">
        <v>21188</v>
      </c>
      <c r="H17" s="4">
        <v>13412</v>
      </c>
      <c r="I17" s="4">
        <f t="shared" si="5"/>
        <v>6252</v>
      </c>
      <c r="J17" s="4">
        <f t="shared" si="6"/>
        <v>4731</v>
      </c>
      <c r="K17" s="4">
        <f t="shared" si="7"/>
        <v>2657</v>
      </c>
      <c r="L17" s="8">
        <f t="shared" ref="L17:L24" si="8">AVERAGE(I17,J17,K17)</f>
        <v>4546.666666666667</v>
      </c>
      <c r="M17" s="8">
        <f t="shared" ref="M17:M24" si="9">_xlfn.STDEV.P(I17:K17)</f>
        <v>1473.4291824025868</v>
      </c>
      <c r="N17" s="7" t="s">
        <v>38</v>
      </c>
    </row>
    <row r="18" spans="1:16" x14ac:dyDescent="0.2">
      <c r="A18" s="131"/>
      <c r="B18" s="4">
        <v>4</v>
      </c>
      <c r="C18" s="87" t="s">
        <v>47</v>
      </c>
      <c r="D18" s="4" t="s">
        <v>48</v>
      </c>
      <c r="E18" s="4" t="s">
        <v>3</v>
      </c>
      <c r="F18" s="4">
        <v>27468</v>
      </c>
      <c r="G18" s="4">
        <v>25313</v>
      </c>
      <c r="H18" s="4">
        <v>22328</v>
      </c>
      <c r="I18" s="4">
        <f t="shared" si="5"/>
        <v>12267</v>
      </c>
      <c r="J18" s="4">
        <f t="shared" si="6"/>
        <v>8856</v>
      </c>
      <c r="K18" s="4">
        <f t="shared" si="7"/>
        <v>11573</v>
      </c>
      <c r="L18" s="8">
        <f t="shared" si="8"/>
        <v>10898.666666666666</v>
      </c>
      <c r="M18" s="8">
        <f t="shared" si="9"/>
        <v>1471.9090400640325</v>
      </c>
      <c r="N18" s="23">
        <f>TTEST(I17:K17,I18:K18,1,3)</f>
        <v>6.2569249522843873E-3</v>
      </c>
      <c r="O18" s="97"/>
      <c r="P18" s="97"/>
    </row>
    <row r="19" spans="1:16" x14ac:dyDescent="0.2">
      <c r="A19" s="131"/>
      <c r="B19" s="4">
        <v>5</v>
      </c>
      <c r="C19" s="87" t="s">
        <v>14</v>
      </c>
      <c r="D19" s="4" t="s">
        <v>48</v>
      </c>
      <c r="E19" s="4" t="s">
        <v>7</v>
      </c>
      <c r="F19" s="4">
        <v>18693</v>
      </c>
      <c r="G19" s="4">
        <v>23191</v>
      </c>
      <c r="H19" s="4">
        <v>14306</v>
      </c>
      <c r="I19" s="4">
        <f t="shared" si="5"/>
        <v>3492</v>
      </c>
      <c r="J19" s="4">
        <f t="shared" si="6"/>
        <v>6734</v>
      </c>
      <c r="K19" s="4">
        <f t="shared" si="7"/>
        <v>3551</v>
      </c>
      <c r="L19" s="8">
        <f t="shared" si="8"/>
        <v>4592.333333333333</v>
      </c>
      <c r="M19" s="8">
        <f t="shared" si="9"/>
        <v>1514.5785625784561</v>
      </c>
      <c r="N19" s="16">
        <f>TTEST(I17:K17,I19:K19,1,3)</f>
        <v>0.48854135794446002</v>
      </c>
      <c r="O19" s="97"/>
      <c r="P19" s="97"/>
    </row>
    <row r="20" spans="1:16" x14ac:dyDescent="0.2">
      <c r="A20" s="131"/>
      <c r="B20" s="4">
        <v>6</v>
      </c>
      <c r="C20" s="87" t="s">
        <v>47</v>
      </c>
      <c r="D20" s="4" t="s">
        <v>48</v>
      </c>
      <c r="E20" s="4" t="s">
        <v>7</v>
      </c>
      <c r="F20" s="4">
        <v>21368</v>
      </c>
      <c r="G20" s="4">
        <v>22311</v>
      </c>
      <c r="H20" s="4">
        <v>21088</v>
      </c>
      <c r="I20" s="4">
        <f t="shared" si="5"/>
        <v>6167</v>
      </c>
      <c r="J20" s="4">
        <f t="shared" si="6"/>
        <v>5854</v>
      </c>
      <c r="K20" s="4">
        <f t="shared" si="7"/>
        <v>10333</v>
      </c>
      <c r="L20" s="8">
        <f t="shared" si="8"/>
        <v>7451.333333333333</v>
      </c>
      <c r="M20" s="8">
        <f t="shared" si="9"/>
        <v>2041.6487346151284</v>
      </c>
      <c r="N20" s="18">
        <f>TTEST(I18:K18,I20:K20,1,3)</f>
        <v>6.5936306264372135E-2</v>
      </c>
      <c r="O20" s="97"/>
      <c r="P20" s="97"/>
    </row>
    <row r="21" spans="1:16" x14ac:dyDescent="0.2">
      <c r="A21" s="131"/>
      <c r="B21" s="4">
        <v>7</v>
      </c>
      <c r="C21" s="87" t="s">
        <v>14</v>
      </c>
      <c r="D21" s="4" t="s">
        <v>8</v>
      </c>
      <c r="E21" s="4" t="s">
        <v>3</v>
      </c>
      <c r="F21" s="4">
        <v>16187</v>
      </c>
      <c r="G21" s="4">
        <v>21186</v>
      </c>
      <c r="H21" s="4">
        <v>13284</v>
      </c>
      <c r="I21" s="4">
        <f t="shared" si="5"/>
        <v>986</v>
      </c>
      <c r="J21" s="4">
        <f t="shared" si="6"/>
        <v>4729</v>
      </c>
      <c r="K21" s="4">
        <f t="shared" si="7"/>
        <v>2529</v>
      </c>
      <c r="L21" s="8">
        <f t="shared" si="8"/>
        <v>2748</v>
      </c>
      <c r="M21" s="8">
        <f t="shared" si="9"/>
        <v>1535.8999533389754</v>
      </c>
      <c r="N21" s="16">
        <f>TTEST(I17:K17,I21:K21,1,3)</f>
        <v>0.14907618973156778</v>
      </c>
      <c r="O21" s="97"/>
      <c r="P21" s="97"/>
    </row>
    <row r="22" spans="1:16" x14ac:dyDescent="0.2">
      <c r="A22" s="131"/>
      <c r="B22" s="4">
        <v>8</v>
      </c>
      <c r="C22" s="87" t="s">
        <v>47</v>
      </c>
      <c r="D22" s="4" t="s">
        <v>8</v>
      </c>
      <c r="E22" s="4" t="s">
        <v>3</v>
      </c>
      <c r="F22" s="4">
        <v>16943</v>
      </c>
      <c r="G22" s="4">
        <v>18079</v>
      </c>
      <c r="H22" s="4">
        <v>14639</v>
      </c>
      <c r="I22" s="4">
        <f t="shared" si="5"/>
        <v>1742</v>
      </c>
      <c r="J22" s="4">
        <f t="shared" si="6"/>
        <v>1622</v>
      </c>
      <c r="K22" s="4">
        <f t="shared" si="7"/>
        <v>3884</v>
      </c>
      <c r="L22" s="8">
        <f t="shared" si="8"/>
        <v>2416</v>
      </c>
      <c r="M22" s="8">
        <f t="shared" si="9"/>
        <v>1039.1881446590892</v>
      </c>
      <c r="N22" s="23">
        <f>TTEST(I18:K18,I22:K22,1,3)</f>
        <v>1.9109457440316397E-3</v>
      </c>
      <c r="O22" s="97"/>
      <c r="P22" s="97"/>
    </row>
    <row r="23" spans="1:16" x14ac:dyDescent="0.2">
      <c r="A23" s="131"/>
      <c r="B23" s="4">
        <v>9</v>
      </c>
      <c r="C23" s="87" t="s">
        <v>14</v>
      </c>
      <c r="D23" s="4" t="s">
        <v>8</v>
      </c>
      <c r="E23" s="4" t="s">
        <v>7</v>
      </c>
      <c r="F23" s="4">
        <v>17326</v>
      </c>
      <c r="G23" s="4">
        <v>20705</v>
      </c>
      <c r="H23" s="4">
        <v>14269</v>
      </c>
      <c r="I23" s="4">
        <f t="shared" si="5"/>
        <v>2125</v>
      </c>
      <c r="J23" s="4">
        <f t="shared" si="6"/>
        <v>4248</v>
      </c>
      <c r="K23" s="4">
        <f t="shared" si="7"/>
        <v>3514</v>
      </c>
      <c r="L23" s="8">
        <f t="shared" si="8"/>
        <v>3295.6666666666665</v>
      </c>
      <c r="M23" s="8">
        <f t="shared" si="9"/>
        <v>880.35384300228327</v>
      </c>
      <c r="N23" s="16" t="s">
        <v>3</v>
      </c>
      <c r="O23" s="97"/>
      <c r="P23" s="97"/>
    </row>
    <row r="24" spans="1:16" x14ac:dyDescent="0.2">
      <c r="A24" s="131"/>
      <c r="B24" s="4">
        <v>10</v>
      </c>
      <c r="C24" s="88" t="s">
        <v>47</v>
      </c>
      <c r="D24" s="4" t="s">
        <v>8</v>
      </c>
      <c r="E24" s="4" t="s">
        <v>7</v>
      </c>
      <c r="F24" s="4">
        <v>18359</v>
      </c>
      <c r="G24" s="4">
        <v>18922</v>
      </c>
      <c r="H24" s="4">
        <v>14099</v>
      </c>
      <c r="I24" s="4">
        <f t="shared" si="5"/>
        <v>3158</v>
      </c>
      <c r="J24" s="4">
        <f t="shared" si="6"/>
        <v>2465</v>
      </c>
      <c r="K24" s="4">
        <f t="shared" si="7"/>
        <v>3344</v>
      </c>
      <c r="L24" s="8">
        <f t="shared" si="8"/>
        <v>2989</v>
      </c>
      <c r="M24" s="8">
        <f t="shared" si="9"/>
        <v>378.22480087905393</v>
      </c>
      <c r="N24" s="16" t="s">
        <v>3</v>
      </c>
      <c r="O24" s="97"/>
      <c r="P24" s="97"/>
    </row>
    <row r="25" spans="1:16" x14ac:dyDescent="0.2">
      <c r="A25" s="131" t="s">
        <v>19</v>
      </c>
      <c r="B25" s="4" t="s">
        <v>3</v>
      </c>
      <c r="C25" s="4" t="s">
        <v>3</v>
      </c>
      <c r="D25" s="4" t="s">
        <v>3</v>
      </c>
      <c r="E25" s="4" t="s">
        <v>3</v>
      </c>
      <c r="F25" s="4">
        <v>14203</v>
      </c>
      <c r="G25" s="4">
        <v>15329</v>
      </c>
      <c r="H25" s="4">
        <v>18605</v>
      </c>
      <c r="I25" s="4" t="s">
        <v>3</v>
      </c>
      <c r="J25" s="4" t="s">
        <v>3</v>
      </c>
      <c r="K25" s="4" t="s">
        <v>3</v>
      </c>
      <c r="L25" s="4" t="s">
        <v>3</v>
      </c>
      <c r="M25" s="4" t="s">
        <v>3</v>
      </c>
      <c r="N25" s="16" t="s">
        <v>3</v>
      </c>
      <c r="O25" s="97"/>
      <c r="P25" s="97"/>
    </row>
    <row r="26" spans="1:16" x14ac:dyDescent="0.2">
      <c r="A26" s="131"/>
      <c r="B26" s="4">
        <v>1</v>
      </c>
      <c r="C26" s="87" t="s">
        <v>14</v>
      </c>
      <c r="D26" s="4" t="s">
        <v>3</v>
      </c>
      <c r="E26" s="4" t="s">
        <v>3</v>
      </c>
      <c r="F26" s="4">
        <v>15167</v>
      </c>
      <c r="G26" s="4">
        <v>19540</v>
      </c>
      <c r="H26" s="4">
        <v>20041</v>
      </c>
      <c r="I26" s="4">
        <f t="shared" ref="I26:I35" si="10">F26-$F$25</f>
        <v>964</v>
      </c>
      <c r="J26" s="4">
        <f t="shared" ref="J26:J35" si="11">G26-$G$25</f>
        <v>4211</v>
      </c>
      <c r="K26" s="4">
        <f t="shared" ref="K26:K35" si="12">H26-$H$25</f>
        <v>1436</v>
      </c>
      <c r="L26" s="8">
        <f>AVERAGE(I26,J26,K26)</f>
        <v>2203.6666666666665</v>
      </c>
      <c r="M26" s="8">
        <f>_xlfn.STDEV.P(I26:K26)</f>
        <v>1432.4190107026025</v>
      </c>
      <c r="N26" s="16" t="s">
        <v>3</v>
      </c>
      <c r="O26" s="97"/>
      <c r="P26" s="97"/>
    </row>
    <row r="27" spans="1:16" x14ac:dyDescent="0.2">
      <c r="A27" s="131"/>
      <c r="B27" s="4">
        <v>2</v>
      </c>
      <c r="C27" s="87" t="s">
        <v>47</v>
      </c>
      <c r="D27" s="4" t="s">
        <v>3</v>
      </c>
      <c r="E27" s="4" t="s">
        <v>3</v>
      </c>
      <c r="F27" s="4">
        <v>21678</v>
      </c>
      <c r="G27" s="4">
        <v>18321</v>
      </c>
      <c r="H27" s="4">
        <v>20599</v>
      </c>
      <c r="I27" s="4">
        <f t="shared" si="10"/>
        <v>7475</v>
      </c>
      <c r="J27" s="4">
        <f t="shared" si="11"/>
        <v>2992</v>
      </c>
      <c r="K27" s="4">
        <f t="shared" si="12"/>
        <v>1994</v>
      </c>
      <c r="L27" s="8">
        <f>AVERAGE(I27,J27,K27)</f>
        <v>4153.666666666667</v>
      </c>
      <c r="M27" s="8">
        <f>_xlfn.STDEV.P(I27:K27)</f>
        <v>2383.616626519924</v>
      </c>
      <c r="N27" s="16" t="s">
        <v>3</v>
      </c>
      <c r="O27" s="97"/>
      <c r="P27" s="97"/>
    </row>
    <row r="28" spans="1:16" x14ac:dyDescent="0.2">
      <c r="A28" s="131"/>
      <c r="B28" s="4">
        <v>3</v>
      </c>
      <c r="C28" s="87" t="s">
        <v>14</v>
      </c>
      <c r="D28" s="4" t="s">
        <v>48</v>
      </c>
      <c r="E28" s="4" t="s">
        <v>3</v>
      </c>
      <c r="F28" s="4">
        <v>37171</v>
      </c>
      <c r="G28" s="4">
        <v>38605</v>
      </c>
      <c r="H28" s="4">
        <v>37195</v>
      </c>
      <c r="I28" s="4">
        <f t="shared" si="10"/>
        <v>22968</v>
      </c>
      <c r="J28" s="4">
        <f t="shared" si="11"/>
        <v>23276</v>
      </c>
      <c r="K28" s="4">
        <f t="shared" si="12"/>
        <v>18590</v>
      </c>
      <c r="L28" s="8">
        <f t="shared" ref="L28:L35" si="13">AVERAGE(I28,J28,K28)</f>
        <v>21611.333333333332</v>
      </c>
      <c r="M28" s="8">
        <f t="shared" ref="M28:M35" si="14">_xlfn.STDEV.P(I28:K28)</f>
        <v>2140.1023859204079</v>
      </c>
      <c r="N28" s="7" t="s">
        <v>38</v>
      </c>
      <c r="O28" s="97"/>
      <c r="P28" s="97"/>
    </row>
    <row r="29" spans="1:16" x14ac:dyDescent="0.2">
      <c r="A29" s="131"/>
      <c r="B29" s="4">
        <v>4</v>
      </c>
      <c r="C29" s="87" t="s">
        <v>47</v>
      </c>
      <c r="D29" s="4" t="s">
        <v>48</v>
      </c>
      <c r="E29" s="4" t="s">
        <v>3</v>
      </c>
      <c r="F29" s="4">
        <v>64168</v>
      </c>
      <c r="G29" s="4">
        <v>66980</v>
      </c>
      <c r="H29" s="4">
        <v>65886</v>
      </c>
      <c r="I29" s="4">
        <f t="shared" si="10"/>
        <v>49965</v>
      </c>
      <c r="J29" s="4">
        <f t="shared" si="11"/>
        <v>51651</v>
      </c>
      <c r="K29" s="4">
        <f t="shared" si="12"/>
        <v>47281</v>
      </c>
      <c r="L29" s="8">
        <f t="shared" si="13"/>
        <v>49632.333333333336</v>
      </c>
      <c r="M29" s="8">
        <f t="shared" si="14"/>
        <v>1799.4860994801329</v>
      </c>
      <c r="N29" s="21">
        <f>TTEST(I28:K28,I29:K29,1,3)</f>
        <v>8.6355146304713172E-5</v>
      </c>
      <c r="O29" s="97"/>
      <c r="P29" s="97"/>
    </row>
    <row r="30" spans="1:16" x14ac:dyDescent="0.2">
      <c r="A30" s="131"/>
      <c r="B30" s="4">
        <v>5</v>
      </c>
      <c r="C30" s="87" t="s">
        <v>14</v>
      </c>
      <c r="D30" s="4" t="s">
        <v>48</v>
      </c>
      <c r="E30" s="4" t="s">
        <v>7</v>
      </c>
      <c r="F30" s="4">
        <v>46408</v>
      </c>
      <c r="G30" s="4">
        <v>35867</v>
      </c>
      <c r="H30" s="4">
        <v>42024</v>
      </c>
      <c r="I30" s="4">
        <f t="shared" si="10"/>
        <v>32205</v>
      </c>
      <c r="J30" s="4">
        <f t="shared" si="11"/>
        <v>20538</v>
      </c>
      <c r="K30" s="4">
        <f t="shared" si="12"/>
        <v>23419</v>
      </c>
      <c r="L30" s="8">
        <f t="shared" si="13"/>
        <v>25387.333333333332</v>
      </c>
      <c r="M30" s="8">
        <f t="shared" si="14"/>
        <v>4962.2222396377565</v>
      </c>
      <c r="N30" s="16">
        <f>TTEST(I28:K28,I30:K30,1,3)</f>
        <v>0.20133232499094428</v>
      </c>
      <c r="O30" s="97"/>
      <c r="P30" s="97"/>
    </row>
    <row r="31" spans="1:16" x14ac:dyDescent="0.2">
      <c r="A31" s="131"/>
      <c r="B31" s="4">
        <v>6</v>
      </c>
      <c r="C31" s="87" t="s">
        <v>47</v>
      </c>
      <c r="D31" s="4" t="s">
        <v>48</v>
      </c>
      <c r="E31" s="4" t="s">
        <v>7</v>
      </c>
      <c r="F31" s="4">
        <v>69274</v>
      </c>
      <c r="G31" s="4">
        <v>40968</v>
      </c>
      <c r="H31" s="4">
        <v>74156</v>
      </c>
      <c r="I31" s="4">
        <f t="shared" si="10"/>
        <v>55071</v>
      </c>
      <c r="J31" s="4">
        <f t="shared" si="11"/>
        <v>25639</v>
      </c>
      <c r="K31" s="4">
        <f t="shared" si="12"/>
        <v>55551</v>
      </c>
      <c r="L31" s="8">
        <f t="shared" si="13"/>
        <v>45420.333333333336</v>
      </c>
      <c r="M31" s="8">
        <f t="shared" si="14"/>
        <v>13988.887526255339</v>
      </c>
      <c r="N31" s="16">
        <f>TTEST(I29:K29,I31:K31,1,3)</f>
        <v>0.35634308702516049</v>
      </c>
      <c r="O31" s="97"/>
      <c r="P31" s="97"/>
    </row>
    <row r="32" spans="1:16" x14ac:dyDescent="0.2">
      <c r="A32" s="131"/>
      <c r="B32" s="4">
        <v>7</v>
      </c>
      <c r="C32" s="87" t="s">
        <v>14</v>
      </c>
      <c r="D32" s="4" t="s">
        <v>8</v>
      </c>
      <c r="E32" s="4" t="s">
        <v>3</v>
      </c>
      <c r="F32" s="4">
        <v>19074</v>
      </c>
      <c r="G32" s="4">
        <v>17332</v>
      </c>
      <c r="H32" s="4">
        <v>21858</v>
      </c>
      <c r="I32" s="4">
        <f t="shared" si="10"/>
        <v>4871</v>
      </c>
      <c r="J32" s="4">
        <f t="shared" si="11"/>
        <v>2003</v>
      </c>
      <c r="K32" s="4">
        <f t="shared" si="12"/>
        <v>3253</v>
      </c>
      <c r="L32" s="8">
        <f t="shared" si="13"/>
        <v>3375.6666666666665</v>
      </c>
      <c r="M32" s="8">
        <f t="shared" si="14"/>
        <v>1174.0645448848013</v>
      </c>
      <c r="N32" s="94">
        <f>TTEST(I28:K28,I32:K32,1,3)</f>
        <v>7.7820434331826857E-4</v>
      </c>
      <c r="O32" s="97"/>
      <c r="P32" s="97"/>
    </row>
    <row r="33" spans="1:16" x14ac:dyDescent="0.2">
      <c r="A33" s="131"/>
      <c r="B33" s="4">
        <v>8</v>
      </c>
      <c r="C33" s="87" t="s">
        <v>47</v>
      </c>
      <c r="D33" s="4" t="s">
        <v>8</v>
      </c>
      <c r="E33" s="4" t="s">
        <v>3</v>
      </c>
      <c r="F33" s="4">
        <v>33239</v>
      </c>
      <c r="G33" s="4">
        <v>16207</v>
      </c>
      <c r="H33" s="4">
        <v>22586</v>
      </c>
      <c r="I33" s="4">
        <f t="shared" si="10"/>
        <v>19036</v>
      </c>
      <c r="J33" s="4">
        <f t="shared" si="11"/>
        <v>878</v>
      </c>
      <c r="K33" s="4">
        <f t="shared" si="12"/>
        <v>3981</v>
      </c>
      <c r="L33" s="8">
        <f t="shared" si="13"/>
        <v>7965</v>
      </c>
      <c r="M33" s="8">
        <f t="shared" si="14"/>
        <v>7930.2136583238835</v>
      </c>
      <c r="N33" s="94">
        <f>TTEST(I29:K29,I33:K33,1,3)</f>
        <v>7.049201445528913E-3</v>
      </c>
      <c r="O33" s="97"/>
      <c r="P33" s="97"/>
    </row>
    <row r="34" spans="1:16" x14ac:dyDescent="0.2">
      <c r="A34" s="131"/>
      <c r="B34" s="4">
        <v>9</v>
      </c>
      <c r="C34" s="87" t="s">
        <v>14</v>
      </c>
      <c r="D34" s="4" t="s">
        <v>8</v>
      </c>
      <c r="E34" s="4" t="s">
        <v>7</v>
      </c>
      <c r="F34" s="4">
        <v>19289</v>
      </c>
      <c r="G34" s="4">
        <v>17126</v>
      </c>
      <c r="H34" s="4">
        <v>20168</v>
      </c>
      <c r="I34" s="4">
        <f t="shared" si="10"/>
        <v>5086</v>
      </c>
      <c r="J34" s="4">
        <f t="shared" si="11"/>
        <v>1797</v>
      </c>
      <c r="K34" s="4">
        <f t="shared" si="12"/>
        <v>1563</v>
      </c>
      <c r="L34" s="8">
        <f t="shared" si="13"/>
        <v>2815.3333333333335</v>
      </c>
      <c r="M34" s="8">
        <f t="shared" si="14"/>
        <v>1608.4432086820957</v>
      </c>
      <c r="N34" s="16" t="s">
        <v>3</v>
      </c>
      <c r="O34" s="97"/>
      <c r="P34" s="97"/>
    </row>
    <row r="35" spans="1:16" x14ac:dyDescent="0.2">
      <c r="A35" s="131"/>
      <c r="B35" s="4">
        <v>10</v>
      </c>
      <c r="C35" s="88" t="s">
        <v>47</v>
      </c>
      <c r="D35" s="4" t="s">
        <v>8</v>
      </c>
      <c r="E35" s="4" t="s">
        <v>7</v>
      </c>
      <c r="F35" s="4">
        <v>28042</v>
      </c>
      <c r="G35" s="4">
        <v>16145</v>
      </c>
      <c r="H35" s="4">
        <v>19398</v>
      </c>
      <c r="I35" s="4">
        <f t="shared" si="10"/>
        <v>13839</v>
      </c>
      <c r="J35" s="4">
        <f t="shared" si="11"/>
        <v>816</v>
      </c>
      <c r="K35" s="4">
        <f t="shared" si="12"/>
        <v>793</v>
      </c>
      <c r="L35" s="8">
        <f t="shared" si="13"/>
        <v>5149.333333333333</v>
      </c>
      <c r="M35" s="8">
        <f t="shared" si="14"/>
        <v>6144.5294006584063</v>
      </c>
      <c r="N35" s="16" t="s">
        <v>3</v>
      </c>
      <c r="O35" s="97"/>
      <c r="P35" s="97"/>
    </row>
    <row r="36" spans="1:16" x14ac:dyDescent="0.2">
      <c r="A36" s="131" t="s">
        <v>20</v>
      </c>
      <c r="B36" s="4" t="s">
        <v>3</v>
      </c>
      <c r="C36" s="4" t="s">
        <v>3</v>
      </c>
      <c r="D36" s="4" t="s">
        <v>3</v>
      </c>
      <c r="E36" s="4" t="s">
        <v>3</v>
      </c>
      <c r="F36" s="4">
        <v>19268</v>
      </c>
      <c r="G36" s="4">
        <v>20582</v>
      </c>
      <c r="H36" s="4">
        <v>24417</v>
      </c>
      <c r="I36" s="4" t="s">
        <v>3</v>
      </c>
      <c r="J36" s="4" t="s">
        <v>3</v>
      </c>
      <c r="K36" s="4" t="s">
        <v>3</v>
      </c>
      <c r="L36" s="4" t="s">
        <v>3</v>
      </c>
      <c r="M36" s="4" t="s">
        <v>3</v>
      </c>
      <c r="N36" s="16" t="s">
        <v>3</v>
      </c>
      <c r="O36" s="97"/>
      <c r="P36" s="97"/>
    </row>
    <row r="37" spans="1:16" x14ac:dyDescent="0.2">
      <c r="A37" s="131"/>
      <c r="B37" s="4">
        <v>1</v>
      </c>
      <c r="C37" s="87" t="s">
        <v>14</v>
      </c>
      <c r="D37" s="4" t="s">
        <v>3</v>
      </c>
      <c r="E37" s="4" t="s">
        <v>3</v>
      </c>
      <c r="F37" s="4">
        <v>19379</v>
      </c>
      <c r="G37" s="4">
        <v>20645</v>
      </c>
      <c r="H37" s="4">
        <v>24573</v>
      </c>
      <c r="I37" s="4">
        <f t="shared" ref="I37:I46" si="15">F37-$F$36</f>
        <v>111</v>
      </c>
      <c r="J37" s="4">
        <f t="shared" ref="J37:J46" si="16">G37-$G$36</f>
        <v>63</v>
      </c>
      <c r="K37" s="4">
        <f t="shared" ref="K37:K46" si="17">H37-$H$36</f>
        <v>156</v>
      </c>
      <c r="L37" s="8">
        <f>AVERAGE(I37,J37,K37)</f>
        <v>110</v>
      </c>
      <c r="M37" s="8">
        <f>_xlfn.STDEV.P(I37:K37)</f>
        <v>37.97367509209505</v>
      </c>
      <c r="N37" s="16" t="s">
        <v>3</v>
      </c>
      <c r="O37" s="97"/>
      <c r="P37" s="97"/>
    </row>
    <row r="38" spans="1:16" x14ac:dyDescent="0.2">
      <c r="A38" s="131"/>
      <c r="B38" s="4">
        <v>2</v>
      </c>
      <c r="C38" s="87" t="s">
        <v>47</v>
      </c>
      <c r="D38" s="4" t="s">
        <v>3</v>
      </c>
      <c r="E38" s="4" t="s">
        <v>3</v>
      </c>
      <c r="F38" s="4">
        <v>20916</v>
      </c>
      <c r="G38" s="4">
        <v>21821</v>
      </c>
      <c r="H38" s="4">
        <v>26760</v>
      </c>
      <c r="I38" s="4">
        <f t="shared" si="15"/>
        <v>1648</v>
      </c>
      <c r="J38" s="4">
        <f t="shared" si="16"/>
        <v>1239</v>
      </c>
      <c r="K38" s="4">
        <f t="shared" si="17"/>
        <v>2343</v>
      </c>
      <c r="L38" s="8">
        <f>AVERAGE(I38,J38,K38)</f>
        <v>1743.3333333333333</v>
      </c>
      <c r="M38" s="8">
        <f>_xlfn.STDEV.P(I38:K38)</f>
        <v>455.71945561082009</v>
      </c>
      <c r="N38" s="16" t="s">
        <v>3</v>
      </c>
      <c r="O38" s="97"/>
      <c r="P38" s="97"/>
    </row>
    <row r="39" spans="1:16" x14ac:dyDescent="0.2">
      <c r="A39" s="131"/>
      <c r="B39" s="4">
        <v>3</v>
      </c>
      <c r="C39" s="87" t="s">
        <v>14</v>
      </c>
      <c r="D39" s="4" t="s">
        <v>48</v>
      </c>
      <c r="E39" s="4" t="s">
        <v>3</v>
      </c>
      <c r="F39" s="4">
        <v>50486</v>
      </c>
      <c r="G39" s="4">
        <v>46569</v>
      </c>
      <c r="H39" s="4">
        <v>46319</v>
      </c>
      <c r="I39" s="4">
        <f t="shared" si="15"/>
        <v>31218</v>
      </c>
      <c r="J39" s="4">
        <f t="shared" si="16"/>
        <v>25987</v>
      </c>
      <c r="K39" s="4">
        <f t="shared" si="17"/>
        <v>21902</v>
      </c>
      <c r="L39" s="8">
        <f t="shared" ref="L39:L46" si="18">AVERAGE(I39,J39,K39)</f>
        <v>26369</v>
      </c>
      <c r="M39" s="8">
        <f t="shared" ref="M39:M46" si="19">_xlfn.STDEV.P(I39:K39)</f>
        <v>3812.8210903039585</v>
      </c>
      <c r="N39" s="7" t="s">
        <v>38</v>
      </c>
      <c r="O39" s="97"/>
      <c r="P39" s="97"/>
    </row>
    <row r="40" spans="1:16" x14ac:dyDescent="0.2">
      <c r="A40" s="131"/>
      <c r="B40" s="4">
        <v>4</v>
      </c>
      <c r="C40" s="87" t="s">
        <v>47</v>
      </c>
      <c r="D40" s="4" t="s">
        <v>48</v>
      </c>
      <c r="E40" s="4" t="s">
        <v>3</v>
      </c>
      <c r="F40" s="4">
        <v>59972</v>
      </c>
      <c r="G40" s="4">
        <v>67988</v>
      </c>
      <c r="H40" s="4">
        <v>67468</v>
      </c>
      <c r="I40" s="4">
        <f t="shared" si="15"/>
        <v>40704</v>
      </c>
      <c r="J40" s="4">
        <f t="shared" si="16"/>
        <v>47406</v>
      </c>
      <c r="K40" s="4">
        <f t="shared" si="17"/>
        <v>43051</v>
      </c>
      <c r="L40" s="8">
        <f t="shared" si="18"/>
        <v>43720.333333333336</v>
      </c>
      <c r="M40" s="8">
        <f t="shared" si="19"/>
        <v>2776.7134449841155</v>
      </c>
      <c r="N40" s="94">
        <f>TTEST(I39:K39,I40:K40,1,3)</f>
        <v>4.1478648163195495E-3</v>
      </c>
      <c r="O40" s="97"/>
      <c r="P40" s="97"/>
    </row>
    <row r="41" spans="1:16" x14ac:dyDescent="0.2">
      <c r="A41" s="131"/>
      <c r="B41" s="4">
        <v>5</v>
      </c>
      <c r="C41" s="87" t="s">
        <v>14</v>
      </c>
      <c r="D41" s="4" t="s">
        <v>48</v>
      </c>
      <c r="E41" s="4" t="s">
        <v>7</v>
      </c>
      <c r="F41" s="4">
        <v>53340</v>
      </c>
      <c r="G41" s="4">
        <v>54668</v>
      </c>
      <c r="H41" s="4">
        <v>48830</v>
      </c>
      <c r="I41" s="4">
        <f t="shared" si="15"/>
        <v>34072</v>
      </c>
      <c r="J41" s="4">
        <f t="shared" si="16"/>
        <v>34086</v>
      </c>
      <c r="K41" s="4">
        <f t="shared" si="17"/>
        <v>24413</v>
      </c>
      <c r="L41" s="8">
        <f t="shared" si="18"/>
        <v>30857</v>
      </c>
      <c r="M41" s="8">
        <f t="shared" si="19"/>
        <v>4556.5996825118036</v>
      </c>
      <c r="N41" s="16">
        <f>TTEST(I39:K39,I41:K41,1,3)</f>
        <v>0.17365812771626504</v>
      </c>
      <c r="O41" s="97"/>
      <c r="P41" s="97"/>
    </row>
    <row r="42" spans="1:16" x14ac:dyDescent="0.2">
      <c r="A42" s="131"/>
      <c r="B42" s="4">
        <v>6</v>
      </c>
      <c r="C42" s="87" t="s">
        <v>47</v>
      </c>
      <c r="D42" s="4" t="s">
        <v>48</v>
      </c>
      <c r="E42" s="4" t="s">
        <v>7</v>
      </c>
      <c r="F42" s="4">
        <v>43194</v>
      </c>
      <c r="G42" s="4">
        <v>43654</v>
      </c>
      <c r="H42" s="4">
        <v>56309</v>
      </c>
      <c r="I42" s="4">
        <f t="shared" si="15"/>
        <v>23926</v>
      </c>
      <c r="J42" s="4">
        <f t="shared" si="16"/>
        <v>23072</v>
      </c>
      <c r="K42" s="4">
        <f t="shared" si="17"/>
        <v>31892</v>
      </c>
      <c r="L42" s="8">
        <f t="shared" si="18"/>
        <v>26296.666666666668</v>
      </c>
      <c r="M42" s="8">
        <f t="shared" si="19"/>
        <v>3971.8295812159695</v>
      </c>
      <c r="N42" s="23">
        <f>TTEST(I40:K40,I42:K42,1,3)</f>
        <v>4.7279799497850208E-3</v>
      </c>
      <c r="O42" s="97"/>
      <c r="P42" s="97"/>
    </row>
    <row r="43" spans="1:16" x14ac:dyDescent="0.2">
      <c r="A43" s="131"/>
      <c r="B43" s="4">
        <v>7</v>
      </c>
      <c r="C43" s="87" t="s">
        <v>14</v>
      </c>
      <c r="D43" s="4" t="s">
        <v>8</v>
      </c>
      <c r="E43" s="4" t="s">
        <v>3</v>
      </c>
      <c r="F43" s="4">
        <v>21811</v>
      </c>
      <c r="G43" s="4">
        <v>21749</v>
      </c>
      <c r="H43" s="4">
        <v>25399</v>
      </c>
      <c r="I43" s="4">
        <f t="shared" si="15"/>
        <v>2543</v>
      </c>
      <c r="J43" s="4">
        <f t="shared" si="16"/>
        <v>1167</v>
      </c>
      <c r="K43" s="4">
        <f t="shared" si="17"/>
        <v>982</v>
      </c>
      <c r="L43" s="8">
        <f t="shared" si="18"/>
        <v>1564</v>
      </c>
      <c r="M43" s="8">
        <f t="shared" si="19"/>
        <v>696.3653255775065</v>
      </c>
      <c r="N43" s="23">
        <f>TTEST(I39:K39,I43:K43,1,3)</f>
        <v>4.876390967994311E-3</v>
      </c>
      <c r="O43" s="97"/>
      <c r="P43" s="97"/>
    </row>
    <row r="44" spans="1:16" x14ac:dyDescent="0.2">
      <c r="A44" s="131"/>
      <c r="B44" s="4">
        <v>8</v>
      </c>
      <c r="C44" s="87" t="s">
        <v>47</v>
      </c>
      <c r="D44" s="4" t="s">
        <v>8</v>
      </c>
      <c r="E44" s="4" t="s">
        <v>3</v>
      </c>
      <c r="F44" s="4">
        <v>20788</v>
      </c>
      <c r="G44" s="4">
        <v>21434</v>
      </c>
      <c r="H44" s="4">
        <v>26756</v>
      </c>
      <c r="I44" s="4">
        <f t="shared" si="15"/>
        <v>1520</v>
      </c>
      <c r="J44" s="4">
        <f t="shared" si="16"/>
        <v>852</v>
      </c>
      <c r="K44" s="4">
        <f t="shared" si="17"/>
        <v>2339</v>
      </c>
      <c r="L44" s="8">
        <f t="shared" si="18"/>
        <v>1570.3333333333333</v>
      </c>
      <c r="M44" s="8">
        <f t="shared" si="19"/>
        <v>608.10762936250762</v>
      </c>
      <c r="N44" s="94">
        <f>TTEST(I40:K40,I44:K44,1,3)</f>
        <v>7.2074433407910493E-4</v>
      </c>
      <c r="O44" s="97"/>
      <c r="P44" s="97"/>
    </row>
    <row r="45" spans="1:16" x14ac:dyDescent="0.2">
      <c r="A45" s="131"/>
      <c r="B45" s="4">
        <v>9</v>
      </c>
      <c r="C45" s="87" t="s">
        <v>14</v>
      </c>
      <c r="D45" s="4" t="s">
        <v>8</v>
      </c>
      <c r="E45" s="4" t="s">
        <v>7</v>
      </c>
      <c r="F45" s="4">
        <v>20414</v>
      </c>
      <c r="G45" s="4">
        <v>21589</v>
      </c>
      <c r="H45" s="4">
        <v>25428</v>
      </c>
      <c r="I45" s="4">
        <f t="shared" si="15"/>
        <v>1146</v>
      </c>
      <c r="J45" s="4">
        <f t="shared" si="16"/>
        <v>1007</v>
      </c>
      <c r="K45" s="4">
        <f t="shared" si="17"/>
        <v>1011</v>
      </c>
      <c r="L45" s="8">
        <f t="shared" si="18"/>
        <v>1054.6666666666667</v>
      </c>
      <c r="M45" s="8">
        <f t="shared" si="19"/>
        <v>64.603061502962504</v>
      </c>
      <c r="N45" s="16" t="s">
        <v>3</v>
      </c>
      <c r="O45" s="97"/>
      <c r="P45" s="97"/>
    </row>
    <row r="46" spans="1:16" x14ac:dyDescent="0.2">
      <c r="A46" s="131"/>
      <c r="B46" s="4">
        <v>10</v>
      </c>
      <c r="C46" s="88" t="s">
        <v>47</v>
      </c>
      <c r="D46" s="4" t="s">
        <v>8</v>
      </c>
      <c r="E46" s="4" t="s">
        <v>7</v>
      </c>
      <c r="F46" s="4">
        <v>20076</v>
      </c>
      <c r="G46" s="4">
        <v>20937</v>
      </c>
      <c r="H46" s="4">
        <v>25454</v>
      </c>
      <c r="I46" s="4">
        <f t="shared" si="15"/>
        <v>808</v>
      </c>
      <c r="J46" s="4">
        <f t="shared" si="16"/>
        <v>355</v>
      </c>
      <c r="K46" s="4">
        <f t="shared" si="17"/>
        <v>1037</v>
      </c>
      <c r="L46" s="8">
        <f t="shared" si="18"/>
        <v>733.33333333333337</v>
      </c>
      <c r="M46" s="8">
        <f t="shared" si="19"/>
        <v>283.38705373079807</v>
      </c>
      <c r="N46" s="18" t="s">
        <v>3</v>
      </c>
      <c r="O46" s="97"/>
      <c r="P46" s="97"/>
    </row>
    <row r="47" spans="1:16" x14ac:dyDescent="0.2">
      <c r="A47" s="99"/>
      <c r="O47" s="17"/>
      <c r="P47" s="97"/>
    </row>
    <row r="48" spans="1:16" x14ac:dyDescent="0.2">
      <c r="N48" s="12" t="s">
        <v>39</v>
      </c>
      <c r="O48" s="97"/>
      <c r="P48" s="97"/>
    </row>
    <row r="49" spans="14:16" x14ac:dyDescent="0.2">
      <c r="N49" s="11" t="s">
        <v>40</v>
      </c>
      <c r="O49" s="97"/>
      <c r="P49" s="97"/>
    </row>
    <row r="50" spans="14:16" x14ac:dyDescent="0.2">
      <c r="O50" s="97"/>
      <c r="P50" s="97"/>
    </row>
    <row r="51" spans="14:16" x14ac:dyDescent="0.2">
      <c r="O51" s="97"/>
      <c r="P51" s="97"/>
    </row>
    <row r="52" spans="14:16" x14ac:dyDescent="0.2">
      <c r="O52" s="97"/>
      <c r="P52" s="97"/>
    </row>
    <row r="53" spans="14:16" x14ac:dyDescent="0.2">
      <c r="O53" s="97"/>
      <c r="P53" s="97"/>
    </row>
    <row r="54" spans="14:16" x14ac:dyDescent="0.2">
      <c r="O54" s="97"/>
      <c r="P54" s="97"/>
    </row>
    <row r="55" spans="14:16" x14ac:dyDescent="0.2">
      <c r="O55" s="97"/>
      <c r="P55" s="97"/>
    </row>
    <row r="56" spans="14:16" x14ac:dyDescent="0.2">
      <c r="O56" s="97"/>
      <c r="P56" s="97"/>
    </row>
    <row r="57" spans="14:16" x14ac:dyDescent="0.2">
      <c r="O57" s="97"/>
      <c r="P57" s="97"/>
    </row>
    <row r="58" spans="14:16" x14ac:dyDescent="0.2">
      <c r="O58" s="97"/>
      <c r="P58" s="97"/>
    </row>
    <row r="59" spans="14:16" x14ac:dyDescent="0.2">
      <c r="O59" s="97"/>
      <c r="P59" s="97"/>
    </row>
    <row r="60" spans="14:16" x14ac:dyDescent="0.2">
      <c r="O60" s="97"/>
      <c r="P60" s="97"/>
    </row>
    <row r="61" spans="14:16" x14ac:dyDescent="0.2">
      <c r="O61" s="97"/>
      <c r="P61" s="97"/>
    </row>
    <row r="62" spans="14:16" x14ac:dyDescent="0.2">
      <c r="O62" s="97"/>
      <c r="P62" s="97"/>
    </row>
    <row r="63" spans="14:16" x14ac:dyDescent="0.2">
      <c r="O63" s="97"/>
      <c r="P63" s="97"/>
    </row>
    <row r="64" spans="14:16" x14ac:dyDescent="0.2">
      <c r="O64" s="97"/>
      <c r="P64" s="97"/>
    </row>
    <row r="65" spans="15:16" x14ac:dyDescent="0.2">
      <c r="O65" s="97"/>
      <c r="P65" s="97"/>
    </row>
    <row r="66" spans="15:16" x14ac:dyDescent="0.2">
      <c r="O66" s="97"/>
      <c r="P66" s="97"/>
    </row>
    <row r="67" spans="15:16" x14ac:dyDescent="0.2">
      <c r="O67" s="97"/>
      <c r="P67" s="97"/>
    </row>
    <row r="68" spans="15:16" x14ac:dyDescent="0.2">
      <c r="O68" s="97"/>
      <c r="P68" s="97"/>
    </row>
    <row r="69" spans="15:16" x14ac:dyDescent="0.2">
      <c r="O69" s="97"/>
      <c r="P69" s="97"/>
    </row>
    <row r="70" spans="15:16" x14ac:dyDescent="0.2">
      <c r="O70" s="97"/>
      <c r="P70" s="97"/>
    </row>
    <row r="71" spans="15:16" x14ac:dyDescent="0.2">
      <c r="O71" s="97"/>
      <c r="P71" s="97"/>
    </row>
    <row r="72" spans="15:16" x14ac:dyDescent="0.2">
      <c r="O72" s="97"/>
      <c r="P72" s="97"/>
    </row>
    <row r="73" spans="15:16" x14ac:dyDescent="0.2">
      <c r="O73" s="97"/>
      <c r="P73" s="97"/>
    </row>
    <row r="74" spans="15:16" x14ac:dyDescent="0.2">
      <c r="O74" s="97"/>
      <c r="P74" s="97"/>
    </row>
    <row r="75" spans="15:16" x14ac:dyDescent="0.2">
      <c r="O75" s="97"/>
      <c r="P75" s="97"/>
    </row>
    <row r="76" spans="15:16" x14ac:dyDescent="0.2">
      <c r="O76" s="97"/>
      <c r="P76" s="97"/>
    </row>
    <row r="77" spans="15:16" x14ac:dyDescent="0.2">
      <c r="O77" s="97"/>
      <c r="P77" s="97"/>
    </row>
    <row r="78" spans="15:16" x14ac:dyDescent="0.2">
      <c r="O78" s="97"/>
      <c r="P78" s="97"/>
    </row>
    <row r="79" spans="15:16" x14ac:dyDescent="0.2">
      <c r="O79" s="97"/>
      <c r="P79" s="97"/>
    </row>
    <row r="80" spans="15:16" x14ac:dyDescent="0.2">
      <c r="O80" s="97"/>
      <c r="P80" s="97"/>
    </row>
    <row r="81" spans="15:16" x14ac:dyDescent="0.2">
      <c r="O81" s="97"/>
      <c r="P81" s="97"/>
    </row>
    <row r="82" spans="15:16" x14ac:dyDescent="0.2">
      <c r="O82" s="97"/>
      <c r="P82" s="97"/>
    </row>
    <row r="83" spans="15:16" x14ac:dyDescent="0.2">
      <c r="O83" s="97"/>
      <c r="P83" s="97"/>
    </row>
    <row r="84" spans="15:16" x14ac:dyDescent="0.2">
      <c r="O84" s="97"/>
      <c r="P84" s="97"/>
    </row>
    <row r="85" spans="15:16" x14ac:dyDescent="0.2">
      <c r="O85" s="97"/>
      <c r="P85" s="97"/>
    </row>
    <row r="86" spans="15:16" x14ac:dyDescent="0.2">
      <c r="O86" s="97"/>
      <c r="P86" s="97"/>
    </row>
    <row r="87" spans="15:16" x14ac:dyDescent="0.2">
      <c r="O87" s="97"/>
      <c r="P87" s="97"/>
    </row>
    <row r="88" spans="15:16" x14ac:dyDescent="0.2">
      <c r="O88" s="97"/>
      <c r="P88" s="97"/>
    </row>
    <row r="89" spans="15:16" x14ac:dyDescent="0.2">
      <c r="O89" s="97"/>
      <c r="P89" s="97"/>
    </row>
    <row r="90" spans="15:16" x14ac:dyDescent="0.2">
      <c r="O90" s="97"/>
      <c r="P90" s="97"/>
    </row>
    <row r="91" spans="15:16" x14ac:dyDescent="0.2">
      <c r="O91" s="97"/>
      <c r="P91" s="97"/>
    </row>
    <row r="92" spans="15:16" x14ac:dyDescent="0.2">
      <c r="O92" s="97"/>
      <c r="P92" s="97"/>
    </row>
    <row r="93" spans="15:16" x14ac:dyDescent="0.2">
      <c r="O93" s="97"/>
      <c r="P93" s="97"/>
    </row>
    <row r="94" spans="15:16" x14ac:dyDescent="0.2">
      <c r="O94" s="97"/>
      <c r="P94" s="97"/>
    </row>
    <row r="95" spans="15:16" x14ac:dyDescent="0.2">
      <c r="O95" s="97"/>
      <c r="P95" s="97"/>
    </row>
    <row r="96" spans="15:16" x14ac:dyDescent="0.2">
      <c r="O96" s="97"/>
      <c r="P96" s="97"/>
    </row>
    <row r="97" spans="15:16" x14ac:dyDescent="0.2">
      <c r="O97" s="97"/>
      <c r="P97" s="97"/>
    </row>
    <row r="98" spans="15:16" x14ac:dyDescent="0.2">
      <c r="O98" s="97"/>
      <c r="P98" s="97"/>
    </row>
    <row r="99" spans="15:16" x14ac:dyDescent="0.2">
      <c r="O99" s="97"/>
      <c r="P99" s="97"/>
    </row>
    <row r="100" spans="15:16" x14ac:dyDescent="0.2">
      <c r="O100" s="97"/>
      <c r="P100" s="97"/>
    </row>
    <row r="101" spans="15:16" x14ac:dyDescent="0.2">
      <c r="O101" s="97"/>
      <c r="P101" s="97"/>
    </row>
    <row r="102" spans="15:16" x14ac:dyDescent="0.2">
      <c r="O102" s="97"/>
      <c r="P102" s="97"/>
    </row>
    <row r="103" spans="15:16" x14ac:dyDescent="0.2">
      <c r="O103" s="97"/>
      <c r="P103" s="97"/>
    </row>
    <row r="104" spans="15:16" x14ac:dyDescent="0.2">
      <c r="O104" s="97"/>
      <c r="P104" s="97"/>
    </row>
    <row r="105" spans="15:16" x14ac:dyDescent="0.2">
      <c r="O105" s="97"/>
      <c r="P105" s="97"/>
    </row>
    <row r="106" spans="15:16" x14ac:dyDescent="0.2">
      <c r="O106" s="97"/>
      <c r="P106" s="97"/>
    </row>
    <row r="107" spans="15:16" x14ac:dyDescent="0.2">
      <c r="O107" s="97"/>
      <c r="P107" s="97"/>
    </row>
    <row r="108" spans="15:16" x14ac:dyDescent="0.2">
      <c r="O108" s="97"/>
      <c r="P108" s="97"/>
    </row>
    <row r="109" spans="15:16" x14ac:dyDescent="0.2">
      <c r="O109" s="97"/>
      <c r="P109" s="97"/>
    </row>
    <row r="110" spans="15:16" x14ac:dyDescent="0.2">
      <c r="O110" s="97"/>
      <c r="P110" s="97"/>
    </row>
    <row r="111" spans="15:16" x14ac:dyDescent="0.2">
      <c r="O111" s="97"/>
      <c r="P111" s="97"/>
    </row>
    <row r="112" spans="15:16" x14ac:dyDescent="0.2">
      <c r="O112" s="97"/>
      <c r="P112" s="97"/>
    </row>
    <row r="113" spans="15:16" x14ac:dyDescent="0.2">
      <c r="O113" s="97"/>
      <c r="P113" s="97"/>
    </row>
    <row r="114" spans="15:16" x14ac:dyDescent="0.2">
      <c r="O114" s="97"/>
      <c r="P114" s="97"/>
    </row>
    <row r="115" spans="15:16" x14ac:dyDescent="0.2">
      <c r="O115" s="97"/>
      <c r="P115" s="97"/>
    </row>
    <row r="116" spans="15:16" x14ac:dyDescent="0.2">
      <c r="O116" s="97"/>
      <c r="P116" s="97"/>
    </row>
    <row r="117" spans="15:16" x14ac:dyDescent="0.2">
      <c r="O117" s="97"/>
      <c r="P117" s="97"/>
    </row>
    <row r="118" spans="15:16" x14ac:dyDescent="0.2">
      <c r="O118" s="97"/>
      <c r="P118" s="97"/>
    </row>
    <row r="119" spans="15:16" x14ac:dyDescent="0.2">
      <c r="O119" s="97"/>
      <c r="P119" s="97"/>
    </row>
    <row r="120" spans="15:16" x14ac:dyDescent="0.2">
      <c r="O120" s="97"/>
      <c r="P120" s="97"/>
    </row>
    <row r="121" spans="15:16" x14ac:dyDescent="0.2">
      <c r="O121" s="97"/>
      <c r="P121" s="97"/>
    </row>
    <row r="122" spans="15:16" x14ac:dyDescent="0.2">
      <c r="O122" s="97"/>
      <c r="P122" s="97"/>
    </row>
    <row r="123" spans="15:16" x14ac:dyDescent="0.2">
      <c r="O123" s="97"/>
      <c r="P123" s="97"/>
    </row>
    <row r="124" spans="15:16" x14ac:dyDescent="0.2">
      <c r="O124" s="97"/>
      <c r="P124" s="97"/>
    </row>
    <row r="125" spans="15:16" x14ac:dyDescent="0.2">
      <c r="O125" s="97"/>
      <c r="P125" s="97"/>
    </row>
    <row r="126" spans="15:16" x14ac:dyDescent="0.2">
      <c r="O126" s="97"/>
      <c r="P126" s="97"/>
    </row>
    <row r="127" spans="15:16" x14ac:dyDescent="0.2">
      <c r="O127" s="97"/>
      <c r="P127" s="97"/>
    </row>
    <row r="128" spans="15:16" x14ac:dyDescent="0.2">
      <c r="O128" s="97"/>
      <c r="P128" s="97"/>
    </row>
    <row r="129" spans="15:16" x14ac:dyDescent="0.2">
      <c r="O129" s="97"/>
      <c r="P129" s="97"/>
    </row>
    <row r="130" spans="15:16" x14ac:dyDescent="0.2">
      <c r="O130" s="97"/>
      <c r="P130" s="97"/>
    </row>
    <row r="131" spans="15:16" x14ac:dyDescent="0.2">
      <c r="O131" s="97"/>
      <c r="P131" s="97"/>
    </row>
    <row r="132" spans="15:16" x14ac:dyDescent="0.2">
      <c r="O132" s="97"/>
      <c r="P132" s="97"/>
    </row>
    <row r="133" spans="15:16" x14ac:dyDescent="0.2">
      <c r="O133" s="97"/>
      <c r="P133" s="97"/>
    </row>
    <row r="134" spans="15:16" x14ac:dyDescent="0.2">
      <c r="O134" s="97"/>
      <c r="P134" s="97"/>
    </row>
    <row r="135" spans="15:16" x14ac:dyDescent="0.2">
      <c r="O135" s="97"/>
      <c r="P135" s="97"/>
    </row>
    <row r="136" spans="15:16" x14ac:dyDescent="0.2">
      <c r="O136" s="97"/>
      <c r="P136" s="97"/>
    </row>
    <row r="137" spans="15:16" x14ac:dyDescent="0.2">
      <c r="O137" s="97"/>
      <c r="P137" s="97"/>
    </row>
    <row r="138" spans="15:16" x14ac:dyDescent="0.2">
      <c r="O138" s="97"/>
      <c r="P138" s="97"/>
    </row>
    <row r="139" spans="15:16" x14ac:dyDescent="0.2">
      <c r="O139" s="97"/>
      <c r="P139" s="97"/>
    </row>
    <row r="140" spans="15:16" x14ac:dyDescent="0.2">
      <c r="O140" s="97"/>
      <c r="P140" s="97"/>
    </row>
    <row r="141" spans="15:16" x14ac:dyDescent="0.2">
      <c r="O141" s="97"/>
      <c r="P141" s="97"/>
    </row>
    <row r="142" spans="15:16" x14ac:dyDescent="0.2">
      <c r="O142" s="97"/>
      <c r="P142" s="97"/>
    </row>
    <row r="143" spans="15:16" x14ac:dyDescent="0.2">
      <c r="O143" s="97"/>
      <c r="P143" s="97"/>
    </row>
    <row r="144" spans="15:16" x14ac:dyDescent="0.2">
      <c r="O144" s="97"/>
      <c r="P144" s="97"/>
    </row>
    <row r="145" spans="15:16" x14ac:dyDescent="0.2">
      <c r="O145" s="97"/>
      <c r="P145" s="97"/>
    </row>
    <row r="146" spans="15:16" x14ac:dyDescent="0.2">
      <c r="O146" s="97"/>
      <c r="P146" s="97"/>
    </row>
    <row r="147" spans="15:16" x14ac:dyDescent="0.2">
      <c r="O147" s="97"/>
      <c r="P147" s="97"/>
    </row>
    <row r="148" spans="15:16" x14ac:dyDescent="0.2">
      <c r="O148" s="97"/>
      <c r="P148" s="97"/>
    </row>
    <row r="149" spans="15:16" x14ac:dyDescent="0.2">
      <c r="O149" s="97"/>
      <c r="P149" s="97"/>
    </row>
    <row r="150" spans="15:16" x14ac:dyDescent="0.2">
      <c r="O150" s="97"/>
      <c r="P150" s="97"/>
    </row>
    <row r="151" spans="15:16" x14ac:dyDescent="0.2">
      <c r="O151" s="97"/>
      <c r="P151" s="97"/>
    </row>
    <row r="152" spans="15:16" x14ac:dyDescent="0.2">
      <c r="O152" s="97"/>
      <c r="P152" s="97"/>
    </row>
    <row r="153" spans="15:16" x14ac:dyDescent="0.2">
      <c r="O153" s="97"/>
      <c r="P153" s="97"/>
    </row>
    <row r="154" spans="15:16" x14ac:dyDescent="0.2">
      <c r="O154" s="97"/>
      <c r="P154" s="97"/>
    </row>
    <row r="155" spans="15:16" x14ac:dyDescent="0.2">
      <c r="O155" s="97"/>
      <c r="P155" s="97"/>
    </row>
    <row r="156" spans="15:16" x14ac:dyDescent="0.2">
      <c r="O156" s="97"/>
      <c r="P156" s="97"/>
    </row>
    <row r="157" spans="15:16" x14ac:dyDescent="0.2">
      <c r="O157" s="97"/>
      <c r="P157" s="97"/>
    </row>
    <row r="158" spans="15:16" x14ac:dyDescent="0.2">
      <c r="O158" s="97"/>
      <c r="P158" s="97"/>
    </row>
    <row r="159" spans="15:16" x14ac:dyDescent="0.2">
      <c r="O159" s="97"/>
      <c r="P159" s="97"/>
    </row>
    <row r="160" spans="15:16" x14ac:dyDescent="0.2">
      <c r="O160" s="97"/>
      <c r="P160" s="97"/>
    </row>
    <row r="161" spans="15:16" x14ac:dyDescent="0.2">
      <c r="O161" s="97"/>
      <c r="P161" s="97"/>
    </row>
    <row r="162" spans="15:16" x14ac:dyDescent="0.2">
      <c r="O162" s="97"/>
      <c r="P162" s="97"/>
    </row>
    <row r="163" spans="15:16" x14ac:dyDescent="0.2">
      <c r="O163" s="97"/>
      <c r="P163" s="97"/>
    </row>
    <row r="164" spans="15:16" x14ac:dyDescent="0.2">
      <c r="O164" s="97"/>
      <c r="P164" s="97"/>
    </row>
    <row r="165" spans="15:16" x14ac:dyDescent="0.2">
      <c r="O165" s="97"/>
      <c r="P165" s="97"/>
    </row>
    <row r="166" spans="15:16" x14ac:dyDescent="0.2">
      <c r="O166" s="97"/>
      <c r="P166" s="97"/>
    </row>
    <row r="167" spans="15:16" x14ac:dyDescent="0.2">
      <c r="O167" s="97"/>
      <c r="P167" s="97"/>
    </row>
    <row r="168" spans="15:16" x14ac:dyDescent="0.2">
      <c r="O168" s="97"/>
      <c r="P168" s="97"/>
    </row>
    <row r="169" spans="15:16" x14ac:dyDescent="0.2">
      <c r="O169" s="97"/>
      <c r="P169" s="97"/>
    </row>
    <row r="170" spans="15:16" x14ac:dyDescent="0.2">
      <c r="O170" s="97"/>
      <c r="P170" s="97"/>
    </row>
    <row r="171" spans="15:16" x14ac:dyDescent="0.2">
      <c r="O171" s="97"/>
      <c r="P171" s="97"/>
    </row>
    <row r="172" spans="15:16" x14ac:dyDescent="0.2">
      <c r="O172" s="97"/>
      <c r="P172" s="97"/>
    </row>
    <row r="173" spans="15:16" x14ac:dyDescent="0.2">
      <c r="O173" s="97"/>
      <c r="P173" s="97"/>
    </row>
    <row r="174" spans="15:16" x14ac:dyDescent="0.2">
      <c r="O174" s="97"/>
      <c r="P174" s="97"/>
    </row>
    <row r="175" spans="15:16" x14ac:dyDescent="0.2">
      <c r="O175" s="97"/>
      <c r="P175" s="97"/>
    </row>
    <row r="176" spans="15:16" x14ac:dyDescent="0.2">
      <c r="O176" s="97"/>
      <c r="P176" s="97"/>
    </row>
    <row r="177" spans="15:16" x14ac:dyDescent="0.2">
      <c r="O177" s="97"/>
      <c r="P177" s="97"/>
    </row>
    <row r="178" spans="15:16" x14ac:dyDescent="0.2">
      <c r="O178" s="97"/>
      <c r="P178" s="97"/>
    </row>
    <row r="179" spans="15:16" x14ac:dyDescent="0.2">
      <c r="O179" s="97"/>
      <c r="P179" s="97"/>
    </row>
    <row r="180" spans="15:16" x14ac:dyDescent="0.2">
      <c r="O180" s="97"/>
      <c r="P180" s="97"/>
    </row>
    <row r="181" spans="15:16" x14ac:dyDescent="0.2">
      <c r="O181" s="97"/>
      <c r="P181" s="97"/>
    </row>
    <row r="182" spans="15:16" x14ac:dyDescent="0.2">
      <c r="O182" s="97"/>
      <c r="P182" s="97"/>
    </row>
  </sheetData>
  <mergeCells count="14">
    <mergeCell ref="M1:M2"/>
    <mergeCell ref="N1:N2"/>
    <mergeCell ref="A3:A13"/>
    <mergeCell ref="A1:A2"/>
    <mergeCell ref="B1:B2"/>
    <mergeCell ref="C1:C2"/>
    <mergeCell ref="D1:D2"/>
    <mergeCell ref="E1:E2"/>
    <mergeCell ref="F1:H1"/>
    <mergeCell ref="A36:A46"/>
    <mergeCell ref="A14:A24"/>
    <mergeCell ref="A25:A35"/>
    <mergeCell ref="I1:K1"/>
    <mergeCell ref="L1:L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648"/>
  <sheetViews>
    <sheetView zoomScale="83" zoomScaleNormal="85" workbookViewId="0"/>
  </sheetViews>
  <sheetFormatPr baseColWidth="10" defaultColWidth="8.83203125" defaultRowHeight="16" x14ac:dyDescent="0.2"/>
  <cols>
    <col min="1" max="1" width="12.5" style="10" bestFit="1" customWidth="1"/>
    <col min="2" max="4" width="13.5" style="10" bestFit="1" customWidth="1"/>
    <col min="5" max="5" width="17.6640625" style="10" bestFit="1" customWidth="1"/>
    <col min="6" max="6" width="8.83203125" style="10"/>
    <col min="7" max="9" width="12.83203125" style="10" bestFit="1" customWidth="1"/>
    <col min="10" max="10" width="17.6640625" style="10" bestFit="1" customWidth="1"/>
    <col min="11" max="11" width="8.83203125" style="10"/>
    <col min="12" max="14" width="12.5" style="10" bestFit="1" customWidth="1"/>
    <col min="15" max="15" width="17.6640625" style="10" bestFit="1" customWidth="1"/>
    <col min="16" max="19" width="12.5" style="10" bestFit="1" customWidth="1"/>
    <col min="20" max="20" width="17.6640625" style="10" bestFit="1" customWidth="1"/>
    <col min="21" max="21" width="12.5" style="10" bestFit="1" customWidth="1"/>
    <col min="22" max="16384" width="8.83203125" style="10"/>
  </cols>
  <sheetData>
    <row r="1" spans="1:21" ht="17" thickBot="1" x14ac:dyDescent="0.25"/>
    <row r="2" spans="1:21" ht="18" thickTop="1" thickBot="1" x14ac:dyDescent="0.25">
      <c r="A2" s="24"/>
      <c r="B2" s="134" t="s">
        <v>52</v>
      </c>
      <c r="C2" s="135"/>
      <c r="D2" s="135"/>
      <c r="E2" s="135"/>
      <c r="F2" s="136"/>
      <c r="G2" s="134" t="s">
        <v>53</v>
      </c>
      <c r="H2" s="135"/>
      <c r="I2" s="135"/>
      <c r="J2" s="135"/>
      <c r="K2" s="136"/>
      <c r="L2" s="134" t="s">
        <v>54</v>
      </c>
      <c r="M2" s="135"/>
      <c r="N2" s="135"/>
      <c r="O2" s="135"/>
      <c r="P2" s="136"/>
      <c r="Q2" s="134" t="s">
        <v>55</v>
      </c>
      <c r="R2" s="135"/>
      <c r="S2" s="135"/>
      <c r="T2" s="135"/>
      <c r="U2" s="137"/>
    </row>
    <row r="3" spans="1:21" ht="17" thickBot="1" x14ac:dyDescent="0.25">
      <c r="A3" s="25" t="s">
        <v>49</v>
      </c>
      <c r="B3" s="26" t="s">
        <v>56</v>
      </c>
      <c r="C3" s="27" t="s">
        <v>57</v>
      </c>
      <c r="D3" s="27" t="s">
        <v>58</v>
      </c>
      <c r="E3" s="28" t="s">
        <v>50</v>
      </c>
      <c r="F3" s="29" t="s">
        <v>51</v>
      </c>
      <c r="G3" s="27" t="s">
        <v>59</v>
      </c>
      <c r="H3" s="27" t="s">
        <v>60</v>
      </c>
      <c r="I3" s="27" t="s">
        <v>61</v>
      </c>
      <c r="J3" s="28" t="s">
        <v>50</v>
      </c>
      <c r="K3" s="27" t="s">
        <v>51</v>
      </c>
      <c r="L3" s="26" t="s">
        <v>62</v>
      </c>
      <c r="M3" s="27" t="s">
        <v>63</v>
      </c>
      <c r="N3" s="27" t="s">
        <v>64</v>
      </c>
      <c r="O3" s="28" t="s">
        <v>50</v>
      </c>
      <c r="P3" s="29" t="s">
        <v>51</v>
      </c>
      <c r="Q3" s="27" t="s">
        <v>65</v>
      </c>
      <c r="R3" s="27" t="s">
        <v>66</v>
      </c>
      <c r="S3" s="27" t="s">
        <v>67</v>
      </c>
      <c r="T3" s="28" t="s">
        <v>50</v>
      </c>
      <c r="U3" s="30" t="s">
        <v>51</v>
      </c>
    </row>
    <row r="4" spans="1:21" x14ac:dyDescent="0.2">
      <c r="A4" s="31">
        <v>60.083175659179688</v>
      </c>
      <c r="B4" s="32">
        <v>18277.3671875</v>
      </c>
      <c r="C4" s="10">
        <v>11321.94921875</v>
      </c>
      <c r="D4" s="10">
        <v>16150.896484375</v>
      </c>
      <c r="E4" s="33">
        <v>7.4478314015186592E-2</v>
      </c>
      <c r="F4" s="34">
        <v>1.74065378574309E-2</v>
      </c>
      <c r="G4" s="35">
        <v>20551.93359375</v>
      </c>
      <c r="H4" s="35">
        <v>19518.716796875</v>
      </c>
      <c r="I4" s="35">
        <v>18450.509765625</v>
      </c>
      <c r="J4" s="33">
        <v>9.1283860519462551E-2</v>
      </c>
      <c r="K4" s="10">
        <v>4.9170661371044002E-3</v>
      </c>
      <c r="L4" s="32">
        <v>15831.1513671875</v>
      </c>
      <c r="M4" s="10">
        <v>15967.123046875</v>
      </c>
      <c r="N4" s="10">
        <v>14321.583984375</v>
      </c>
      <c r="O4" s="33">
        <v>6.9353876121437036E-2</v>
      </c>
      <c r="P4" s="34">
        <v>4.1203484839451784E-3</v>
      </c>
      <c r="Q4" s="10">
        <v>15881.8681640625</v>
      </c>
      <c r="R4" s="10">
        <v>15691.4990234375</v>
      </c>
      <c r="S4" s="10">
        <v>13853.708984375</v>
      </c>
      <c r="T4" s="33">
        <v>7.4019045514158721E-2</v>
      </c>
      <c r="U4" s="36">
        <v>5.4750663672776412E-3</v>
      </c>
    </row>
    <row r="5" spans="1:21" x14ac:dyDescent="0.2">
      <c r="A5" s="31">
        <v>60.169746398925781</v>
      </c>
      <c r="B5" s="32">
        <v>17664.515625</v>
      </c>
      <c r="C5" s="10">
        <v>10855.55859375</v>
      </c>
      <c r="D5" s="10">
        <v>15701.2001953125</v>
      </c>
      <c r="E5" s="33">
        <v>7.1989303521627607E-2</v>
      </c>
      <c r="F5" s="34"/>
      <c r="G5" s="35">
        <v>20099.923828125</v>
      </c>
      <c r="H5" s="35">
        <v>19800.376953125</v>
      </c>
      <c r="I5" s="35">
        <v>19199.2890625</v>
      </c>
      <c r="J5" s="33">
        <v>9.2186120399018731E-2</v>
      </c>
      <c r="L5" s="32">
        <v>14512.99609375</v>
      </c>
      <c r="M5" s="10">
        <v>16250.57421875</v>
      </c>
      <c r="N5" s="10">
        <v>13618.2939453125</v>
      </c>
      <c r="O5" s="33">
        <v>6.6740324508000742E-2</v>
      </c>
      <c r="P5" s="34"/>
      <c r="Q5" s="10">
        <v>16471.982421875</v>
      </c>
      <c r="R5" s="10">
        <v>13450.953125</v>
      </c>
      <c r="S5" s="10">
        <v>12977.08984375</v>
      </c>
      <c r="T5" s="33">
        <v>6.9901459647830358E-2</v>
      </c>
      <c r="U5" s="36"/>
    </row>
    <row r="6" spans="1:21" x14ac:dyDescent="0.2">
      <c r="A6" s="31">
        <v>60.256309509277344</v>
      </c>
      <c r="B6" s="32">
        <v>20066.91015625</v>
      </c>
      <c r="C6" s="10">
        <v>11743.3876953125</v>
      </c>
      <c r="D6" s="10">
        <v>14872.4306640625</v>
      </c>
      <c r="E6" s="33">
        <v>7.5996387640523758E-2</v>
      </c>
      <c r="F6" s="34"/>
      <c r="G6" s="35">
        <v>20915.255859375</v>
      </c>
      <c r="H6" s="35">
        <v>19123.53515625</v>
      </c>
      <c r="I6" s="35">
        <v>18554.4375</v>
      </c>
      <c r="J6" s="33">
        <v>9.139627589276493E-2</v>
      </c>
      <c r="L6" s="32">
        <v>16367.283203125</v>
      </c>
      <c r="M6" s="10">
        <v>16463.853515625</v>
      </c>
      <c r="N6" s="10">
        <v>13504.1474609375</v>
      </c>
      <c r="O6" s="33">
        <v>6.9677827960514721E-2</v>
      </c>
      <c r="P6" s="34"/>
      <c r="Q6" s="10">
        <v>15589.421875</v>
      </c>
      <c r="R6" s="10">
        <v>15116.71875</v>
      </c>
      <c r="S6" s="10">
        <v>13242.46484375</v>
      </c>
      <c r="T6" s="33">
        <v>7.1610019895782834E-2</v>
      </c>
      <c r="U6" s="36"/>
    </row>
    <row r="7" spans="1:21" x14ac:dyDescent="0.2">
      <c r="A7" s="31">
        <v>60.342880249023438</v>
      </c>
      <c r="B7" s="32">
        <v>18498.560546875</v>
      </c>
      <c r="C7" s="10">
        <v>11904.6650390625</v>
      </c>
      <c r="D7" s="10">
        <v>13891.609375</v>
      </c>
      <c r="E7" s="33">
        <v>7.2109055215950499E-2</v>
      </c>
      <c r="F7" s="34"/>
      <c r="G7" s="35">
        <v>20474.130859375</v>
      </c>
      <c r="H7" s="35">
        <v>19829.6796875</v>
      </c>
      <c r="I7" s="35">
        <v>18770.98828125</v>
      </c>
      <c r="J7" s="33">
        <v>9.2147450290524527E-2</v>
      </c>
      <c r="L7" s="32">
        <v>15815.83984375</v>
      </c>
      <c r="M7" s="10">
        <v>17699.44140625</v>
      </c>
      <c r="N7" s="10">
        <v>14985.58984375</v>
      </c>
      <c r="O7" s="33">
        <v>7.2934382767569042E-2</v>
      </c>
      <c r="P7" s="34"/>
      <c r="Q7" s="10">
        <v>16848.2109375</v>
      </c>
      <c r="R7" s="10">
        <v>16268.146484375</v>
      </c>
      <c r="S7" s="10">
        <v>14790.69921875</v>
      </c>
      <c r="T7" s="33">
        <v>7.8059934839637274E-2</v>
      </c>
      <c r="U7" s="36"/>
    </row>
    <row r="8" spans="1:21" x14ac:dyDescent="0.2">
      <c r="A8" s="31">
        <v>60.429443359375</v>
      </c>
      <c r="B8" s="32">
        <v>18771.087890625</v>
      </c>
      <c r="C8" s="10">
        <v>12033.421875</v>
      </c>
      <c r="D8" s="10">
        <v>14428.2568359375</v>
      </c>
      <c r="E8" s="33">
        <v>7.3635945755722451E-2</v>
      </c>
      <c r="F8" s="34"/>
      <c r="G8" s="35">
        <v>20418.396484375</v>
      </c>
      <c r="H8" s="35">
        <v>19402.013671875</v>
      </c>
      <c r="I8" s="35">
        <v>18842.646484375</v>
      </c>
      <c r="J8" s="33">
        <v>9.1505196850685408E-2</v>
      </c>
      <c r="L8" s="32">
        <v>15585.90625</v>
      </c>
      <c r="M8" s="10">
        <v>16236.8662109375</v>
      </c>
      <c r="N8" s="10">
        <v>13662.587890625</v>
      </c>
      <c r="O8" s="33">
        <v>6.8399734012801389E-2</v>
      </c>
      <c r="P8" s="34"/>
      <c r="Q8" s="10">
        <v>17098.619140625</v>
      </c>
      <c r="R8" s="10">
        <v>14889.6767578125</v>
      </c>
      <c r="S8" s="10">
        <v>15173.4267578125</v>
      </c>
      <c r="T8" s="33">
        <v>7.6845484895644203E-2</v>
      </c>
      <c r="U8" s="36"/>
    </row>
    <row r="9" spans="1:21" x14ac:dyDescent="0.2">
      <c r="A9" s="31">
        <v>60.516014099121094</v>
      </c>
      <c r="B9" s="32">
        <v>19584.296875</v>
      </c>
      <c r="C9" s="10">
        <v>13444.9990234375</v>
      </c>
      <c r="D9" s="10">
        <v>14017.513671875</v>
      </c>
      <c r="E9" s="33">
        <v>7.6589087464299932E-2</v>
      </c>
      <c r="F9" s="34"/>
      <c r="G9" s="35">
        <v>21352.79296875</v>
      </c>
      <c r="H9" s="35">
        <v>19919.091796875</v>
      </c>
      <c r="I9" s="35">
        <v>19283.28515625</v>
      </c>
      <c r="J9" s="33">
        <v>9.4456597752367644E-2</v>
      </c>
      <c r="L9" s="32">
        <v>15513.8857421875</v>
      </c>
      <c r="M9" s="10">
        <v>17710.046875</v>
      </c>
      <c r="N9" s="10">
        <v>13655.228515625</v>
      </c>
      <c r="O9" s="33">
        <v>7.0495696361290522E-2</v>
      </c>
      <c r="P9" s="34"/>
      <c r="Q9" s="10">
        <v>16046.3203125</v>
      </c>
      <c r="R9" s="10">
        <v>14423.6220703125</v>
      </c>
      <c r="S9" s="10">
        <v>14759.6796875</v>
      </c>
      <c r="T9" s="33">
        <v>7.3697313072581039E-2</v>
      </c>
      <c r="U9" s="36"/>
    </row>
    <row r="10" spans="1:21" x14ac:dyDescent="0.2">
      <c r="A10" s="31">
        <v>60.602577209472656</v>
      </c>
      <c r="B10" s="32">
        <v>18749.875</v>
      </c>
      <c r="C10" s="10">
        <v>12098.48828125</v>
      </c>
      <c r="D10" s="10">
        <v>14555.388671875</v>
      </c>
      <c r="E10" s="33">
        <v>7.3914298574235301E-2</v>
      </c>
      <c r="F10" s="34"/>
      <c r="G10" s="35">
        <v>21812.587890625</v>
      </c>
      <c r="H10" s="35">
        <v>18602.01171875</v>
      </c>
      <c r="I10" s="35">
        <v>16994.802734375</v>
      </c>
      <c r="J10" s="33">
        <v>8.9549692146574711E-2</v>
      </c>
      <c r="L10" s="32">
        <v>16496.13671875</v>
      </c>
      <c r="M10" s="10">
        <v>15823.1494140625</v>
      </c>
      <c r="N10" s="10">
        <v>15029.505859375</v>
      </c>
      <c r="O10" s="33">
        <v>7.1201915364881407E-2</v>
      </c>
      <c r="P10" s="34"/>
      <c r="Q10" s="10">
        <v>15301.259765625</v>
      </c>
      <c r="R10" s="10">
        <v>15399.55859375</v>
      </c>
      <c r="S10" s="10">
        <v>13895.3828125</v>
      </c>
      <c r="T10" s="33">
        <v>7.2665214723709265E-2</v>
      </c>
      <c r="U10" s="36"/>
    </row>
    <row r="11" spans="1:21" x14ac:dyDescent="0.2">
      <c r="A11" s="31">
        <v>60.68914794921875</v>
      </c>
      <c r="B11" s="32">
        <v>18691.408203125</v>
      </c>
      <c r="C11" s="10">
        <v>14127.1181640625</v>
      </c>
      <c r="D11" s="10">
        <v>13840.3037109375</v>
      </c>
      <c r="E11" s="33">
        <v>7.5957482568391022E-2</v>
      </c>
      <c r="F11" s="34"/>
      <c r="G11" s="35">
        <v>19886.064453125</v>
      </c>
      <c r="H11" s="35">
        <v>19793.974609375</v>
      </c>
      <c r="I11" s="35">
        <v>17361.0078125</v>
      </c>
      <c r="J11" s="33">
        <v>8.8975115204812466E-2</v>
      </c>
      <c r="L11" s="32">
        <v>15339.5888671875</v>
      </c>
      <c r="M11" s="10">
        <v>16445.3359375</v>
      </c>
      <c r="N11" s="10">
        <v>14151.1181640625</v>
      </c>
      <c r="O11" s="33">
        <v>6.9077459129224694E-2</v>
      </c>
      <c r="P11" s="34"/>
      <c r="Q11" s="10">
        <v>18475.767578125</v>
      </c>
      <c r="R11" s="10">
        <v>16885.4921875</v>
      </c>
      <c r="S11" s="10">
        <v>13298.1552734375</v>
      </c>
      <c r="T11" s="33">
        <v>7.9285830389819817E-2</v>
      </c>
      <c r="U11" s="36"/>
    </row>
    <row r="12" spans="1:21" x14ac:dyDescent="0.2">
      <c r="A12" s="31">
        <v>60.775711059570312</v>
      </c>
      <c r="B12" s="32">
        <v>19178.3515625</v>
      </c>
      <c r="C12" s="10">
        <v>11704.37890625</v>
      </c>
      <c r="D12" s="10">
        <v>14332.794921875</v>
      </c>
      <c r="E12" s="33">
        <v>7.3607878207156599E-2</v>
      </c>
      <c r="F12" s="34"/>
      <c r="G12" s="35">
        <v>19331.23828125</v>
      </c>
      <c r="H12" s="35">
        <v>20534.982421875</v>
      </c>
      <c r="I12" s="35">
        <v>19030.923828125</v>
      </c>
      <c r="J12" s="33">
        <v>9.1870337362255139E-2</v>
      </c>
      <c r="L12" s="32">
        <v>16038.32421875</v>
      </c>
      <c r="M12" s="10">
        <v>16289.802734375</v>
      </c>
      <c r="N12" s="10">
        <v>14202.3251953125</v>
      </c>
      <c r="O12" s="33">
        <v>6.9971316613724008E-2</v>
      </c>
      <c r="P12" s="34"/>
      <c r="Q12" s="10">
        <v>16922.7578125</v>
      </c>
      <c r="R12" s="10">
        <v>16600.365234375</v>
      </c>
      <c r="S12" s="10">
        <v>17431.505859375</v>
      </c>
      <c r="T12" s="33">
        <v>8.3025660333030243E-2</v>
      </c>
      <c r="U12" s="36"/>
    </row>
    <row r="13" spans="1:21" x14ac:dyDescent="0.2">
      <c r="A13" s="31">
        <v>60.862281799316406</v>
      </c>
      <c r="B13" s="32">
        <v>17718.130859375</v>
      </c>
      <c r="C13" s="10">
        <v>12372.275390625</v>
      </c>
      <c r="D13" s="10">
        <v>14256.9423828125</v>
      </c>
      <c r="E13" s="33">
        <v>7.2194543992873728E-2</v>
      </c>
      <c r="F13" s="34"/>
      <c r="G13" s="35">
        <v>19393.826171875</v>
      </c>
      <c r="H13" s="35">
        <v>20769.322265625</v>
      </c>
      <c r="I13" s="35">
        <v>20265.49609375</v>
      </c>
      <c r="J13" s="33">
        <v>9.4259237924244885E-2</v>
      </c>
      <c r="L13" s="32">
        <v>14471.138671875</v>
      </c>
      <c r="M13" s="10">
        <v>15525.3955078125</v>
      </c>
      <c r="N13" s="10">
        <v>13964.35546875</v>
      </c>
      <c r="O13" s="33">
        <v>6.6107273542045195E-2</v>
      </c>
      <c r="P13" s="34"/>
      <c r="Q13" s="10">
        <v>15952.61328125</v>
      </c>
      <c r="R13" s="10">
        <v>14975.765625</v>
      </c>
      <c r="S13" s="10">
        <v>13756.4267578125</v>
      </c>
      <c r="T13" s="33">
        <v>7.2809587210179036E-2</v>
      </c>
      <c r="U13" s="36"/>
    </row>
    <row r="14" spans="1:21" x14ac:dyDescent="0.2">
      <c r="A14" s="31">
        <v>60.948844909667969</v>
      </c>
      <c r="B14" s="32">
        <v>17667.27734375</v>
      </c>
      <c r="C14" s="10">
        <v>13747.46484375</v>
      </c>
      <c r="D14" s="10">
        <v>15487.677734375</v>
      </c>
      <c r="E14" s="33">
        <v>7.6354030687567992E-2</v>
      </c>
      <c r="F14" s="34">
        <v>9.5918164047357254E-3</v>
      </c>
      <c r="G14" s="35">
        <v>20452.228515625</v>
      </c>
      <c r="H14" s="35">
        <v>21404.748046875</v>
      </c>
      <c r="I14" s="35">
        <v>17653.939453125</v>
      </c>
      <c r="J14" s="33">
        <v>9.2827724919523638E-2</v>
      </c>
      <c r="K14" s="10">
        <v>9.1233414548579483E-3</v>
      </c>
      <c r="L14" s="32">
        <v>16340.67578125</v>
      </c>
      <c r="M14" s="10">
        <v>15223.662109375</v>
      </c>
      <c r="N14" s="10">
        <v>13850.8427734375</v>
      </c>
      <c r="O14" s="33">
        <v>6.8294199574445852E-2</v>
      </c>
      <c r="P14" s="34">
        <v>5.6260935046272224E-3</v>
      </c>
      <c r="Q14" s="10">
        <v>16306.6103515625</v>
      </c>
      <c r="R14" s="10">
        <v>14800.158203125</v>
      </c>
      <c r="S14" s="10">
        <v>13551.98828125</v>
      </c>
      <c r="T14" s="33">
        <v>7.2767143153527017E-2</v>
      </c>
      <c r="U14" s="36">
        <v>6.7424447987075075E-3</v>
      </c>
    </row>
    <row r="15" spans="1:21" x14ac:dyDescent="0.2">
      <c r="A15" s="31">
        <v>61.035415649414062</v>
      </c>
      <c r="B15" s="32">
        <v>19124.359375</v>
      </c>
      <c r="C15" s="10">
        <v>12551.6162109375</v>
      </c>
      <c r="D15" s="10">
        <v>16280.109375</v>
      </c>
      <c r="E15" s="33">
        <v>7.8069327528562618E-2</v>
      </c>
      <c r="F15" s="34"/>
      <c r="G15" s="35">
        <v>19098.21875</v>
      </c>
      <c r="H15" s="35">
        <v>19327.83984375</v>
      </c>
      <c r="I15" s="35">
        <v>17866.00390625</v>
      </c>
      <c r="J15" s="33">
        <v>8.7806816677643645E-2</v>
      </c>
      <c r="L15" s="32">
        <v>16034.9833984375</v>
      </c>
      <c r="M15" s="10">
        <v>16418.830078125</v>
      </c>
      <c r="N15" s="10">
        <v>15066.2685546875</v>
      </c>
      <c r="O15" s="33">
        <v>7.1459496991592986E-2</v>
      </c>
      <c r="P15" s="34"/>
      <c r="Q15" s="10">
        <v>16387.11328125</v>
      </c>
      <c r="R15" s="10">
        <v>15087.1982421875</v>
      </c>
      <c r="S15" s="10">
        <v>16247.59765625</v>
      </c>
      <c r="T15" s="33">
        <v>7.7758254883698377E-2</v>
      </c>
      <c r="U15" s="36"/>
    </row>
    <row r="16" spans="1:21" x14ac:dyDescent="0.2">
      <c r="A16" s="31">
        <v>61.121978759765625</v>
      </c>
      <c r="B16" s="32">
        <v>19301.142578125</v>
      </c>
      <c r="C16" s="10">
        <v>13230.7763671875</v>
      </c>
      <c r="D16" s="10">
        <v>14308.8623046875</v>
      </c>
      <c r="E16" s="33">
        <v>7.625368701549895E-2</v>
      </c>
      <c r="F16" s="34"/>
      <c r="G16" s="35">
        <v>20620.783203125</v>
      </c>
      <c r="H16" s="35">
        <v>19052.25</v>
      </c>
      <c r="I16" s="35">
        <v>18918.083984375</v>
      </c>
      <c r="J16" s="33">
        <v>9.1392982550979524E-2</v>
      </c>
      <c r="L16" s="32">
        <v>15811.41015625</v>
      </c>
      <c r="M16" s="10">
        <v>15173.029296875</v>
      </c>
      <c r="N16" s="10">
        <v>14967.6630859375</v>
      </c>
      <c r="O16" s="33">
        <v>6.9101609104716688E-2</v>
      </c>
      <c r="P16" s="34"/>
      <c r="Q16" s="10">
        <v>17032.34375</v>
      </c>
      <c r="R16" s="10">
        <v>14395.455078125</v>
      </c>
      <c r="S16" s="10">
        <v>13478.0576171875</v>
      </c>
      <c r="T16" s="33">
        <v>7.3169768168697663E-2</v>
      </c>
      <c r="U16" s="36"/>
    </row>
    <row r="17" spans="1:21" x14ac:dyDescent="0.2">
      <c r="A17" s="31">
        <v>61.208549499511719</v>
      </c>
      <c r="B17" s="32">
        <v>18103.533203125</v>
      </c>
      <c r="C17" s="10">
        <v>9622.232421875</v>
      </c>
      <c r="D17" s="10">
        <v>14315.42578125</v>
      </c>
      <c r="E17" s="33">
        <v>6.8440272892563506E-2</v>
      </c>
      <c r="F17" s="34"/>
      <c r="G17" s="35">
        <v>20087.603515625</v>
      </c>
      <c r="H17" s="35">
        <v>19380.46484375</v>
      </c>
      <c r="I17" s="35">
        <v>18962.138671875</v>
      </c>
      <c r="J17" s="33">
        <v>9.1141987864270094E-2</v>
      </c>
      <c r="L17" s="32">
        <v>16778.04296875</v>
      </c>
      <c r="M17" s="10">
        <v>17279.646484375</v>
      </c>
      <c r="N17" s="10">
        <v>13709.6083984375</v>
      </c>
      <c r="O17" s="33">
        <v>7.1831253887051999E-2</v>
      </c>
      <c r="P17" s="34"/>
      <c r="Q17" s="10">
        <v>17242.595703125</v>
      </c>
      <c r="R17" s="10">
        <v>15188.8056640625</v>
      </c>
      <c r="S17" s="10">
        <v>16637.400390625</v>
      </c>
      <c r="T17" s="33">
        <v>7.9952886619751889E-2</v>
      </c>
      <c r="U17" s="36"/>
    </row>
    <row r="18" spans="1:21" x14ac:dyDescent="0.2">
      <c r="A18" s="31">
        <v>61.295112609863281</v>
      </c>
      <c r="B18" s="32">
        <v>19035.728515625</v>
      </c>
      <c r="C18" s="10">
        <v>13257.3271484375</v>
      </c>
      <c r="D18" s="10">
        <v>14631.3740234375</v>
      </c>
      <c r="E18" s="33">
        <v>7.6389861127079559E-2</v>
      </c>
      <c r="F18" s="34"/>
      <c r="G18" s="35">
        <v>20837.537109375</v>
      </c>
      <c r="H18" s="35">
        <v>21114.490234375</v>
      </c>
      <c r="I18" s="35">
        <v>19729.568359375</v>
      </c>
      <c r="J18" s="33">
        <v>9.6213645863283653E-2</v>
      </c>
      <c r="L18" s="32">
        <v>16037.94140625</v>
      </c>
      <c r="M18" s="10">
        <v>16227.4189453125</v>
      </c>
      <c r="N18" s="10">
        <v>13834.9404296875</v>
      </c>
      <c r="O18" s="33">
        <v>6.9324465871563032E-2</v>
      </c>
      <c r="P18" s="34"/>
      <c r="Q18" s="10">
        <v>16457.650390625</v>
      </c>
      <c r="R18" s="10">
        <v>14672.9736328125</v>
      </c>
      <c r="S18" s="10">
        <v>14159.9228515625</v>
      </c>
      <c r="T18" s="33">
        <v>7.3796584174116248E-2</v>
      </c>
      <c r="U18" s="36"/>
    </row>
    <row r="19" spans="1:21" x14ac:dyDescent="0.2">
      <c r="A19" s="31">
        <v>61.381683349609375</v>
      </c>
      <c r="B19" s="32">
        <v>18537.197265625</v>
      </c>
      <c r="C19" s="10">
        <v>13603.5771484375</v>
      </c>
      <c r="D19" s="10">
        <v>13858.4189453125</v>
      </c>
      <c r="E19" s="33">
        <v>7.4883637714543858E-2</v>
      </c>
      <c r="F19" s="34"/>
      <c r="G19" s="35">
        <v>21206.564453125</v>
      </c>
      <c r="H19" s="35">
        <v>20836.21484375</v>
      </c>
      <c r="I19" s="35">
        <v>19126.212890625</v>
      </c>
      <c r="J19" s="33">
        <v>9.5414064520446901E-2</v>
      </c>
      <c r="L19" s="32">
        <v>15561.705078125</v>
      </c>
      <c r="M19" s="10">
        <v>16546.681640625</v>
      </c>
      <c r="N19" s="10">
        <v>15468.7685546875</v>
      </c>
      <c r="O19" s="33">
        <v>7.1545322289110688E-2</v>
      </c>
      <c r="P19" s="34"/>
      <c r="Q19" s="10">
        <v>17339.8125</v>
      </c>
      <c r="R19" s="10">
        <v>14506.09375</v>
      </c>
      <c r="S19" s="10">
        <v>12264.8505859375</v>
      </c>
      <c r="T19" s="33">
        <v>7.1874229931723141E-2</v>
      </c>
      <c r="U19" s="36"/>
    </row>
    <row r="20" spans="1:21" x14ac:dyDescent="0.2">
      <c r="A20" s="31">
        <v>61.468246459960938</v>
      </c>
      <c r="B20" s="32">
        <v>17895.123046875</v>
      </c>
      <c r="C20" s="10">
        <v>12464.28125</v>
      </c>
      <c r="D20" s="10">
        <v>15823.9296875</v>
      </c>
      <c r="E20" s="33">
        <v>7.5183406446210535E-2</v>
      </c>
      <c r="F20" s="34"/>
      <c r="G20" s="35">
        <v>21198.25390625</v>
      </c>
      <c r="H20" s="35">
        <v>19998.91796875</v>
      </c>
      <c r="I20" s="35">
        <v>19281.27734375</v>
      </c>
      <c r="J20" s="33">
        <v>9.4336925450172707E-2</v>
      </c>
      <c r="L20" s="32">
        <v>15660.302734375</v>
      </c>
      <c r="M20" s="10">
        <v>16254.8818359375</v>
      </c>
      <c r="N20" s="10">
        <v>13513.05078125</v>
      </c>
      <c r="O20" s="33">
        <v>6.8313830883194843E-2</v>
      </c>
      <c r="P20" s="34"/>
      <c r="Q20" s="10">
        <v>15986.3349609375</v>
      </c>
      <c r="R20" s="10">
        <v>15569.44921875</v>
      </c>
      <c r="S20" s="10">
        <v>15084.2958984375</v>
      </c>
      <c r="T20" s="33">
        <v>7.5995518554287128E-2</v>
      </c>
      <c r="U20" s="36"/>
    </row>
    <row r="21" spans="1:21" x14ac:dyDescent="0.2">
      <c r="A21" s="31">
        <v>61.554817199707031</v>
      </c>
      <c r="B21" s="32">
        <v>19086.95703125</v>
      </c>
      <c r="C21" s="10">
        <v>13057.22265625</v>
      </c>
      <c r="D21" s="10">
        <v>15071.65234375</v>
      </c>
      <c r="E21" s="33">
        <v>7.6864244826986269E-2</v>
      </c>
      <c r="F21" s="34"/>
      <c r="G21" s="35">
        <v>20706.912109375</v>
      </c>
      <c r="H21" s="35">
        <v>19220.99609375</v>
      </c>
      <c r="I21" s="35">
        <v>18157.578125</v>
      </c>
      <c r="J21" s="33">
        <v>9.0604277461772686E-2</v>
      </c>
      <c r="L21" s="32">
        <v>15401.048828125</v>
      </c>
      <c r="M21" s="10">
        <v>16891.07421875</v>
      </c>
      <c r="N21" s="10">
        <v>14435.0283203125</v>
      </c>
      <c r="O21" s="33">
        <v>7.0267107921939145E-2</v>
      </c>
      <c r="P21" s="34"/>
      <c r="Q21" s="10">
        <v>17021.01953125</v>
      </c>
      <c r="R21" s="10">
        <v>15396.291015625</v>
      </c>
      <c r="S21" s="10">
        <v>15841.5712890625</v>
      </c>
      <c r="T21" s="33">
        <v>7.8633200110911475E-2</v>
      </c>
      <c r="U21" s="36"/>
    </row>
    <row r="22" spans="1:21" x14ac:dyDescent="0.2">
      <c r="A22" s="31">
        <v>61.641380310058594</v>
      </c>
      <c r="B22" s="32">
        <v>18154.345703125</v>
      </c>
      <c r="C22" s="10">
        <v>11756.6240234375</v>
      </c>
      <c r="D22" s="10">
        <v>14117.8583984375</v>
      </c>
      <c r="E22" s="33">
        <v>7.1676013719411374E-2</v>
      </c>
      <c r="F22" s="34"/>
      <c r="G22" s="35">
        <v>20894.607421875</v>
      </c>
      <c r="H22" s="35">
        <v>20361.703125</v>
      </c>
      <c r="I22" s="35">
        <v>19989.8203125</v>
      </c>
      <c r="J22" s="33">
        <v>9.5534388788545713E-2</v>
      </c>
      <c r="L22" s="32">
        <v>15233.0517578125</v>
      </c>
      <c r="M22" s="10">
        <v>17023.314453125</v>
      </c>
      <c r="N22" s="10">
        <v>15355.9423828125</v>
      </c>
      <c r="O22" s="33">
        <v>7.1598184962737052E-2</v>
      </c>
      <c r="P22" s="34"/>
      <c r="Q22" s="10">
        <v>15908.9453125</v>
      </c>
      <c r="R22" s="10">
        <v>15029.9765625</v>
      </c>
      <c r="S22" s="10">
        <v>14787.390625</v>
      </c>
      <c r="T22" s="33">
        <v>7.4506622291215019E-2</v>
      </c>
      <c r="U22" s="36"/>
    </row>
    <row r="23" spans="1:21" x14ac:dyDescent="0.2">
      <c r="A23" s="31">
        <v>61.727951049804688</v>
      </c>
      <c r="B23" s="32">
        <v>19000.228515625</v>
      </c>
      <c r="C23" s="10">
        <v>12200.0712890625</v>
      </c>
      <c r="D23" s="10">
        <v>15222.2626953125</v>
      </c>
      <c r="E23" s="33">
        <v>7.5572854612292323E-2</v>
      </c>
      <c r="F23" s="34"/>
      <c r="G23" s="35">
        <v>21493.16796875</v>
      </c>
      <c r="H23" s="35">
        <v>19987.412109375</v>
      </c>
      <c r="I23" s="35">
        <v>17896.638671875</v>
      </c>
      <c r="J23" s="33">
        <v>9.2619178087667259E-2</v>
      </c>
      <c r="L23" s="32">
        <v>15555.712890625</v>
      </c>
      <c r="M23" s="10">
        <v>16416.90234375</v>
      </c>
      <c r="N23" s="10">
        <v>14530.1162109375</v>
      </c>
      <c r="O23" s="33">
        <v>6.9929630921761965E-2</v>
      </c>
      <c r="P23" s="34"/>
      <c r="Q23" s="10">
        <v>17055.556640625</v>
      </c>
      <c r="R23" s="10">
        <v>14391.32421875</v>
      </c>
      <c r="S23" s="10">
        <v>15802.642578125</v>
      </c>
      <c r="T23" s="33">
        <v>7.6988547812547187E-2</v>
      </c>
      <c r="U23" s="36"/>
    </row>
    <row r="24" spans="1:21" x14ac:dyDescent="0.2">
      <c r="A24" s="31">
        <v>61.81451416015625</v>
      </c>
      <c r="B24" s="32">
        <v>19202.51171875</v>
      </c>
      <c r="C24" s="10">
        <v>12867.837890625</v>
      </c>
      <c r="D24" s="10">
        <v>14235.1181640625</v>
      </c>
      <c r="E24" s="33">
        <v>7.5382232159118309E-2</v>
      </c>
      <c r="F24" s="34"/>
      <c r="G24" s="35">
        <v>21263.109375</v>
      </c>
      <c r="H24" s="35">
        <v>19807.36328125</v>
      </c>
      <c r="I24" s="35">
        <v>19236.712890625</v>
      </c>
      <c r="J24" s="33">
        <v>9.4069780897779232E-2</v>
      </c>
      <c r="L24" s="32">
        <v>15277.376953125</v>
      </c>
      <c r="M24" s="10">
        <v>16015.21875</v>
      </c>
      <c r="N24" s="10">
        <v>15256.1025390625</v>
      </c>
      <c r="O24" s="33">
        <v>6.9998754627837265E-2</v>
      </c>
      <c r="P24" s="34"/>
      <c r="Q24" s="10">
        <v>18578.3125</v>
      </c>
      <c r="R24" s="10">
        <v>15000.712890625</v>
      </c>
      <c r="S24" s="10">
        <v>15223.08984375</v>
      </c>
      <c r="T24" s="33">
        <v>7.9518346614543392E-2</v>
      </c>
      <c r="U24" s="36"/>
    </row>
    <row r="25" spans="1:21" x14ac:dyDescent="0.2">
      <c r="A25" s="31">
        <v>61.901084899902344</v>
      </c>
      <c r="B25" s="32">
        <v>18536.33984375</v>
      </c>
      <c r="C25" s="10">
        <v>11880.943359375</v>
      </c>
      <c r="D25" s="10">
        <v>14851.43359375</v>
      </c>
      <c r="E25" s="33">
        <v>7.3694470290718447E-2</v>
      </c>
      <c r="F25" s="34"/>
      <c r="G25" s="35">
        <v>21182.8359375</v>
      </c>
      <c r="H25" s="35">
        <v>20855.458984375</v>
      </c>
      <c r="I25" s="35">
        <v>19525.197265625</v>
      </c>
      <c r="J25" s="33">
        <v>9.6029422843466786E-2</v>
      </c>
      <c r="L25" s="32">
        <v>16047.99609375</v>
      </c>
      <c r="M25" s="10">
        <v>16832.779296875</v>
      </c>
      <c r="N25" s="10">
        <v>15357.228515625</v>
      </c>
      <c r="O25" s="33">
        <v>7.2539089742148927E-2</v>
      </c>
      <c r="P25" s="34"/>
      <c r="Q25" s="10">
        <v>18033.455078125</v>
      </c>
      <c r="R25" s="10">
        <v>14544.1318359375</v>
      </c>
      <c r="S25" s="10">
        <v>13622.6904296875</v>
      </c>
      <c r="T25" s="33">
        <v>7.5278902356278127E-2</v>
      </c>
      <c r="U25" s="36"/>
    </row>
    <row r="26" spans="1:21" x14ac:dyDescent="0.2">
      <c r="A26" s="31">
        <v>61.987648010253906</v>
      </c>
      <c r="B26" s="32">
        <v>17743.712890625</v>
      </c>
      <c r="C26" s="10">
        <v>11448.7333984375</v>
      </c>
      <c r="D26" s="10">
        <v>13194.16015625</v>
      </c>
      <c r="E26" s="33">
        <v>6.9002585680186315E-2</v>
      </c>
      <c r="F26" s="34">
        <v>1.587194190206943E-2</v>
      </c>
      <c r="G26" s="35">
        <v>20784.81640625</v>
      </c>
      <c r="H26" s="35">
        <v>19622.39453125</v>
      </c>
      <c r="I26" s="35">
        <v>19697.6953125</v>
      </c>
      <c r="J26" s="33">
        <v>9.3754256819435389E-2</v>
      </c>
      <c r="K26" s="10">
        <v>3.0439303447676747E-3</v>
      </c>
      <c r="L26" s="32">
        <v>15833.5419921875</v>
      </c>
      <c r="M26" s="10">
        <v>16284.5068359375</v>
      </c>
      <c r="N26" s="10">
        <v>14996.44921875</v>
      </c>
      <c r="O26" s="33">
        <v>7.0849590058094339E-2</v>
      </c>
      <c r="P26" s="34">
        <v>2.9486176859991262E-3</v>
      </c>
      <c r="Q26" s="10">
        <v>16018.88671875</v>
      </c>
      <c r="R26" s="10">
        <v>14539.41796875</v>
      </c>
      <c r="S26" s="10">
        <v>14650.8291015625</v>
      </c>
      <c r="T26" s="33">
        <v>7.3663929391522359E-2</v>
      </c>
      <c r="U26" s="36">
        <v>4.0273746558167683E-3</v>
      </c>
    </row>
    <row r="27" spans="1:21" x14ac:dyDescent="0.2">
      <c r="A27" s="31">
        <v>62.07421875</v>
      </c>
      <c r="B27" s="32">
        <v>17971.9765625</v>
      </c>
      <c r="C27" s="10">
        <v>12813.048828125</v>
      </c>
      <c r="D27" s="10">
        <v>13352.3740234375</v>
      </c>
      <c r="E27" s="33">
        <v>7.1852760581314776E-2</v>
      </c>
      <c r="F27" s="34"/>
      <c r="G27" s="35">
        <v>21409.23828125</v>
      </c>
      <c r="H27" s="35">
        <v>19293.833984375</v>
      </c>
      <c r="I27" s="35">
        <v>18818.80078125</v>
      </c>
      <c r="J27" s="33">
        <v>9.284481617522776E-2</v>
      </c>
      <c r="L27" s="32">
        <v>16283.26171875</v>
      </c>
      <c r="M27" s="10">
        <v>15733.2880859375</v>
      </c>
      <c r="N27" s="10">
        <v>15666.4072265625</v>
      </c>
      <c r="O27" s="33">
        <v>7.1704424295482141E-2</v>
      </c>
      <c r="P27" s="34"/>
      <c r="Q27" s="10">
        <v>16312.7744140625</v>
      </c>
      <c r="R27" s="10">
        <v>15557.4072265625</v>
      </c>
      <c r="S27" s="10">
        <v>14372.9169921875</v>
      </c>
      <c r="T27" s="33">
        <v>7.5348675522662417E-2</v>
      </c>
      <c r="U27" s="36"/>
    </row>
    <row r="28" spans="1:21" x14ac:dyDescent="0.2">
      <c r="A28" s="31">
        <v>62.160781860351562</v>
      </c>
      <c r="B28" s="32">
        <v>18585.037109375</v>
      </c>
      <c r="C28" s="10">
        <v>13373.0810546875</v>
      </c>
      <c r="D28" s="10">
        <v>15319.21875</v>
      </c>
      <c r="E28" s="33">
        <v>7.6964370699329807E-2</v>
      </c>
      <c r="F28" s="34"/>
      <c r="G28" s="35">
        <v>20969.990234375</v>
      </c>
      <c r="H28" s="35">
        <v>20226.341796875</v>
      </c>
      <c r="I28" s="35">
        <v>19502.66796875</v>
      </c>
      <c r="J28" s="33">
        <v>9.468095018753829E-2</v>
      </c>
      <c r="L28" s="32">
        <v>16834.154296875</v>
      </c>
      <c r="M28" s="10">
        <v>16562.03515625</v>
      </c>
      <c r="N28" s="10">
        <v>14643.3544921875</v>
      </c>
      <c r="O28" s="33">
        <v>7.2240650674383025E-2</v>
      </c>
      <c r="P28" s="34"/>
      <c r="Q28" s="10">
        <v>17388.076171875</v>
      </c>
      <c r="R28" s="10">
        <v>14823.7978515625</v>
      </c>
      <c r="S28" s="10">
        <v>13627.748046875</v>
      </c>
      <c r="T28" s="33">
        <v>7.469124932312915E-2</v>
      </c>
      <c r="U28" s="36"/>
    </row>
    <row r="29" spans="1:21" x14ac:dyDescent="0.2">
      <c r="A29" s="31">
        <v>62.247352600097656</v>
      </c>
      <c r="B29" s="32">
        <v>19620.716796875</v>
      </c>
      <c r="C29" s="10">
        <v>13044.609375</v>
      </c>
      <c r="D29" s="10">
        <v>15356.4912109375</v>
      </c>
      <c r="E29" s="33">
        <v>7.8176335554275819E-2</v>
      </c>
      <c r="F29" s="34"/>
      <c r="G29" s="35">
        <v>21414.53515625</v>
      </c>
      <c r="H29" s="35">
        <v>20818.380859375</v>
      </c>
      <c r="I29" s="35">
        <v>18167.0625</v>
      </c>
      <c r="J29" s="33">
        <v>9.4214523421576532E-2</v>
      </c>
      <c r="L29" s="32">
        <v>16605.125</v>
      </c>
      <c r="M29" s="10">
        <v>16571.794921875</v>
      </c>
      <c r="N29" s="10">
        <v>14184.2099609375</v>
      </c>
      <c r="O29" s="33">
        <v>7.1220468772626375E-2</v>
      </c>
      <c r="P29" s="34"/>
      <c r="Q29" s="10">
        <v>18556.8359375</v>
      </c>
      <c r="R29" s="10">
        <v>14643.2666015625</v>
      </c>
      <c r="S29" s="10">
        <v>13881.04296875</v>
      </c>
      <c r="T29" s="33">
        <v>7.6714192192696942E-2</v>
      </c>
      <c r="U29" s="36"/>
    </row>
    <row r="30" spans="1:21" x14ac:dyDescent="0.2">
      <c r="A30" s="31">
        <v>62.333915710449219</v>
      </c>
      <c r="B30" s="32">
        <v>18944.125</v>
      </c>
      <c r="C30" s="10">
        <v>10657.81640625</v>
      </c>
      <c r="D30" s="10">
        <v>14179.890625</v>
      </c>
      <c r="E30" s="33">
        <v>7.1273920451019032E-2</v>
      </c>
      <c r="F30" s="34"/>
      <c r="G30" s="35">
        <v>21678.59375</v>
      </c>
      <c r="H30" s="35">
        <v>20170.861328125</v>
      </c>
      <c r="I30" s="35">
        <v>19490.568359375</v>
      </c>
      <c r="J30" s="33">
        <v>9.568084653105273E-2</v>
      </c>
      <c r="L30" s="32">
        <v>15218.859375</v>
      </c>
      <c r="M30" s="10">
        <v>17127.166015625</v>
      </c>
      <c r="N30" s="10">
        <v>14720.0869140625</v>
      </c>
      <c r="O30" s="33">
        <v>7.0776828803262956E-2</v>
      </c>
      <c r="P30" s="34"/>
      <c r="Q30" s="10">
        <v>17013.45703125</v>
      </c>
      <c r="R30" s="10">
        <v>15875.041015625</v>
      </c>
      <c r="S30" s="10">
        <v>14817.7109375</v>
      </c>
      <c r="T30" s="33">
        <v>7.7732672927531526E-2</v>
      </c>
      <c r="U30" s="36"/>
    </row>
    <row r="31" spans="1:21" x14ac:dyDescent="0.2">
      <c r="A31" s="31">
        <v>62.420486450195312</v>
      </c>
      <c r="B31" s="32">
        <v>19177.01171875</v>
      </c>
      <c r="C31" s="10">
        <v>12323.767578125</v>
      </c>
      <c r="D31" s="10">
        <v>14590.2861328125</v>
      </c>
      <c r="E31" s="33">
        <v>7.5033199355236502E-2</v>
      </c>
      <c r="F31" s="34"/>
      <c r="G31" s="35">
        <v>21121.822265625</v>
      </c>
      <c r="H31" s="35">
        <v>20328.19140625</v>
      </c>
      <c r="I31" s="35">
        <v>18520.654296875</v>
      </c>
      <c r="J31" s="33">
        <v>9.3544866087787559E-2</v>
      </c>
      <c r="L31" s="32">
        <v>16979.009765625</v>
      </c>
      <c r="M31" s="10">
        <v>16820.01171875</v>
      </c>
      <c r="N31" s="10">
        <v>14231.4541015625</v>
      </c>
      <c r="O31" s="33">
        <v>7.2227013905005188E-2</v>
      </c>
      <c r="P31" s="34"/>
      <c r="Q31" s="10">
        <v>15495.505859375</v>
      </c>
      <c r="R31" s="10">
        <v>15425.0654296875</v>
      </c>
      <c r="S31" s="10">
        <v>15256.5576171875</v>
      </c>
      <c r="T31" s="33">
        <v>7.5241184206811251E-2</v>
      </c>
      <c r="U31" s="36"/>
    </row>
    <row r="32" spans="1:21" x14ac:dyDescent="0.2">
      <c r="A32" s="31">
        <v>62.507049560546875</v>
      </c>
      <c r="B32" s="32">
        <v>18736.78125</v>
      </c>
      <c r="C32" s="10">
        <v>13127.220703125</v>
      </c>
      <c r="D32" s="10">
        <v>16230.1640625</v>
      </c>
      <c r="E32" s="33">
        <v>7.8294114332837159E-2</v>
      </c>
      <c r="F32" s="34"/>
      <c r="G32" s="35">
        <v>22447.73828125</v>
      </c>
      <c r="H32" s="35">
        <v>19495.1015625</v>
      </c>
      <c r="I32" s="35">
        <v>20894.212890625</v>
      </c>
      <c r="J32" s="33">
        <v>9.801597818539147E-2</v>
      </c>
      <c r="L32" s="32">
        <v>16022.4462890625</v>
      </c>
      <c r="M32" s="10">
        <v>17706.521484375</v>
      </c>
      <c r="N32" s="10">
        <v>15290.4453125</v>
      </c>
      <c r="O32" s="33">
        <v>7.3714153095119597E-2</v>
      </c>
      <c r="P32" s="34"/>
      <c r="Q32" s="10">
        <v>15727.3818359375</v>
      </c>
      <c r="R32" s="10">
        <v>15658.0341796875</v>
      </c>
      <c r="S32" s="10">
        <v>14632.615234375</v>
      </c>
      <c r="T32" s="33">
        <v>7.4981949898738923E-2</v>
      </c>
      <c r="U32" s="36"/>
    </row>
    <row r="33" spans="1:21" x14ac:dyDescent="0.2">
      <c r="A33" s="31">
        <v>62.593620300292969</v>
      </c>
      <c r="B33" s="32">
        <v>18801.962890625</v>
      </c>
      <c r="C33" s="10">
        <v>12882.9951171875</v>
      </c>
      <c r="D33" s="10">
        <v>13539.8564453125</v>
      </c>
      <c r="E33" s="33">
        <v>7.3623000185177465E-2</v>
      </c>
      <c r="F33" s="34"/>
      <c r="G33" s="35">
        <v>22267.236328125</v>
      </c>
      <c r="H33" s="35">
        <v>21091.40625</v>
      </c>
      <c r="I33" s="35">
        <v>19831.33203125</v>
      </c>
      <c r="J33" s="33">
        <v>9.8566481133825004E-2</v>
      </c>
      <c r="L33" s="32">
        <v>15340.7685546875</v>
      </c>
      <c r="M33" s="10">
        <v>16683.73046875</v>
      </c>
      <c r="N33" s="10">
        <v>15085.0703125</v>
      </c>
      <c r="O33" s="33">
        <v>7.0842178387294216E-2</v>
      </c>
      <c r="P33" s="34"/>
      <c r="Q33" s="10">
        <v>18344.076171875</v>
      </c>
      <c r="R33" s="10">
        <v>14441.6142578125</v>
      </c>
      <c r="S33" s="10">
        <v>14822.71484375</v>
      </c>
      <c r="T33" s="33">
        <v>7.7573311200090686E-2</v>
      </c>
      <c r="U33" s="36"/>
    </row>
    <row r="34" spans="1:21" x14ac:dyDescent="0.2">
      <c r="A34" s="31">
        <v>62.680183410644531</v>
      </c>
      <c r="B34" s="32">
        <v>18433.126953125</v>
      </c>
      <c r="C34" s="10">
        <v>12474.013671875</v>
      </c>
      <c r="D34" s="10">
        <v>15324.5810546875</v>
      </c>
      <c r="E34" s="33">
        <v>7.5262178406781968E-2</v>
      </c>
      <c r="F34" s="34"/>
      <c r="G34" s="35">
        <v>21006.767578125</v>
      </c>
      <c r="H34" s="35">
        <v>20078.451171875</v>
      </c>
      <c r="I34" s="35">
        <v>18899.234375</v>
      </c>
      <c r="J34" s="33">
        <v>9.356636877633652E-2</v>
      </c>
      <c r="L34" s="32">
        <v>16637.142578125</v>
      </c>
      <c r="M34" s="10">
        <v>16780.814453125</v>
      </c>
      <c r="N34" s="10">
        <v>14999.845703125</v>
      </c>
      <c r="O34" s="33">
        <v>7.2809466670560818E-2</v>
      </c>
      <c r="P34" s="34"/>
      <c r="Q34" s="10">
        <v>18015.193359375</v>
      </c>
      <c r="R34" s="10">
        <v>15558.083984375</v>
      </c>
      <c r="S34" s="10">
        <v>15289.8916015625</v>
      </c>
      <c r="T34" s="33">
        <v>7.9617827756397933E-2</v>
      </c>
      <c r="U34" s="36"/>
    </row>
    <row r="35" spans="1:21" x14ac:dyDescent="0.2">
      <c r="A35" s="31">
        <v>62.766754150390625</v>
      </c>
      <c r="B35" s="32">
        <v>19962.859375</v>
      </c>
      <c r="C35" s="10">
        <v>13064.30859375</v>
      </c>
      <c r="D35" s="10">
        <v>14182.37109375</v>
      </c>
      <c r="E35" s="33">
        <v>7.6854000290993152E-2</v>
      </c>
      <c r="F35" s="34"/>
      <c r="G35" s="35">
        <v>22447.078125</v>
      </c>
      <c r="H35" s="35">
        <v>20471.033203125</v>
      </c>
      <c r="I35" s="35">
        <v>20614.54296875</v>
      </c>
      <c r="J35" s="33">
        <v>9.9101007871044214E-2</v>
      </c>
      <c r="L35" s="32">
        <v>16151.6806640625</v>
      </c>
      <c r="M35" s="10">
        <v>17379.94140625</v>
      </c>
      <c r="N35" s="10">
        <v>13894.0732421875</v>
      </c>
      <c r="O35" s="33">
        <v>7.1317560632137067E-2</v>
      </c>
      <c r="P35" s="34"/>
      <c r="Q35" s="10">
        <v>16431.03125</v>
      </c>
      <c r="R35" s="10">
        <v>15978.7724609375</v>
      </c>
      <c r="S35" s="10">
        <v>15348.783203125</v>
      </c>
      <c r="T35" s="33">
        <v>7.7818017719408689E-2</v>
      </c>
      <c r="U35" s="36"/>
    </row>
    <row r="36" spans="1:21" x14ac:dyDescent="0.2">
      <c r="A36" s="31">
        <v>62.853317260742188</v>
      </c>
      <c r="B36" s="32">
        <v>20016.7890625</v>
      </c>
      <c r="C36" s="10">
        <v>12552.0830078125</v>
      </c>
      <c r="D36" s="10">
        <v>15772.330078125</v>
      </c>
      <c r="E36" s="33">
        <v>7.8696272782169244E-2</v>
      </c>
      <c r="F36" s="34"/>
      <c r="G36" s="35">
        <v>21658.623046875</v>
      </c>
      <c r="H36" s="35">
        <v>21431.875</v>
      </c>
      <c r="I36" s="35">
        <v>19332.001953125</v>
      </c>
      <c r="J36" s="33">
        <v>9.7369340731834286E-2</v>
      </c>
      <c r="L36" s="32">
        <v>17933.794921875</v>
      </c>
      <c r="M36" s="10">
        <v>16982.73828125</v>
      </c>
      <c r="N36" s="10">
        <v>16106.87109375</v>
      </c>
      <c r="O36" s="33">
        <v>7.672770437255623E-2</v>
      </c>
      <c r="P36" s="34"/>
      <c r="Q36" s="10">
        <v>15016.9833984375</v>
      </c>
      <c r="R36" s="10">
        <v>15203.7646484375</v>
      </c>
      <c r="S36" s="10">
        <v>15719.7802734375</v>
      </c>
      <c r="T36" s="33">
        <v>7.4855666339165003E-2</v>
      </c>
      <c r="U36" s="36"/>
    </row>
    <row r="37" spans="1:21" x14ac:dyDescent="0.2">
      <c r="A37" s="31">
        <v>62.939888000488281</v>
      </c>
      <c r="B37" s="32">
        <v>18131.689453125</v>
      </c>
      <c r="C37" s="10">
        <v>13018.8369140625</v>
      </c>
      <c r="D37" s="10">
        <v>16437.68359375</v>
      </c>
      <c r="E37" s="33">
        <v>7.7470451413300834E-2</v>
      </c>
      <c r="F37" s="34">
        <v>1.2719689449154898E-2</v>
      </c>
      <c r="G37" s="35">
        <v>21346.818359375</v>
      </c>
      <c r="H37" s="35">
        <v>20245.931640625</v>
      </c>
      <c r="I37" s="35">
        <v>20853.740234375</v>
      </c>
      <c r="J37" s="33">
        <v>9.7406761746774345E-2</v>
      </c>
      <c r="K37" s="10">
        <v>2.5804752208560687E-3</v>
      </c>
      <c r="L37" s="32">
        <v>16822.99609375</v>
      </c>
      <c r="M37" s="10">
        <v>17077.26953125</v>
      </c>
      <c r="N37" s="10">
        <v>14187.2802734375</v>
      </c>
      <c r="O37" s="33">
        <v>7.231283479693297E-2</v>
      </c>
      <c r="P37" s="34">
        <v>7.218985699514382E-3</v>
      </c>
      <c r="Q37" s="10">
        <v>16241.33984375</v>
      </c>
      <c r="R37" s="10">
        <v>13977.3798828125</v>
      </c>
      <c r="S37" s="10">
        <v>15603.74609375</v>
      </c>
      <c r="T37" s="33">
        <v>7.4663294866082489E-2</v>
      </c>
      <c r="U37" s="36">
        <v>5.7065572646966874E-3</v>
      </c>
    </row>
    <row r="38" spans="1:21" x14ac:dyDescent="0.2">
      <c r="A38" s="31">
        <v>63.026451110839844</v>
      </c>
      <c r="B38" s="32">
        <v>18405.07421875</v>
      </c>
      <c r="C38" s="10">
        <v>11288.9619140625</v>
      </c>
      <c r="D38" s="10">
        <v>16440.83203125</v>
      </c>
      <c r="E38" s="33">
        <v>7.5104507303317636E-2</v>
      </c>
      <c r="F38" s="34"/>
      <c r="G38" s="35">
        <v>22064.884765625</v>
      </c>
      <c r="H38" s="35">
        <v>21340.451171875</v>
      </c>
      <c r="I38" s="35">
        <v>22061.1015625</v>
      </c>
      <c r="J38" s="33">
        <v>0.10211740733608607</v>
      </c>
      <c r="L38" s="32">
        <v>17557.505859375</v>
      </c>
      <c r="M38" s="10">
        <v>17023.267578125</v>
      </c>
      <c r="N38" s="10">
        <v>15212.94140625</v>
      </c>
      <c r="O38" s="33">
        <v>7.4878528486908721E-2</v>
      </c>
      <c r="P38" s="34"/>
      <c r="Q38" s="10">
        <v>17005.517578125</v>
      </c>
      <c r="R38" s="10">
        <v>15746.45703125</v>
      </c>
      <c r="S38" s="10">
        <v>14803.0751953125</v>
      </c>
      <c r="T38" s="33">
        <v>7.7486373602458539E-2</v>
      </c>
      <c r="U38" s="36"/>
    </row>
    <row r="39" spans="1:21" x14ac:dyDescent="0.2">
      <c r="A39" s="31">
        <v>63.113021850585938</v>
      </c>
      <c r="B39" s="32">
        <v>19126.99609375</v>
      </c>
      <c r="C39" s="10">
        <v>12986.134765625</v>
      </c>
      <c r="D39" s="10">
        <v>14695.4072265625</v>
      </c>
      <c r="E39" s="33">
        <v>7.6201197281655947E-2</v>
      </c>
      <c r="F39" s="34"/>
      <c r="G39" s="35">
        <v>21614.8046875</v>
      </c>
      <c r="H39" s="35">
        <v>21456.021484375</v>
      </c>
      <c r="I39" s="35">
        <v>19416.076171875</v>
      </c>
      <c r="J39" s="33">
        <v>9.7469798319283082E-2</v>
      </c>
      <c r="L39" s="32">
        <v>15649.5439453125</v>
      </c>
      <c r="M39" s="10">
        <v>16636.669921875</v>
      </c>
      <c r="N39" s="10">
        <v>14416.9296875</v>
      </c>
      <c r="O39" s="33">
        <v>7.0231005580954325E-2</v>
      </c>
      <c r="P39" s="34"/>
      <c r="Q39" s="10">
        <v>16490.66015625</v>
      </c>
      <c r="R39" s="10">
        <v>16042.1083984375</v>
      </c>
      <c r="S39" s="10">
        <v>15158.576171875</v>
      </c>
      <c r="T39" s="33">
        <v>7.7708453051011303E-2</v>
      </c>
      <c r="U39" s="36"/>
    </row>
    <row r="40" spans="1:21" x14ac:dyDescent="0.2">
      <c r="A40" s="31">
        <v>63.1995849609375</v>
      </c>
      <c r="B40" s="32">
        <v>18727.4296875</v>
      </c>
      <c r="C40" s="10">
        <v>12204.7685546875</v>
      </c>
      <c r="D40" s="10">
        <v>15524.68359375</v>
      </c>
      <c r="E40" s="33">
        <v>7.5628724216327978E-2</v>
      </c>
      <c r="F40" s="34"/>
      <c r="G40" s="35">
        <v>21805.412109375</v>
      </c>
      <c r="H40" s="35">
        <v>20882.34765625</v>
      </c>
      <c r="I40" s="35">
        <v>19949.248046875</v>
      </c>
      <c r="J40" s="33">
        <v>9.7703939382720636E-2</v>
      </c>
      <c r="L40" s="32">
        <v>16321.4560546875</v>
      </c>
      <c r="M40" s="10">
        <v>17656.185546875</v>
      </c>
      <c r="N40" s="10">
        <v>15155.2158203125</v>
      </c>
      <c r="O40" s="33">
        <v>7.3884747817100679E-2</v>
      </c>
      <c r="P40" s="34"/>
      <c r="Q40" s="10">
        <v>16214.26171875</v>
      </c>
      <c r="R40" s="10">
        <v>15746.9931640625</v>
      </c>
      <c r="S40" s="10">
        <v>15195.4072265625</v>
      </c>
      <c r="T40" s="33">
        <v>7.6837239221895573E-2</v>
      </c>
      <c r="U40" s="36"/>
    </row>
    <row r="41" spans="1:21" x14ac:dyDescent="0.2">
      <c r="A41" s="31">
        <v>63.286155700683594</v>
      </c>
      <c r="B41" s="32">
        <v>18912.7265625</v>
      </c>
      <c r="C41" s="10">
        <v>12231.1904296875</v>
      </c>
      <c r="D41" s="10">
        <v>16225.1748046875</v>
      </c>
      <c r="E41" s="33">
        <v>7.7113741566540273E-2</v>
      </c>
      <c r="F41" s="34"/>
      <c r="G41" s="35">
        <v>22153.095703125</v>
      </c>
      <c r="H41" s="35">
        <v>22343.603515625</v>
      </c>
      <c r="I41" s="35">
        <v>19784.365234375</v>
      </c>
      <c r="J41" s="33">
        <v>0.10026841070673762</v>
      </c>
      <c r="L41" s="32">
        <v>17068.685546875</v>
      </c>
      <c r="M41" s="10">
        <v>16914.998046875</v>
      </c>
      <c r="N41" s="10">
        <v>15503.1806640625</v>
      </c>
      <c r="O41" s="33">
        <v>7.4417094339799081E-2</v>
      </c>
      <c r="P41" s="34"/>
      <c r="Q41" s="10">
        <v>17455.85546875</v>
      </c>
      <c r="R41" s="10">
        <v>14793.9267578125</v>
      </c>
      <c r="S41" s="10">
        <v>15274.9873046875</v>
      </c>
      <c r="T41" s="33">
        <v>7.7437034813202743E-2</v>
      </c>
      <c r="U41" s="36"/>
    </row>
    <row r="42" spans="1:21" x14ac:dyDescent="0.2">
      <c r="A42" s="31">
        <v>63.372718811035156</v>
      </c>
      <c r="B42" s="32">
        <v>20449.88671875</v>
      </c>
      <c r="C42" s="10">
        <v>11070.404296875</v>
      </c>
      <c r="D42" s="10">
        <v>15869.7666015625</v>
      </c>
      <c r="E42" s="33">
        <v>7.714787253228142E-2</v>
      </c>
      <c r="F42" s="34"/>
      <c r="G42" s="35">
        <v>22135.494140625</v>
      </c>
      <c r="H42" s="35">
        <v>20573.798828125</v>
      </c>
      <c r="I42" s="35">
        <v>19984.744140625</v>
      </c>
      <c r="J42" s="33">
        <v>9.7792896169762472E-2</v>
      </c>
      <c r="L42" s="32">
        <v>16572.6171875</v>
      </c>
      <c r="M42" s="10">
        <v>17195.017578125</v>
      </c>
      <c r="N42" s="10">
        <v>15506.7666015625</v>
      </c>
      <c r="O42" s="33">
        <v>7.4097598020675351E-2</v>
      </c>
      <c r="P42" s="34"/>
      <c r="Q42" s="10">
        <v>17501.9453125</v>
      </c>
      <c r="R42" s="10">
        <v>16694.0390625</v>
      </c>
      <c r="S42" s="10">
        <v>15161.912109375</v>
      </c>
      <c r="T42" s="33">
        <v>8.0423938633805592E-2</v>
      </c>
      <c r="U42" s="36"/>
    </row>
    <row r="43" spans="1:21" x14ac:dyDescent="0.2">
      <c r="A43" s="31">
        <v>63.45928955078125</v>
      </c>
      <c r="B43" s="32">
        <v>19052.96484375</v>
      </c>
      <c r="C43" s="10">
        <v>11559.3232421875</v>
      </c>
      <c r="D43" s="10">
        <v>16764.837890625</v>
      </c>
      <c r="E43" s="33">
        <v>7.7126820678522778E-2</v>
      </c>
      <c r="F43" s="34"/>
      <c r="G43" s="35">
        <v>21962.87890625</v>
      </c>
      <c r="H43" s="35">
        <v>21350.841796875</v>
      </c>
      <c r="I43" s="35">
        <v>18852.38671875</v>
      </c>
      <c r="J43" s="33">
        <v>9.6969408394927459E-2</v>
      </c>
      <c r="L43" s="32">
        <v>16758.546875</v>
      </c>
      <c r="M43" s="10">
        <v>16362.509765625</v>
      </c>
      <c r="N43" s="10">
        <v>14463.2646484375</v>
      </c>
      <c r="O43" s="33">
        <v>7.1556098362090939E-2</v>
      </c>
      <c r="P43" s="34"/>
      <c r="Q43" s="10">
        <v>17420.294921875</v>
      </c>
      <c r="R43" s="10">
        <v>15850.724609375</v>
      </c>
      <c r="S43" s="10">
        <v>15339.716796875</v>
      </c>
      <c r="T43" s="33">
        <v>7.9206513118621882E-2</v>
      </c>
      <c r="U43" s="36"/>
    </row>
    <row r="44" spans="1:21" x14ac:dyDescent="0.2">
      <c r="A44" s="31">
        <v>63.545852661132812</v>
      </c>
      <c r="B44" s="32">
        <v>18926.38671875</v>
      </c>
      <c r="C44" s="10">
        <v>12256.4951171875</v>
      </c>
      <c r="D44" s="10">
        <v>17233.876953125</v>
      </c>
      <c r="E44" s="33">
        <v>7.8819273984805274E-2</v>
      </c>
      <c r="F44" s="34"/>
      <c r="G44" s="35">
        <v>22328.875</v>
      </c>
      <c r="H44" s="35">
        <v>21505.134765625</v>
      </c>
      <c r="I44" s="35">
        <v>19314.470703125</v>
      </c>
      <c r="J44" s="33">
        <v>9.8501756761733353E-2</v>
      </c>
      <c r="L44" s="32">
        <v>15815.9013671875</v>
      </c>
      <c r="M44" s="10">
        <v>18522.517578125</v>
      </c>
      <c r="N44" s="10">
        <v>14477.0224609375</v>
      </c>
      <c r="O44" s="33">
        <v>7.3407425644156574E-2</v>
      </c>
      <c r="P44" s="34"/>
      <c r="Q44" s="10">
        <v>18718.92578125</v>
      </c>
      <c r="R44" s="10">
        <v>15782.044921875</v>
      </c>
      <c r="S44" s="10">
        <v>15806.0859375</v>
      </c>
      <c r="T44" s="33">
        <v>8.197050369425278E-2</v>
      </c>
      <c r="U44" s="36"/>
    </row>
    <row r="45" spans="1:21" x14ac:dyDescent="0.2">
      <c r="A45" s="31">
        <v>63.632423400878906</v>
      </c>
      <c r="B45" s="32">
        <v>18227.685546875</v>
      </c>
      <c r="C45" s="10">
        <v>12614.865234375</v>
      </c>
      <c r="D45" s="10">
        <v>16442.298828125</v>
      </c>
      <c r="E45" s="33">
        <v>7.6976600869316611E-2</v>
      </c>
      <c r="F45" s="34"/>
      <c r="G45" s="35">
        <v>20650.654296875</v>
      </c>
      <c r="H45" s="35">
        <v>20621.6875</v>
      </c>
      <c r="I45" s="35">
        <v>20535.486328125</v>
      </c>
      <c r="J45" s="33">
        <v>9.6410548705959789E-2</v>
      </c>
      <c r="L45" s="32">
        <v>16382.150390625</v>
      </c>
      <c r="M45" s="10">
        <v>16433.759765625</v>
      </c>
      <c r="N45" s="10">
        <v>15999.1220703125</v>
      </c>
      <c r="O45" s="33">
        <v>7.340681033009569E-2</v>
      </c>
      <c r="P45" s="34"/>
      <c r="Q45" s="10">
        <v>16069.8046875</v>
      </c>
      <c r="R45" s="10">
        <v>16634.833984375</v>
      </c>
      <c r="S45" s="10">
        <v>15999.0634765625</v>
      </c>
      <c r="T45" s="33">
        <v>7.9357991969229325E-2</v>
      </c>
      <c r="U45" s="36"/>
    </row>
    <row r="46" spans="1:21" x14ac:dyDescent="0.2">
      <c r="A46" s="31">
        <v>63.718986511230469</v>
      </c>
      <c r="B46" s="32">
        <v>19562.39453125</v>
      </c>
      <c r="C46" s="10">
        <v>12935.421875</v>
      </c>
      <c r="D46" s="10">
        <v>15390.001953125</v>
      </c>
      <c r="E46" s="33">
        <v>7.7958194026297237E-2</v>
      </c>
      <c r="F46" s="34"/>
      <c r="G46" s="35">
        <v>22264.849609375</v>
      </c>
      <c r="H46" s="35">
        <v>20849.66015625</v>
      </c>
      <c r="I46" s="35">
        <v>20978.40625</v>
      </c>
      <c r="J46" s="33">
        <v>9.9974928559769791E-2</v>
      </c>
      <c r="L46" s="32">
        <v>16665.7734375</v>
      </c>
      <c r="M46" s="10">
        <v>17351.4921875</v>
      </c>
      <c r="N46" s="10">
        <v>14814.283203125</v>
      </c>
      <c r="O46" s="33">
        <v>7.3431647577617512E-2</v>
      </c>
      <c r="P46" s="34"/>
      <c r="Q46" s="10">
        <v>17501.46484375</v>
      </c>
      <c r="R46" s="10">
        <v>15850.234375</v>
      </c>
      <c r="S46" s="10">
        <v>14664.388671875</v>
      </c>
      <c r="T46" s="33">
        <v>7.8237590760649692E-2</v>
      </c>
      <c r="U46" s="36"/>
    </row>
    <row r="47" spans="1:21" x14ac:dyDescent="0.2">
      <c r="A47" s="31">
        <v>63.805557250976562</v>
      </c>
      <c r="B47" s="32">
        <v>18036.740234375</v>
      </c>
      <c r="C47" s="10">
        <v>13734.6435546875</v>
      </c>
      <c r="D47" s="10">
        <v>16673.4296875</v>
      </c>
      <c r="E47" s="33">
        <v>7.8864945156439339E-2</v>
      </c>
      <c r="F47" s="34"/>
      <c r="G47" s="35">
        <v>22308.126953125</v>
      </c>
      <c r="H47" s="35">
        <v>21659.939453125</v>
      </c>
      <c r="I47" s="35">
        <v>20808.25</v>
      </c>
      <c r="J47" s="33">
        <v>0.10104092632485503</v>
      </c>
      <c r="L47" s="32">
        <v>17053.880859375</v>
      </c>
      <c r="M47" s="10">
        <v>17514.375</v>
      </c>
      <c r="N47" s="10">
        <v>15391.966796875</v>
      </c>
      <c r="O47" s="33">
        <v>7.5128918722316876E-2</v>
      </c>
      <c r="P47" s="34"/>
      <c r="Q47" s="10">
        <v>15993.564453125</v>
      </c>
      <c r="R47" s="10">
        <v>16785.869140625</v>
      </c>
      <c r="S47" s="10">
        <v>16283.513671875</v>
      </c>
      <c r="T47" s="33">
        <v>7.9943347288581879E-2</v>
      </c>
      <c r="U47" s="36"/>
    </row>
    <row r="48" spans="1:21" x14ac:dyDescent="0.2">
      <c r="A48" s="31">
        <v>63.892120361328125</v>
      </c>
      <c r="B48" s="32">
        <v>19895.021484375</v>
      </c>
      <c r="C48" s="10">
        <v>13953.564453125</v>
      </c>
      <c r="D48" s="10">
        <v>14241.6552734375</v>
      </c>
      <c r="E48" s="33">
        <v>7.8287725010963122E-2</v>
      </c>
      <c r="F48" s="34"/>
      <c r="G48" s="35">
        <v>23527.501953125</v>
      </c>
      <c r="H48" s="35">
        <v>22037.3046875</v>
      </c>
      <c r="I48" s="35">
        <v>21077.92578125</v>
      </c>
      <c r="J48" s="33">
        <v>0.10395224350972816</v>
      </c>
      <c r="L48" s="32">
        <v>16038.6923828125</v>
      </c>
      <c r="M48" s="10">
        <v>16814.935546875</v>
      </c>
      <c r="N48" s="10">
        <v>15826.3232421875</v>
      </c>
      <c r="O48" s="33">
        <v>7.3203678857916954E-2</v>
      </c>
      <c r="P48" s="34"/>
      <c r="Q48" s="10">
        <v>18256.576171875</v>
      </c>
      <c r="R48" s="10">
        <v>16008.6201171875</v>
      </c>
      <c r="S48" s="10">
        <v>13404.0732421875</v>
      </c>
      <c r="T48" s="33">
        <v>7.7672483646324383E-2</v>
      </c>
      <c r="U48" s="36"/>
    </row>
    <row r="49" spans="1:21" x14ac:dyDescent="0.2">
      <c r="A49" s="31">
        <v>63.978683471679688</v>
      </c>
      <c r="B49" s="32">
        <v>17907.736328125</v>
      </c>
      <c r="C49" s="10">
        <v>12515.0732421875</v>
      </c>
      <c r="D49" s="10">
        <v>14463.662109375</v>
      </c>
      <c r="E49" s="33">
        <v>7.3072200577204247E-2</v>
      </c>
      <c r="F49" s="34">
        <v>1.3336065524271232E-2</v>
      </c>
      <c r="G49" s="35">
        <v>22374.234375</v>
      </c>
      <c r="H49" s="35">
        <v>21111.291015625</v>
      </c>
      <c r="I49" s="35">
        <v>21014.13671875</v>
      </c>
      <c r="J49" s="33">
        <v>0.10060938887445899</v>
      </c>
      <c r="K49" s="10">
        <v>3.5506563887892058E-3</v>
      </c>
      <c r="L49" s="32">
        <v>17158.82421875</v>
      </c>
      <c r="M49" s="10">
        <v>15812.30859375</v>
      </c>
      <c r="N49" s="10">
        <v>13951.0087890625</v>
      </c>
      <c r="O49" s="33">
        <v>7.056032930269239E-2</v>
      </c>
      <c r="P49" s="34">
        <v>7.2667384563991763E-3</v>
      </c>
      <c r="Q49" s="10">
        <v>17699.59765625</v>
      </c>
      <c r="R49" s="10">
        <v>15073.2431640625</v>
      </c>
      <c r="S49" s="10">
        <v>15295.2451171875</v>
      </c>
      <c r="T49" s="33">
        <v>7.8322316570070605E-2</v>
      </c>
      <c r="U49" s="36">
        <v>7.1195620721149913E-3</v>
      </c>
    </row>
    <row r="50" spans="1:21" x14ac:dyDescent="0.2">
      <c r="A50" s="31">
        <v>64.065254211425781</v>
      </c>
      <c r="B50" s="32">
        <v>18345.875</v>
      </c>
      <c r="C50" s="10">
        <v>11926.9853515625</v>
      </c>
      <c r="D50" s="10">
        <v>15911.0146484375</v>
      </c>
      <c r="E50" s="33">
        <v>7.5184287183786599E-2</v>
      </c>
      <c r="F50" s="34"/>
      <c r="G50" s="35">
        <v>23336.5234375</v>
      </c>
      <c r="H50" s="35">
        <v>21330.51953125</v>
      </c>
      <c r="I50" s="35">
        <v>20057.169921875</v>
      </c>
      <c r="J50" s="33">
        <v>0.10095965298645594</v>
      </c>
      <c r="L50" s="32">
        <v>16827.333984375</v>
      </c>
      <c r="M50" s="10">
        <v>17825.900390625</v>
      </c>
      <c r="N50" s="10">
        <v>15263.6162109375</v>
      </c>
      <c r="O50" s="33">
        <v>7.5063696900393745E-2</v>
      </c>
      <c r="P50" s="34"/>
      <c r="Q50" s="10">
        <v>15983.0341796875</v>
      </c>
      <c r="R50" s="10">
        <v>15657.078125</v>
      </c>
      <c r="S50" s="10">
        <v>14830.59765625</v>
      </c>
      <c r="T50" s="33">
        <v>7.5719546260463788E-2</v>
      </c>
      <c r="U50" s="36"/>
    </row>
    <row r="51" spans="1:21" x14ac:dyDescent="0.2">
      <c r="A51" s="31">
        <v>64.151817321777344</v>
      </c>
      <c r="B51" s="32">
        <v>19624.41796875</v>
      </c>
      <c r="C51" s="10">
        <v>14157.587890625</v>
      </c>
      <c r="D51" s="10">
        <v>15672.412109375</v>
      </c>
      <c r="E51" s="33">
        <v>8.0508514347692045E-2</v>
      </c>
      <c r="F51" s="34"/>
      <c r="G51" s="35">
        <v>22486.6484375</v>
      </c>
      <c r="H51" s="35">
        <v>21522.603515625</v>
      </c>
      <c r="I51" s="35">
        <v>19778.6015625</v>
      </c>
      <c r="J51" s="33">
        <v>9.9499078753898421E-2</v>
      </c>
      <c r="L51" s="32">
        <v>16663.61328125</v>
      </c>
      <c r="M51" s="10">
        <v>17028.71875</v>
      </c>
      <c r="N51" s="10">
        <v>16159.2783203125</v>
      </c>
      <c r="O51" s="33">
        <v>7.4965590286668091E-2</v>
      </c>
      <c r="P51" s="34"/>
      <c r="Q51" s="10">
        <v>16496.970703125</v>
      </c>
      <c r="R51" s="10">
        <v>15100.990234375</v>
      </c>
      <c r="S51" s="10">
        <v>16427.9296875</v>
      </c>
      <c r="T51" s="33">
        <v>7.825356337220675E-2</v>
      </c>
      <c r="U51" s="36"/>
    </row>
    <row r="52" spans="1:21" x14ac:dyDescent="0.2">
      <c r="A52" s="31">
        <v>64.238388061523438</v>
      </c>
      <c r="B52" s="32">
        <v>18017.474609375</v>
      </c>
      <c r="C52" s="10">
        <v>13179.7763671875</v>
      </c>
      <c r="D52" s="10">
        <v>13976.93359375</v>
      </c>
      <c r="E52" s="33">
        <v>7.3540578091980294E-2</v>
      </c>
      <c r="F52" s="34"/>
      <c r="G52" s="35">
        <v>23045.7734375</v>
      </c>
      <c r="H52" s="35">
        <v>21837.810546875</v>
      </c>
      <c r="I52" s="35">
        <v>21061.3984375</v>
      </c>
      <c r="J52" s="33">
        <v>0.10286386259746677</v>
      </c>
      <c r="L52" s="32">
        <v>16224.4375</v>
      </c>
      <c r="M52" s="10">
        <v>17734.642578125</v>
      </c>
      <c r="N52" s="10">
        <v>15613.2275390625</v>
      </c>
      <c r="O52" s="33">
        <v>7.4545581901714369E-2</v>
      </c>
      <c r="P52" s="34"/>
      <c r="Q52" s="10">
        <v>17964.484375</v>
      </c>
      <c r="R52" s="10">
        <v>16019.9150390625</v>
      </c>
      <c r="S52" s="10">
        <v>15553.0869140625</v>
      </c>
      <c r="T52" s="33">
        <v>8.0716562987794768E-2</v>
      </c>
      <c r="U52" s="36"/>
    </row>
    <row r="53" spans="1:21" x14ac:dyDescent="0.2">
      <c r="A53" s="31">
        <v>64.324951171875</v>
      </c>
      <c r="B53" s="32">
        <v>19833.896484375</v>
      </c>
      <c r="C53" s="10">
        <v>13769.94140625</v>
      </c>
      <c r="D53" s="10">
        <v>16518.2578125</v>
      </c>
      <c r="E53" s="33">
        <v>8.1595449441974846E-2</v>
      </c>
      <c r="F53" s="34"/>
      <c r="G53" s="35">
        <v>23351.63671875</v>
      </c>
      <c r="H53" s="35">
        <v>22564.16796875</v>
      </c>
      <c r="I53" s="35">
        <v>20010.970703125</v>
      </c>
      <c r="J53" s="33">
        <v>0.10283546247524326</v>
      </c>
      <c r="L53" s="32">
        <v>17398.904296875</v>
      </c>
      <c r="M53" s="10">
        <v>17172.818359375</v>
      </c>
      <c r="N53" s="10">
        <v>16437.939453125</v>
      </c>
      <c r="O53" s="33">
        <v>7.6707039218702575E-2</v>
      </c>
      <c r="P53" s="34"/>
      <c r="Q53" s="10">
        <v>18543.421875</v>
      </c>
      <c r="R53" s="10">
        <v>17933.935546875</v>
      </c>
      <c r="S53" s="10">
        <v>15777.7568359375</v>
      </c>
      <c r="T53" s="33">
        <v>8.5144675962906924E-2</v>
      </c>
      <c r="U53" s="36"/>
    </row>
    <row r="54" spans="1:21" x14ac:dyDescent="0.2">
      <c r="A54" s="31">
        <v>64.411521911621094</v>
      </c>
      <c r="B54" s="32">
        <v>19012.341796875</v>
      </c>
      <c r="C54" s="10">
        <v>13587.251953125</v>
      </c>
      <c r="D54" s="10">
        <v>15769.181640625</v>
      </c>
      <c r="E54" s="33">
        <v>7.8741160192747364E-2</v>
      </c>
      <c r="F54" s="34"/>
      <c r="G54" s="35">
        <v>22502.98046875</v>
      </c>
      <c r="H54" s="35">
        <v>21529.005859375</v>
      </c>
      <c r="I54" s="35">
        <v>20951.390625</v>
      </c>
      <c r="J54" s="33">
        <v>0.10136390840568794</v>
      </c>
      <c r="L54" s="32">
        <v>17323.525390625</v>
      </c>
      <c r="M54" s="10">
        <v>17290.408203125</v>
      </c>
      <c r="N54" s="10">
        <v>16311.01171875</v>
      </c>
      <c r="O54" s="33">
        <v>7.6579644243091091E-2</v>
      </c>
      <c r="P54" s="34"/>
      <c r="Q54" s="10">
        <v>16564.3515625</v>
      </c>
      <c r="R54" s="10">
        <v>15411.623046875</v>
      </c>
      <c r="S54" s="10">
        <v>15971.9189453125</v>
      </c>
      <c r="T54" s="33">
        <v>7.8126474658075359E-2</v>
      </c>
      <c r="U54" s="36"/>
    </row>
    <row r="55" spans="1:21" x14ac:dyDescent="0.2">
      <c r="A55" s="31">
        <v>64.498085021972656</v>
      </c>
      <c r="B55" s="32">
        <v>20244.15234375</v>
      </c>
      <c r="C55" s="10">
        <v>14640.9775390625</v>
      </c>
      <c r="D55" s="10">
        <v>15531.2734375</v>
      </c>
      <c r="E55" s="33">
        <v>8.2074562734460607E-2</v>
      </c>
      <c r="F55" s="34"/>
      <c r="G55" s="35">
        <v>22030.42578125</v>
      </c>
      <c r="H55" s="35">
        <v>22237.65625</v>
      </c>
      <c r="I55" s="35">
        <v>21541.2890625</v>
      </c>
      <c r="J55" s="33">
        <v>0.10265233012735904</v>
      </c>
      <c r="L55" s="32">
        <v>16748.017578125</v>
      </c>
      <c r="M55" s="10">
        <v>18193.775390625</v>
      </c>
      <c r="N55" s="10">
        <v>15008.1142578125</v>
      </c>
      <c r="O55" s="33">
        <v>7.5113406640156838E-2</v>
      </c>
      <c r="P55" s="34"/>
      <c r="Q55" s="10">
        <v>19069.7265625</v>
      </c>
      <c r="R55" s="10">
        <v>16120.845703125</v>
      </c>
      <c r="S55" s="10">
        <v>14274.9619140625</v>
      </c>
      <c r="T55" s="33">
        <v>8.0599323891668795E-2</v>
      </c>
      <c r="U55" s="36"/>
    </row>
    <row r="56" spans="1:21" x14ac:dyDescent="0.2">
      <c r="A56" s="31">
        <v>64.58465576171875</v>
      </c>
      <c r="B56" s="32">
        <v>21514.642578125</v>
      </c>
      <c r="C56" s="10">
        <v>12270.3798828125</v>
      </c>
      <c r="D56" s="10">
        <v>17864.65234375</v>
      </c>
      <c r="E56" s="33">
        <v>8.4082246963140539E-2</v>
      </c>
      <c r="F56" s="34"/>
      <c r="G56" s="35">
        <v>23697.8984375</v>
      </c>
      <c r="H56" s="35">
        <v>20856.720703125</v>
      </c>
      <c r="I56" s="35">
        <v>20674.671875</v>
      </c>
      <c r="J56" s="33">
        <v>0.10174749589645347</v>
      </c>
      <c r="L56" s="32">
        <v>17392.849609375</v>
      </c>
      <c r="M56" s="10">
        <v>17476.978515625</v>
      </c>
      <c r="N56" s="10">
        <v>16115.396484375</v>
      </c>
      <c r="O56" s="33">
        <v>7.6670290724527343E-2</v>
      </c>
      <c r="P56" s="34"/>
      <c r="Q56" s="10">
        <v>16074.150390625</v>
      </c>
      <c r="R56" s="10">
        <v>14613.6982421875</v>
      </c>
      <c r="S56" s="10">
        <v>15520.3994140625</v>
      </c>
      <c r="T56" s="33">
        <v>7.5291889849357294E-2</v>
      </c>
      <c r="U56" s="36"/>
    </row>
    <row r="57" spans="1:21" x14ac:dyDescent="0.2">
      <c r="A57" s="31">
        <v>64.671218872070312</v>
      </c>
      <c r="B57" s="32">
        <v>20518.85546875</v>
      </c>
      <c r="C57" s="10">
        <v>11979.0224609375</v>
      </c>
      <c r="D57" s="10">
        <v>15424.6328125</v>
      </c>
      <c r="E57" s="33">
        <v>7.8014670925917837E-2</v>
      </c>
      <c r="F57" s="34"/>
      <c r="G57" s="35">
        <v>22759.54296875</v>
      </c>
      <c r="H57" s="35">
        <v>21443.216796875</v>
      </c>
      <c r="I57" s="35">
        <v>20945.44921875</v>
      </c>
      <c r="J57" s="33">
        <v>0.10162102060424297</v>
      </c>
      <c r="L57" s="32">
        <v>16359.083984375</v>
      </c>
      <c r="M57" s="10">
        <v>18354.52734375</v>
      </c>
      <c r="N57" s="10">
        <v>16573.529296875</v>
      </c>
      <c r="O57" s="33">
        <v>7.7124304389656978E-2</v>
      </c>
      <c r="P57" s="34"/>
      <c r="Q57" s="10">
        <v>17233.966796875</v>
      </c>
      <c r="R57" s="10">
        <v>15189.365234375</v>
      </c>
      <c r="S57" s="10">
        <v>15656.369140625</v>
      </c>
      <c r="T57" s="33">
        <v>7.834124247581474E-2</v>
      </c>
      <c r="U57" s="36"/>
    </row>
    <row r="58" spans="1:21" x14ac:dyDescent="0.2">
      <c r="A58" s="31">
        <v>64.757789611816406</v>
      </c>
      <c r="B58" s="32">
        <v>19257.6328125</v>
      </c>
      <c r="C58" s="10">
        <v>14081.8544921875</v>
      </c>
      <c r="D58" s="10">
        <v>16138.7568359375</v>
      </c>
      <c r="E58" s="33">
        <v>8.054730177617743E-2</v>
      </c>
      <c r="F58" s="34"/>
      <c r="G58" s="35">
        <v>22892.908203125</v>
      </c>
      <c r="H58" s="35">
        <v>22834.431640625</v>
      </c>
      <c r="I58" s="35">
        <v>21833.3359375</v>
      </c>
      <c r="J58" s="33">
        <v>0.10538409163711027</v>
      </c>
      <c r="L58" s="32">
        <v>18517.947265625</v>
      </c>
      <c r="M58" s="10">
        <v>19270.8359375</v>
      </c>
      <c r="N58" s="10">
        <v>17217.310546875</v>
      </c>
      <c r="O58" s="33">
        <v>8.2716772000993324E-2</v>
      </c>
      <c r="P58" s="34"/>
      <c r="Q58" s="10">
        <v>16783.4609375</v>
      </c>
      <c r="R58" s="10">
        <v>16130.390625</v>
      </c>
      <c r="S58" s="10">
        <v>16047.1669921875</v>
      </c>
      <c r="T58" s="33">
        <v>7.977726427092216E-2</v>
      </c>
      <c r="U58" s="36"/>
    </row>
    <row r="59" spans="1:21" x14ac:dyDescent="0.2">
      <c r="A59" s="31">
        <v>64.844352722167969</v>
      </c>
      <c r="B59" s="32">
        <v>18016.595703125</v>
      </c>
      <c r="C59" s="10">
        <v>14729.7919921875</v>
      </c>
      <c r="D59" s="10">
        <v>14808.5576171875</v>
      </c>
      <c r="E59" s="33">
        <v>7.7416298770604811E-2</v>
      </c>
      <c r="F59" s="34"/>
      <c r="G59" s="35">
        <v>24442.0625</v>
      </c>
      <c r="H59" s="35">
        <v>21801.2265625</v>
      </c>
      <c r="I59" s="35">
        <v>21787.392578125</v>
      </c>
      <c r="J59" s="33">
        <v>0.10611722729600638</v>
      </c>
      <c r="L59" s="32">
        <v>18238.5078125</v>
      </c>
      <c r="M59" s="10">
        <v>18097.630859375</v>
      </c>
      <c r="N59" s="10">
        <v>16151.1298828125</v>
      </c>
      <c r="O59" s="33">
        <v>7.8929026404333469E-2</v>
      </c>
      <c r="P59" s="34"/>
      <c r="Q59" s="10">
        <v>17524.197265625</v>
      </c>
      <c r="R59" s="10">
        <v>15909.509765625</v>
      </c>
      <c r="S59" s="10">
        <v>14176.091796875</v>
      </c>
      <c r="T59" s="33">
        <v>7.7575581863239915E-2</v>
      </c>
      <c r="U59" s="36"/>
    </row>
    <row r="60" spans="1:21" x14ac:dyDescent="0.2">
      <c r="A60" s="31">
        <v>64.930923461914062</v>
      </c>
      <c r="B60" s="32">
        <v>19438.326171875</v>
      </c>
      <c r="C60" s="10">
        <v>12962.4130859375</v>
      </c>
      <c r="D60" s="10">
        <v>15077.5751953125</v>
      </c>
      <c r="E60" s="33">
        <v>7.7291548811048799E-2</v>
      </c>
      <c r="F60" s="34">
        <v>1.6127332639436703E-2</v>
      </c>
      <c r="G60" s="35">
        <v>22829.205078125</v>
      </c>
      <c r="H60" s="35">
        <v>22685.1875</v>
      </c>
      <c r="I60" s="35">
        <v>21372.609375</v>
      </c>
      <c r="J60" s="33">
        <v>0.10433326578885327</v>
      </c>
      <c r="K60" s="10">
        <v>3.7559241414950218E-3</v>
      </c>
      <c r="L60" s="32">
        <v>17894.896484375</v>
      </c>
      <c r="M60" s="10">
        <v>17423.93359375</v>
      </c>
      <c r="N60" s="10">
        <v>15538.8623046875</v>
      </c>
      <c r="O60" s="33">
        <v>7.6478510989080317E-2</v>
      </c>
      <c r="P60" s="34">
        <v>5.6244581807047807E-3</v>
      </c>
      <c r="Q60" s="10">
        <v>17603.216796875</v>
      </c>
      <c r="R60" s="10">
        <v>17496.3515625</v>
      </c>
      <c r="S60" s="10">
        <v>16347.54296875</v>
      </c>
      <c r="T60" s="33">
        <v>8.3828113008209415E-2</v>
      </c>
      <c r="U60" s="36">
        <v>3.4030154329192509E-3</v>
      </c>
    </row>
    <row r="61" spans="1:21" x14ac:dyDescent="0.2">
      <c r="A61" s="31">
        <v>65.017486572265625</v>
      </c>
      <c r="B61" s="32">
        <v>19658.955078125</v>
      </c>
      <c r="C61" s="10">
        <v>11814.8388671875</v>
      </c>
      <c r="D61" s="10">
        <v>17291.61328125</v>
      </c>
      <c r="E61" s="33">
        <v>7.9386850530757266E-2</v>
      </c>
      <c r="F61" s="34"/>
      <c r="G61" s="35">
        <v>23536.38671875</v>
      </c>
      <c r="H61" s="35">
        <v>22242.13671875</v>
      </c>
      <c r="I61" s="35">
        <v>21274.033203125</v>
      </c>
      <c r="J61" s="33">
        <v>0.10459150521817667</v>
      </c>
      <c r="L61" s="32">
        <v>17377.890625</v>
      </c>
      <c r="M61" s="10">
        <v>19188.1328125</v>
      </c>
      <c r="N61" s="10">
        <v>15566.1552734375</v>
      </c>
      <c r="O61" s="33">
        <v>7.8395051281889214E-2</v>
      </c>
      <c r="P61" s="34"/>
      <c r="Q61" s="10">
        <v>18270.552734375</v>
      </c>
      <c r="R61" s="10">
        <v>16153.0966796875</v>
      </c>
      <c r="S61" s="10">
        <v>15562.4228515625</v>
      </c>
      <c r="T61" s="33">
        <v>8.1447490569380609E-2</v>
      </c>
      <c r="U61" s="36"/>
    </row>
    <row r="62" spans="1:21" x14ac:dyDescent="0.2">
      <c r="A62" s="31">
        <v>65.104057312011719</v>
      </c>
      <c r="B62" s="32">
        <v>18922.03515625</v>
      </c>
      <c r="C62" s="10">
        <v>14733.3212890625</v>
      </c>
      <c r="D62" s="10">
        <v>14880.80859375</v>
      </c>
      <c r="E62" s="33">
        <v>7.9013659444915299E-2</v>
      </c>
      <c r="F62" s="34"/>
      <c r="G62" s="35">
        <v>23844.63671875</v>
      </c>
      <c r="H62" s="35">
        <v>22433.74609375</v>
      </c>
      <c r="I62" s="35">
        <v>21808.30859375</v>
      </c>
      <c r="J62" s="33">
        <v>0.10620459377369393</v>
      </c>
      <c r="L62" s="32">
        <v>18116.67578125</v>
      </c>
      <c r="M62" s="10">
        <v>17468.033203125</v>
      </c>
      <c r="N62" s="10">
        <v>16397.814453125</v>
      </c>
      <c r="O62" s="33">
        <v>7.8170003468315361E-2</v>
      </c>
      <c r="P62" s="34"/>
      <c r="Q62" s="10">
        <v>17736.203125</v>
      </c>
      <c r="R62" s="10">
        <v>17114.8671875</v>
      </c>
      <c r="S62" s="10">
        <v>15568.1259765625</v>
      </c>
      <c r="T62" s="33">
        <v>8.215322445114745E-2</v>
      </c>
      <c r="U62" s="36"/>
    </row>
    <row r="63" spans="1:21" x14ac:dyDescent="0.2">
      <c r="A63" s="31">
        <v>65.190620422363281</v>
      </c>
      <c r="B63" s="32">
        <v>19569.5703125</v>
      </c>
      <c r="C63" s="10">
        <v>14566.38671875</v>
      </c>
      <c r="D63" s="10">
        <v>16727.912109375</v>
      </c>
      <c r="E63" s="33">
        <v>8.2803007429482489E-2</v>
      </c>
      <c r="F63" s="34"/>
      <c r="G63" s="35">
        <v>22367.98828125</v>
      </c>
      <c r="H63" s="35">
        <v>21705.724609375</v>
      </c>
      <c r="I63" s="35">
        <v>19933.724609375</v>
      </c>
      <c r="J63" s="33">
        <v>9.9841595439290109E-2</v>
      </c>
      <c r="L63" s="32">
        <v>18049.7265625</v>
      </c>
      <c r="M63" s="10">
        <v>18334.380859375</v>
      </c>
      <c r="N63" s="10">
        <v>16634.1015625</v>
      </c>
      <c r="O63" s="33">
        <v>7.9727441188487652E-2</v>
      </c>
      <c r="P63" s="34"/>
      <c r="Q63" s="10">
        <v>17674.943359375</v>
      </c>
      <c r="R63" s="10">
        <v>17488.20703125</v>
      </c>
      <c r="S63" s="10">
        <v>16624.216796875</v>
      </c>
      <c r="T63" s="33">
        <v>8.4382527160822882E-2</v>
      </c>
      <c r="U63" s="36"/>
    </row>
    <row r="64" spans="1:21" x14ac:dyDescent="0.2">
      <c r="A64" s="31">
        <v>65.277191162109375</v>
      </c>
      <c r="B64" s="32">
        <v>19282.712890625</v>
      </c>
      <c r="C64" s="10">
        <v>14418.501953125</v>
      </c>
      <c r="D64" s="10">
        <v>15787.271484375</v>
      </c>
      <c r="E64" s="33">
        <v>8.0563975378520031E-2</v>
      </c>
      <c r="F64" s="34"/>
      <c r="G64" s="35">
        <v>23729.767578125</v>
      </c>
      <c r="H64" s="35">
        <v>23765.53125</v>
      </c>
      <c r="I64" s="35">
        <v>21730.765625</v>
      </c>
      <c r="J64" s="33">
        <v>0.10798183759478151</v>
      </c>
      <c r="L64" s="32">
        <v>17769.169921875</v>
      </c>
      <c r="M64" s="10">
        <v>18748.45703125</v>
      </c>
      <c r="N64" s="10">
        <v>16101.140625</v>
      </c>
      <c r="O64" s="33">
        <v>7.9126771308552071E-2</v>
      </c>
      <c r="P64" s="34"/>
      <c r="Q64" s="10">
        <v>18193.978515625</v>
      </c>
      <c r="R64" s="10">
        <v>16399.111328125</v>
      </c>
      <c r="S64" s="10">
        <v>14956.6123046875</v>
      </c>
      <c r="T64" s="33">
        <v>8.0736467490481287E-2</v>
      </c>
      <c r="U64" s="36"/>
    </row>
    <row r="65" spans="1:21" x14ac:dyDescent="0.2">
      <c r="A65" s="31">
        <v>65.363754272460938</v>
      </c>
      <c r="B65" s="32">
        <v>21040.794921875</v>
      </c>
      <c r="C65" s="10">
        <v>13790.2373046875</v>
      </c>
      <c r="D65" s="10">
        <v>17361.30078125</v>
      </c>
      <c r="E65" s="33">
        <v>8.4965658547516851E-2</v>
      </c>
      <c r="F65" s="34"/>
      <c r="G65" s="35">
        <v>23420.9765625</v>
      </c>
      <c r="H65" s="35">
        <v>22892.6015625</v>
      </c>
      <c r="I65" s="35">
        <v>21404.16796875</v>
      </c>
      <c r="J65" s="33">
        <v>0.10562909676789914</v>
      </c>
      <c r="L65" s="32">
        <v>17253.513671875</v>
      </c>
      <c r="M65" s="10">
        <v>18995.921875</v>
      </c>
      <c r="N65" s="10">
        <v>15121.4208984375</v>
      </c>
      <c r="O65" s="33">
        <v>7.7250194122040761E-2</v>
      </c>
      <c r="P65" s="34"/>
      <c r="Q65" s="10">
        <v>17844.515625</v>
      </c>
      <c r="R65" s="10">
        <v>16031.5595703125</v>
      </c>
      <c r="S65" s="10">
        <v>17856.822265625</v>
      </c>
      <c r="T65" s="33">
        <v>8.4293773987400067E-2</v>
      </c>
      <c r="U65" s="36"/>
    </row>
    <row r="66" spans="1:21" x14ac:dyDescent="0.2">
      <c r="A66" s="31">
        <v>65.450325012207031</v>
      </c>
      <c r="B66" s="32">
        <v>20892.81640625</v>
      </c>
      <c r="C66" s="10">
        <v>13457.275390625</v>
      </c>
      <c r="D66" s="10">
        <v>15915.65625</v>
      </c>
      <c r="E66" s="33">
        <v>8.1829305935548061E-2</v>
      </c>
      <c r="F66" s="34"/>
      <c r="G66" s="35">
        <v>24046.498046875</v>
      </c>
      <c r="H66" s="35">
        <v>22686.76171875</v>
      </c>
      <c r="I66" s="35">
        <v>21008.982421875</v>
      </c>
      <c r="J66" s="33">
        <v>0.10566730684437704</v>
      </c>
      <c r="L66" s="32">
        <v>19358.166015625</v>
      </c>
      <c r="M66" s="10">
        <v>18086.5703125</v>
      </c>
      <c r="N66" s="10">
        <v>15242.3779296875</v>
      </c>
      <c r="O66" s="33">
        <v>7.9229549316138473E-2</v>
      </c>
      <c r="P66" s="34"/>
      <c r="Q66" s="10">
        <v>19100.0234375</v>
      </c>
      <c r="R66" s="10">
        <v>16736.46484375</v>
      </c>
      <c r="S66" s="10">
        <v>15702.3740234375</v>
      </c>
      <c r="T66" s="33">
        <v>8.397761238792853E-2</v>
      </c>
      <c r="U66" s="36"/>
    </row>
    <row r="67" spans="1:21" x14ac:dyDescent="0.2">
      <c r="A67" s="31">
        <v>65.536888122558594</v>
      </c>
      <c r="B67" s="32">
        <v>20875.9140625</v>
      </c>
      <c r="C67" s="10">
        <v>14667.009765625</v>
      </c>
      <c r="D67" s="10">
        <v>16016.5078125</v>
      </c>
      <c r="E67" s="33">
        <v>8.3935337073850202E-2</v>
      </c>
      <c r="F67" s="34"/>
      <c r="G67" s="35">
        <v>23587.431640625</v>
      </c>
      <c r="H67" s="35">
        <v>22039.060546875</v>
      </c>
      <c r="I67" s="35">
        <v>20932.6796875</v>
      </c>
      <c r="J67" s="33">
        <v>0.10382190212063913</v>
      </c>
      <c r="L67" s="32">
        <v>17051.56640625</v>
      </c>
      <c r="M67" s="10">
        <v>18194.16796875</v>
      </c>
      <c r="N67" s="10">
        <v>16271.58984375</v>
      </c>
      <c r="O67" s="33">
        <v>7.7470448653765664E-2</v>
      </c>
      <c r="P67" s="34"/>
      <c r="Q67" s="10">
        <v>17423.03125</v>
      </c>
      <c r="R67" s="10">
        <v>18001.611328125</v>
      </c>
      <c r="S67" s="10">
        <v>17237.8828125</v>
      </c>
      <c r="T67" s="33">
        <v>8.5808513165823663E-2</v>
      </c>
      <c r="U67" s="36"/>
    </row>
    <row r="68" spans="1:21" x14ac:dyDescent="0.2">
      <c r="A68" s="31">
        <v>65.623458862304688</v>
      </c>
      <c r="B68" s="32">
        <v>20107.783203125</v>
      </c>
      <c r="C68" s="10">
        <v>13095.08984375</v>
      </c>
      <c r="D68" s="10">
        <v>14396.34765625</v>
      </c>
      <c r="E68" s="33">
        <v>7.7488376171730725E-2</v>
      </c>
      <c r="F68" s="34"/>
      <c r="G68" s="35">
        <v>24156.4921875</v>
      </c>
      <c r="H68" s="35">
        <v>23288.0546875</v>
      </c>
      <c r="I68" s="35">
        <v>21570.1328125</v>
      </c>
      <c r="J68" s="33">
        <v>0.1076521104087563</v>
      </c>
      <c r="L68" s="32">
        <v>17126.361328125</v>
      </c>
      <c r="M68" s="10">
        <v>18792.93359375</v>
      </c>
      <c r="N68" s="10">
        <v>16910.171875</v>
      </c>
      <c r="O68" s="33">
        <v>7.944361546253513E-2</v>
      </c>
      <c r="P68" s="34"/>
      <c r="Q68" s="10">
        <v>18186.958984375</v>
      </c>
      <c r="R68" s="10">
        <v>16777.724609375</v>
      </c>
      <c r="S68" s="10">
        <v>14863.95703125</v>
      </c>
      <c r="T68" s="33">
        <v>8.1190970873314297E-2</v>
      </c>
      <c r="U68" s="36"/>
    </row>
    <row r="69" spans="1:21" x14ac:dyDescent="0.2">
      <c r="A69" s="31">
        <v>65.71002197265625</v>
      </c>
      <c r="B69" s="32">
        <v>19469.349609375</v>
      </c>
      <c r="C69" s="10">
        <v>13317.0986328125</v>
      </c>
      <c r="D69" s="10">
        <v>15046.119140625</v>
      </c>
      <c r="E69" s="33">
        <v>7.7868249098786077E-2</v>
      </c>
      <c r="F69" s="34"/>
      <c r="G69" s="35">
        <v>23921.931640625</v>
      </c>
      <c r="H69" s="35">
        <v>23449.080078125</v>
      </c>
      <c r="I69" s="35">
        <v>20154.564453125</v>
      </c>
      <c r="J69" s="33">
        <v>0.10532934173403383</v>
      </c>
      <c r="L69" s="32">
        <v>18501.072265625</v>
      </c>
      <c r="M69" s="10">
        <v>18201.9375</v>
      </c>
      <c r="N69" s="10">
        <v>15854.302734375</v>
      </c>
      <c r="O69" s="33">
        <v>7.9034356717022053E-2</v>
      </c>
      <c r="P69" s="34"/>
      <c r="Q69" s="10">
        <v>17764.826171875</v>
      </c>
      <c r="R69" s="10">
        <v>16171.5791015625</v>
      </c>
      <c r="S69" s="10">
        <v>17375.7890625</v>
      </c>
      <c r="T69" s="33">
        <v>8.360827876337322E-2</v>
      </c>
      <c r="U69" s="36"/>
    </row>
    <row r="70" spans="1:21" x14ac:dyDescent="0.2">
      <c r="A70" s="31">
        <v>65.796592712402344</v>
      </c>
      <c r="B70" s="32">
        <v>19573.482421875</v>
      </c>
      <c r="C70" s="10">
        <v>14368.9560546875</v>
      </c>
      <c r="D70" s="10">
        <v>14532.5498046875</v>
      </c>
      <c r="E70" s="33">
        <v>7.8914067738321866E-2</v>
      </c>
      <c r="F70" s="34"/>
      <c r="G70" s="35">
        <v>25083.169921875</v>
      </c>
      <c r="H70" s="35">
        <v>23455.482421875</v>
      </c>
      <c r="I70" s="35">
        <v>21761.951171875</v>
      </c>
      <c r="J70" s="33">
        <v>0.10965795053652894</v>
      </c>
      <c r="L70" s="32">
        <v>17467.091796875</v>
      </c>
      <c r="M70" s="10">
        <v>19183.76171875</v>
      </c>
      <c r="N70" s="10">
        <v>16609.69140625</v>
      </c>
      <c r="O70" s="33">
        <v>8.0091859839645452E-2</v>
      </c>
      <c r="P70" s="34"/>
      <c r="Q70" s="10">
        <v>18308.244140625</v>
      </c>
      <c r="R70" s="10">
        <v>16658.68359375</v>
      </c>
      <c r="S70" s="10">
        <v>16086.607421875</v>
      </c>
      <c r="T70" s="33">
        <v>8.3186818541687246E-2</v>
      </c>
      <c r="U70" s="36"/>
    </row>
    <row r="71" spans="1:21" x14ac:dyDescent="0.2">
      <c r="A71" s="31">
        <v>65.883155822753906</v>
      </c>
      <c r="B71" s="32">
        <v>20513.1015625</v>
      </c>
      <c r="C71" s="10">
        <v>14244.818359375</v>
      </c>
      <c r="D71" s="10">
        <v>17200.712890625</v>
      </c>
      <c r="E71" s="33">
        <v>8.4585210120456916E-2</v>
      </c>
      <c r="F71" s="34"/>
      <c r="G71" s="35">
        <v>24603.7265625</v>
      </c>
      <c r="H71" s="35">
        <v>23376.515625</v>
      </c>
      <c r="I71" s="35">
        <v>22346.18359375</v>
      </c>
      <c r="J71" s="33">
        <v>0.10969822923379528</v>
      </c>
      <c r="L71" s="32">
        <v>18189.984375</v>
      </c>
      <c r="M71" s="10">
        <v>19496.744140625</v>
      </c>
      <c r="N71" s="10">
        <v>16851.77734375</v>
      </c>
      <c r="O71" s="33">
        <v>8.2013625162116896E-2</v>
      </c>
      <c r="P71" s="34"/>
      <c r="Q71" s="10">
        <v>17741.46875</v>
      </c>
      <c r="R71" s="10">
        <v>15466.884765625</v>
      </c>
      <c r="S71" s="10">
        <v>15225.5927734375</v>
      </c>
      <c r="T71" s="33">
        <v>7.8918450776720189E-2</v>
      </c>
      <c r="U71" s="36"/>
    </row>
    <row r="72" spans="1:21" x14ac:dyDescent="0.2">
      <c r="A72" s="31">
        <v>65.9697265625</v>
      </c>
      <c r="B72" s="32">
        <v>20683.505859375</v>
      </c>
      <c r="C72" s="10">
        <v>13417.3583984375</v>
      </c>
      <c r="D72" s="10">
        <v>16165.2509765625</v>
      </c>
      <c r="E72" s="33">
        <v>8.1829903692458905E-2</v>
      </c>
      <c r="F72" s="34">
        <v>1.7917898084595495E-2</v>
      </c>
      <c r="G72" s="35">
        <v>24142.91796875</v>
      </c>
      <c r="H72" s="35">
        <v>22310.841796875</v>
      </c>
      <c r="I72" s="35">
        <v>21636.02734375</v>
      </c>
      <c r="J72" s="33">
        <v>0.10620942258658003</v>
      </c>
      <c r="K72" s="10">
        <v>6.0702909492145211E-3</v>
      </c>
      <c r="L72" s="32">
        <v>18676.748046875</v>
      </c>
      <c r="M72" s="10">
        <v>19189.99609375</v>
      </c>
      <c r="N72" s="10">
        <v>17434.3671875</v>
      </c>
      <c r="O72" s="33">
        <v>8.3160411970356743E-2</v>
      </c>
      <c r="P72" s="34">
        <v>4.0723567970502505E-3</v>
      </c>
      <c r="Q72" s="10">
        <v>17793.763671875</v>
      </c>
      <c r="R72" s="10">
        <v>17366.435546875</v>
      </c>
      <c r="S72" s="10">
        <v>16872.240234375</v>
      </c>
      <c r="T72" s="33">
        <v>8.4781848814607541E-2</v>
      </c>
      <c r="U72" s="36">
        <v>2.2542761288191211E-3</v>
      </c>
    </row>
    <row r="73" spans="1:21" x14ac:dyDescent="0.2">
      <c r="A73" s="31">
        <v>66.056289672851562</v>
      </c>
      <c r="B73" s="32">
        <v>20109.291015625</v>
      </c>
      <c r="C73" s="10">
        <v>13369.9404296875</v>
      </c>
      <c r="D73" s="10">
        <v>17593.740234375</v>
      </c>
      <c r="E73" s="33">
        <v>8.3143412502632685E-2</v>
      </c>
      <c r="F73" s="34"/>
      <c r="G73" s="35">
        <v>24741.10546875</v>
      </c>
      <c r="H73" s="35">
        <v>23409.44140625</v>
      </c>
      <c r="I73" s="35">
        <v>22396.984375</v>
      </c>
      <c r="J73" s="33">
        <v>0.11004311919693983</v>
      </c>
      <c r="L73" s="32">
        <v>18508.0625</v>
      </c>
      <c r="M73" s="10">
        <v>18754.927734375</v>
      </c>
      <c r="N73" s="10">
        <v>16042.4892578125</v>
      </c>
      <c r="O73" s="33">
        <v>8.0159431309533763E-2</v>
      </c>
      <c r="P73" s="34"/>
      <c r="Q73" s="10">
        <v>19393.8046875</v>
      </c>
      <c r="R73" s="10">
        <v>15737.1689453125</v>
      </c>
      <c r="S73" s="10">
        <v>14729.1982421875</v>
      </c>
      <c r="T73" s="33">
        <v>8.1242348008396414E-2</v>
      </c>
      <c r="U73" s="36"/>
    </row>
    <row r="74" spans="1:21" x14ac:dyDescent="0.2">
      <c r="A74" s="31">
        <v>66.142860412597656</v>
      </c>
      <c r="B74" s="32">
        <v>21246.130859375</v>
      </c>
      <c r="C74" s="10">
        <v>12967.734375</v>
      </c>
      <c r="D74" s="10">
        <v>17625.943359375</v>
      </c>
      <c r="E74" s="33">
        <v>8.4391772168641729E-2</v>
      </c>
      <c r="F74" s="34"/>
      <c r="G74" s="35">
        <v>24005.234375</v>
      </c>
      <c r="H74" s="35">
        <v>23467.755859375</v>
      </c>
      <c r="I74" s="35">
        <v>23107.23828125</v>
      </c>
      <c r="J74" s="33">
        <v>0.11009412181935388</v>
      </c>
      <c r="L74" s="32">
        <v>17586.75</v>
      </c>
      <c r="M74" s="10">
        <v>18907.92578125</v>
      </c>
      <c r="N74" s="10">
        <v>17381.326171875</v>
      </c>
      <c r="O74" s="33">
        <v>8.1017368550765551E-2</v>
      </c>
      <c r="P74" s="34"/>
      <c r="Q74" s="10">
        <v>18398.693359375</v>
      </c>
      <c r="R74" s="10">
        <v>18024.154296875</v>
      </c>
      <c r="S74" s="10">
        <v>15112.3564453125</v>
      </c>
      <c r="T74" s="33">
        <v>8.397165169826E-2</v>
      </c>
      <c r="U74" s="36"/>
    </row>
    <row r="75" spans="1:21" x14ac:dyDescent="0.2">
      <c r="A75" s="31">
        <v>66.229423522949219</v>
      </c>
      <c r="B75" s="32">
        <v>20136.337890625</v>
      </c>
      <c r="C75" s="10">
        <v>14713.44140625</v>
      </c>
      <c r="D75" s="10">
        <v>16129.3388671875</v>
      </c>
      <c r="E75" s="33">
        <v>8.2990625200312154E-2</v>
      </c>
      <c r="F75" s="34"/>
      <c r="G75" s="35">
        <v>25097.353515625</v>
      </c>
      <c r="H75" s="35">
        <v>23431.154296875</v>
      </c>
      <c r="I75" s="35">
        <v>22641.966796875</v>
      </c>
      <c r="J75" s="33">
        <v>0.11101481344525763</v>
      </c>
      <c r="L75" s="32">
        <v>18360.37109375</v>
      </c>
      <c r="M75" s="10">
        <v>20292.091796875</v>
      </c>
      <c r="N75" s="10">
        <v>16527.41796875</v>
      </c>
      <c r="O75" s="33">
        <v>8.297810865885924E-2</v>
      </c>
      <c r="P75" s="34"/>
      <c r="Q75" s="10">
        <v>18460.328125</v>
      </c>
      <c r="R75" s="10">
        <v>16077.3466796875</v>
      </c>
      <c r="S75" s="10">
        <v>16497.4765625</v>
      </c>
      <c r="T75" s="33">
        <v>8.3156863927963232E-2</v>
      </c>
      <c r="U75" s="36"/>
    </row>
    <row r="76" spans="1:21" x14ac:dyDescent="0.2">
      <c r="A76" s="31">
        <v>66.315994262695312</v>
      </c>
      <c r="B76" s="32">
        <v>20835.310546875</v>
      </c>
      <c r="C76" s="10">
        <v>13000.9287109375</v>
      </c>
      <c r="D76" s="10">
        <v>16595.55078125</v>
      </c>
      <c r="E76" s="33">
        <v>8.2099611292670946E-2</v>
      </c>
      <c r="F76" s="34"/>
      <c r="G76" s="35">
        <v>23977.986328125</v>
      </c>
      <c r="H76" s="35">
        <v>23871.16796875</v>
      </c>
      <c r="I76" s="35">
        <v>21633.744140625</v>
      </c>
      <c r="J76" s="33">
        <v>0.10838245845642794</v>
      </c>
      <c r="L76" s="32">
        <v>18405.080078125</v>
      </c>
      <c r="M76" s="10">
        <v>19627.353515625</v>
      </c>
      <c r="N76" s="10">
        <v>16823.404296875</v>
      </c>
      <c r="O76" s="33">
        <v>8.2490821041482865E-2</v>
      </c>
      <c r="P76" s="34"/>
      <c r="Q76" s="10">
        <v>18352.748046875</v>
      </c>
      <c r="R76" s="10">
        <v>16709.650390625</v>
      </c>
      <c r="S76" s="10">
        <v>17305.841796875</v>
      </c>
      <c r="T76" s="33">
        <v>8.5329003846487464E-2</v>
      </c>
      <c r="U76" s="36"/>
    </row>
    <row r="77" spans="1:21" x14ac:dyDescent="0.2">
      <c r="A77" s="31">
        <v>66.402557373046875</v>
      </c>
      <c r="B77" s="32">
        <v>19752.439453125</v>
      </c>
      <c r="C77" s="10">
        <v>14403.8115234375</v>
      </c>
      <c r="D77" s="10">
        <v>17211.119140625</v>
      </c>
      <c r="E77" s="33">
        <v>8.362267364456713E-2</v>
      </c>
      <c r="F77" s="34"/>
      <c r="G77" s="35">
        <v>24721.98046875</v>
      </c>
      <c r="H77" s="35">
        <v>24370.484375</v>
      </c>
      <c r="I77" s="35">
        <v>22426.14453125</v>
      </c>
      <c r="J77" s="33">
        <v>0.11155784925149317</v>
      </c>
      <c r="L77" s="32">
        <v>19490.099609375</v>
      </c>
      <c r="M77" s="10">
        <v>18507.0390625</v>
      </c>
      <c r="N77" s="10">
        <v>16902.5390625</v>
      </c>
      <c r="O77" s="33">
        <v>8.2556746289265584E-2</v>
      </c>
      <c r="P77" s="34"/>
      <c r="Q77" s="10">
        <v>19698.765625</v>
      </c>
      <c r="R77" s="10">
        <v>15808.8359375</v>
      </c>
      <c r="S77" s="10">
        <v>16585.93359375</v>
      </c>
      <c r="T77" s="33">
        <v>8.4881398378687314E-2</v>
      </c>
      <c r="U77" s="36"/>
    </row>
    <row r="78" spans="1:21" x14ac:dyDescent="0.2">
      <c r="A78" s="31">
        <v>66.489128112792969</v>
      </c>
      <c r="B78" s="32">
        <v>20869.345703125</v>
      </c>
      <c r="C78" s="10">
        <v>14961.14453125</v>
      </c>
      <c r="D78" s="10">
        <v>15893.7783203125</v>
      </c>
      <c r="E78" s="33">
        <v>8.4203680643664652E-2</v>
      </c>
      <c r="F78" s="34"/>
      <c r="G78" s="35">
        <v>24944.607421875</v>
      </c>
      <c r="H78" s="35">
        <v>23675.662109375</v>
      </c>
      <c r="I78" s="35">
        <v>23754.236328125</v>
      </c>
      <c r="J78" s="33">
        <v>0.1128929139544174</v>
      </c>
      <c r="L78" s="32">
        <v>18887.232421875</v>
      </c>
      <c r="M78" s="10">
        <v>19914.673828125</v>
      </c>
      <c r="N78" s="10">
        <v>18218.02734375</v>
      </c>
      <c r="O78" s="33">
        <v>8.5745133403260426E-2</v>
      </c>
      <c r="P78" s="34"/>
      <c r="Q78" s="10">
        <v>19989.603515625</v>
      </c>
      <c r="R78" s="10">
        <v>18773.865234375</v>
      </c>
      <c r="S78" s="10">
        <v>15873.12890625</v>
      </c>
      <c r="T78" s="33">
        <v>8.902507379862093E-2</v>
      </c>
      <c r="U78" s="36"/>
    </row>
    <row r="79" spans="1:21" x14ac:dyDescent="0.2">
      <c r="A79" s="31">
        <v>66.575691223144531</v>
      </c>
      <c r="B79" s="32">
        <v>20718.021484375</v>
      </c>
      <c r="C79" s="10">
        <v>13357.37890625</v>
      </c>
      <c r="D79" s="10">
        <v>16539.576171875</v>
      </c>
      <c r="E79" s="33">
        <v>8.2397826810236857E-2</v>
      </c>
      <c r="F79" s="34"/>
      <c r="G79" s="35">
        <v>25276.451171875</v>
      </c>
      <c r="H79" s="35">
        <v>25423.115234375</v>
      </c>
      <c r="I79" s="35">
        <v>23284.439453125</v>
      </c>
      <c r="J79" s="33">
        <v>0.11540348232171906</v>
      </c>
      <c r="L79" s="32">
        <v>19487.232421875</v>
      </c>
      <c r="M79" s="10">
        <v>19938.001953125</v>
      </c>
      <c r="N79" s="10">
        <v>17435.80859375</v>
      </c>
      <c r="O79" s="33">
        <v>8.550619770168244E-2</v>
      </c>
      <c r="P79" s="34"/>
      <c r="Q79" s="10">
        <v>19178.64453125</v>
      </c>
      <c r="R79" s="10">
        <v>17396.564453125</v>
      </c>
      <c r="S79" s="10">
        <v>17344.8515625</v>
      </c>
      <c r="T79" s="33">
        <v>8.7857545588996708E-2</v>
      </c>
      <c r="U79" s="36"/>
    </row>
    <row r="80" spans="1:21" x14ac:dyDescent="0.2">
      <c r="A80" s="31">
        <v>66.662261962890625</v>
      </c>
      <c r="B80" s="32">
        <v>22059.73828125</v>
      </c>
      <c r="C80" s="10">
        <v>13668.25390625</v>
      </c>
      <c r="D80" s="10">
        <v>17318.400390625</v>
      </c>
      <c r="E80" s="33">
        <v>8.6356010916313022E-2</v>
      </c>
      <c r="F80" s="34"/>
      <c r="G80" s="35">
        <v>25813.37109375</v>
      </c>
      <c r="H80" s="35">
        <v>24877.2265625</v>
      </c>
      <c r="I80" s="35">
        <v>24006.26171875</v>
      </c>
      <c r="J80" s="33">
        <v>0.11651542235703929</v>
      </c>
      <c r="L80" s="32">
        <v>18789.248046875</v>
      </c>
      <c r="M80" s="10">
        <v>20867.013671875</v>
      </c>
      <c r="N80" s="10">
        <v>18049.927734375</v>
      </c>
      <c r="O80" s="33">
        <v>8.6777107600742268E-2</v>
      </c>
      <c r="P80" s="34"/>
      <c r="Q80" s="10">
        <v>18492.837890625</v>
      </c>
      <c r="R80" s="10">
        <v>16523.984375</v>
      </c>
      <c r="S80" s="10">
        <v>17413.72265625</v>
      </c>
      <c r="T80" s="33">
        <v>8.5430523334168326E-2</v>
      </c>
      <c r="U80" s="36"/>
    </row>
    <row r="81" spans="1:21" x14ac:dyDescent="0.2">
      <c r="A81" s="31">
        <v>66.748825073242188</v>
      </c>
      <c r="B81" s="32">
        <v>21866.66015625</v>
      </c>
      <c r="C81" s="10">
        <v>16636.23046875</v>
      </c>
      <c r="D81" s="10">
        <v>16778.55078125</v>
      </c>
      <c r="E81" s="33">
        <v>8.9994522257414999E-2</v>
      </c>
      <c r="F81" s="34"/>
      <c r="G81" s="35">
        <v>26995.0703125</v>
      </c>
      <c r="H81" s="35">
        <v>25544.51953125</v>
      </c>
      <c r="I81" s="35">
        <v>23334.630859375</v>
      </c>
      <c r="J81" s="33">
        <v>0.11835192195770713</v>
      </c>
      <c r="L81" s="32">
        <v>19850.1875</v>
      </c>
      <c r="M81" s="10">
        <v>20512.798828125</v>
      </c>
      <c r="N81" s="10">
        <v>17682.818359375</v>
      </c>
      <c r="O81" s="33">
        <v>8.7287812397151499E-2</v>
      </c>
      <c r="P81" s="34"/>
      <c r="Q81" s="10">
        <v>18955.69140625</v>
      </c>
      <c r="R81" s="10">
        <v>18258.966796875</v>
      </c>
      <c r="S81" s="10">
        <v>15165.462890625</v>
      </c>
      <c r="T81" s="33">
        <v>8.5348362562586599E-2</v>
      </c>
      <c r="U81" s="36"/>
    </row>
    <row r="82" spans="1:21" x14ac:dyDescent="0.2">
      <c r="A82" s="31">
        <v>66.835395812988281</v>
      </c>
      <c r="B82" s="32">
        <v>20135.35546875</v>
      </c>
      <c r="C82" s="10">
        <v>14110.5849609375</v>
      </c>
      <c r="D82" s="10">
        <v>16331.255859375</v>
      </c>
      <c r="E82" s="33">
        <v>8.2336323029360808E-2</v>
      </c>
      <c r="F82" s="34"/>
      <c r="G82" s="35">
        <v>25845.42578125</v>
      </c>
      <c r="H82" s="35">
        <v>25150.47265625</v>
      </c>
      <c r="I82" s="35">
        <v>22763.681640625</v>
      </c>
      <c r="J82" s="33">
        <v>0.11505341319017932</v>
      </c>
      <c r="L82" s="32">
        <v>19058.84765625</v>
      </c>
      <c r="M82" s="10">
        <v>21700.697265625</v>
      </c>
      <c r="N82" s="10">
        <v>17825.322265625</v>
      </c>
      <c r="O82" s="33">
        <v>8.809844094513461E-2</v>
      </c>
      <c r="P82" s="34"/>
      <c r="Q82" s="10">
        <v>19646.595703125</v>
      </c>
      <c r="R82" s="10">
        <v>17789.73828125</v>
      </c>
      <c r="S82" s="10">
        <v>16546.3046875</v>
      </c>
      <c r="T82" s="33">
        <v>8.7959510616748893E-2</v>
      </c>
      <c r="U82" s="36"/>
    </row>
    <row r="83" spans="1:21" x14ac:dyDescent="0.2">
      <c r="A83" s="31">
        <v>66.921958923339844</v>
      </c>
      <c r="B83" s="32">
        <v>21500.79296875</v>
      </c>
      <c r="C83" s="10">
        <v>14962.67578125</v>
      </c>
      <c r="D83" s="10">
        <v>17368.291015625</v>
      </c>
      <c r="E83" s="33">
        <v>8.7634536639191893E-2</v>
      </c>
      <c r="F83" s="34">
        <v>1.6149996811995297E-2</v>
      </c>
      <c r="G83" s="35">
        <v>26146.56640625</v>
      </c>
      <c r="H83" s="35">
        <v>25193.8984375</v>
      </c>
      <c r="I83" s="35">
        <v>23990.34375</v>
      </c>
      <c r="J83" s="33">
        <v>0.11750428402530232</v>
      </c>
      <c r="K83" s="10">
        <v>5.0564262223316662E-3</v>
      </c>
      <c r="L83" s="32">
        <v>20249.7890625</v>
      </c>
      <c r="M83" s="10">
        <v>20195.869140625</v>
      </c>
      <c r="N83" s="10">
        <v>17844.947265625</v>
      </c>
      <c r="O83" s="33">
        <v>8.7655937617974355E-2</v>
      </c>
      <c r="P83" s="34">
        <v>6.1946588481649996E-3</v>
      </c>
      <c r="Q83" s="10">
        <v>18454.978515625</v>
      </c>
      <c r="R83" s="10">
        <v>17978.8125</v>
      </c>
      <c r="S83" s="10">
        <v>17027.794921875</v>
      </c>
      <c r="T83" s="33">
        <v>8.7110505368974259E-2</v>
      </c>
      <c r="U83" s="36">
        <v>3.5519626164934796E-3</v>
      </c>
    </row>
    <row r="84" spans="1:21" x14ac:dyDescent="0.2">
      <c r="A84" s="31">
        <v>67.008529663085938</v>
      </c>
      <c r="B84" s="32">
        <v>21015.0234375</v>
      </c>
      <c r="C84" s="10">
        <v>15557.615234375</v>
      </c>
      <c r="D84" s="10">
        <v>17161.06640625</v>
      </c>
      <c r="E84" s="33">
        <v>8.7474910107535206E-2</v>
      </c>
      <c r="F84" s="34"/>
      <c r="G84" s="35">
        <v>26437.1484375</v>
      </c>
      <c r="H84" s="35">
        <v>24804.86328125</v>
      </c>
      <c r="I84" s="35">
        <v>24365.36328125</v>
      </c>
      <c r="J84" s="33">
        <v>0.11793568438006438</v>
      </c>
      <c r="L84" s="32">
        <v>19643.4296875</v>
      </c>
      <c r="M84" s="10">
        <v>20082.068359375</v>
      </c>
      <c r="N84" s="10">
        <v>17594.609375</v>
      </c>
      <c r="O84" s="33">
        <v>8.6196527210908883E-2</v>
      </c>
      <c r="P84" s="34"/>
      <c r="Q84" s="10">
        <v>18423.638671875</v>
      </c>
      <c r="R84" s="10">
        <v>16933.33203125</v>
      </c>
      <c r="S84" s="10">
        <v>18500.296875</v>
      </c>
      <c r="T84" s="33">
        <v>8.7755230494045641E-2</v>
      </c>
      <c r="U84" s="36"/>
    </row>
    <row r="85" spans="1:21" x14ac:dyDescent="0.2">
      <c r="A85" s="31">
        <v>67.0950927734375</v>
      </c>
      <c r="B85" s="32">
        <v>21274.015625</v>
      </c>
      <c r="C85" s="10">
        <v>14477.6240234375</v>
      </c>
      <c r="D85" s="10">
        <v>16585.91796875</v>
      </c>
      <c r="E85" s="33">
        <v>8.5202074585309331E-2</v>
      </c>
      <c r="F85" s="34"/>
      <c r="G85" s="35">
        <v>26576.67578125</v>
      </c>
      <c r="H85" s="35">
        <v>25359.98828125</v>
      </c>
      <c r="I85" s="35">
        <v>24411.6796875</v>
      </c>
      <c r="J85" s="33">
        <v>0.11909147978541329</v>
      </c>
      <c r="L85" s="32">
        <v>20025.7421875</v>
      </c>
      <c r="M85" s="10">
        <v>20727.36328125</v>
      </c>
      <c r="N85" s="10">
        <v>18606.734375</v>
      </c>
      <c r="O85" s="33">
        <v>8.9263825217018769E-2</v>
      </c>
      <c r="P85" s="34"/>
      <c r="Q85" s="10">
        <v>18818.1484375</v>
      </c>
      <c r="R85" s="10">
        <v>17710.744140625</v>
      </c>
      <c r="S85" s="10">
        <v>18178.423828125</v>
      </c>
      <c r="T85" s="33">
        <v>8.9140303190782325E-2</v>
      </c>
      <c r="U85" s="36"/>
    </row>
    <row r="86" spans="1:21" x14ac:dyDescent="0.2">
      <c r="A86" s="31">
        <v>67.181663513183594</v>
      </c>
      <c r="B86" s="32">
        <v>21068.34375</v>
      </c>
      <c r="C86" s="10">
        <v>15140.3818359375</v>
      </c>
      <c r="D86" s="10">
        <v>17518.609375</v>
      </c>
      <c r="E86" s="33">
        <v>8.7464539978999653E-2</v>
      </c>
      <c r="F86" s="34"/>
      <c r="G86" s="35">
        <v>26765.3515625</v>
      </c>
      <c r="H86" s="35">
        <v>24990.912109375</v>
      </c>
      <c r="I86" s="35">
        <v>24079.888671875</v>
      </c>
      <c r="J86" s="33">
        <v>0.11829254126877146</v>
      </c>
      <c r="L86" s="32">
        <v>20068.564453125</v>
      </c>
      <c r="M86" s="10">
        <v>20688.76171875</v>
      </c>
      <c r="N86" s="10">
        <v>18885.669921875</v>
      </c>
      <c r="O86" s="33">
        <v>8.9689628421266598E-2</v>
      </c>
      <c r="P86" s="34"/>
      <c r="Q86" s="10">
        <v>19292.2421875</v>
      </c>
      <c r="R86" s="10">
        <v>18048.30859375</v>
      </c>
      <c r="S86" s="10">
        <v>16973.826171875</v>
      </c>
      <c r="T86" s="33">
        <v>8.8500046196140533E-2</v>
      </c>
      <c r="U86" s="36"/>
    </row>
    <row r="87" spans="1:21" x14ac:dyDescent="0.2">
      <c r="A87" s="31">
        <v>67.268226623535156</v>
      </c>
      <c r="B87" s="32">
        <v>21137.857421875</v>
      </c>
      <c r="C87" s="10">
        <v>15789.9541015625</v>
      </c>
      <c r="D87" s="10">
        <v>14922.6162109375</v>
      </c>
      <c r="E87" s="33">
        <v>8.4409059425685329E-2</v>
      </c>
      <c r="F87" s="34"/>
      <c r="G87" s="35">
        <v>26533.466796875</v>
      </c>
      <c r="H87" s="35">
        <v>26177.806640625</v>
      </c>
      <c r="I87" s="35">
        <v>24444.65625</v>
      </c>
      <c r="J87" s="33">
        <v>0.12035118758818752</v>
      </c>
      <c r="L87" s="32">
        <v>19617.603515625</v>
      </c>
      <c r="M87" s="10">
        <v>21232.962890625</v>
      </c>
      <c r="N87" s="10">
        <v>19146.265625</v>
      </c>
      <c r="O87" s="33">
        <v>9.0221717951218819E-2</v>
      </c>
      <c r="P87" s="34"/>
      <c r="Q87" s="10">
        <v>18488.158203125</v>
      </c>
      <c r="R87" s="10">
        <v>17030.94921875</v>
      </c>
      <c r="S87" s="10">
        <v>16993.142578125</v>
      </c>
      <c r="T87" s="33">
        <v>8.5563653889909788E-2</v>
      </c>
      <c r="U87" s="36"/>
    </row>
    <row r="88" spans="1:21" x14ac:dyDescent="0.2">
      <c r="A88" s="31">
        <v>67.35479736328125</v>
      </c>
      <c r="B88" s="32">
        <v>22283.001953125</v>
      </c>
      <c r="C88" s="10">
        <v>15919.3076171875</v>
      </c>
      <c r="D88" s="10">
        <v>17789.09375</v>
      </c>
      <c r="E88" s="33">
        <v>9.1150293193405646E-2</v>
      </c>
      <c r="F88" s="34"/>
      <c r="G88" s="35">
        <v>25998.171875</v>
      </c>
      <c r="H88" s="35">
        <v>26340.2578125</v>
      </c>
      <c r="I88" s="35">
        <v>25063.240234375</v>
      </c>
      <c r="J88" s="33">
        <v>0.12073450393425474</v>
      </c>
      <c r="L88" s="32">
        <v>21141.796875</v>
      </c>
      <c r="M88" s="10">
        <v>21512.41796875</v>
      </c>
      <c r="N88" s="10">
        <v>18897.3359375</v>
      </c>
      <c r="O88" s="33">
        <v>9.2559664669520716E-2</v>
      </c>
      <c r="P88" s="34"/>
      <c r="Q88" s="10">
        <v>20036.61328125</v>
      </c>
      <c r="R88" s="10">
        <v>19044.78125</v>
      </c>
      <c r="S88" s="10">
        <v>18553.404296875</v>
      </c>
      <c r="T88" s="33">
        <v>9.3910353849706807E-2</v>
      </c>
      <c r="U88" s="36"/>
    </row>
    <row r="89" spans="1:21" x14ac:dyDescent="0.2">
      <c r="A89" s="31">
        <v>67.441360473632812</v>
      </c>
      <c r="B89" s="32">
        <v>20531.34375</v>
      </c>
      <c r="C89" s="10">
        <v>14305.369140625</v>
      </c>
      <c r="D89" s="10">
        <v>18948.5390625</v>
      </c>
      <c r="E89" s="33">
        <v>8.7558825003230423E-2</v>
      </c>
      <c r="F89" s="34"/>
      <c r="G89" s="35">
        <v>27849.025390625</v>
      </c>
      <c r="H89" s="35">
        <v>25497.654296875</v>
      </c>
      <c r="I89" s="35">
        <v>24218.935546875</v>
      </c>
      <c r="J89" s="33">
        <v>0.12099023299019128</v>
      </c>
      <c r="L89" s="32">
        <v>21023.595703125</v>
      </c>
      <c r="M89" s="10">
        <v>22140.857421875</v>
      </c>
      <c r="N89" s="10">
        <v>18726.166015625</v>
      </c>
      <c r="O89" s="33">
        <v>9.3069547089142127E-2</v>
      </c>
      <c r="P89" s="34"/>
      <c r="Q89" s="10">
        <v>19753.779296875</v>
      </c>
      <c r="R89" s="10">
        <v>17629.71875</v>
      </c>
      <c r="S89" s="10">
        <v>15861.8564453125</v>
      </c>
      <c r="T89" s="33">
        <v>8.6758177054212765E-2</v>
      </c>
      <c r="U89" s="36"/>
    </row>
    <row r="90" spans="1:21" x14ac:dyDescent="0.2">
      <c r="A90" s="31">
        <v>67.527931213378906</v>
      </c>
      <c r="B90" s="32">
        <v>21989.263671875</v>
      </c>
      <c r="C90" s="10">
        <v>14275.49609375</v>
      </c>
      <c r="D90" s="10">
        <v>18452.072265625</v>
      </c>
      <c r="E90" s="33">
        <v>8.9075375620268196E-2</v>
      </c>
      <c r="F90" s="34"/>
      <c r="G90" s="35">
        <v>25758.33203125</v>
      </c>
      <c r="H90" s="35">
        <v>27268.08203125</v>
      </c>
      <c r="I90" s="35">
        <v>24817.62890625</v>
      </c>
      <c r="J90" s="33">
        <v>0.1214245367258243</v>
      </c>
      <c r="L90" s="32">
        <v>21020.71484375</v>
      </c>
      <c r="M90" s="10">
        <v>22671.130859375</v>
      </c>
      <c r="N90" s="10">
        <v>18147.556640625</v>
      </c>
      <c r="O90" s="33">
        <v>9.299252856590387E-2</v>
      </c>
      <c r="P90" s="34"/>
      <c r="Q90" s="10">
        <v>19746.904296875</v>
      </c>
      <c r="R90" s="10">
        <v>16793.359375</v>
      </c>
      <c r="S90" s="10">
        <v>16316.9814453125</v>
      </c>
      <c r="T90" s="33">
        <v>8.6125790206688077E-2</v>
      </c>
      <c r="U90" s="36"/>
    </row>
    <row r="91" spans="1:21" x14ac:dyDescent="0.2">
      <c r="A91" s="31">
        <v>67.614494323730469</v>
      </c>
      <c r="B91" s="32">
        <v>22430.2890625</v>
      </c>
      <c r="C91" s="10">
        <v>15354.4228515625</v>
      </c>
      <c r="D91" s="10">
        <v>18828.771484375</v>
      </c>
      <c r="E91" s="33">
        <v>9.2162998325771919E-2</v>
      </c>
      <c r="F91" s="34"/>
      <c r="G91" s="35">
        <v>27405.2421875</v>
      </c>
      <c r="H91" s="35">
        <v>26242.6875</v>
      </c>
      <c r="I91" s="35">
        <v>24398.87109375</v>
      </c>
      <c r="J91" s="33">
        <v>0.12174080721373097</v>
      </c>
      <c r="L91" s="32">
        <v>20430.017578125</v>
      </c>
      <c r="M91" s="10">
        <v>21302.9453125</v>
      </c>
      <c r="N91" s="10">
        <v>18526.451171875</v>
      </c>
      <c r="O91" s="33">
        <v>9.0616582165885293E-2</v>
      </c>
      <c r="P91" s="34"/>
      <c r="Q91" s="10">
        <v>20432.7109375</v>
      </c>
      <c r="R91" s="10">
        <v>19189.3046875</v>
      </c>
      <c r="S91" s="10">
        <v>18374.900390625</v>
      </c>
      <c r="T91" s="33">
        <v>9.4500388931022833E-2</v>
      </c>
      <c r="U91" s="36"/>
    </row>
    <row r="92" spans="1:21" x14ac:dyDescent="0.2">
      <c r="A92" s="31">
        <v>67.701065063476562</v>
      </c>
      <c r="B92" s="32">
        <v>21801.51953125</v>
      </c>
      <c r="C92" s="10">
        <v>17686.140625</v>
      </c>
      <c r="D92" s="10">
        <v>17958.486328125</v>
      </c>
      <c r="E92" s="33">
        <v>9.351851863627994E-2</v>
      </c>
      <c r="F92" s="34"/>
      <c r="G92" s="35">
        <v>27463.2421875</v>
      </c>
      <c r="H92" s="35">
        <v>26283.259765625</v>
      </c>
      <c r="I92" s="35">
        <v>25663.822265625</v>
      </c>
      <c r="J92" s="33">
        <v>0.12386769060003847</v>
      </c>
      <c r="L92" s="32">
        <v>20659.599609375</v>
      </c>
      <c r="M92" s="10">
        <v>20948.697265625</v>
      </c>
      <c r="N92" s="10">
        <v>18806.96484375</v>
      </c>
      <c r="O92" s="33">
        <v>9.0850941928051099E-2</v>
      </c>
      <c r="P92" s="34"/>
      <c r="Q92" s="10">
        <v>19169.1171875</v>
      </c>
      <c r="R92" s="10">
        <v>18518.16796875</v>
      </c>
      <c r="S92" s="10">
        <v>17031.77734375</v>
      </c>
      <c r="T92" s="33">
        <v>8.9159442319274876E-2</v>
      </c>
      <c r="U92" s="36"/>
    </row>
    <row r="93" spans="1:21" x14ac:dyDescent="0.2">
      <c r="A93" s="31">
        <v>67.787628173828125</v>
      </c>
      <c r="B93" s="32">
        <v>23435.552734375</v>
      </c>
      <c r="C93" s="10">
        <v>16107.2919921875</v>
      </c>
      <c r="D93" s="10">
        <v>19665.4375</v>
      </c>
      <c r="E93" s="33">
        <v>9.6387158820704463E-2</v>
      </c>
      <c r="F93" s="34"/>
      <c r="G93" s="35">
        <v>28179.125</v>
      </c>
      <c r="H93" s="35">
        <v>25723.451171875</v>
      </c>
      <c r="I93" s="35">
        <v>25019.443359375</v>
      </c>
      <c r="J93" s="33">
        <v>0.12310601163014556</v>
      </c>
      <c r="L93" s="32">
        <v>22064.841796875</v>
      </c>
      <c r="M93" s="10">
        <v>22279.48828125</v>
      </c>
      <c r="N93" s="10">
        <v>18898.466796875</v>
      </c>
      <c r="O93" s="33">
        <v>9.5102917752899127E-2</v>
      </c>
      <c r="P93" s="34"/>
      <c r="Q93" s="10">
        <v>19878.6171875</v>
      </c>
      <c r="R93" s="10">
        <v>18573.474609375</v>
      </c>
      <c r="S93" s="10">
        <v>18249.369140625</v>
      </c>
      <c r="T93" s="33">
        <v>9.2389569647244027E-2</v>
      </c>
      <c r="U93" s="36"/>
    </row>
    <row r="94" spans="1:21" x14ac:dyDescent="0.2">
      <c r="A94" s="31">
        <v>67.874198913574219</v>
      </c>
      <c r="B94" s="32">
        <v>22560.298828125</v>
      </c>
      <c r="C94" s="10">
        <v>14514.89453125</v>
      </c>
      <c r="D94" s="10">
        <v>17392.970703125</v>
      </c>
      <c r="E94" s="33">
        <v>8.8670560650196725E-2</v>
      </c>
      <c r="F94" s="34"/>
      <c r="G94" s="35">
        <v>27682.146484375</v>
      </c>
      <c r="H94" s="35">
        <v>25910.6328125</v>
      </c>
      <c r="I94" s="35">
        <v>25535.123046875</v>
      </c>
      <c r="J94" s="33">
        <v>0.123427156629483</v>
      </c>
      <c r="L94" s="32">
        <v>21728.73828125</v>
      </c>
      <c r="M94" s="10">
        <v>23808.740234375</v>
      </c>
      <c r="N94" s="10">
        <v>19028.876953125</v>
      </c>
      <c r="O94" s="33">
        <v>9.7093251677114092E-2</v>
      </c>
      <c r="P94" s="34"/>
      <c r="Q94" s="10">
        <v>19852.396484375</v>
      </c>
      <c r="R94" s="10">
        <v>17246.90625</v>
      </c>
      <c r="S94" s="10">
        <v>18927.521484375</v>
      </c>
      <c r="T94" s="33">
        <v>9.1290314088692467E-2</v>
      </c>
      <c r="U94" s="36"/>
    </row>
    <row r="95" spans="1:21" x14ac:dyDescent="0.2">
      <c r="A95" s="31">
        <v>67.960762023925781</v>
      </c>
      <c r="B95" s="32">
        <v>22699.951171875</v>
      </c>
      <c r="C95" s="10">
        <v>16009.3935546875</v>
      </c>
      <c r="D95" s="10">
        <v>19092.986328125</v>
      </c>
      <c r="E95" s="33">
        <v>9.4098363506915153E-2</v>
      </c>
      <c r="F95" s="34">
        <v>1.6354330304773256E-2</v>
      </c>
      <c r="G95" s="35">
        <v>27521.345703125</v>
      </c>
      <c r="H95" s="35">
        <v>26750.802734375</v>
      </c>
      <c r="I95" s="35">
        <v>25629.232421875</v>
      </c>
      <c r="J95" s="33">
        <v>0.12463366218656008</v>
      </c>
      <c r="K95" s="10">
        <v>4.4524243745027864E-3</v>
      </c>
      <c r="L95" s="32">
        <v>21548.46484375</v>
      </c>
      <c r="M95" s="10">
        <v>22514.609375</v>
      </c>
      <c r="N95" s="10">
        <v>19882.287109375</v>
      </c>
      <c r="O95" s="33">
        <v>9.6159416401017411E-2</v>
      </c>
      <c r="P95" s="34">
        <v>6.0072093283694873E-3</v>
      </c>
      <c r="Q95" s="10">
        <v>21133.51953125</v>
      </c>
      <c r="R95" s="10">
        <v>18587.990234375</v>
      </c>
      <c r="S95" s="10">
        <v>15193.9267578125</v>
      </c>
      <c r="T95" s="33">
        <v>8.9479414877570801E-2</v>
      </c>
      <c r="U95" s="36">
        <v>1.4566287826769239E-2</v>
      </c>
    </row>
    <row r="96" spans="1:21" x14ac:dyDescent="0.2">
      <c r="A96" s="31">
        <v>68.047332763671875</v>
      </c>
      <c r="B96" s="32">
        <v>21695.31640625</v>
      </c>
      <c r="C96" s="10">
        <v>16699.818359375</v>
      </c>
      <c r="D96" s="10">
        <v>17268.5078125</v>
      </c>
      <c r="E96" s="33">
        <v>9.0616720430873363E-2</v>
      </c>
      <c r="F96" s="34"/>
      <c r="G96" s="35">
        <v>29161.11328125</v>
      </c>
      <c r="H96" s="35">
        <v>26621.111328125</v>
      </c>
      <c r="I96" s="35">
        <v>24973.65625</v>
      </c>
      <c r="J96" s="33">
        <v>0.1259665485921887</v>
      </c>
      <c r="L96" s="32">
        <v>21910.591796875</v>
      </c>
      <c r="M96" s="10">
        <v>22096.630859375</v>
      </c>
      <c r="N96" s="10">
        <v>18741.17578125</v>
      </c>
      <c r="O96" s="33">
        <v>9.4359453892000358E-2</v>
      </c>
      <c r="P96" s="34"/>
      <c r="Q96" s="10">
        <v>20758.962890625</v>
      </c>
      <c r="R96" s="10">
        <v>20050.986328125</v>
      </c>
      <c r="S96" s="10">
        <v>19028.220703125</v>
      </c>
      <c r="T96" s="33">
        <v>9.750053483903133E-2</v>
      </c>
      <c r="U96" s="36"/>
    </row>
    <row r="97" spans="1:21" x14ac:dyDescent="0.2">
      <c r="A97" s="31">
        <v>68.133895874023438</v>
      </c>
      <c r="B97" s="32">
        <v>21795.474609375</v>
      </c>
      <c r="C97" s="10">
        <v>17121.23046875</v>
      </c>
      <c r="D97" s="10">
        <v>18782.240234375</v>
      </c>
      <c r="E97" s="33">
        <v>9.3930058371598249E-2</v>
      </c>
      <c r="F97" s="34"/>
      <c r="G97" s="35">
        <v>27777.365234375</v>
      </c>
      <c r="H97" s="35">
        <v>27717.9921875</v>
      </c>
      <c r="I97" s="35">
        <v>26897.646484375</v>
      </c>
      <c r="J97" s="33">
        <v>0.12852020459396868</v>
      </c>
      <c r="L97" s="32">
        <v>22336.96875</v>
      </c>
      <c r="M97" s="10">
        <v>23912.091796875</v>
      </c>
      <c r="N97" s="10">
        <v>20451.30859375</v>
      </c>
      <c r="O97" s="33">
        <v>0.10030232744144224</v>
      </c>
      <c r="P97" s="34"/>
      <c r="Q97" s="10">
        <v>20895.751953125</v>
      </c>
      <c r="R97" s="10">
        <v>19091.19921875</v>
      </c>
      <c r="S97" s="10">
        <v>19086.38671875</v>
      </c>
      <c r="T97" s="33">
        <v>9.6254314705523591E-2</v>
      </c>
      <c r="U97" s="36"/>
    </row>
    <row r="98" spans="1:21" x14ac:dyDescent="0.2">
      <c r="A98" s="31">
        <v>68.220466613769531</v>
      </c>
      <c r="B98" s="32">
        <v>24686.859375</v>
      </c>
      <c r="C98" s="10">
        <v>15106.2265625</v>
      </c>
      <c r="D98" s="10">
        <v>20478.06640625</v>
      </c>
      <c r="E98" s="33">
        <v>9.8117440918724388E-2</v>
      </c>
      <c r="F98" s="34"/>
      <c r="G98" s="35">
        <v>29537.552734375</v>
      </c>
      <c r="H98" s="35">
        <v>27530.572265625</v>
      </c>
      <c r="I98" s="35">
        <v>25849.16796875</v>
      </c>
      <c r="J98" s="33">
        <v>0.12933801356298683</v>
      </c>
      <c r="L98" s="32">
        <v>22938.671875</v>
      </c>
      <c r="M98" s="10">
        <v>23720.083984375</v>
      </c>
      <c r="N98" s="10">
        <v>19680.119140625</v>
      </c>
      <c r="O98" s="33">
        <v>9.975872169940074E-2</v>
      </c>
      <c r="P98" s="34"/>
      <c r="Q98" s="10">
        <v>20849.451171875</v>
      </c>
      <c r="R98" s="10">
        <v>19026.8125</v>
      </c>
      <c r="S98" s="10">
        <v>19493.353515625</v>
      </c>
      <c r="T98" s="33">
        <v>9.6737073284951403E-2</v>
      </c>
      <c r="U98" s="36"/>
    </row>
    <row r="99" spans="1:21" x14ac:dyDescent="0.2">
      <c r="A99" s="31">
        <v>68.307029724121094</v>
      </c>
      <c r="B99" s="32">
        <v>23556.544921875</v>
      </c>
      <c r="C99" s="10">
        <v>17112.8203125</v>
      </c>
      <c r="D99" s="10">
        <v>20139.89453125</v>
      </c>
      <c r="E99" s="33">
        <v>9.8993444132876016E-2</v>
      </c>
      <c r="F99" s="34"/>
      <c r="G99" s="35">
        <v>28873.900390625</v>
      </c>
      <c r="H99" s="35">
        <v>27787.501953125</v>
      </c>
      <c r="I99" s="35">
        <v>26830.611328125</v>
      </c>
      <c r="J99" s="33">
        <v>0.13023448800678863</v>
      </c>
      <c r="L99" s="32">
        <v>22879.171875</v>
      </c>
      <c r="M99" s="10">
        <v>23217.0703125</v>
      </c>
      <c r="N99" s="10">
        <v>20231.67578125</v>
      </c>
      <c r="O99" s="33">
        <v>9.9742244793044998E-2</v>
      </c>
      <c r="P99" s="34"/>
      <c r="Q99" s="10">
        <v>21594.19921875</v>
      </c>
      <c r="R99" s="10">
        <v>18432.568359375</v>
      </c>
      <c r="S99" s="10">
        <v>20333.70703125</v>
      </c>
      <c r="T99" s="33">
        <v>9.8351580023846821E-2</v>
      </c>
      <c r="U99" s="36"/>
    </row>
    <row r="100" spans="1:21" x14ac:dyDescent="0.2">
      <c r="A100" s="31">
        <v>68.393600463867188</v>
      </c>
      <c r="B100" s="32">
        <v>23219.00390625</v>
      </c>
      <c r="C100" s="10">
        <v>18402.908203125</v>
      </c>
      <c r="D100" s="10">
        <v>18206.42578125</v>
      </c>
      <c r="E100" s="33">
        <v>9.739656834116607E-2</v>
      </c>
      <c r="F100" s="34"/>
      <c r="G100" s="35">
        <v>29120.0546875</v>
      </c>
      <c r="H100" s="35">
        <v>28083.59375</v>
      </c>
      <c r="I100" s="35">
        <v>25540.140625</v>
      </c>
      <c r="J100" s="33">
        <v>0.12906737459521142</v>
      </c>
      <c r="L100" s="32">
        <v>23046.939453125</v>
      </c>
      <c r="M100" s="10">
        <v>24151.47265625</v>
      </c>
      <c r="N100" s="10">
        <v>19300.794921875</v>
      </c>
      <c r="O100" s="33">
        <v>9.9999824951226585E-2</v>
      </c>
      <c r="P100" s="34"/>
      <c r="Q100" s="10">
        <v>20365.873046875</v>
      </c>
      <c r="R100" s="10">
        <v>19089.658203125</v>
      </c>
      <c r="S100" s="10">
        <v>21002.982421875</v>
      </c>
      <c r="T100" s="33">
        <v>9.8511325233991906E-2</v>
      </c>
      <c r="U100" s="36"/>
    </row>
    <row r="101" spans="1:21" x14ac:dyDescent="0.2">
      <c r="A101" s="31">
        <v>68.48016357421875</v>
      </c>
      <c r="B101" s="32">
        <v>23980.10546875</v>
      </c>
      <c r="C101" s="10">
        <v>17200.130859375</v>
      </c>
      <c r="D101" s="10">
        <v>18114.193359375</v>
      </c>
      <c r="E101" s="33">
        <v>9.6527401176792579E-2</v>
      </c>
      <c r="F101" s="34"/>
      <c r="G101" s="35">
        <v>29208.9765625</v>
      </c>
      <c r="H101" s="35">
        <v>29091.005859375</v>
      </c>
      <c r="I101" s="35">
        <v>25589.19140625</v>
      </c>
      <c r="J101" s="33">
        <v>0.13085399575766393</v>
      </c>
      <c r="L101" s="32">
        <v>23096.29296875</v>
      </c>
      <c r="M101" s="10">
        <v>25134.220703125</v>
      </c>
      <c r="N101" s="10">
        <v>20881.15234375</v>
      </c>
      <c r="O101" s="33">
        <v>0.10392837467072913</v>
      </c>
      <c r="P101" s="34"/>
      <c r="Q101" s="10">
        <v>20715.001953125</v>
      </c>
      <c r="R101" s="10">
        <v>20665.4140625</v>
      </c>
      <c r="S101" s="10">
        <v>21041.91015625</v>
      </c>
      <c r="T101" s="33">
        <v>0.10171116856682719</v>
      </c>
      <c r="U101" s="36"/>
    </row>
    <row r="102" spans="1:21" x14ac:dyDescent="0.2">
      <c r="A102" s="31">
        <v>68.566734313964844</v>
      </c>
      <c r="B102" s="32">
        <v>24147.787109375</v>
      </c>
      <c r="C102" s="10">
        <v>16033.7900390625</v>
      </c>
      <c r="D102" s="10">
        <v>19235.96484375</v>
      </c>
      <c r="E102" s="33">
        <v>9.6727819848276594E-2</v>
      </c>
      <c r="F102" s="34"/>
      <c r="G102" s="35">
        <v>30920.775390625</v>
      </c>
      <c r="H102" s="35">
        <v>29567.166015625</v>
      </c>
      <c r="I102" s="35">
        <v>26734.318359375</v>
      </c>
      <c r="J102" s="33">
        <v>0.13605308871832594</v>
      </c>
      <c r="L102" s="32">
        <v>23115.037109375</v>
      </c>
      <c r="M102" s="10">
        <v>23837.34765625</v>
      </c>
      <c r="N102" s="10">
        <v>20931.87890625</v>
      </c>
      <c r="O102" s="33">
        <v>0.10208263808229064</v>
      </c>
      <c r="P102" s="34"/>
      <c r="Q102" s="10">
        <v>21575.541015625</v>
      </c>
      <c r="R102" s="10">
        <v>18237.240234375</v>
      </c>
      <c r="S102" s="10">
        <v>20165.615234375</v>
      </c>
      <c r="T102" s="33">
        <v>9.7729020517323961E-2</v>
      </c>
      <c r="U102" s="36"/>
    </row>
    <row r="103" spans="1:21" x14ac:dyDescent="0.2">
      <c r="A103" s="31">
        <v>68.653297424316406</v>
      </c>
      <c r="B103" s="32">
        <v>24196.255859375</v>
      </c>
      <c r="C103" s="10">
        <v>16737.11328125</v>
      </c>
      <c r="D103" s="10">
        <v>19262.326171875</v>
      </c>
      <c r="E103" s="33">
        <v>9.7994601873548207E-2</v>
      </c>
      <c r="F103" s="34"/>
      <c r="G103" s="35">
        <v>29645.515625</v>
      </c>
      <c r="H103" s="35">
        <v>27668.181640625</v>
      </c>
      <c r="I103" s="35">
        <v>25761.96484375</v>
      </c>
      <c r="J103" s="33">
        <v>0.12958504466258913</v>
      </c>
      <c r="L103" s="32">
        <v>23187.119140625</v>
      </c>
      <c r="M103" s="10">
        <v>23655.1484375</v>
      </c>
      <c r="N103" s="10">
        <v>20782.513671875</v>
      </c>
      <c r="O103" s="33">
        <v>0.10169243498177506</v>
      </c>
      <c r="P103" s="34"/>
      <c r="Q103" s="10">
        <v>21714.587890625</v>
      </c>
      <c r="R103" s="10">
        <v>20069.001953125</v>
      </c>
      <c r="S103" s="10">
        <v>19217.728515625</v>
      </c>
      <c r="T103" s="33">
        <v>9.9395773194440581E-2</v>
      </c>
      <c r="U103" s="36"/>
    </row>
    <row r="104" spans="1:21" x14ac:dyDescent="0.2">
      <c r="A104" s="31">
        <v>68.7398681640625</v>
      </c>
      <c r="B104" s="32">
        <v>24122.330078125</v>
      </c>
      <c r="C104" s="10">
        <v>17056.44921875</v>
      </c>
      <c r="D104" s="10">
        <v>18780.826171875</v>
      </c>
      <c r="E104" s="33">
        <v>9.7610263257230823E-2</v>
      </c>
      <c r="F104" s="34"/>
      <c r="G104" s="35">
        <v>30715.412109375</v>
      </c>
      <c r="H104" s="35">
        <v>28773.841796875</v>
      </c>
      <c r="I104" s="35">
        <v>28178.00390625</v>
      </c>
      <c r="J104" s="33">
        <v>0.13674721609949733</v>
      </c>
      <c r="L104" s="32">
        <v>23930.533203125</v>
      </c>
      <c r="M104" s="10">
        <v>23374.767578125</v>
      </c>
      <c r="N104" s="10">
        <v>21229.42578125</v>
      </c>
      <c r="O104" s="33">
        <v>0.10306078771901039</v>
      </c>
      <c r="P104" s="34"/>
      <c r="Q104" s="10">
        <v>22444.8125</v>
      </c>
      <c r="R104" s="10">
        <v>20686.021484375</v>
      </c>
      <c r="S104" s="10">
        <v>21168.517578125</v>
      </c>
      <c r="T104" s="33">
        <v>0.10476960066345244</v>
      </c>
      <c r="U104" s="36"/>
    </row>
    <row r="105" spans="1:21" x14ac:dyDescent="0.2">
      <c r="A105" s="31">
        <v>68.826431274414062</v>
      </c>
      <c r="B105" s="32">
        <v>24500.9140625</v>
      </c>
      <c r="C105" s="10">
        <v>18261.927734375</v>
      </c>
      <c r="D105" s="10">
        <v>19661.03515625</v>
      </c>
      <c r="E105" s="33">
        <v>0.10162193388859439</v>
      </c>
      <c r="F105" s="34"/>
      <c r="G105" s="35">
        <v>30525.36328125</v>
      </c>
      <c r="H105" s="35">
        <v>29258.03125</v>
      </c>
      <c r="I105" s="35">
        <v>27375.373046875</v>
      </c>
      <c r="J105" s="33">
        <v>0.13595405083233136</v>
      </c>
      <c r="L105" s="32">
        <v>25221.943359375</v>
      </c>
      <c r="M105" s="10">
        <v>25921.4375</v>
      </c>
      <c r="N105" s="10">
        <v>22098.841796875</v>
      </c>
      <c r="O105" s="33">
        <v>0.11013980123434997</v>
      </c>
      <c r="P105" s="34"/>
      <c r="Q105" s="10">
        <v>23307.81640625</v>
      </c>
      <c r="R105" s="10">
        <v>21705.712890625</v>
      </c>
      <c r="S105" s="10">
        <v>20118.560546875</v>
      </c>
      <c r="T105" s="33">
        <v>0.10612646749124506</v>
      </c>
      <c r="U105" s="36"/>
    </row>
    <row r="106" spans="1:21" x14ac:dyDescent="0.2">
      <c r="A106" s="31">
        <v>68.913002014160156</v>
      </c>
      <c r="B106" s="32">
        <v>24765.033203125</v>
      </c>
      <c r="C106" s="10">
        <v>17576.771484375</v>
      </c>
      <c r="D106" s="10">
        <v>20008.626953125</v>
      </c>
      <c r="E106" s="33">
        <v>0.10150236978819566</v>
      </c>
      <c r="F106" s="34"/>
      <c r="G106" s="35">
        <v>30456.6328125</v>
      </c>
      <c r="H106" s="35">
        <v>30139.521484375</v>
      </c>
      <c r="I106" s="35">
        <v>28910.412109375</v>
      </c>
      <c r="J106" s="33">
        <v>0.13961624994427824</v>
      </c>
      <c r="L106" s="32">
        <v>24017.115234375</v>
      </c>
      <c r="M106" s="10">
        <v>26151.15234375</v>
      </c>
      <c r="N106" s="10">
        <v>21851.369140625</v>
      </c>
      <c r="O106" s="33">
        <v>0.10830130743576409</v>
      </c>
      <c r="P106" s="34"/>
      <c r="Q106" s="10">
        <v>21956.802734375</v>
      </c>
      <c r="R106" s="10">
        <v>20139.734375</v>
      </c>
      <c r="S106" s="10">
        <v>21834.564453125</v>
      </c>
      <c r="T106" s="33">
        <v>0.10416957275482237</v>
      </c>
      <c r="U106" s="36"/>
    </row>
    <row r="107" spans="1:21" x14ac:dyDescent="0.2">
      <c r="A107" s="31">
        <v>68.999565124511719</v>
      </c>
      <c r="B107" s="32">
        <v>22905.642578125</v>
      </c>
      <c r="C107" s="10">
        <v>17088.83984375</v>
      </c>
      <c r="D107" s="10">
        <v>20377.587890625</v>
      </c>
      <c r="E107" s="33">
        <v>9.8281728682462377E-2</v>
      </c>
      <c r="F107" s="34">
        <v>1.4244483018065629E-2</v>
      </c>
      <c r="G107" s="35">
        <v>31570.2109375</v>
      </c>
      <c r="H107" s="35">
        <v>30153.185546875</v>
      </c>
      <c r="I107" s="35">
        <v>27600.16796875</v>
      </c>
      <c r="J107" s="33">
        <v>0.13933079550832295</v>
      </c>
      <c r="K107" s="10">
        <v>9.4148745900369552E-3</v>
      </c>
      <c r="L107" s="32">
        <v>25662.98828125</v>
      </c>
      <c r="M107" s="10">
        <v>25924.1796875</v>
      </c>
      <c r="N107" s="10">
        <v>22136.736328125</v>
      </c>
      <c r="O107" s="33">
        <v>0.11086414189787222</v>
      </c>
      <c r="P107" s="34">
        <v>9.5428814220145132E-3</v>
      </c>
      <c r="Q107" s="10">
        <v>21812.0546875</v>
      </c>
      <c r="R107" s="10">
        <v>19702.7578125</v>
      </c>
      <c r="S107" s="10">
        <v>19928.837890625</v>
      </c>
      <c r="T107" s="33">
        <v>0.10011651063810936</v>
      </c>
      <c r="U107" s="36">
        <v>5.6608885739267076E-3</v>
      </c>
    </row>
    <row r="108" spans="1:21" x14ac:dyDescent="0.2">
      <c r="A108" s="31">
        <v>69.086135864257812</v>
      </c>
      <c r="B108" s="32">
        <v>25408.67578125</v>
      </c>
      <c r="C108" s="10">
        <v>18948.328125</v>
      </c>
      <c r="D108" s="10">
        <v>20531.908203125</v>
      </c>
      <c r="E108" s="33">
        <v>0.10563484772715018</v>
      </c>
      <c r="F108" s="34"/>
      <c r="G108" s="35">
        <v>30918.185546875</v>
      </c>
      <c r="H108" s="35">
        <v>29271.51171875</v>
      </c>
      <c r="I108" s="35">
        <v>29413.560546875</v>
      </c>
      <c r="J108" s="33">
        <v>0.13976707342108544</v>
      </c>
      <c r="L108" s="32">
        <v>25251.921875</v>
      </c>
      <c r="M108" s="10">
        <v>25214.009765625</v>
      </c>
      <c r="N108" s="10">
        <v>22567.216796875</v>
      </c>
      <c r="O108" s="33">
        <v>0.10982540071425068</v>
      </c>
      <c r="P108" s="34"/>
      <c r="Q108" s="10">
        <v>20800.1640625</v>
      </c>
      <c r="R108" s="10">
        <v>21959.498046875</v>
      </c>
      <c r="S108" s="10">
        <v>19347.6171875</v>
      </c>
      <c r="T108" s="33">
        <v>0.10119783002636096</v>
      </c>
      <c r="U108" s="36"/>
    </row>
    <row r="109" spans="1:21" x14ac:dyDescent="0.2">
      <c r="A109" s="31">
        <v>69.172698974609375</v>
      </c>
      <c r="B109" s="32">
        <v>25251.095703125</v>
      </c>
      <c r="C109" s="10">
        <v>17616.22265625</v>
      </c>
      <c r="D109" s="10">
        <v>18944.216796875</v>
      </c>
      <c r="E109" s="33">
        <v>0.10062508203259733</v>
      </c>
      <c r="F109" s="34"/>
      <c r="G109" s="35">
        <v>31603.265625</v>
      </c>
      <c r="H109" s="35">
        <v>29760.3828125</v>
      </c>
      <c r="I109" s="35">
        <v>30269.55078125</v>
      </c>
      <c r="J109" s="33">
        <v>0.14293346464942158</v>
      </c>
      <c r="L109" s="32">
        <v>25718.59375</v>
      </c>
      <c r="M109" s="10">
        <v>25006.478515625</v>
      </c>
      <c r="N109" s="10">
        <v>21994.953125</v>
      </c>
      <c r="O109" s="33">
        <v>0.10935453419909089</v>
      </c>
      <c r="P109" s="34"/>
      <c r="Q109" s="10">
        <v>23523.080078125</v>
      </c>
      <c r="R109" s="10">
        <v>20428.734375</v>
      </c>
      <c r="S109" s="10">
        <v>21838.22265625</v>
      </c>
      <c r="T109" s="33">
        <v>0.10719852919330031</v>
      </c>
      <c r="U109" s="36"/>
    </row>
    <row r="110" spans="1:21" x14ac:dyDescent="0.2">
      <c r="A110" s="31">
        <v>69.259262084960938</v>
      </c>
      <c r="B110" s="32">
        <v>24189.14453125</v>
      </c>
      <c r="C110" s="10">
        <v>17827.330078125</v>
      </c>
      <c r="D110" s="10">
        <v>21367.828125</v>
      </c>
      <c r="E110" s="33">
        <v>0.10318544339827093</v>
      </c>
      <c r="F110" s="34"/>
      <c r="G110" s="35">
        <v>32515.76171875</v>
      </c>
      <c r="H110" s="35">
        <v>29985.337890625</v>
      </c>
      <c r="I110" s="35">
        <v>29533.935546875</v>
      </c>
      <c r="J110" s="33">
        <v>0.1435602658880252</v>
      </c>
      <c r="L110" s="32">
        <v>25466.083984375</v>
      </c>
      <c r="M110" s="10">
        <v>25717.3203125</v>
      </c>
      <c r="N110" s="10">
        <v>23502.48828125</v>
      </c>
      <c r="O110" s="33">
        <v>0.11231075553470739</v>
      </c>
      <c r="P110" s="34"/>
      <c r="Q110" s="10">
        <v>23479.267578125</v>
      </c>
      <c r="R110" s="10">
        <v>20517.763671875</v>
      </c>
      <c r="S110" s="10">
        <v>20055.6328125</v>
      </c>
      <c r="T110" s="33">
        <v>0.10436764714081787</v>
      </c>
      <c r="U110" s="36"/>
    </row>
    <row r="111" spans="1:21" x14ac:dyDescent="0.2">
      <c r="A111" s="31">
        <v>69.345832824707031</v>
      </c>
      <c r="B111" s="32">
        <v>25677.9609375</v>
      </c>
      <c r="C111" s="10">
        <v>19403.55859375</v>
      </c>
      <c r="D111" s="10">
        <v>21036.939453125</v>
      </c>
      <c r="E111" s="33">
        <v>0.10763646853865479</v>
      </c>
      <c r="F111" s="34"/>
      <c r="G111" s="35">
        <v>32948.15234375</v>
      </c>
      <c r="H111" s="35">
        <v>31200.640625</v>
      </c>
      <c r="I111" s="35">
        <v>30406.2578125</v>
      </c>
      <c r="J111" s="33">
        <v>0.14749109627835197</v>
      </c>
      <c r="L111" s="32">
        <v>25637.423828125</v>
      </c>
      <c r="M111" s="10">
        <v>25291.056640625</v>
      </c>
      <c r="N111" s="10">
        <v>23904.11328125</v>
      </c>
      <c r="O111" s="33">
        <v>0.1125313610450971</v>
      </c>
      <c r="P111" s="34"/>
      <c r="Q111" s="10">
        <v>22723.802734375</v>
      </c>
      <c r="R111" s="10">
        <v>18771.439453125</v>
      </c>
      <c r="S111" s="10">
        <v>21071.9609375</v>
      </c>
      <c r="T111" s="33">
        <v>0.10194723160876143</v>
      </c>
      <c r="U111" s="36"/>
    </row>
    <row r="112" spans="1:21" x14ac:dyDescent="0.2">
      <c r="A112" s="31">
        <v>69.432395935058594</v>
      </c>
      <c r="B112" s="32">
        <v>25388.71875</v>
      </c>
      <c r="C112" s="10">
        <v>18159.3828125</v>
      </c>
      <c r="D112" s="10">
        <v>20363.5546875</v>
      </c>
      <c r="E112" s="33">
        <v>0.10404393996587445</v>
      </c>
      <c r="F112" s="34"/>
      <c r="G112" s="35">
        <v>33768.32421875</v>
      </c>
      <c r="H112" s="35">
        <v>32062.44921875</v>
      </c>
      <c r="I112" s="35">
        <v>29574.7421875</v>
      </c>
      <c r="J112" s="33">
        <v>0.14881768847109558</v>
      </c>
      <c r="L112" s="32">
        <v>26234.619140625</v>
      </c>
      <c r="M112" s="10">
        <v>27343.546875</v>
      </c>
      <c r="N112" s="10">
        <v>23711.896484375</v>
      </c>
      <c r="O112" s="33">
        <v>0.11622684037175472</v>
      </c>
      <c r="P112" s="34"/>
      <c r="Q112" s="10">
        <v>23104.7109375</v>
      </c>
      <c r="R112" s="10">
        <v>21530.9453125</v>
      </c>
      <c r="S112" s="10">
        <v>20063.865234375</v>
      </c>
      <c r="T112" s="33">
        <v>0.10542163901055172</v>
      </c>
      <c r="U112" s="36"/>
    </row>
    <row r="113" spans="1:21" x14ac:dyDescent="0.2">
      <c r="A113" s="31">
        <v>69.518966674804688</v>
      </c>
      <c r="B113" s="32">
        <v>27131.361328125</v>
      </c>
      <c r="C113" s="10">
        <v>19507.244140625</v>
      </c>
      <c r="D113" s="10">
        <v>19718.638671875</v>
      </c>
      <c r="E113" s="33">
        <v>0.10802519494506233</v>
      </c>
      <c r="F113" s="34"/>
      <c r="G113" s="35">
        <v>32302.712890625</v>
      </c>
      <c r="H113" s="35">
        <v>30928.7109375</v>
      </c>
      <c r="I113" s="35">
        <v>29774.58984375</v>
      </c>
      <c r="J113" s="33">
        <v>0.1450748405675267</v>
      </c>
      <c r="L113" s="32">
        <v>26046.404296875</v>
      </c>
      <c r="M113" s="10">
        <v>27200.185546875</v>
      </c>
      <c r="N113" s="10">
        <v>24085.060546875</v>
      </c>
      <c r="O113" s="33">
        <v>0.11628937918940763</v>
      </c>
      <c r="P113" s="34"/>
      <c r="Q113" s="10">
        <v>23942.119140625</v>
      </c>
      <c r="R113" s="10">
        <v>21551.248046875</v>
      </c>
      <c r="S113" s="10">
        <v>22152.884765625</v>
      </c>
      <c r="T113" s="33">
        <v>0.11022305250806853</v>
      </c>
      <c r="U113" s="36"/>
    </row>
    <row r="114" spans="1:21" x14ac:dyDescent="0.2">
      <c r="A114" s="31">
        <v>69.60552978515625</v>
      </c>
      <c r="B114" s="32">
        <v>26446.927734375</v>
      </c>
      <c r="C114" s="10">
        <v>20630.5</v>
      </c>
      <c r="D114" s="10">
        <v>20989.126953125</v>
      </c>
      <c r="E114" s="33">
        <v>0.11080783921305684</v>
      </c>
      <c r="F114" s="34"/>
      <c r="G114" s="35">
        <v>32922.17578125</v>
      </c>
      <c r="H114" s="35">
        <v>31740.47265625</v>
      </c>
      <c r="I114" s="35">
        <v>29311.7578125</v>
      </c>
      <c r="J114" s="33">
        <v>0.1465853815888192</v>
      </c>
      <c r="L114" s="32">
        <v>26840.794921875</v>
      </c>
      <c r="M114" s="10">
        <v>27140.46484375</v>
      </c>
      <c r="N114" s="10">
        <v>23884.197265625</v>
      </c>
      <c r="O114" s="33">
        <v>0.11709210410904791</v>
      </c>
      <c r="P114" s="34"/>
      <c r="Q114" s="10">
        <v>23377.830078125</v>
      </c>
      <c r="R114" s="10">
        <v>19896.94140625</v>
      </c>
      <c r="S114" s="10">
        <v>22151.271484375</v>
      </c>
      <c r="T114" s="33">
        <v>0.10660543579763752</v>
      </c>
      <c r="U114" s="36"/>
    </row>
    <row r="115" spans="1:21" x14ac:dyDescent="0.2">
      <c r="A115" s="31">
        <v>69.692100524902344</v>
      </c>
      <c r="B115" s="32">
        <v>27240.74609375</v>
      </c>
      <c r="C115" s="10">
        <v>18068.59765625</v>
      </c>
      <c r="D115" s="10">
        <v>22800.986328125</v>
      </c>
      <c r="E115" s="33">
        <v>0.11087910264732546</v>
      </c>
      <c r="F115" s="34"/>
      <c r="G115" s="35">
        <v>34380.12109375</v>
      </c>
      <c r="H115" s="35">
        <v>32905.05078125</v>
      </c>
      <c r="I115" s="35">
        <v>30214.22265625</v>
      </c>
      <c r="J115" s="33">
        <v>0.15208381220330525</v>
      </c>
      <c r="L115" s="32">
        <v>26800.607421875</v>
      </c>
      <c r="M115" s="10">
        <v>27630.099609375</v>
      </c>
      <c r="N115" s="10">
        <v>23628.232421875</v>
      </c>
      <c r="O115" s="33">
        <v>0.11738305807951475</v>
      </c>
      <c r="P115" s="34"/>
      <c r="Q115" s="10">
        <v>23726.39453125</v>
      </c>
      <c r="R115" s="10">
        <v>20669.896484375</v>
      </c>
      <c r="S115" s="10">
        <v>22459.44921875</v>
      </c>
      <c r="T115" s="33">
        <v>0.10893498979700507</v>
      </c>
      <c r="U115" s="36"/>
    </row>
    <row r="116" spans="1:21" x14ac:dyDescent="0.2">
      <c r="A116" s="31">
        <v>69.778663635253906</v>
      </c>
      <c r="B116" s="32">
        <v>24923.783203125</v>
      </c>
      <c r="C116" s="10">
        <v>19081.576171875</v>
      </c>
      <c r="D116" s="10">
        <v>22923.369140625</v>
      </c>
      <c r="E116" s="33">
        <v>0.10895553362649707</v>
      </c>
      <c r="F116" s="34"/>
      <c r="G116" s="35">
        <v>33878.99609375</v>
      </c>
      <c r="H116" s="35">
        <v>32696.9609375</v>
      </c>
      <c r="I116" s="35">
        <v>30473.3515625</v>
      </c>
      <c r="J116" s="33">
        <v>0.1513817485082106</v>
      </c>
      <c r="L116" s="32">
        <v>27279.87890625</v>
      </c>
      <c r="M116" s="10">
        <v>27513.65234375</v>
      </c>
      <c r="N116" s="10">
        <v>23447.970703125</v>
      </c>
      <c r="O116" s="33">
        <v>0.11765759094776505</v>
      </c>
      <c r="P116" s="34"/>
      <c r="Q116" s="10">
        <v>23108.78515625</v>
      </c>
      <c r="R116" s="10">
        <v>21943.81640625</v>
      </c>
      <c r="S116" s="10">
        <v>21899.267578125</v>
      </c>
      <c r="T116" s="33">
        <v>0.10909162259150904</v>
      </c>
      <c r="U116" s="36"/>
    </row>
    <row r="117" spans="1:21" x14ac:dyDescent="0.2">
      <c r="A117" s="31">
        <v>69.865234375</v>
      </c>
      <c r="B117" s="32">
        <v>26216.84375</v>
      </c>
      <c r="C117" s="10">
        <v>17797.666015625</v>
      </c>
      <c r="D117" s="10">
        <v>21802.556640625</v>
      </c>
      <c r="E117" s="33">
        <v>0.10714582139939219</v>
      </c>
      <c r="F117" s="34"/>
      <c r="G117" s="35">
        <v>35022.59765625</v>
      </c>
      <c r="H117" s="35">
        <v>33211.00390625</v>
      </c>
      <c r="I117" s="35">
        <v>32079.166015625</v>
      </c>
      <c r="J117" s="33">
        <v>0.1564722343076255</v>
      </c>
      <c r="L117" s="32">
        <v>27842.09765625</v>
      </c>
      <c r="M117" s="10">
        <v>28167.03125</v>
      </c>
      <c r="N117" s="10">
        <v>25114.083984375</v>
      </c>
      <c r="O117" s="33">
        <v>0.12199103494168538</v>
      </c>
      <c r="P117" s="34"/>
      <c r="Q117" s="10">
        <v>23944.1875</v>
      </c>
      <c r="R117" s="10">
        <v>21036.443359375</v>
      </c>
      <c r="S117" s="10">
        <v>21984.173828125</v>
      </c>
      <c r="T117" s="33">
        <v>0.10911269981931186</v>
      </c>
      <c r="U117" s="36"/>
    </row>
    <row r="118" spans="1:21" x14ac:dyDescent="0.2">
      <c r="A118" s="31">
        <v>69.951797485351562</v>
      </c>
      <c r="B118" s="32">
        <v>27310.36328125</v>
      </c>
      <c r="C118" s="10">
        <v>19689.388671875</v>
      </c>
      <c r="D118" s="10">
        <v>20472.41015625</v>
      </c>
      <c r="E118" s="33">
        <v>0.10984020749541382</v>
      </c>
      <c r="F118" s="34">
        <v>2.0474136625746927E-2</v>
      </c>
      <c r="G118" s="35">
        <v>34404.73046875</v>
      </c>
      <c r="H118" s="35">
        <v>32271.2890625</v>
      </c>
      <c r="I118" s="35">
        <v>31201</v>
      </c>
      <c r="J118" s="33">
        <v>0.15267284816459897</v>
      </c>
      <c r="K118" s="10">
        <v>7.6323183239210548E-3</v>
      </c>
      <c r="L118" s="32">
        <v>27577.05078125</v>
      </c>
      <c r="M118" s="10">
        <v>28381.220703125</v>
      </c>
      <c r="N118" s="10">
        <v>24649.279296875</v>
      </c>
      <c r="O118" s="33">
        <v>0.12121559530904062</v>
      </c>
      <c r="P118" s="34">
        <v>8.8606512503590657E-3</v>
      </c>
      <c r="Q118" s="10">
        <v>25567.169921875</v>
      </c>
      <c r="R118" s="10">
        <v>22022.390625</v>
      </c>
      <c r="S118" s="10">
        <v>21595.04296875</v>
      </c>
      <c r="T118" s="33">
        <v>0.11272964821963587</v>
      </c>
      <c r="U118" s="36">
        <v>1.0658444823883817E-2</v>
      </c>
    </row>
    <row r="119" spans="1:21" x14ac:dyDescent="0.2">
      <c r="A119" s="31">
        <v>70.038368225097656</v>
      </c>
      <c r="B119" s="32">
        <v>26571.6015625</v>
      </c>
      <c r="C119" s="10">
        <v>21039.193359375</v>
      </c>
      <c r="D119" s="10">
        <v>22185.337890625</v>
      </c>
      <c r="E119" s="33">
        <v>0.11362347775479453</v>
      </c>
      <c r="F119" s="34"/>
      <c r="G119" s="35">
        <v>35050.06640625</v>
      </c>
      <c r="H119" s="35">
        <v>33648.1640625</v>
      </c>
      <c r="I119" s="35">
        <v>31623.94921875</v>
      </c>
      <c r="J119" s="33">
        <v>0.15648691572674103</v>
      </c>
      <c r="L119" s="32">
        <v>28836.3828125</v>
      </c>
      <c r="M119" s="10">
        <v>28365.916015625</v>
      </c>
      <c r="N119" s="10">
        <v>26227.98828125</v>
      </c>
      <c r="O119" s="33">
        <v>0.12546035477757561</v>
      </c>
      <c r="P119" s="34"/>
      <c r="Q119" s="10">
        <v>24821.19140625</v>
      </c>
      <c r="R119" s="10">
        <v>23580.80859375</v>
      </c>
      <c r="S119" s="10">
        <v>22197.759765625</v>
      </c>
      <c r="T119" s="33">
        <v>0.11503550903449607</v>
      </c>
      <c r="U119" s="36"/>
    </row>
    <row r="120" spans="1:21" x14ac:dyDescent="0.2">
      <c r="A120" s="31">
        <v>70.124931335449219</v>
      </c>
      <c r="B120" s="32">
        <v>25807.740234375</v>
      </c>
      <c r="C120" s="10">
        <v>20630.05859375</v>
      </c>
      <c r="D120" s="10">
        <v>20984.884765625</v>
      </c>
      <c r="E120" s="33">
        <v>0.10975965975167906</v>
      </c>
      <c r="F120" s="34"/>
      <c r="G120" s="35">
        <v>36053.1640625</v>
      </c>
      <c r="H120" s="35">
        <v>33645.5859375</v>
      </c>
      <c r="I120" s="35">
        <v>30726.55859375</v>
      </c>
      <c r="J120" s="33">
        <v>0.15664778069709559</v>
      </c>
      <c r="L120" s="32">
        <v>29205.65234375</v>
      </c>
      <c r="M120" s="10">
        <v>29724.154296875</v>
      </c>
      <c r="N120" s="10">
        <v>24869.904296875</v>
      </c>
      <c r="O120" s="33">
        <v>0.12601588498304037</v>
      </c>
      <c r="P120" s="34"/>
      <c r="Q120" s="10">
        <v>23006.40625</v>
      </c>
      <c r="R120" s="10">
        <v>21043.560546875</v>
      </c>
      <c r="S120" s="10">
        <v>22908.4921875</v>
      </c>
      <c r="T120" s="33">
        <v>0.109102360107228</v>
      </c>
      <c r="U120" s="36"/>
    </row>
    <row r="121" spans="1:21" x14ac:dyDescent="0.2">
      <c r="A121" s="31">
        <v>70.211502075195312</v>
      </c>
      <c r="B121" s="32">
        <v>29181.27734375</v>
      </c>
      <c r="C121" s="10">
        <v>20500.654296875</v>
      </c>
      <c r="D121" s="10">
        <v>23438.0859375</v>
      </c>
      <c r="E121" s="33">
        <v>0.1190345418282306</v>
      </c>
      <c r="F121" s="34"/>
      <c r="G121" s="35">
        <v>36660.98046875</v>
      </c>
      <c r="H121" s="35">
        <v>34349.80859375</v>
      </c>
      <c r="I121" s="35">
        <v>31606.9296875</v>
      </c>
      <c r="J121" s="33">
        <v>0.16006759777471727</v>
      </c>
      <c r="L121" s="32">
        <v>29772.26953125</v>
      </c>
      <c r="M121" s="10">
        <v>30183.9609375</v>
      </c>
      <c r="N121" s="10">
        <v>26583.69140625</v>
      </c>
      <c r="O121" s="33">
        <v>0.13013654485723503</v>
      </c>
      <c r="P121" s="34"/>
      <c r="Q121" s="10">
        <v>24906.76953125</v>
      </c>
      <c r="R121" s="10">
        <v>22200.58984375</v>
      </c>
      <c r="S121" s="10">
        <v>22275.537109375</v>
      </c>
      <c r="T121" s="33">
        <v>0.11305274751450378</v>
      </c>
      <c r="U121" s="36"/>
    </row>
    <row r="122" spans="1:21" x14ac:dyDescent="0.2">
      <c r="A122" s="31">
        <v>70.298065185546875</v>
      </c>
      <c r="B122" s="32">
        <v>28926.05078125</v>
      </c>
      <c r="C122" s="10">
        <v>20828.86328125</v>
      </c>
      <c r="D122" s="10">
        <v>23583.83984375</v>
      </c>
      <c r="E122" s="33">
        <v>0.11939063007139507</v>
      </c>
      <c r="F122" s="34"/>
      <c r="G122" s="35">
        <v>36572.27734375</v>
      </c>
      <c r="H122" s="35">
        <v>34817.0390625</v>
      </c>
      <c r="I122" s="35">
        <v>32103.759765625</v>
      </c>
      <c r="J122" s="33">
        <v>0.1614330184975766</v>
      </c>
      <c r="L122" s="32">
        <v>29145.509765625</v>
      </c>
      <c r="M122" s="10">
        <v>30290.7734375</v>
      </c>
      <c r="N122" s="10">
        <v>26243.255859375</v>
      </c>
      <c r="O122" s="33">
        <v>0.12884272295345486</v>
      </c>
      <c r="P122" s="34"/>
      <c r="Q122" s="10">
        <v>23531.1875</v>
      </c>
      <c r="R122" s="10">
        <v>23584.798828125</v>
      </c>
      <c r="S122" s="10">
        <v>22412.474609375</v>
      </c>
      <c r="T122" s="33">
        <v>0.11328993077147452</v>
      </c>
      <c r="U122" s="36"/>
    </row>
    <row r="123" spans="1:21" x14ac:dyDescent="0.2">
      <c r="A123" s="31">
        <v>70.384635925292969</v>
      </c>
      <c r="B123" s="32">
        <v>27258.818359375</v>
      </c>
      <c r="C123" s="10">
        <v>19829.25390625</v>
      </c>
      <c r="D123" s="10">
        <v>22227.974609375</v>
      </c>
      <c r="E123" s="33">
        <v>0.11284192967122861</v>
      </c>
      <c r="F123" s="34"/>
      <c r="G123" s="35">
        <v>36797.49609375</v>
      </c>
      <c r="H123" s="35">
        <v>35408.67578125</v>
      </c>
      <c r="I123" s="35">
        <v>33227.55859375</v>
      </c>
      <c r="J123" s="33">
        <v>0.16446013579462687</v>
      </c>
      <c r="L123" s="32">
        <v>30017.53125</v>
      </c>
      <c r="M123" s="10">
        <v>30917.64453125</v>
      </c>
      <c r="N123" s="10">
        <v>26556.775390625</v>
      </c>
      <c r="O123" s="33">
        <v>0.1315681824253522</v>
      </c>
      <c r="P123" s="34"/>
      <c r="Q123" s="10">
        <v>25035.619140625</v>
      </c>
      <c r="R123" s="10">
        <v>22387.4921875</v>
      </c>
      <c r="S123" s="10">
        <v>21335.6953125</v>
      </c>
      <c r="T123" s="33">
        <v>0.11203585322056604</v>
      </c>
      <c r="U123" s="36"/>
    </row>
    <row r="124" spans="1:21" x14ac:dyDescent="0.2">
      <c r="A124" s="31">
        <v>70.471199035644531</v>
      </c>
      <c r="B124" s="32">
        <v>26369.4453125</v>
      </c>
      <c r="C124" s="10">
        <v>20477.68359375</v>
      </c>
      <c r="D124" s="10">
        <v>22197.10546875</v>
      </c>
      <c r="E124" s="33">
        <v>0.11239943693842647</v>
      </c>
      <c r="F124" s="34"/>
      <c r="G124" s="35">
        <v>37932.0078125</v>
      </c>
      <c r="H124" s="35">
        <v>34966.39453125</v>
      </c>
      <c r="I124" s="35">
        <v>34252.9765625</v>
      </c>
      <c r="J124" s="33">
        <v>0.16713939881626877</v>
      </c>
      <c r="L124" s="32">
        <v>29734.857421875</v>
      </c>
      <c r="M124" s="10">
        <v>30482.544921875</v>
      </c>
      <c r="N124" s="10">
        <v>27395.330078125</v>
      </c>
      <c r="O124" s="33">
        <v>0.13174981021305973</v>
      </c>
      <c r="P124" s="34"/>
      <c r="Q124" s="10">
        <v>25208.033203125</v>
      </c>
      <c r="R124" s="10">
        <v>24205.529296875</v>
      </c>
      <c r="S124" s="10">
        <v>21382.587890625</v>
      </c>
      <c r="T124" s="33">
        <v>0.11535550864343919</v>
      </c>
      <c r="U124" s="36"/>
    </row>
    <row r="125" spans="1:21" x14ac:dyDescent="0.2">
      <c r="A125" s="31">
        <v>70.557769775390625</v>
      </c>
      <c r="B125" s="32">
        <v>27342.640625</v>
      </c>
      <c r="C125" s="10">
        <v>21533.43359375</v>
      </c>
      <c r="D125" s="10">
        <v>24323.87109375</v>
      </c>
      <c r="E125" s="33">
        <v>0.11916465888175198</v>
      </c>
      <c r="F125" s="34"/>
      <c r="G125" s="35">
        <v>38982.40625</v>
      </c>
      <c r="H125" s="35">
        <v>36187.07421875</v>
      </c>
      <c r="I125" s="35">
        <v>32783.515625</v>
      </c>
      <c r="J125" s="33">
        <v>0.16838979630221024</v>
      </c>
      <c r="L125" s="32">
        <v>31124.14453125</v>
      </c>
      <c r="M125" s="10">
        <v>31533.28515625</v>
      </c>
      <c r="N125" s="10">
        <v>27202.52734375</v>
      </c>
      <c r="O125" s="33">
        <v>0.13512912972070415</v>
      </c>
      <c r="P125" s="34"/>
      <c r="Q125" s="10">
        <v>25512.177734375</v>
      </c>
      <c r="R125" s="10">
        <v>22592.900390625</v>
      </c>
      <c r="S125" s="10">
        <v>22635.611328125</v>
      </c>
      <c r="T125" s="33">
        <v>0.11526514038725781</v>
      </c>
      <c r="U125" s="36"/>
    </row>
    <row r="126" spans="1:21" x14ac:dyDescent="0.2">
      <c r="A126" s="31">
        <v>70.644332885742188</v>
      </c>
      <c r="B126" s="32">
        <v>28993.951171875</v>
      </c>
      <c r="C126" s="10">
        <v>20846.82421875</v>
      </c>
      <c r="D126" s="10">
        <v>23435.09765625</v>
      </c>
      <c r="E126" s="33">
        <v>0.11928826420041493</v>
      </c>
      <c r="F126" s="34"/>
      <c r="G126" s="35">
        <v>38860.95703125</v>
      </c>
      <c r="H126" s="35">
        <v>35026.15234375</v>
      </c>
      <c r="I126" s="35">
        <v>33725.8046875</v>
      </c>
      <c r="J126" s="33">
        <v>0.16785932150261784</v>
      </c>
      <c r="L126" s="32">
        <v>30102.486328125</v>
      </c>
      <c r="M126" s="10">
        <v>31041.37890625</v>
      </c>
      <c r="N126" s="10">
        <v>27241.880859375</v>
      </c>
      <c r="O126" s="33">
        <v>0.13291224861380754</v>
      </c>
      <c r="P126" s="34"/>
      <c r="Q126" s="10">
        <v>25162.212890625</v>
      </c>
      <c r="R126" s="10">
        <v>24179.509765625</v>
      </c>
      <c r="S126" s="10">
        <v>24589.19921875</v>
      </c>
      <c r="T126" s="33">
        <v>0.12046331686557823</v>
      </c>
      <c r="U126" s="36"/>
    </row>
    <row r="127" spans="1:21" x14ac:dyDescent="0.2">
      <c r="A127" s="31">
        <v>70.730903625488281</v>
      </c>
      <c r="B127" s="32">
        <v>28508.955078125</v>
      </c>
      <c r="C127" s="10">
        <v>22601.12109375</v>
      </c>
      <c r="D127" s="10">
        <v>24532.484375</v>
      </c>
      <c r="E127" s="33">
        <v>0.12314107457360855</v>
      </c>
      <c r="F127" s="34"/>
      <c r="G127" s="35">
        <v>39028.0546875</v>
      </c>
      <c r="H127" s="35">
        <v>36428.96875</v>
      </c>
      <c r="I127" s="35">
        <v>35957.328125</v>
      </c>
      <c r="J127" s="33">
        <v>0.17378896967768731</v>
      </c>
      <c r="L127" s="32">
        <v>31376.455078125</v>
      </c>
      <c r="M127" s="10">
        <v>32270.85546875</v>
      </c>
      <c r="N127" s="10">
        <v>28618.26953125</v>
      </c>
      <c r="O127" s="33">
        <v>0.13874664479081752</v>
      </c>
      <c r="P127" s="34"/>
      <c r="Q127" s="10">
        <v>26777.673828125</v>
      </c>
      <c r="R127" s="10">
        <v>23352.787109375</v>
      </c>
      <c r="S127" s="10">
        <v>24368.94140625</v>
      </c>
      <c r="T127" s="33">
        <v>0.12138960103872447</v>
      </c>
      <c r="U127" s="36"/>
    </row>
    <row r="128" spans="1:21" x14ac:dyDescent="0.2">
      <c r="A128" s="31">
        <v>70.817466735839844</v>
      </c>
      <c r="B128" s="32">
        <v>28932.13671875</v>
      </c>
      <c r="C128" s="10">
        <v>21261.541015625</v>
      </c>
      <c r="D128" s="10">
        <v>24636.6171875</v>
      </c>
      <c r="E128" s="33">
        <v>0.12181875997745312</v>
      </c>
      <c r="F128" s="34"/>
      <c r="G128" s="35">
        <v>38651.953125</v>
      </c>
      <c r="H128" s="35">
        <v>36959.05078125</v>
      </c>
      <c r="I128" s="35">
        <v>35369.1015625</v>
      </c>
      <c r="J128" s="33">
        <v>0.17311161366240738</v>
      </c>
      <c r="L128" s="32">
        <v>31575.18359375</v>
      </c>
      <c r="M128" s="10">
        <v>32410.708984375</v>
      </c>
      <c r="N128" s="10">
        <v>29948.337890625</v>
      </c>
      <c r="O128" s="33">
        <v>0.14125591902755966</v>
      </c>
      <c r="P128" s="34"/>
      <c r="Q128" s="10">
        <v>25432.44921875</v>
      </c>
      <c r="R128" s="10">
        <v>22904</v>
      </c>
      <c r="S128" s="10">
        <v>25325.22265625</v>
      </c>
      <c r="T128" s="33">
        <v>0.12002459992220106</v>
      </c>
      <c r="U128" s="36"/>
    </row>
    <row r="129" spans="1:21" x14ac:dyDescent="0.2">
      <c r="A129" s="31">
        <v>70.904037475585938</v>
      </c>
      <c r="B129" s="32">
        <v>27005.494140625</v>
      </c>
      <c r="C129" s="10">
        <v>20069.4296875</v>
      </c>
      <c r="D129" s="10">
        <v>22757.283203125</v>
      </c>
      <c r="E129" s="33">
        <v>0.11368220419172582</v>
      </c>
      <c r="F129" s="34"/>
      <c r="G129" s="35">
        <v>40178.8828125</v>
      </c>
      <c r="H129" s="35">
        <v>38241.61328125</v>
      </c>
      <c r="I129" s="35">
        <v>35721.19921875</v>
      </c>
      <c r="J129" s="33">
        <v>0.17804319952888822</v>
      </c>
      <c r="L129" s="32">
        <v>33200.703125</v>
      </c>
      <c r="M129" s="10">
        <v>33220.15625</v>
      </c>
      <c r="N129" s="10">
        <v>28797.037109375</v>
      </c>
      <c r="O129" s="33">
        <v>0.1431862635021639</v>
      </c>
      <c r="P129" s="34"/>
      <c r="Q129" s="10">
        <v>26427.185546875</v>
      </c>
      <c r="R129" s="10">
        <v>26292.61328125</v>
      </c>
      <c r="S129" s="10">
        <v>26215.453125</v>
      </c>
      <c r="T129" s="33">
        <v>0.12861739075796627</v>
      </c>
      <c r="U129" s="36"/>
    </row>
    <row r="130" spans="1:21" x14ac:dyDescent="0.2">
      <c r="A130" s="31">
        <v>70.9906005859375</v>
      </c>
      <c r="B130" s="32">
        <v>29811.6171875</v>
      </c>
      <c r="C130" s="10">
        <v>22915.837890625</v>
      </c>
      <c r="D130" s="10">
        <v>25060.701171875</v>
      </c>
      <c r="E130" s="33">
        <v>0.12663396215664591</v>
      </c>
      <c r="F130" s="34">
        <v>1.7234976629446237E-2</v>
      </c>
      <c r="G130" s="35">
        <v>41625.21875</v>
      </c>
      <c r="H130" s="35">
        <v>38476.69921875</v>
      </c>
      <c r="I130" s="35">
        <v>36015.29296875</v>
      </c>
      <c r="J130" s="33">
        <v>0.1811246950475183</v>
      </c>
      <c r="K130" s="10">
        <v>1.3158688445765556E-2</v>
      </c>
      <c r="L130" s="32">
        <v>33985.546875</v>
      </c>
      <c r="M130" s="10">
        <v>32852.15234375</v>
      </c>
      <c r="N130" s="10">
        <v>29479.26171875</v>
      </c>
      <c r="O130" s="33">
        <v>0.14483900881792336</v>
      </c>
      <c r="P130" s="34">
        <v>1.0574794552940968E-2</v>
      </c>
      <c r="Q130" s="10">
        <v>26532.865234375</v>
      </c>
      <c r="R130" s="10">
        <v>25299.17578125</v>
      </c>
      <c r="S130" s="10">
        <v>25160.654296875</v>
      </c>
      <c r="T130" s="33">
        <v>0.12545218180081846</v>
      </c>
      <c r="U130" s="36">
        <v>3.6927518753972011E-3</v>
      </c>
    </row>
    <row r="131" spans="1:21" x14ac:dyDescent="0.2">
      <c r="A131" s="31">
        <v>71.077171325683594</v>
      </c>
      <c r="B131" s="32">
        <v>28963.765625</v>
      </c>
      <c r="C131" s="10">
        <v>25401.8515625</v>
      </c>
      <c r="D131" s="10">
        <v>26240.046875</v>
      </c>
      <c r="E131" s="33">
        <v>0.13122067811578883</v>
      </c>
      <c r="F131" s="34"/>
      <c r="G131" s="35">
        <v>41847.16796875</v>
      </c>
      <c r="H131" s="35">
        <v>39041.9765625</v>
      </c>
      <c r="I131" s="35">
        <v>38198.5078125</v>
      </c>
      <c r="J131" s="33">
        <v>0.18575811923605778</v>
      </c>
      <c r="L131" s="32">
        <v>33275.8203125</v>
      </c>
      <c r="M131" s="10">
        <v>33834.0234375</v>
      </c>
      <c r="N131" s="10">
        <v>29969.78125</v>
      </c>
      <c r="O131" s="33">
        <v>0.1459858837379619</v>
      </c>
      <c r="P131" s="34"/>
      <c r="Q131" s="10">
        <v>26550.771484375</v>
      </c>
      <c r="R131" s="10">
        <v>23893.751953125</v>
      </c>
      <c r="S131" s="10">
        <v>24699.826171875</v>
      </c>
      <c r="T131" s="33">
        <v>0.12244048049281721</v>
      </c>
      <c r="U131" s="36"/>
    </row>
    <row r="132" spans="1:21" x14ac:dyDescent="0.2">
      <c r="A132" s="31">
        <v>71.163734436035156</v>
      </c>
      <c r="B132" s="32">
        <v>28497.97265625</v>
      </c>
      <c r="C132" s="10">
        <v>23277.556640625</v>
      </c>
      <c r="D132" s="10">
        <v>25878.0234375</v>
      </c>
      <c r="E132" s="33">
        <v>0.12641483655545505</v>
      </c>
      <c r="F132" s="34"/>
      <c r="G132" s="35">
        <v>42784.8515625</v>
      </c>
      <c r="H132" s="35">
        <v>39607.546875</v>
      </c>
      <c r="I132" s="35">
        <v>36511.75</v>
      </c>
      <c r="J132" s="33">
        <v>0.18547188183170393</v>
      </c>
      <c r="L132" s="32">
        <v>34699.421875</v>
      </c>
      <c r="M132" s="10">
        <v>34703.17578125</v>
      </c>
      <c r="N132" s="10">
        <v>30452.017578125</v>
      </c>
      <c r="O132" s="33">
        <v>0.15015884383880126</v>
      </c>
      <c r="P132" s="34"/>
      <c r="Q132" s="10">
        <v>27901.44921875</v>
      </c>
      <c r="R132" s="10">
        <v>26751.64453125</v>
      </c>
      <c r="S132" s="10">
        <v>24818.228515625</v>
      </c>
      <c r="T132" s="33">
        <v>0.12949086570294396</v>
      </c>
      <c r="U132" s="36"/>
    </row>
    <row r="133" spans="1:21" x14ac:dyDescent="0.2">
      <c r="A133" s="31">
        <v>71.25030517578125</v>
      </c>
      <c r="B133" s="32">
        <v>29226.607421875</v>
      </c>
      <c r="C133" s="10">
        <v>23093.076171875</v>
      </c>
      <c r="D133" s="10">
        <v>24497.61328125</v>
      </c>
      <c r="E133" s="33">
        <v>0.12505346744793919</v>
      </c>
      <c r="F133" s="34"/>
      <c r="G133" s="35">
        <v>42548.0390625</v>
      </c>
      <c r="H133" s="35">
        <v>39811.02734375</v>
      </c>
      <c r="I133" s="35">
        <v>37139.8359375</v>
      </c>
      <c r="J133" s="33">
        <v>0.18639960494034657</v>
      </c>
      <c r="L133" s="32">
        <v>34067.7421875</v>
      </c>
      <c r="M133" s="10">
        <v>34712.13671875</v>
      </c>
      <c r="N133" s="10">
        <v>31166.646484375</v>
      </c>
      <c r="O133" s="33">
        <v>0.15029705600623239</v>
      </c>
      <c r="P133" s="34"/>
      <c r="Q133" s="10">
        <v>27480.591796875</v>
      </c>
      <c r="R133" s="10">
        <v>25560.078125</v>
      </c>
      <c r="S133" s="10">
        <v>23644.43359375</v>
      </c>
      <c r="T133" s="33">
        <v>0.12495099059215406</v>
      </c>
      <c r="U133" s="36"/>
    </row>
    <row r="134" spans="1:21" x14ac:dyDescent="0.2">
      <c r="A134" s="31">
        <v>71.336868286132812</v>
      </c>
      <c r="B134" s="32">
        <v>31083.6953125</v>
      </c>
      <c r="C134" s="10">
        <v>24169.953125</v>
      </c>
      <c r="D134" s="10">
        <v>26523.044921875</v>
      </c>
      <c r="E134" s="33">
        <v>0.13312703618896649</v>
      </c>
      <c r="F134" s="34"/>
      <c r="G134" s="35">
        <v>43788.28125</v>
      </c>
      <c r="H134" s="35">
        <v>40143.35546875</v>
      </c>
      <c r="I134" s="35">
        <v>39874.87890625</v>
      </c>
      <c r="J134" s="33">
        <v>0.19311880819755359</v>
      </c>
      <c r="L134" s="32">
        <v>34858.71484375</v>
      </c>
      <c r="M134" s="10">
        <v>34850.359375</v>
      </c>
      <c r="N134" s="10">
        <v>31746.955078125</v>
      </c>
      <c r="O134" s="33">
        <v>0.15256700978654222</v>
      </c>
      <c r="P134" s="34"/>
      <c r="Q134" s="10">
        <v>29061.537109375</v>
      </c>
      <c r="R134" s="10">
        <v>25199.248046875</v>
      </c>
      <c r="S134" s="10">
        <v>24576.15234375</v>
      </c>
      <c r="T134" s="33">
        <v>0.12845719682532078</v>
      </c>
      <c r="U134" s="36"/>
    </row>
    <row r="135" spans="1:21" x14ac:dyDescent="0.2">
      <c r="A135" s="31">
        <v>71.423439025878906</v>
      </c>
      <c r="B135" s="32">
        <v>32608.890625</v>
      </c>
      <c r="C135" s="10">
        <v>22514.8515625</v>
      </c>
      <c r="D135" s="10">
        <v>25641.263671875</v>
      </c>
      <c r="E135" s="33">
        <v>0.13148007599906802</v>
      </c>
      <c r="F135" s="34"/>
      <c r="G135" s="35">
        <v>44585.31640625</v>
      </c>
      <c r="H135" s="35">
        <v>41981.59375</v>
      </c>
      <c r="I135" s="35">
        <v>39256.765625</v>
      </c>
      <c r="J135" s="33">
        <v>0.19626526267413794</v>
      </c>
      <c r="L135" s="32">
        <v>36824.3984375</v>
      </c>
      <c r="M135" s="10">
        <v>36247.328125</v>
      </c>
      <c r="N135" s="10">
        <v>32294.4453125</v>
      </c>
      <c r="O135" s="33">
        <v>0.15844698325995654</v>
      </c>
      <c r="P135" s="34"/>
      <c r="Q135" s="10">
        <v>28730.8359375</v>
      </c>
      <c r="R135" s="10">
        <v>24669.1796875</v>
      </c>
      <c r="S135" s="10">
        <v>26500.2265625</v>
      </c>
      <c r="T135" s="33">
        <v>0.13018974940611416</v>
      </c>
      <c r="U135" s="36"/>
    </row>
    <row r="136" spans="1:21" x14ac:dyDescent="0.2">
      <c r="A136" s="31">
        <v>71.510002136230469</v>
      </c>
      <c r="B136" s="32">
        <v>31794.759765625</v>
      </c>
      <c r="C136" s="10">
        <v>25181.8671875</v>
      </c>
      <c r="D136" s="10">
        <v>26114.009765625</v>
      </c>
      <c r="E136" s="33">
        <v>0.13526604888277963</v>
      </c>
      <c r="F136" s="34"/>
      <c r="G136" s="35">
        <v>43657.421875</v>
      </c>
      <c r="H136" s="35">
        <v>41592.9609375</v>
      </c>
      <c r="I136" s="35">
        <v>40744.4453125</v>
      </c>
      <c r="J136" s="33">
        <v>0.1965322335720617</v>
      </c>
      <c r="L136" s="32">
        <v>36518.859375</v>
      </c>
      <c r="M136" s="10">
        <v>36247.421875</v>
      </c>
      <c r="N136" s="10">
        <v>32007.927734375</v>
      </c>
      <c r="O136" s="33">
        <v>0.15755680444305273</v>
      </c>
      <c r="P136" s="34"/>
      <c r="Q136" s="10">
        <v>27802.89453125</v>
      </c>
      <c r="R136" s="10">
        <v>26886.763671875</v>
      </c>
      <c r="S136" s="10">
        <v>26153.791015625</v>
      </c>
      <c r="T136" s="33">
        <v>0.13172661442272277</v>
      </c>
      <c r="U136" s="36"/>
    </row>
    <row r="137" spans="1:21" x14ac:dyDescent="0.2">
      <c r="A137" s="31">
        <v>71.596572875976562</v>
      </c>
      <c r="B137" s="32">
        <v>31320.1171875</v>
      </c>
      <c r="C137" s="10">
        <v>23245.50390625</v>
      </c>
      <c r="D137" s="10">
        <v>26115.931640625</v>
      </c>
      <c r="E137" s="33">
        <v>0.13134421984329103</v>
      </c>
      <c r="F137" s="34"/>
      <c r="G137" s="35">
        <v>46138.09375</v>
      </c>
      <c r="H137" s="35">
        <v>44043.73828125</v>
      </c>
      <c r="I137" s="35">
        <v>39760.40625</v>
      </c>
      <c r="J137" s="33">
        <v>0.20268957626920153</v>
      </c>
      <c r="L137" s="32">
        <v>36619.86328125</v>
      </c>
      <c r="M137" s="10">
        <v>36593.48828125</v>
      </c>
      <c r="N137" s="10">
        <v>32116.740234375</v>
      </c>
      <c r="O137" s="33">
        <v>0.15839272695138087</v>
      </c>
      <c r="P137" s="34"/>
      <c r="Q137" s="10">
        <v>29066.0078125</v>
      </c>
      <c r="R137" s="10">
        <v>27917.890625</v>
      </c>
      <c r="S137" s="10">
        <v>26118.708984375</v>
      </c>
      <c r="T137" s="33">
        <v>0.13540769513388518</v>
      </c>
      <c r="U137" s="36"/>
    </row>
    <row r="138" spans="1:21" x14ac:dyDescent="0.2">
      <c r="A138" s="31">
        <v>71.683135986328125</v>
      </c>
      <c r="B138" s="32">
        <v>33134.30078125</v>
      </c>
      <c r="C138" s="10">
        <v>25411.2734375</v>
      </c>
      <c r="D138" s="10">
        <v>27114.333984375</v>
      </c>
      <c r="E138" s="33">
        <v>0.13944865255417713</v>
      </c>
      <c r="F138" s="34"/>
      <c r="G138" s="35">
        <v>46504.53125</v>
      </c>
      <c r="H138" s="35">
        <v>43285.79296875</v>
      </c>
      <c r="I138" s="35">
        <v>42449.9921875</v>
      </c>
      <c r="J138" s="33">
        <v>0.20627421885771527</v>
      </c>
      <c r="L138" s="32">
        <v>37949.421875</v>
      </c>
      <c r="M138" s="10">
        <v>37553.6171875</v>
      </c>
      <c r="N138" s="10">
        <v>33510.0078125</v>
      </c>
      <c r="O138" s="33">
        <v>0.16393106161065971</v>
      </c>
      <c r="P138" s="34"/>
      <c r="Q138" s="10">
        <v>28057.689453125</v>
      </c>
      <c r="R138" s="10">
        <v>26507.82421875</v>
      </c>
      <c r="S138" s="10">
        <v>27019.24609375</v>
      </c>
      <c r="T138" s="33">
        <v>0.13293450856280917</v>
      </c>
      <c r="U138" s="36"/>
    </row>
    <row r="139" spans="1:21" x14ac:dyDescent="0.2">
      <c r="A139" s="31">
        <v>71.769706726074219</v>
      </c>
      <c r="B139" s="32">
        <v>31645.00390625</v>
      </c>
      <c r="C139" s="10">
        <v>25171.458984375</v>
      </c>
      <c r="D139" s="10">
        <v>29064.18359375</v>
      </c>
      <c r="E139" s="33">
        <v>0.13980799984432885</v>
      </c>
      <c r="F139" s="34"/>
      <c r="G139" s="35">
        <v>47266.08984375</v>
      </c>
      <c r="H139" s="35">
        <v>44580.09765625</v>
      </c>
      <c r="I139" s="35">
        <v>42591.62109375</v>
      </c>
      <c r="J139" s="33">
        <v>0.20970196310955125</v>
      </c>
      <c r="L139" s="32">
        <v>37988.88671875</v>
      </c>
      <c r="M139" s="10">
        <v>37600.34765625</v>
      </c>
      <c r="N139" s="10">
        <v>34095.65234375</v>
      </c>
      <c r="O139" s="33">
        <v>0.16494135736860291</v>
      </c>
      <c r="P139" s="34"/>
      <c r="Q139" s="10">
        <v>29078.376953125</v>
      </c>
      <c r="R139" s="10">
        <v>27077.259765625</v>
      </c>
      <c r="S139" s="10">
        <v>26621.478515625</v>
      </c>
      <c r="T139" s="33">
        <v>0.13487733696269427</v>
      </c>
      <c r="U139" s="36"/>
    </row>
    <row r="140" spans="1:21" x14ac:dyDescent="0.2">
      <c r="A140" s="31">
        <v>71.856269836425781</v>
      </c>
      <c r="B140" s="32">
        <v>33423.9609375</v>
      </c>
      <c r="C140" s="10">
        <v>26268.529296875</v>
      </c>
      <c r="D140" s="10">
        <v>27329.6171875</v>
      </c>
      <c r="E140" s="33">
        <v>0.14166622258839426</v>
      </c>
      <c r="F140" s="34"/>
      <c r="G140" s="35">
        <v>48472.11328125</v>
      </c>
      <c r="H140" s="35">
        <v>45825.26953125</v>
      </c>
      <c r="I140" s="35">
        <v>44232.76953125</v>
      </c>
      <c r="J140" s="33">
        <v>0.21608537955371068</v>
      </c>
      <c r="L140" s="32">
        <v>38634.23828125</v>
      </c>
      <c r="M140" s="10">
        <v>38635.40625</v>
      </c>
      <c r="N140" s="10">
        <v>34703.97265625</v>
      </c>
      <c r="O140" s="33">
        <v>0.16838309233738208</v>
      </c>
      <c r="P140" s="34"/>
      <c r="Q140" s="10">
        <v>30519.439453125</v>
      </c>
      <c r="R140" s="10">
        <v>28826.9453125</v>
      </c>
      <c r="S140" s="10">
        <v>26798.853515625</v>
      </c>
      <c r="T140" s="33">
        <v>0.14036536908170347</v>
      </c>
      <c r="U140" s="36"/>
    </row>
    <row r="141" spans="1:21" x14ac:dyDescent="0.2">
      <c r="A141" s="31">
        <v>71.942840576171875</v>
      </c>
      <c r="B141" s="32">
        <v>33084.7890625</v>
      </c>
      <c r="C141" s="10">
        <v>23891.287109375</v>
      </c>
      <c r="D141" s="10">
        <v>27563.3359375</v>
      </c>
      <c r="E141" s="33">
        <v>0.13762455918607383</v>
      </c>
      <c r="F141" s="34">
        <v>2.2600522207990033E-2</v>
      </c>
      <c r="G141" s="35">
        <v>48909.09375</v>
      </c>
      <c r="H141" s="35">
        <v>47853.08203125</v>
      </c>
      <c r="I141" s="35">
        <v>44918.60546875</v>
      </c>
      <c r="J141" s="33">
        <v>0.22099986807134814</v>
      </c>
      <c r="K141" s="10">
        <v>9.6754909606027589E-3</v>
      </c>
      <c r="L141" s="32">
        <v>38332.79296875</v>
      </c>
      <c r="M141" s="10">
        <v>39752.2421875</v>
      </c>
      <c r="N141" s="10">
        <v>34718.86328125</v>
      </c>
      <c r="O141" s="33">
        <v>0.16963164827311328</v>
      </c>
      <c r="P141" s="34">
        <v>1.1707766389919778E-2</v>
      </c>
      <c r="Q141" s="10">
        <v>30591.79296875</v>
      </c>
      <c r="R141" s="10">
        <v>26470.064453125</v>
      </c>
      <c r="S141" s="10">
        <v>28373.236328125</v>
      </c>
      <c r="T141" s="33">
        <v>0.13920825696246106</v>
      </c>
      <c r="U141" s="36">
        <v>1.0083765073456307E-2</v>
      </c>
    </row>
    <row r="142" spans="1:21" x14ac:dyDescent="0.2">
      <c r="A142" s="31">
        <v>72.029403686523438</v>
      </c>
      <c r="B142" s="32">
        <v>33336.91796875</v>
      </c>
      <c r="C142" s="10">
        <v>26062.455078125</v>
      </c>
      <c r="D142" s="10">
        <v>27261.529296875</v>
      </c>
      <c r="E142" s="33">
        <v>0.14107820466382662</v>
      </c>
      <c r="F142" s="34"/>
      <c r="G142" s="35">
        <v>51358.828125</v>
      </c>
      <c r="H142" s="35">
        <v>47261.4296875</v>
      </c>
      <c r="I142" s="35">
        <v>46411.44140625</v>
      </c>
      <c r="J142" s="33">
        <v>0.22622677621286191</v>
      </c>
      <c r="L142" s="32">
        <v>41023.6953125</v>
      </c>
      <c r="M142" s="10">
        <v>39488.25</v>
      </c>
      <c r="N142" s="10">
        <v>35950.34765625</v>
      </c>
      <c r="O142" s="33">
        <v>0.17513304940343963</v>
      </c>
      <c r="P142" s="34"/>
      <c r="Q142" s="10">
        <v>32364.080078125</v>
      </c>
      <c r="R142" s="10">
        <v>27792.595703125</v>
      </c>
      <c r="S142" s="10">
        <v>28565.9453125</v>
      </c>
      <c r="T142" s="33">
        <v>0.14456496614544673</v>
      </c>
      <c r="U142" s="36"/>
    </row>
    <row r="143" spans="1:21" x14ac:dyDescent="0.2">
      <c r="A143" s="31">
        <v>72.115974426269531</v>
      </c>
      <c r="B143" s="32">
        <v>34066.203125</v>
      </c>
      <c r="C143" s="10">
        <v>25493.98828125</v>
      </c>
      <c r="D143" s="10">
        <v>28136.509765625</v>
      </c>
      <c r="E143" s="33">
        <v>0.14276441649768376</v>
      </c>
      <c r="F143" s="34"/>
      <c r="G143" s="35">
        <v>51561.484375</v>
      </c>
      <c r="H143" s="35">
        <v>50604.08984375</v>
      </c>
      <c r="I143" s="35">
        <v>45165.75390625</v>
      </c>
      <c r="J143" s="33">
        <v>0.2298138377776732</v>
      </c>
      <c r="L143" s="32">
        <v>41103.79296875</v>
      </c>
      <c r="M143" s="10">
        <v>39815.69140625</v>
      </c>
      <c r="N143" s="10">
        <v>36529.984375</v>
      </c>
      <c r="O143" s="33">
        <v>0.17661753936547331</v>
      </c>
      <c r="P143" s="34"/>
      <c r="Q143" s="10">
        <v>30321.28515625</v>
      </c>
      <c r="R143" s="10">
        <v>29500.7890625</v>
      </c>
      <c r="S143" s="10">
        <v>25410.748046875</v>
      </c>
      <c r="T143" s="33">
        <v>0.13887867505955534</v>
      </c>
      <c r="U143" s="36"/>
    </row>
    <row r="144" spans="1:21" x14ac:dyDescent="0.2">
      <c r="A144" s="31">
        <v>72.202537536621094</v>
      </c>
      <c r="B144" s="32">
        <v>36171.91015625</v>
      </c>
      <c r="C144" s="10">
        <v>25739.978515625</v>
      </c>
      <c r="D144" s="10">
        <v>29016.3984375</v>
      </c>
      <c r="E144" s="33">
        <v>0.14802522419699626</v>
      </c>
      <c r="F144" s="34"/>
      <c r="G144" s="35">
        <v>53234.84765625</v>
      </c>
      <c r="H144" s="35">
        <v>51639.125</v>
      </c>
      <c r="I144" s="35">
        <v>48000.9453125</v>
      </c>
      <c r="J144" s="33">
        <v>0.238460971237141</v>
      </c>
      <c r="L144" s="32">
        <v>41231.98828125</v>
      </c>
      <c r="M144" s="10">
        <v>41452.7109375</v>
      </c>
      <c r="N144" s="10">
        <v>36622.328125</v>
      </c>
      <c r="O144" s="33">
        <v>0.17941088897826427</v>
      </c>
      <c r="P144" s="34"/>
      <c r="Q144" s="10">
        <v>32210.408203125</v>
      </c>
      <c r="R144" s="10">
        <v>28240.44921875</v>
      </c>
      <c r="S144" s="10">
        <v>28642.96875</v>
      </c>
      <c r="T144" s="33">
        <v>0.14516980906927621</v>
      </c>
      <c r="U144" s="36"/>
    </row>
    <row r="145" spans="1:21" x14ac:dyDescent="0.2">
      <c r="A145" s="31">
        <v>72.289108276367188</v>
      </c>
      <c r="B145" s="32">
        <v>35126.734375</v>
      </c>
      <c r="C145" s="10">
        <v>27461.6015625</v>
      </c>
      <c r="D145" s="10">
        <v>29261.45703125</v>
      </c>
      <c r="E145" s="33">
        <v>0.14952537465368254</v>
      </c>
      <c r="F145" s="34"/>
      <c r="G145" s="35">
        <v>53711.8359375</v>
      </c>
      <c r="H145" s="35">
        <v>52117.33203125</v>
      </c>
      <c r="I145" s="35">
        <v>48993.19140625</v>
      </c>
      <c r="J145" s="33">
        <v>0.24149867536370495</v>
      </c>
      <c r="L145" s="32">
        <v>42521.7265625</v>
      </c>
      <c r="M145" s="10">
        <v>44000.1484375</v>
      </c>
      <c r="N145" s="10">
        <v>38501.9140625</v>
      </c>
      <c r="O145" s="33">
        <v>0.18800761060374507</v>
      </c>
      <c r="P145" s="34"/>
      <c r="Q145" s="10">
        <v>31513.591796875</v>
      </c>
      <c r="R145" s="10">
        <v>30780.61328125</v>
      </c>
      <c r="S145" s="10">
        <v>29381.951171875</v>
      </c>
      <c r="T145" s="33">
        <v>0.14937746722588141</v>
      </c>
      <c r="U145" s="36"/>
    </row>
    <row r="146" spans="1:21" x14ac:dyDescent="0.2">
      <c r="A146" s="31">
        <v>72.37567138671875</v>
      </c>
      <c r="B146" s="32">
        <v>35925.84375</v>
      </c>
      <c r="C146" s="10">
        <v>29342.26953125</v>
      </c>
      <c r="D146" s="10">
        <v>30671.404296875</v>
      </c>
      <c r="E146" s="33">
        <v>0.15618317522875014</v>
      </c>
      <c r="F146" s="34"/>
      <c r="G146" s="35">
        <v>56509.1875</v>
      </c>
      <c r="H146" s="35">
        <v>52847.234375</v>
      </c>
      <c r="I146" s="35">
        <v>49959.01171875</v>
      </c>
      <c r="J146" s="33">
        <v>0.24850716868804937</v>
      </c>
      <c r="L146" s="32">
        <v>43106.27734375</v>
      </c>
      <c r="M146" s="10">
        <v>43232.546875</v>
      </c>
      <c r="N146" s="10">
        <v>38378.1953125</v>
      </c>
      <c r="O146" s="33">
        <v>0.18754629834462366</v>
      </c>
      <c r="P146" s="34"/>
      <c r="Q146" s="10">
        <v>30614.587890625</v>
      </c>
      <c r="R146" s="10">
        <v>31285.173828125</v>
      </c>
      <c r="S146" s="10">
        <v>29521.60546875</v>
      </c>
      <c r="T146" s="33">
        <v>0.14896231298741924</v>
      </c>
      <c r="U146" s="36"/>
    </row>
    <row r="147" spans="1:21" x14ac:dyDescent="0.2">
      <c r="A147" s="31">
        <v>72.462242126464844</v>
      </c>
      <c r="B147" s="32">
        <v>35598.11328125</v>
      </c>
      <c r="C147" s="10">
        <v>28204.140625</v>
      </c>
      <c r="D147" s="10">
        <v>30129.900390625</v>
      </c>
      <c r="E147" s="33">
        <v>0.15291532086573514</v>
      </c>
      <c r="F147" s="34"/>
      <c r="G147" s="35">
        <v>56952.10546875</v>
      </c>
      <c r="H147" s="35">
        <v>55242.84765625</v>
      </c>
      <c r="I147" s="35">
        <v>49506.86328125</v>
      </c>
      <c r="J147" s="33">
        <v>0.25222955278331799</v>
      </c>
      <c r="L147" s="32">
        <v>44220.28125</v>
      </c>
      <c r="M147" s="10">
        <v>44910.48828125</v>
      </c>
      <c r="N147" s="10">
        <v>39334.63671875</v>
      </c>
      <c r="O147" s="33">
        <v>0.19318302744950389</v>
      </c>
      <c r="P147" s="34"/>
      <c r="Q147" s="10">
        <v>30785.95703125</v>
      </c>
      <c r="R147" s="10">
        <v>29304.271484375</v>
      </c>
      <c r="S147" s="10">
        <v>29735.91796875</v>
      </c>
      <c r="T147" s="33">
        <v>0.1463630544883032</v>
      </c>
      <c r="U147" s="36"/>
    </row>
    <row r="148" spans="1:21" x14ac:dyDescent="0.2">
      <c r="A148" s="31">
        <v>72.548805236816406</v>
      </c>
      <c r="B148" s="32">
        <v>36663.7890625</v>
      </c>
      <c r="C148" s="10">
        <v>29582.341796875</v>
      </c>
      <c r="D148" s="10">
        <v>30457.267578125</v>
      </c>
      <c r="E148" s="33">
        <v>0.15742672263367116</v>
      </c>
      <c r="F148" s="34"/>
      <c r="G148" s="35">
        <v>57559.3828125</v>
      </c>
      <c r="H148" s="35">
        <v>54639.33984375</v>
      </c>
      <c r="I148" s="35">
        <v>51691.45703125</v>
      </c>
      <c r="J148" s="33">
        <v>0.25564305736863685</v>
      </c>
      <c r="L148" s="32">
        <v>44818.5</v>
      </c>
      <c r="M148" s="10">
        <v>44266.3984375</v>
      </c>
      <c r="N148" s="10">
        <v>40187.9453125</v>
      </c>
      <c r="O148" s="33">
        <v>0.19439723153198432</v>
      </c>
      <c r="P148" s="34"/>
      <c r="Q148" s="10">
        <v>33778.984375</v>
      </c>
      <c r="R148" s="10">
        <v>31085.15625</v>
      </c>
      <c r="S148" s="10">
        <v>31411.59375</v>
      </c>
      <c r="T148" s="33">
        <v>0.15687203679254633</v>
      </c>
      <c r="U148" s="36"/>
    </row>
    <row r="149" spans="1:21" x14ac:dyDescent="0.2">
      <c r="A149" s="31">
        <v>72.6353759765625</v>
      </c>
      <c r="B149" s="32">
        <v>36754.82421875</v>
      </c>
      <c r="C149" s="10">
        <v>28123.087890625</v>
      </c>
      <c r="D149" s="10">
        <v>31623.650390625</v>
      </c>
      <c r="E149" s="33">
        <v>0.15709814710619521</v>
      </c>
      <c r="F149" s="34"/>
      <c r="G149" s="35">
        <v>59127.13671875</v>
      </c>
      <c r="H149" s="35">
        <v>57791.9453125</v>
      </c>
      <c r="I149" s="35">
        <v>52784.01171875</v>
      </c>
      <c r="J149" s="33">
        <v>0.2647102945026259</v>
      </c>
      <c r="L149" s="32">
        <v>47964.765625</v>
      </c>
      <c r="M149" s="10">
        <v>45369.3984375</v>
      </c>
      <c r="N149" s="10">
        <v>41382.75</v>
      </c>
      <c r="O149" s="33">
        <v>0.20258388672046404</v>
      </c>
      <c r="P149" s="34"/>
      <c r="Q149" s="10">
        <v>33862.328125</v>
      </c>
      <c r="R149" s="10">
        <v>29367.349609375</v>
      </c>
      <c r="S149" s="10">
        <v>31004.7890625</v>
      </c>
      <c r="T149" s="33">
        <v>0.15354598786964962</v>
      </c>
      <c r="U149" s="36"/>
    </row>
    <row r="150" spans="1:21" x14ac:dyDescent="0.2">
      <c r="A150" s="31">
        <v>72.721939086914062</v>
      </c>
      <c r="B150" s="32">
        <v>37693.71484375</v>
      </c>
      <c r="C150" s="10">
        <v>30863.3984375</v>
      </c>
      <c r="D150" s="10">
        <v>31078.359375</v>
      </c>
      <c r="E150" s="33">
        <v>0.16219994510811006</v>
      </c>
      <c r="F150" s="34"/>
      <c r="G150" s="35">
        <v>60430.7109375</v>
      </c>
      <c r="H150" s="35">
        <v>56620.671875</v>
      </c>
      <c r="I150" s="35">
        <v>55391.296875</v>
      </c>
      <c r="J150" s="33">
        <v>0.26898362025235684</v>
      </c>
      <c r="L150" s="32">
        <v>46845.234375</v>
      </c>
      <c r="M150" s="10">
        <v>47040.99609375</v>
      </c>
      <c r="N150" s="10">
        <v>42425.32421875</v>
      </c>
      <c r="O150" s="33">
        <v>0.204981866944276</v>
      </c>
      <c r="P150" s="34"/>
      <c r="Q150" s="10">
        <v>34178.05078125</v>
      </c>
      <c r="R150" s="10">
        <v>31491.890625</v>
      </c>
      <c r="S150" s="10">
        <v>32007.9609375</v>
      </c>
      <c r="T150" s="33">
        <v>0.15915673445401851</v>
      </c>
      <c r="U150" s="36"/>
    </row>
    <row r="151" spans="1:21" x14ac:dyDescent="0.2">
      <c r="A151" s="31">
        <v>72.808509826660156</v>
      </c>
      <c r="B151" s="32">
        <v>38155.6796875</v>
      </c>
      <c r="C151" s="10">
        <v>31205.46875</v>
      </c>
      <c r="D151" s="10">
        <v>33344.2109375</v>
      </c>
      <c r="E151" s="33">
        <v>0.16719751719759351</v>
      </c>
      <c r="F151" s="34"/>
      <c r="G151" s="35">
        <v>62600.83203125</v>
      </c>
      <c r="H151" s="35">
        <v>58796.59765625</v>
      </c>
      <c r="I151" s="35">
        <v>55544.0390625</v>
      </c>
      <c r="J151" s="33">
        <v>0.27600102783948027</v>
      </c>
      <c r="L151" s="32">
        <v>48308.1484375</v>
      </c>
      <c r="M151" s="10">
        <v>48181.76953125</v>
      </c>
      <c r="N151" s="10">
        <v>42617.47265625</v>
      </c>
      <c r="O151" s="33">
        <v>0.20918617428603067</v>
      </c>
      <c r="P151" s="34"/>
      <c r="Q151" s="10">
        <v>33805.05859375</v>
      </c>
      <c r="R151" s="10">
        <v>30341.326171875</v>
      </c>
      <c r="S151" s="10">
        <v>33287.0546875</v>
      </c>
      <c r="T151" s="33">
        <v>0.15875840571810709</v>
      </c>
      <c r="U151" s="36"/>
    </row>
    <row r="152" spans="1:21" x14ac:dyDescent="0.2">
      <c r="A152" s="31">
        <v>72.895072937011719</v>
      </c>
      <c r="B152" s="32">
        <v>40163.96875</v>
      </c>
      <c r="C152" s="10">
        <v>32543.8828125</v>
      </c>
      <c r="D152" s="10">
        <v>33393.22265625</v>
      </c>
      <c r="E152" s="33">
        <v>0.1727255158769323</v>
      </c>
      <c r="F152" s="34"/>
      <c r="G152" s="35">
        <v>63838.3671875</v>
      </c>
      <c r="H152" s="35">
        <v>60477.796875</v>
      </c>
      <c r="I152" s="35">
        <v>57333.11328125</v>
      </c>
      <c r="J152" s="33">
        <v>0.28334447321678979</v>
      </c>
      <c r="L152" s="32">
        <v>49112.2734375</v>
      </c>
      <c r="M152" s="10">
        <v>50025.9453125</v>
      </c>
      <c r="N152" s="10">
        <v>43520.16796875</v>
      </c>
      <c r="O152" s="33">
        <v>0.21452607236347115</v>
      </c>
      <c r="P152" s="34"/>
      <c r="Q152" s="10">
        <v>34835.984375</v>
      </c>
      <c r="R152" s="10">
        <v>33671.66796875</v>
      </c>
      <c r="S152" s="10">
        <v>31559.642578125</v>
      </c>
      <c r="T152" s="33">
        <v>0.16305001953629564</v>
      </c>
      <c r="U152" s="36"/>
    </row>
    <row r="153" spans="1:21" x14ac:dyDescent="0.2">
      <c r="A153" s="31">
        <v>72.981643676757812</v>
      </c>
      <c r="B153" s="32">
        <v>40152.546875</v>
      </c>
      <c r="C153" s="10">
        <v>31388.1328125</v>
      </c>
      <c r="D153" s="10">
        <v>34211.8515625</v>
      </c>
      <c r="E153" s="33">
        <v>0.17215811102711426</v>
      </c>
      <c r="F153" s="34">
        <v>2.1848320218305236E-2</v>
      </c>
      <c r="G153" s="35">
        <v>65029.8671875</v>
      </c>
      <c r="H153" s="35">
        <v>64019.6171875</v>
      </c>
      <c r="I153" s="35">
        <v>57421.7734375</v>
      </c>
      <c r="J153" s="33">
        <v>0.29086600886922226</v>
      </c>
      <c r="K153" s="10">
        <v>1.9335321191668947E-2</v>
      </c>
      <c r="L153" s="32">
        <v>51833.6171875</v>
      </c>
      <c r="M153" s="10">
        <v>50697.13671875</v>
      </c>
      <c r="N153" s="10">
        <v>45391.86328125</v>
      </c>
      <c r="O153" s="33">
        <v>0.2224422889452799</v>
      </c>
      <c r="P153" s="34">
        <v>1.5511533408345905E-2</v>
      </c>
      <c r="Q153" s="10">
        <v>35301.28125</v>
      </c>
      <c r="R153" s="10">
        <v>34877.6796875</v>
      </c>
      <c r="S153" s="10">
        <v>34409.2734375</v>
      </c>
      <c r="T153" s="33">
        <v>0.1704164549608761</v>
      </c>
      <c r="U153" s="36">
        <v>2.1810777799871105E-3</v>
      </c>
    </row>
    <row r="154" spans="1:21" x14ac:dyDescent="0.2">
      <c r="A154" s="31">
        <v>73.068206787109375</v>
      </c>
      <c r="B154" s="32">
        <v>40271.0703125</v>
      </c>
      <c r="C154" s="10">
        <v>30875.62109375</v>
      </c>
      <c r="D154" s="10">
        <v>35472.734375</v>
      </c>
      <c r="E154" s="33">
        <v>0.17356935786154629</v>
      </c>
      <c r="F154" s="34"/>
      <c r="G154" s="35">
        <v>65862.3984375</v>
      </c>
      <c r="H154" s="35">
        <v>63510.05859375</v>
      </c>
      <c r="I154" s="35">
        <v>60030.5546875</v>
      </c>
      <c r="J154" s="33">
        <v>0.2954390866062489</v>
      </c>
      <c r="L154" s="32">
        <v>52363.11328125</v>
      </c>
      <c r="M154" s="10">
        <v>52301.69921875</v>
      </c>
      <c r="N154" s="10">
        <v>45783.24609375</v>
      </c>
      <c r="O154" s="33">
        <v>0.22623998383254229</v>
      </c>
      <c r="P154" s="34"/>
      <c r="Q154" s="10">
        <v>35397.9765625</v>
      </c>
      <c r="R154" s="10">
        <v>33971.51953125</v>
      </c>
      <c r="S154" s="10">
        <v>32474.6796875</v>
      </c>
      <c r="T154" s="33">
        <v>0.1659452757642266</v>
      </c>
      <c r="U154" s="36"/>
    </row>
    <row r="155" spans="1:21" x14ac:dyDescent="0.2">
      <c r="A155" s="31">
        <v>73.154777526855469</v>
      </c>
      <c r="B155" s="32">
        <v>40784.99609375</v>
      </c>
      <c r="C155" s="10">
        <v>33404.25390625</v>
      </c>
      <c r="D155" s="10">
        <v>35123.7578125</v>
      </c>
      <c r="E155" s="33">
        <v>0.17795433086328311</v>
      </c>
      <c r="F155" s="34"/>
      <c r="G155" s="35">
        <v>67153.359375</v>
      </c>
      <c r="H155" s="35">
        <v>63661.09375</v>
      </c>
      <c r="I155" s="35">
        <v>58656.265625</v>
      </c>
      <c r="J155" s="33">
        <v>0.29554469898953573</v>
      </c>
      <c r="L155" s="32">
        <v>52829.43359375</v>
      </c>
      <c r="M155" s="10">
        <v>53504.07421875</v>
      </c>
      <c r="N155" s="10">
        <v>48211.21875</v>
      </c>
      <c r="O155" s="33">
        <v>0.23240044946885854</v>
      </c>
      <c r="P155" s="34"/>
      <c r="Q155" s="10">
        <v>36039.98828125</v>
      </c>
      <c r="R155" s="10">
        <v>33752.71484375</v>
      </c>
      <c r="S155" s="10">
        <v>34695.76953125</v>
      </c>
      <c r="T155" s="33">
        <v>0.17025390284828165</v>
      </c>
      <c r="U155" s="36"/>
    </row>
    <row r="156" spans="1:21" x14ac:dyDescent="0.2">
      <c r="A156" s="31">
        <v>73.241340637207031</v>
      </c>
      <c r="B156" s="32">
        <v>44232.50390625</v>
      </c>
      <c r="C156" s="10">
        <v>34466.80078125</v>
      </c>
      <c r="D156" s="10">
        <v>37420.76953125</v>
      </c>
      <c r="E156" s="33">
        <v>0.18903578376359961</v>
      </c>
      <c r="F156" s="34"/>
      <c r="G156" s="35">
        <v>68604.9296875</v>
      </c>
      <c r="H156" s="35">
        <v>65748.6171875</v>
      </c>
      <c r="I156" s="35">
        <v>60571.93359375</v>
      </c>
      <c r="J156" s="33">
        <v>0.30405327446158398</v>
      </c>
      <c r="L156" s="32">
        <v>54083.33984375</v>
      </c>
      <c r="M156" s="10">
        <v>53970.00390625</v>
      </c>
      <c r="N156" s="10">
        <v>48200.4609375</v>
      </c>
      <c r="O156" s="33">
        <v>0.23497051790963944</v>
      </c>
      <c r="P156" s="34"/>
      <c r="Q156" s="10">
        <v>39749.62109375</v>
      </c>
      <c r="R156" s="10">
        <v>35930.8359375</v>
      </c>
      <c r="S156" s="10">
        <v>34271.609375</v>
      </c>
      <c r="T156" s="33">
        <v>0.17915630266204083</v>
      </c>
      <c r="U156" s="36"/>
    </row>
    <row r="157" spans="1:21" x14ac:dyDescent="0.2">
      <c r="A157" s="31">
        <v>73.327911376953125</v>
      </c>
      <c r="B157" s="32">
        <v>44367.07421875</v>
      </c>
      <c r="C157" s="10">
        <v>34532.69921875</v>
      </c>
      <c r="D157" s="10">
        <v>36613.2109375</v>
      </c>
      <c r="E157" s="33">
        <v>0.1880474817391623</v>
      </c>
      <c r="F157" s="34"/>
      <c r="G157" s="35">
        <v>70209.640625</v>
      </c>
      <c r="H157" s="35">
        <v>66728.5546875</v>
      </c>
      <c r="I157" s="35">
        <v>62665.42578125</v>
      </c>
      <c r="J157" s="33">
        <v>0.31135044244599763</v>
      </c>
      <c r="L157" s="32">
        <v>56088.82421875</v>
      </c>
      <c r="M157" s="10">
        <v>55853.14453125</v>
      </c>
      <c r="N157" s="10">
        <v>49947.95703125</v>
      </c>
      <c r="O157" s="33">
        <v>0.24344597420363792</v>
      </c>
      <c r="P157" s="34"/>
      <c r="Q157" s="10">
        <v>38517.2421875</v>
      </c>
      <c r="R157" s="10">
        <v>35601.08984375</v>
      </c>
      <c r="S157" s="10">
        <v>37193.20703125</v>
      </c>
      <c r="T157" s="33">
        <v>0.18137143242380441</v>
      </c>
      <c r="U157" s="36"/>
    </row>
    <row r="158" spans="1:21" x14ac:dyDescent="0.2">
      <c r="A158" s="31">
        <v>73.414474487304688</v>
      </c>
      <c r="B158" s="32">
        <v>45764.3515625</v>
      </c>
      <c r="C158" s="10">
        <v>35107.70703125</v>
      </c>
      <c r="D158" s="10">
        <v>36979.80078125</v>
      </c>
      <c r="E158" s="33">
        <v>0.19185501520591836</v>
      </c>
      <c r="F158" s="34"/>
      <c r="G158" s="35">
        <v>71146.34375</v>
      </c>
      <c r="H158" s="35">
        <v>69031.9375</v>
      </c>
      <c r="I158" s="35">
        <v>64558.9375</v>
      </c>
      <c r="J158" s="33">
        <v>0.31935805219202756</v>
      </c>
      <c r="L158" s="32">
        <v>57545.50390625</v>
      </c>
      <c r="M158" s="10">
        <v>56989.59375</v>
      </c>
      <c r="N158" s="10">
        <v>51579.17578125</v>
      </c>
      <c r="O158" s="33">
        <v>0.24979844132342791</v>
      </c>
      <c r="P158" s="34"/>
      <c r="Q158" s="10">
        <v>39172.94140625</v>
      </c>
      <c r="R158" s="10">
        <v>36785.890625</v>
      </c>
      <c r="S158" s="10">
        <v>35421.21875</v>
      </c>
      <c r="T158" s="33">
        <v>0.18148306567110439</v>
      </c>
      <c r="U158" s="36"/>
    </row>
    <row r="159" spans="1:21" x14ac:dyDescent="0.2">
      <c r="A159" s="31">
        <v>73.501045227050781</v>
      </c>
      <c r="B159" s="32">
        <v>46174.7734375</v>
      </c>
      <c r="C159" s="10">
        <v>37134.83203125</v>
      </c>
      <c r="D159" s="10">
        <v>40296.1328125</v>
      </c>
      <c r="E159" s="33">
        <v>0.20122194866718013</v>
      </c>
      <c r="F159" s="34"/>
      <c r="G159" s="35">
        <v>72288.4453125</v>
      </c>
      <c r="H159" s="35">
        <v>69547.1875</v>
      </c>
      <c r="I159" s="35">
        <v>65464.453125</v>
      </c>
      <c r="J159" s="33">
        <v>0.32335572432034865</v>
      </c>
      <c r="L159" s="32">
        <v>59064.50390625</v>
      </c>
      <c r="M159" s="10">
        <v>58874.171875</v>
      </c>
      <c r="N159" s="10">
        <v>51022.7109375</v>
      </c>
      <c r="O159" s="33">
        <v>0.25407985823727952</v>
      </c>
      <c r="P159" s="34"/>
      <c r="Q159" s="10">
        <v>39738.859375</v>
      </c>
      <c r="R159" s="10">
        <v>37264.87109375</v>
      </c>
      <c r="S159" s="10">
        <v>35013.30859375</v>
      </c>
      <c r="T159" s="33">
        <v>0.18252097672669246</v>
      </c>
      <c r="U159" s="36"/>
    </row>
    <row r="160" spans="1:21" x14ac:dyDescent="0.2">
      <c r="A160" s="31">
        <v>73.587608337402344</v>
      </c>
      <c r="B160" s="32">
        <v>46239.703125</v>
      </c>
      <c r="C160" s="10">
        <v>36300.984375</v>
      </c>
      <c r="D160" s="10">
        <v>38125.37109375</v>
      </c>
      <c r="E160" s="33">
        <v>0.19643634499374774</v>
      </c>
      <c r="F160" s="34"/>
      <c r="G160" s="35">
        <v>73534.59375</v>
      </c>
      <c r="H160" s="35">
        <v>70297.140625</v>
      </c>
      <c r="I160" s="35">
        <v>64980.84375</v>
      </c>
      <c r="J160" s="33">
        <v>0.32571497566656077</v>
      </c>
      <c r="L160" s="32">
        <v>60749.64453125</v>
      </c>
      <c r="M160" s="10">
        <v>60084.45703125</v>
      </c>
      <c r="N160" s="10">
        <v>52425.51953125</v>
      </c>
      <c r="O160" s="33">
        <v>0.26054343433522242</v>
      </c>
      <c r="P160" s="34"/>
      <c r="Q160" s="10">
        <v>39983.66796875</v>
      </c>
      <c r="R160" s="10">
        <v>38331.40234375</v>
      </c>
      <c r="S160" s="10">
        <v>37386.640625</v>
      </c>
      <c r="T160" s="33">
        <v>0.18852479467413108</v>
      </c>
      <c r="U160" s="36"/>
    </row>
    <row r="161" spans="1:21" x14ac:dyDescent="0.2">
      <c r="A161" s="31">
        <v>73.674179077148438</v>
      </c>
      <c r="B161" s="32">
        <v>47553.0546875</v>
      </c>
      <c r="C161" s="10">
        <v>38672.85546875</v>
      </c>
      <c r="D161" s="10">
        <v>40154.7265625</v>
      </c>
      <c r="E161" s="33">
        <v>0.20573929938820218</v>
      </c>
      <c r="F161" s="34"/>
      <c r="G161" s="35">
        <v>74741.171875</v>
      </c>
      <c r="H161" s="35">
        <v>72341.140625</v>
      </c>
      <c r="I161" s="35">
        <v>69255.015625</v>
      </c>
      <c r="J161" s="33">
        <v>0.33745240923093051</v>
      </c>
      <c r="L161" s="32">
        <v>61630.25</v>
      </c>
      <c r="M161" s="10">
        <v>62008.359375</v>
      </c>
      <c r="N161" s="10">
        <v>55190.97265625</v>
      </c>
      <c r="O161" s="33">
        <v>0.26891940066025577</v>
      </c>
      <c r="P161" s="34"/>
      <c r="Q161" s="10">
        <v>42025.0625</v>
      </c>
      <c r="R161" s="10">
        <v>39461.2421875</v>
      </c>
      <c r="S161" s="10">
        <v>38716.26171875</v>
      </c>
      <c r="T161" s="33">
        <v>0.1958585051804726</v>
      </c>
      <c r="U161" s="36"/>
    </row>
    <row r="162" spans="1:21" x14ac:dyDescent="0.2">
      <c r="A162" s="31">
        <v>73.7607421875</v>
      </c>
      <c r="B162" s="32">
        <v>48412.9140625</v>
      </c>
      <c r="C162" s="10">
        <v>36817.2578125</v>
      </c>
      <c r="D162" s="10">
        <v>43166.42578125</v>
      </c>
      <c r="E162" s="33">
        <v>0.20902115016569311</v>
      </c>
      <c r="F162" s="34"/>
      <c r="G162" s="35">
        <v>75949.578125</v>
      </c>
      <c r="H162" s="35">
        <v>72133.4140625</v>
      </c>
      <c r="I162" s="35">
        <v>66624.3359375</v>
      </c>
      <c r="J162" s="33">
        <v>0.33490986406864304</v>
      </c>
      <c r="L162" s="32">
        <v>62971.546875</v>
      </c>
      <c r="M162" s="10">
        <v>62625.34765625</v>
      </c>
      <c r="N162" s="10">
        <v>55615.39453125</v>
      </c>
      <c r="O162" s="33">
        <v>0.2725024552059</v>
      </c>
      <c r="P162" s="34"/>
      <c r="Q162" s="10">
        <v>42064.94921875</v>
      </c>
      <c r="R162" s="10">
        <v>40226.23828125</v>
      </c>
      <c r="S162" s="10">
        <v>40019.1640625</v>
      </c>
      <c r="T162" s="33">
        <v>0.19929293809057769</v>
      </c>
      <c r="U162" s="36"/>
    </row>
    <row r="163" spans="1:21" x14ac:dyDescent="0.2">
      <c r="A163" s="31">
        <v>73.847312927246094</v>
      </c>
      <c r="B163" s="32">
        <v>51146.21875</v>
      </c>
      <c r="C163" s="10">
        <v>38882.0703125</v>
      </c>
      <c r="D163" s="10">
        <v>44013.4453125</v>
      </c>
      <c r="E163" s="33">
        <v>0.21821105855372336</v>
      </c>
      <c r="F163" s="34"/>
      <c r="G163" s="35">
        <v>76997.6640625</v>
      </c>
      <c r="H163" s="35">
        <v>73805.140625</v>
      </c>
      <c r="I163" s="35">
        <v>70143.3203125</v>
      </c>
      <c r="J163" s="33">
        <v>0.34464141180669544</v>
      </c>
      <c r="L163" s="32">
        <v>64684.859375</v>
      </c>
      <c r="M163" s="10">
        <v>63969.94140625</v>
      </c>
      <c r="N163" s="10">
        <v>58072.90625</v>
      </c>
      <c r="O163" s="33">
        <v>0.28079640119458921</v>
      </c>
      <c r="P163" s="34"/>
      <c r="Q163" s="10">
        <v>44515.25</v>
      </c>
      <c r="R163" s="10">
        <v>40103.51171875</v>
      </c>
      <c r="S163" s="10">
        <v>40422.30859375</v>
      </c>
      <c r="T163" s="33">
        <v>0.2037423812966046</v>
      </c>
      <c r="U163" s="36"/>
    </row>
    <row r="164" spans="1:21" x14ac:dyDescent="0.2">
      <c r="A164" s="31">
        <v>73.933876037597656</v>
      </c>
      <c r="B164" s="32">
        <v>51715.80859375</v>
      </c>
      <c r="C164" s="10">
        <v>40910.23046875</v>
      </c>
      <c r="D164" s="10">
        <v>42252.4375</v>
      </c>
      <c r="E164" s="33">
        <v>0.21957321937119026</v>
      </c>
      <c r="F164" s="34">
        <v>2.8763158534929108E-2</v>
      </c>
      <c r="G164" s="35">
        <v>78973.65625</v>
      </c>
      <c r="H164" s="35">
        <v>75204.9921875</v>
      </c>
      <c r="I164" s="35">
        <v>70602.6484375</v>
      </c>
      <c r="J164" s="33">
        <v>0.35062368033266</v>
      </c>
      <c r="K164" s="10">
        <v>1.961854583749411E-2</v>
      </c>
      <c r="L164" s="32">
        <v>67201.6796875</v>
      </c>
      <c r="M164" s="10">
        <v>66408.328125</v>
      </c>
      <c r="N164" s="10">
        <v>58612.8828125</v>
      </c>
      <c r="O164" s="33">
        <v>0.28905991924212948</v>
      </c>
      <c r="P164" s="34">
        <v>2.1412226171566299E-2</v>
      </c>
      <c r="Q164" s="10">
        <v>45612.65625</v>
      </c>
      <c r="R164" s="10">
        <v>41036.4609375</v>
      </c>
      <c r="S164" s="10">
        <v>41174.44921875</v>
      </c>
      <c r="T164" s="33">
        <v>0.20827619069756628</v>
      </c>
      <c r="U164" s="36">
        <v>1.2724738258137634E-2</v>
      </c>
    </row>
    <row r="165" spans="1:21" x14ac:dyDescent="0.2">
      <c r="A165" s="31">
        <v>74.02044677734375</v>
      </c>
      <c r="B165" s="32">
        <v>51530.28125</v>
      </c>
      <c r="C165" s="10">
        <v>40927.30859375</v>
      </c>
      <c r="D165" s="10">
        <v>43602.1953125</v>
      </c>
      <c r="E165" s="33">
        <v>0.22149631145831319</v>
      </c>
      <c r="F165" s="34"/>
      <c r="G165" s="35">
        <v>79168.015625</v>
      </c>
      <c r="H165" s="35">
        <v>77199.4375</v>
      </c>
      <c r="I165" s="35">
        <v>70350.6015625</v>
      </c>
      <c r="J165" s="33">
        <v>0.35364471972327005</v>
      </c>
      <c r="L165" s="32">
        <v>68193.9453125</v>
      </c>
      <c r="M165" s="10">
        <v>66658.4375</v>
      </c>
      <c r="N165" s="10">
        <v>59406.71484375</v>
      </c>
      <c r="O165" s="33">
        <v>0.29212191585501796</v>
      </c>
      <c r="P165" s="34"/>
      <c r="Q165" s="10">
        <v>46912.7734375</v>
      </c>
      <c r="R165" s="10">
        <v>42808.66796875</v>
      </c>
      <c r="S165" s="10">
        <v>42133.06640625</v>
      </c>
      <c r="T165" s="33">
        <v>0.2148442214967585</v>
      </c>
      <c r="U165" s="36"/>
    </row>
    <row r="166" spans="1:21" x14ac:dyDescent="0.2">
      <c r="A166" s="31">
        <v>74.107009887695312</v>
      </c>
      <c r="B166" s="32">
        <v>54209.9296875</v>
      </c>
      <c r="C166" s="10">
        <v>43199.1015625</v>
      </c>
      <c r="D166" s="10">
        <v>45782.375</v>
      </c>
      <c r="E166" s="33">
        <v>0.23310611787664537</v>
      </c>
      <c r="F166" s="34"/>
      <c r="G166" s="35">
        <v>80007.5</v>
      </c>
      <c r="H166" s="35">
        <v>76950.0625</v>
      </c>
      <c r="I166" s="35">
        <v>72036.4765625</v>
      </c>
      <c r="J166" s="33">
        <v>0.35719489951596833</v>
      </c>
      <c r="L166" s="32">
        <v>69521.3125</v>
      </c>
      <c r="M166" s="10">
        <v>69497.9921875</v>
      </c>
      <c r="N166" s="10">
        <v>62099.03515625</v>
      </c>
      <c r="O166" s="33">
        <v>0.30243667070203034</v>
      </c>
      <c r="P166" s="34"/>
      <c r="Q166" s="10">
        <v>46912.79296875</v>
      </c>
      <c r="R166" s="10">
        <v>44445.54296875</v>
      </c>
      <c r="S166" s="10">
        <v>43268.7109375</v>
      </c>
      <c r="T166" s="33">
        <v>0.21936180687426574</v>
      </c>
      <c r="U166" s="36"/>
    </row>
    <row r="167" spans="1:21" x14ac:dyDescent="0.2">
      <c r="A167" s="31">
        <v>74.193580627441406</v>
      </c>
      <c r="B167" s="32">
        <v>53620.02734375</v>
      </c>
      <c r="C167" s="10">
        <v>45155.4765625</v>
      </c>
      <c r="D167" s="10">
        <v>46332.49609375</v>
      </c>
      <c r="E167" s="33">
        <v>0.23622620545947923</v>
      </c>
      <c r="F167" s="34"/>
      <c r="G167" s="35">
        <v>80954.640625</v>
      </c>
      <c r="H167" s="35">
        <v>77121.640625</v>
      </c>
      <c r="I167" s="35">
        <v>71973.6484375</v>
      </c>
      <c r="J167" s="33">
        <v>0.35884192381075264</v>
      </c>
      <c r="L167" s="32">
        <v>70998.4921875</v>
      </c>
      <c r="M167" s="10">
        <v>73140</v>
      </c>
      <c r="N167" s="10">
        <v>63998.609375</v>
      </c>
      <c r="O167" s="33">
        <v>0.3129913069839268</v>
      </c>
      <c r="P167" s="34"/>
      <c r="Q167" s="10">
        <v>48318.171875</v>
      </c>
      <c r="R167" s="10">
        <v>45763.3828125</v>
      </c>
      <c r="S167" s="10">
        <v>44671.9921875</v>
      </c>
      <c r="T167" s="33">
        <v>0.2260855411986703</v>
      </c>
      <c r="U167" s="36"/>
    </row>
    <row r="168" spans="1:21" x14ac:dyDescent="0.2">
      <c r="A168" s="31">
        <v>74.280143737792969</v>
      </c>
      <c r="B168" s="32">
        <v>57049.3125</v>
      </c>
      <c r="C168" s="10">
        <v>43746.078125</v>
      </c>
      <c r="D168" s="10">
        <v>48082.03125</v>
      </c>
      <c r="E168" s="33">
        <v>0.24236257441437628</v>
      </c>
      <c r="F168" s="34"/>
      <c r="G168" s="35">
        <v>82589.109375</v>
      </c>
      <c r="H168" s="35">
        <v>78695.15625</v>
      </c>
      <c r="I168" s="35">
        <v>73728.9375</v>
      </c>
      <c r="J168" s="33">
        <v>0.36658385440438795</v>
      </c>
      <c r="L168" s="32">
        <v>73133.375</v>
      </c>
      <c r="M168" s="10">
        <v>73294.4609375</v>
      </c>
      <c r="N168" s="10">
        <v>65462.60546875</v>
      </c>
      <c r="O168" s="33">
        <v>0.31863548447285661</v>
      </c>
      <c r="P168" s="34"/>
      <c r="Q168" s="10">
        <v>48781.19140625</v>
      </c>
      <c r="R168" s="10">
        <v>46516.7578125</v>
      </c>
      <c r="S168" s="10">
        <v>46335.91015625</v>
      </c>
      <c r="T168" s="33">
        <v>0.23077873301286186</v>
      </c>
      <c r="U168" s="36"/>
    </row>
    <row r="169" spans="1:21" x14ac:dyDescent="0.2">
      <c r="A169" s="31">
        <v>74.366706848144531</v>
      </c>
      <c r="B169" s="32">
        <v>56994.77734375</v>
      </c>
      <c r="C169" s="10">
        <v>45729.91015625</v>
      </c>
      <c r="D169" s="10">
        <v>49042.19921875</v>
      </c>
      <c r="E169" s="33">
        <v>0.24706643165069428</v>
      </c>
      <c r="F169" s="34"/>
      <c r="G169" s="35">
        <v>82841.953125</v>
      </c>
      <c r="H169" s="35">
        <v>81792.0078125</v>
      </c>
      <c r="I169" s="35">
        <v>75727.65625</v>
      </c>
      <c r="J169" s="33">
        <v>0.37492654415930798</v>
      </c>
      <c r="L169" s="32">
        <v>75832.6015625</v>
      </c>
      <c r="M169" s="10">
        <v>75610.109375</v>
      </c>
      <c r="N169" s="10">
        <v>65100.109375</v>
      </c>
      <c r="O169" s="33">
        <v>0.32563161415622488</v>
      </c>
      <c r="P169" s="34"/>
      <c r="Q169" s="10">
        <v>50348.3671875</v>
      </c>
      <c r="R169" s="10">
        <v>48373.671875</v>
      </c>
      <c r="S169" s="10">
        <v>48600.82421875</v>
      </c>
      <c r="T169" s="33">
        <v>0.24004841696684823</v>
      </c>
      <c r="U169" s="36"/>
    </row>
    <row r="170" spans="1:21" x14ac:dyDescent="0.2">
      <c r="A170" s="31">
        <v>74.453277587890625</v>
      </c>
      <c r="B170" s="32">
        <v>58897.46875</v>
      </c>
      <c r="C170" s="10">
        <v>48312.34375</v>
      </c>
      <c r="D170" s="10">
        <v>52173</v>
      </c>
      <c r="E170" s="33">
        <v>0.25946465399795082</v>
      </c>
      <c r="F170" s="34"/>
      <c r="G170" s="35">
        <v>83783.40625</v>
      </c>
      <c r="H170" s="35">
        <v>81666.46875</v>
      </c>
      <c r="I170" s="35">
        <v>76570.1953125</v>
      </c>
      <c r="J170" s="33">
        <v>0.37751347174817257</v>
      </c>
      <c r="L170" s="32">
        <v>76513.859375</v>
      </c>
      <c r="M170" s="10">
        <v>75744.828125</v>
      </c>
      <c r="N170" s="10">
        <v>67384.71875</v>
      </c>
      <c r="O170" s="33">
        <v>0.33029419683710598</v>
      </c>
      <c r="P170" s="34"/>
      <c r="Q170" s="10">
        <v>53128.2578125</v>
      </c>
      <c r="R170" s="10">
        <v>48717.1875</v>
      </c>
      <c r="S170" s="10">
        <v>47894.55859375</v>
      </c>
      <c r="T170" s="33">
        <v>0.24398691481907775</v>
      </c>
      <c r="U170" s="36"/>
    </row>
    <row r="171" spans="1:21" x14ac:dyDescent="0.2">
      <c r="A171" s="31">
        <v>74.539840698242188</v>
      </c>
      <c r="B171" s="32">
        <v>62482.22265625</v>
      </c>
      <c r="C171" s="10">
        <v>48616.625</v>
      </c>
      <c r="D171" s="10">
        <v>51791.765625</v>
      </c>
      <c r="E171" s="33">
        <v>0.26517512115387942</v>
      </c>
      <c r="F171" s="34"/>
      <c r="G171" s="35">
        <v>85017.3359375</v>
      </c>
      <c r="H171" s="35">
        <v>81962.046875</v>
      </c>
      <c r="I171" s="35">
        <v>76908.515625</v>
      </c>
      <c r="J171" s="33">
        <v>0.38042699160289845</v>
      </c>
      <c r="L171" s="32">
        <v>78132.40625</v>
      </c>
      <c r="M171" s="10">
        <v>76870.53125</v>
      </c>
      <c r="N171" s="10">
        <v>68371.5078125</v>
      </c>
      <c r="O171" s="33">
        <v>0.33590483897545292</v>
      </c>
      <c r="P171" s="34"/>
      <c r="Q171" s="10">
        <v>55091.51171875</v>
      </c>
      <c r="R171" s="10">
        <v>50117.078125</v>
      </c>
      <c r="S171" s="10">
        <v>50156.69921875</v>
      </c>
      <c r="T171" s="33">
        <v>0.25315277520672869</v>
      </c>
      <c r="U171" s="36"/>
    </row>
    <row r="172" spans="1:21" x14ac:dyDescent="0.2">
      <c r="A172" s="31">
        <v>74.626411437988281</v>
      </c>
      <c r="B172" s="32">
        <v>63411.90625</v>
      </c>
      <c r="C172" s="10">
        <v>49665.5</v>
      </c>
      <c r="D172" s="10">
        <v>52131.859375</v>
      </c>
      <c r="E172" s="33">
        <v>0.26894973347672718</v>
      </c>
      <c r="F172" s="34"/>
      <c r="G172" s="35">
        <v>87049.046875</v>
      </c>
      <c r="H172" s="35">
        <v>84254.6015625</v>
      </c>
      <c r="I172" s="35">
        <v>77697.7265625</v>
      </c>
      <c r="J172" s="33">
        <v>0.38840321558845353</v>
      </c>
      <c r="L172" s="32">
        <v>80576.875</v>
      </c>
      <c r="M172" s="10">
        <v>79234.4375</v>
      </c>
      <c r="N172" s="10">
        <v>71428.9375</v>
      </c>
      <c r="O172" s="33">
        <v>0.34773323704162684</v>
      </c>
      <c r="P172" s="34"/>
      <c r="Q172" s="10">
        <v>54678.05078125</v>
      </c>
      <c r="R172" s="10">
        <v>51953.90234375</v>
      </c>
      <c r="S172" s="10">
        <v>51660.5703125</v>
      </c>
      <c r="T172" s="33">
        <v>0.2579224216971599</v>
      </c>
      <c r="U172" s="36"/>
    </row>
    <row r="173" spans="1:21" x14ac:dyDescent="0.2">
      <c r="A173" s="31">
        <v>74.712974548339844</v>
      </c>
      <c r="B173" s="32">
        <v>65362.79296875</v>
      </c>
      <c r="C173" s="10">
        <v>53056.9140625</v>
      </c>
      <c r="D173" s="10">
        <v>56041.640625</v>
      </c>
      <c r="E173" s="33">
        <v>0.28401150974572698</v>
      </c>
      <c r="F173" s="34"/>
      <c r="G173" s="35">
        <v>87970.1953125</v>
      </c>
      <c r="H173" s="35">
        <v>84938.0859375</v>
      </c>
      <c r="I173" s="35">
        <v>78104.4609375</v>
      </c>
      <c r="J173" s="33">
        <v>0.39154063393947314</v>
      </c>
      <c r="L173" s="32">
        <v>81812.7421875</v>
      </c>
      <c r="M173" s="10">
        <v>80377.78125</v>
      </c>
      <c r="N173" s="10">
        <v>71613.7890625</v>
      </c>
      <c r="O173" s="33">
        <v>0.35158900935246823</v>
      </c>
      <c r="P173" s="34"/>
      <c r="Q173" s="10">
        <v>57967.890625</v>
      </c>
      <c r="R173" s="10">
        <v>52609.44921875</v>
      </c>
      <c r="S173" s="10">
        <v>52681.47265625</v>
      </c>
      <c r="T173" s="33">
        <v>0.26601451141833909</v>
      </c>
      <c r="U173" s="36"/>
    </row>
    <row r="174" spans="1:21" x14ac:dyDescent="0.2">
      <c r="A174" s="31">
        <v>74.799545288085938</v>
      </c>
      <c r="B174" s="32">
        <v>66924.6796875</v>
      </c>
      <c r="C174" s="10">
        <v>54482.76171875</v>
      </c>
      <c r="D174" s="10">
        <v>56094.38671875</v>
      </c>
      <c r="E174" s="33">
        <v>0.28896121040941514</v>
      </c>
      <c r="F174" s="34"/>
      <c r="G174" s="35">
        <v>89447.46875</v>
      </c>
      <c r="H174" s="35">
        <v>86376.53125</v>
      </c>
      <c r="I174" s="35">
        <v>79354.328125</v>
      </c>
      <c r="J174" s="33">
        <v>0.39803829674529112</v>
      </c>
      <c r="L174" s="32">
        <v>84055.4375</v>
      </c>
      <c r="M174" s="10">
        <v>82823.2109375</v>
      </c>
      <c r="N174" s="10">
        <v>73628.9453125</v>
      </c>
      <c r="O174" s="33">
        <v>0.36166923408783741</v>
      </c>
      <c r="P174" s="34"/>
      <c r="Q174" s="10">
        <v>58405.21484375</v>
      </c>
      <c r="R174" s="10">
        <v>54782.4140625</v>
      </c>
      <c r="S174" s="10">
        <v>53833.6640625</v>
      </c>
      <c r="T174" s="33">
        <v>0.27214511097550281</v>
      </c>
      <c r="U174" s="36"/>
    </row>
    <row r="175" spans="1:21" x14ac:dyDescent="0.2">
      <c r="A175" s="31">
        <v>74.8861083984375</v>
      </c>
      <c r="B175" s="32">
        <v>68210.875</v>
      </c>
      <c r="C175" s="10">
        <v>55032.4375</v>
      </c>
      <c r="D175" s="10">
        <v>56646.9375</v>
      </c>
      <c r="E175" s="33">
        <v>0.29284940290443723</v>
      </c>
      <c r="F175" s="34"/>
      <c r="G175" s="35">
        <v>89320.8671875</v>
      </c>
      <c r="H175" s="35">
        <v>86775.3828125</v>
      </c>
      <c r="I175" s="35">
        <v>81615.2578125</v>
      </c>
      <c r="J175" s="33">
        <v>0.40198966101501998</v>
      </c>
      <c r="L175" s="32">
        <v>86576.1875</v>
      </c>
      <c r="M175" s="10">
        <v>84758.0625</v>
      </c>
      <c r="N175" s="10">
        <v>75389.703125</v>
      </c>
      <c r="O175" s="33">
        <v>0.37101723802782105</v>
      </c>
      <c r="P175" s="34"/>
      <c r="Q175" s="10">
        <v>59949.53125</v>
      </c>
      <c r="R175" s="10">
        <v>55731.0703125</v>
      </c>
      <c r="S175" s="10">
        <v>55751.14453125</v>
      </c>
      <c r="T175" s="33">
        <v>0.27933151956940561</v>
      </c>
      <c r="U175" s="36"/>
    </row>
    <row r="176" spans="1:21" x14ac:dyDescent="0.2">
      <c r="A176" s="31">
        <v>74.972679138183594</v>
      </c>
      <c r="B176" s="32">
        <v>69249.609375</v>
      </c>
      <c r="C176" s="10">
        <v>55918.421875</v>
      </c>
      <c r="D176" s="10">
        <v>59439.4296875</v>
      </c>
      <c r="E176" s="33">
        <v>0.30052870962851569</v>
      </c>
      <c r="F176" s="34">
        <v>3.3739354228517641E-2</v>
      </c>
      <c r="G176" s="35">
        <v>89505.671875</v>
      </c>
      <c r="H176" s="35">
        <v>87432.546875</v>
      </c>
      <c r="I176" s="35">
        <v>81873.9921875</v>
      </c>
      <c r="J176" s="33">
        <v>0.40370658580372154</v>
      </c>
      <c r="K176" s="10">
        <v>1.8466656216851E-2</v>
      </c>
      <c r="L176" s="32">
        <v>87419.59375</v>
      </c>
      <c r="M176" s="10">
        <v>86407.3671875</v>
      </c>
      <c r="N176" s="10">
        <v>75958</v>
      </c>
      <c r="O176" s="33">
        <v>0.37562030412574449</v>
      </c>
      <c r="P176" s="34">
        <v>2.8626001951415625E-2</v>
      </c>
      <c r="Q176" s="10">
        <v>61865.66796875</v>
      </c>
      <c r="R176" s="10">
        <v>57811.85546875</v>
      </c>
      <c r="S176" s="10">
        <v>56331.66796875</v>
      </c>
      <c r="T176" s="33">
        <v>0.28679002584972574</v>
      </c>
      <c r="U176" s="36">
        <v>1.4004747007571943E-2</v>
      </c>
    </row>
    <row r="177" spans="1:21" x14ac:dyDescent="0.2">
      <c r="A177" s="31">
        <v>75.059242248535156</v>
      </c>
      <c r="B177" s="32">
        <v>73425.5625</v>
      </c>
      <c r="C177" s="10">
        <v>57547.59765625</v>
      </c>
      <c r="D177" s="10">
        <v>61132.0546875</v>
      </c>
      <c r="E177" s="33">
        <v>0.31273455599634126</v>
      </c>
      <c r="F177" s="34"/>
      <c r="G177" s="35">
        <v>93104.0859375</v>
      </c>
      <c r="H177" s="35">
        <v>88472.5546875</v>
      </c>
      <c r="I177" s="35">
        <v>82384.3671875</v>
      </c>
      <c r="J177" s="33">
        <v>0.41173790395472282</v>
      </c>
      <c r="L177" s="32">
        <v>88979.6015625</v>
      </c>
      <c r="M177" s="10">
        <v>88203.78125</v>
      </c>
      <c r="N177" s="10">
        <v>78562.953125</v>
      </c>
      <c r="O177" s="33">
        <v>0.38458486901429234</v>
      </c>
      <c r="P177" s="34"/>
      <c r="Q177" s="10">
        <v>62650.9921875</v>
      </c>
      <c r="R177" s="10">
        <v>59622.421875</v>
      </c>
      <c r="S177" s="10">
        <v>58389.6640625</v>
      </c>
      <c r="T177" s="33">
        <v>0.29437308603941426</v>
      </c>
      <c r="U177" s="36"/>
    </row>
    <row r="178" spans="1:21" x14ac:dyDescent="0.2">
      <c r="A178" s="31">
        <v>75.14581298828125</v>
      </c>
      <c r="B178" s="32">
        <v>73767.5234375</v>
      </c>
      <c r="C178" s="10">
        <v>61982.66796875</v>
      </c>
      <c r="D178" s="10">
        <v>63055.4375</v>
      </c>
      <c r="E178" s="33">
        <v>0.32364238595052508</v>
      </c>
      <c r="F178" s="34"/>
      <c r="G178" s="35">
        <v>92633.0859375</v>
      </c>
      <c r="H178" s="35">
        <v>88690.265625</v>
      </c>
      <c r="I178" s="35">
        <v>83641.390625</v>
      </c>
      <c r="J178" s="33">
        <v>0.41330357265372764</v>
      </c>
      <c r="L178" s="32">
        <v>91399.640625</v>
      </c>
      <c r="M178" s="10">
        <v>89772.8984375</v>
      </c>
      <c r="N178" s="10">
        <v>79142.8203125</v>
      </c>
      <c r="O178" s="33">
        <v>0.39145565085283873</v>
      </c>
      <c r="P178" s="34"/>
      <c r="Q178" s="10">
        <v>65746.3359375</v>
      </c>
      <c r="R178" s="10">
        <v>59808.25390625</v>
      </c>
      <c r="S178" s="10">
        <v>60431.6796875</v>
      </c>
      <c r="T178" s="33">
        <v>0.30304671375626357</v>
      </c>
      <c r="U178" s="36"/>
    </row>
    <row r="179" spans="1:21" x14ac:dyDescent="0.2">
      <c r="A179" s="31">
        <v>75.232376098632812</v>
      </c>
      <c r="B179" s="32">
        <v>74699.671875</v>
      </c>
      <c r="C179" s="10">
        <v>62122.01171875</v>
      </c>
      <c r="D179" s="10">
        <v>64509.40625</v>
      </c>
      <c r="E179" s="33">
        <v>0.32775366895560931</v>
      </c>
      <c r="F179" s="34"/>
      <c r="G179" s="35">
        <v>93001.1484375</v>
      </c>
      <c r="H179" s="35">
        <v>89628.203125</v>
      </c>
      <c r="I179" s="35">
        <v>84965.015625</v>
      </c>
      <c r="J179" s="33">
        <v>0.41740537653248849</v>
      </c>
      <c r="L179" s="32">
        <v>92534.25</v>
      </c>
      <c r="M179" s="10">
        <v>90084.4921875</v>
      </c>
      <c r="N179" s="10">
        <v>81226.578125</v>
      </c>
      <c r="O179" s="33">
        <v>0.3967639167945482</v>
      </c>
      <c r="P179" s="34"/>
      <c r="Q179" s="10">
        <v>67720.40625</v>
      </c>
      <c r="R179" s="10">
        <v>61413.109375</v>
      </c>
      <c r="S179" s="10">
        <v>63471.16796875</v>
      </c>
      <c r="T179" s="33">
        <v>0.31383078204783099</v>
      </c>
      <c r="U179" s="36"/>
    </row>
    <row r="180" spans="1:21" x14ac:dyDescent="0.2">
      <c r="A180" s="31">
        <v>75.318946838378906</v>
      </c>
      <c r="B180" s="32">
        <v>76938.3125</v>
      </c>
      <c r="C180" s="10">
        <v>63740.546875</v>
      </c>
      <c r="D180" s="10">
        <v>65333.1328125</v>
      </c>
      <c r="E180" s="33">
        <v>0.33537386769579214</v>
      </c>
      <c r="F180" s="34"/>
      <c r="G180" s="35">
        <v>93560.6484375</v>
      </c>
      <c r="H180" s="35">
        <v>89190.8046875</v>
      </c>
      <c r="I180" s="35">
        <v>84552.0234375</v>
      </c>
      <c r="J180" s="33">
        <v>0.41695163263595569</v>
      </c>
      <c r="L180" s="32">
        <v>94692.2890625</v>
      </c>
      <c r="M180" s="10">
        <v>93876.8359375</v>
      </c>
      <c r="N180" s="10">
        <v>83933.671875</v>
      </c>
      <c r="O180" s="33">
        <v>0.409782810995234</v>
      </c>
      <c r="P180" s="34"/>
      <c r="Q180" s="10">
        <v>70049.921875</v>
      </c>
      <c r="R180" s="10">
        <v>62919.55859375</v>
      </c>
      <c r="S180" s="10">
        <v>63749.56640625</v>
      </c>
      <c r="T180" s="33">
        <v>0.32053474075792676</v>
      </c>
      <c r="U180" s="36"/>
    </row>
    <row r="181" spans="1:21" x14ac:dyDescent="0.2">
      <c r="A181" s="31">
        <v>75.405509948730469</v>
      </c>
      <c r="B181" s="32">
        <v>79174.78125</v>
      </c>
      <c r="C181" s="10">
        <v>64201.3828125</v>
      </c>
      <c r="D181" s="10">
        <v>67076.5</v>
      </c>
      <c r="E181" s="33">
        <v>0.34260298715662046</v>
      </c>
      <c r="F181" s="34"/>
      <c r="G181" s="35">
        <v>95098.5078125</v>
      </c>
      <c r="H181" s="35">
        <v>91602.5703125</v>
      </c>
      <c r="I181" s="35">
        <v>85460.6640625</v>
      </c>
      <c r="J181" s="33">
        <v>0.42452976745923865</v>
      </c>
      <c r="L181" s="32">
        <v>96874.453125</v>
      </c>
      <c r="M181" s="10">
        <v>93554.078125</v>
      </c>
      <c r="N181" s="10">
        <v>83447.578125</v>
      </c>
      <c r="O181" s="33">
        <v>0.41184796358477987</v>
      </c>
      <c r="P181" s="34"/>
      <c r="Q181" s="10">
        <v>69812.4921875</v>
      </c>
      <c r="R181" s="10">
        <v>64917.03125</v>
      </c>
      <c r="S181" s="10">
        <v>67863.1171875</v>
      </c>
      <c r="T181" s="33">
        <v>0.33010519608434941</v>
      </c>
      <c r="U181" s="36"/>
    </row>
    <row r="182" spans="1:21" x14ac:dyDescent="0.2">
      <c r="A182" s="31">
        <v>75.492080688476562</v>
      </c>
      <c r="B182" s="32">
        <v>80981.75</v>
      </c>
      <c r="C182" s="10">
        <v>65551.2421875</v>
      </c>
      <c r="D182" s="10">
        <v>70516.5234375</v>
      </c>
      <c r="E182" s="33">
        <v>0.35334222422548511</v>
      </c>
      <c r="F182" s="34"/>
      <c r="G182" s="35">
        <v>94207.1875</v>
      </c>
      <c r="H182" s="35">
        <v>92143.515625</v>
      </c>
      <c r="I182" s="35">
        <v>85361.34375</v>
      </c>
      <c r="J182" s="33">
        <v>0.42382831307807289</v>
      </c>
      <c r="L182" s="32">
        <v>97086.984375</v>
      </c>
      <c r="M182" s="10">
        <v>96150.390625</v>
      </c>
      <c r="N182" s="10">
        <v>85705.4609375</v>
      </c>
      <c r="O182" s="33">
        <v>0.41946717878967144</v>
      </c>
      <c r="P182" s="34"/>
      <c r="Q182" s="10">
        <v>72011.5859375</v>
      </c>
      <c r="R182" s="10">
        <v>68151.9921875</v>
      </c>
      <c r="S182" s="10">
        <v>66072.75</v>
      </c>
      <c r="T182" s="33">
        <v>0.33604223393995436</v>
      </c>
      <c r="U182" s="36"/>
    </row>
    <row r="183" spans="1:21" x14ac:dyDescent="0.2">
      <c r="A183" s="31">
        <v>75.578643798828125</v>
      </c>
      <c r="B183" s="32">
        <v>82382.8515625</v>
      </c>
      <c r="C183" s="10">
        <v>69520.15625</v>
      </c>
      <c r="D183" s="10">
        <v>72022.6015625</v>
      </c>
      <c r="E183" s="33">
        <v>0.36453604906592219</v>
      </c>
      <c r="F183" s="34"/>
      <c r="G183" s="35">
        <v>95492.9609375</v>
      </c>
      <c r="H183" s="35">
        <v>92965.1796875</v>
      </c>
      <c r="I183" s="35">
        <v>87417.28125</v>
      </c>
      <c r="J183" s="33">
        <v>0.4303225271670536</v>
      </c>
      <c r="L183" s="32">
        <v>100038.140625</v>
      </c>
      <c r="M183" s="10">
        <v>97761.5</v>
      </c>
      <c r="N183" s="10">
        <v>86375.2421875</v>
      </c>
      <c r="O183" s="33">
        <v>0.4273349984975176</v>
      </c>
      <c r="P183" s="34"/>
      <c r="Q183" s="10">
        <v>73357.109375</v>
      </c>
      <c r="R183" s="10">
        <v>70344.6328125</v>
      </c>
      <c r="S183" s="10">
        <v>71419.8984375</v>
      </c>
      <c r="T183" s="33">
        <v>0.35051999490913188</v>
      </c>
      <c r="U183" s="36"/>
    </row>
    <row r="184" spans="1:21" x14ac:dyDescent="0.2">
      <c r="A184" s="31">
        <v>75.665214538574219</v>
      </c>
      <c r="B184" s="32">
        <v>85231.796875</v>
      </c>
      <c r="C184" s="10">
        <v>71004.7421875</v>
      </c>
      <c r="D184" s="10">
        <v>73809.9921875</v>
      </c>
      <c r="E184" s="33">
        <v>0.37450050415072222</v>
      </c>
      <c r="F184" s="34"/>
      <c r="G184" s="35">
        <v>96135.265625</v>
      </c>
      <c r="H184" s="35">
        <v>91461.9375</v>
      </c>
      <c r="I184" s="35">
        <v>86309.671875</v>
      </c>
      <c r="J184" s="33">
        <v>0.42725190180891415</v>
      </c>
      <c r="L184" s="32">
        <v>99897.828125</v>
      </c>
      <c r="M184" s="10">
        <v>98065.3203125</v>
      </c>
      <c r="N184" s="10">
        <v>86872.8984375</v>
      </c>
      <c r="O184" s="33">
        <v>0.42832924028573877</v>
      </c>
      <c r="P184" s="34"/>
      <c r="Q184" s="10">
        <v>74321.234375</v>
      </c>
      <c r="R184" s="10">
        <v>70795.796875</v>
      </c>
      <c r="S184" s="10">
        <v>71468.6484375</v>
      </c>
      <c r="T184" s="33">
        <v>0.35290550555902889</v>
      </c>
      <c r="U184" s="36"/>
    </row>
    <row r="185" spans="1:21" x14ac:dyDescent="0.2">
      <c r="A185" s="31">
        <v>75.751777648925781</v>
      </c>
      <c r="B185" s="32">
        <v>85921.046875</v>
      </c>
      <c r="C185" s="10">
        <v>71759.453125</v>
      </c>
      <c r="D185" s="10">
        <v>74204.4375</v>
      </c>
      <c r="E185" s="33">
        <v>0.37749330766624511</v>
      </c>
      <c r="F185" s="34"/>
      <c r="G185" s="35">
        <v>96842.0234375</v>
      </c>
      <c r="H185" s="35">
        <v>92689.1484375</v>
      </c>
      <c r="I185" s="35">
        <v>87270.0625</v>
      </c>
      <c r="J185" s="33">
        <v>0.43176664992353231</v>
      </c>
      <c r="L185" s="32">
        <v>101498.9296875</v>
      </c>
      <c r="M185" s="10">
        <v>100017.203125</v>
      </c>
      <c r="N185" s="10">
        <v>88375.34375</v>
      </c>
      <c r="O185" s="33">
        <v>0.43593146753584217</v>
      </c>
      <c r="P185" s="34"/>
      <c r="Q185" s="10">
        <v>77818.0078125</v>
      </c>
      <c r="R185" s="10">
        <v>71506.5390625</v>
      </c>
      <c r="S185" s="10">
        <v>72285.625</v>
      </c>
      <c r="T185" s="33">
        <v>0.36109243166681915</v>
      </c>
      <c r="U185" s="36"/>
    </row>
    <row r="186" spans="1:21" x14ac:dyDescent="0.2">
      <c r="A186" s="31">
        <v>75.838348388671875</v>
      </c>
      <c r="B186" s="32">
        <v>90114.4765625</v>
      </c>
      <c r="C186" s="10">
        <v>73266.1796875</v>
      </c>
      <c r="D186" s="10">
        <v>78231.0546875</v>
      </c>
      <c r="E186" s="33">
        <v>0.39332785007951443</v>
      </c>
      <c r="F186" s="34"/>
      <c r="G186" s="35">
        <v>96107.59375</v>
      </c>
      <c r="H186" s="35">
        <v>92968.453125</v>
      </c>
      <c r="I186" s="35">
        <v>86907.03125</v>
      </c>
      <c r="J186" s="33">
        <v>0.43049045408584347</v>
      </c>
      <c r="L186" s="32">
        <v>102986.96875</v>
      </c>
      <c r="M186" s="10">
        <v>101527.8125</v>
      </c>
      <c r="N186" s="10">
        <v>90304.7265625</v>
      </c>
      <c r="O186" s="33">
        <v>0.44334211623910547</v>
      </c>
      <c r="P186" s="34"/>
      <c r="Q186" s="10">
        <v>78816.4609375</v>
      </c>
      <c r="R186" s="10">
        <v>72630.703125</v>
      </c>
      <c r="S186" s="10">
        <v>75654.515625</v>
      </c>
      <c r="T186" s="33">
        <v>0.37004031475700255</v>
      </c>
      <c r="U186" s="36"/>
    </row>
    <row r="187" spans="1:21" x14ac:dyDescent="0.2">
      <c r="A187" s="31">
        <v>75.924911499023438</v>
      </c>
      <c r="B187" s="32">
        <v>89886.1328125</v>
      </c>
      <c r="C187" s="10">
        <v>74119.328125</v>
      </c>
      <c r="D187" s="10">
        <v>75313</v>
      </c>
      <c r="E187" s="33">
        <v>0.38959459108848737</v>
      </c>
      <c r="F187" s="34">
        <v>4.2873413067547092E-2</v>
      </c>
      <c r="G187" s="35">
        <v>98575.984375</v>
      </c>
      <c r="H187" s="35">
        <v>93720.328125</v>
      </c>
      <c r="I187" s="35">
        <v>87294.8125</v>
      </c>
      <c r="J187" s="33">
        <v>0.43611844312101999</v>
      </c>
      <c r="K187" s="10">
        <v>2.6480349521952471E-2</v>
      </c>
      <c r="L187" s="32">
        <v>103423.71875</v>
      </c>
      <c r="M187" s="10">
        <v>101327.71875</v>
      </c>
      <c r="N187" s="10">
        <v>90581.9453125</v>
      </c>
      <c r="O187" s="33">
        <v>0.44411486846189013</v>
      </c>
      <c r="P187" s="34">
        <v>3.1079934969660904E-2</v>
      </c>
      <c r="Q187" s="10">
        <v>81847.6640625</v>
      </c>
      <c r="R187" s="10">
        <v>75501.8984375</v>
      </c>
      <c r="S187" s="10">
        <v>75333.640625</v>
      </c>
      <c r="T187" s="33">
        <v>0.37913486963866672</v>
      </c>
      <c r="U187" s="36">
        <v>1.8151171692729888E-2</v>
      </c>
    </row>
    <row r="188" spans="1:21" x14ac:dyDescent="0.2">
      <c r="A188" s="31">
        <v>76.011482238769531</v>
      </c>
      <c r="B188" s="32">
        <v>92015.390625</v>
      </c>
      <c r="C188" s="10">
        <v>76734.3359375</v>
      </c>
      <c r="D188" s="10">
        <v>79345.1171875</v>
      </c>
      <c r="E188" s="33">
        <v>0.40388196056127085</v>
      </c>
      <c r="F188" s="34"/>
      <c r="G188" s="35">
        <v>97791.1484375</v>
      </c>
      <c r="H188" s="35">
        <v>95774.5703125</v>
      </c>
      <c r="I188" s="35">
        <v>88329.3828125</v>
      </c>
      <c r="J188" s="33">
        <v>0.43971228634985932</v>
      </c>
      <c r="L188" s="32">
        <v>104354.2890625</v>
      </c>
      <c r="M188" s="10">
        <v>102242.5078125</v>
      </c>
      <c r="N188" s="10">
        <v>91820.359375</v>
      </c>
      <c r="O188" s="33">
        <v>0.44875216893066605</v>
      </c>
      <c r="P188" s="34"/>
      <c r="Q188" s="10">
        <v>81972.5859375</v>
      </c>
      <c r="R188" s="10">
        <v>76249.2109375</v>
      </c>
      <c r="S188" s="10">
        <v>77101.140625</v>
      </c>
      <c r="T188" s="33">
        <v>0.3834360625683888</v>
      </c>
      <c r="U188" s="36"/>
    </row>
    <row r="189" spans="1:21" x14ac:dyDescent="0.2">
      <c r="A189" s="31">
        <v>76.098045349121094</v>
      </c>
      <c r="B189" s="32">
        <v>92457.96875</v>
      </c>
      <c r="C189" s="10">
        <v>78093.5078125</v>
      </c>
      <c r="D189" s="10">
        <v>79514.9609375</v>
      </c>
      <c r="E189" s="33">
        <v>0.40709158449840821</v>
      </c>
      <c r="F189" s="34"/>
      <c r="G189" s="35">
        <v>98254.8515625</v>
      </c>
      <c r="H189" s="35">
        <v>94606.5546875</v>
      </c>
      <c r="I189" s="35">
        <v>88795.6796875</v>
      </c>
      <c r="J189" s="33">
        <v>0.43934101918673502</v>
      </c>
      <c r="L189" s="32">
        <v>107232.765625</v>
      </c>
      <c r="M189" s="10">
        <v>103644.15625</v>
      </c>
      <c r="N189" s="10">
        <v>91111.2734375</v>
      </c>
      <c r="O189" s="33">
        <v>0.45412220711737972</v>
      </c>
      <c r="P189" s="34"/>
      <c r="Q189" s="10">
        <v>84249.296875</v>
      </c>
      <c r="R189" s="10">
        <v>77181.390625</v>
      </c>
      <c r="S189" s="10">
        <v>80057.0390625</v>
      </c>
      <c r="T189" s="33">
        <v>0.39348099261134167</v>
      </c>
      <c r="U189" s="36"/>
    </row>
    <row r="190" spans="1:21" x14ac:dyDescent="0.2">
      <c r="A190" s="31">
        <v>76.184616088867188</v>
      </c>
      <c r="B190" s="32">
        <v>94236.2578125</v>
      </c>
      <c r="C190" s="10">
        <v>78757.9296875</v>
      </c>
      <c r="D190" s="10">
        <v>81666.9453125</v>
      </c>
      <c r="E190" s="33">
        <v>0.41457144390598277</v>
      </c>
      <c r="F190" s="34"/>
      <c r="G190" s="35">
        <v>99008.4765625</v>
      </c>
      <c r="H190" s="35">
        <v>94981.390625</v>
      </c>
      <c r="I190" s="35">
        <v>89410.2734375</v>
      </c>
      <c r="J190" s="33">
        <v>0.44205991198630906</v>
      </c>
      <c r="L190" s="32">
        <v>105339.0078125</v>
      </c>
      <c r="M190" s="10">
        <v>102915.890625</v>
      </c>
      <c r="N190" s="10">
        <v>92992.3359375</v>
      </c>
      <c r="O190" s="33">
        <v>0.45300796880757738</v>
      </c>
      <c r="P190" s="34"/>
      <c r="Q190" s="10">
        <v>85359.703125</v>
      </c>
      <c r="R190" s="10">
        <v>78866.5234375</v>
      </c>
      <c r="S190" s="10">
        <v>79110.2578125</v>
      </c>
      <c r="T190" s="33">
        <v>0.39649336541187896</v>
      </c>
      <c r="U190" s="36"/>
    </row>
    <row r="191" spans="1:21" x14ac:dyDescent="0.2">
      <c r="A191" s="31">
        <v>76.27117919921875</v>
      </c>
      <c r="B191" s="32">
        <v>94253.640625</v>
      </c>
      <c r="C191" s="10">
        <v>78785.28125</v>
      </c>
      <c r="D191" s="10">
        <v>82315.9140625</v>
      </c>
      <c r="E191" s="33">
        <v>0.41570074661109985</v>
      </c>
      <c r="F191" s="34"/>
      <c r="G191" s="35">
        <v>98521.515625</v>
      </c>
      <c r="H191" s="35">
        <v>94959.84375</v>
      </c>
      <c r="I191" s="35">
        <v>89793.8046875</v>
      </c>
      <c r="J191" s="33">
        <v>0.44186496808791415</v>
      </c>
      <c r="L191" s="32">
        <v>106799.3828125</v>
      </c>
      <c r="M191" s="10">
        <v>103687.8046875</v>
      </c>
      <c r="N191" s="10">
        <v>93451.359375</v>
      </c>
      <c r="O191" s="33">
        <v>0.45705509644870207</v>
      </c>
      <c r="P191" s="34"/>
      <c r="Q191" s="10">
        <v>84863.7734375</v>
      </c>
      <c r="R191" s="10">
        <v>81106.765625</v>
      </c>
      <c r="S191" s="10">
        <v>82101.609375</v>
      </c>
      <c r="T191" s="33">
        <v>0.40420967390718499</v>
      </c>
      <c r="U191" s="36"/>
    </row>
    <row r="192" spans="1:21" x14ac:dyDescent="0.2">
      <c r="A192" s="31">
        <v>76.357749938964844</v>
      </c>
      <c r="B192" s="32">
        <v>94993.0234375</v>
      </c>
      <c r="C192" s="10">
        <v>79777.8125</v>
      </c>
      <c r="D192" s="10">
        <v>83953.546875</v>
      </c>
      <c r="E192" s="33">
        <v>0.42118614557186768</v>
      </c>
      <c r="F192" s="34"/>
      <c r="G192" s="35">
        <v>98557.2421875</v>
      </c>
      <c r="H192" s="35">
        <v>96483.859375</v>
      </c>
      <c r="I192" s="35">
        <v>89924.7265625</v>
      </c>
      <c r="J192" s="33">
        <v>0.44450213970335134</v>
      </c>
      <c r="L192" s="32">
        <v>107472.25</v>
      </c>
      <c r="M192" s="10">
        <v>104417.6171875</v>
      </c>
      <c r="N192" s="10">
        <v>94378.03125</v>
      </c>
      <c r="O192" s="33">
        <v>0.46055791639045573</v>
      </c>
      <c r="P192" s="34"/>
      <c r="Q192" s="10">
        <v>86147.46875</v>
      </c>
      <c r="R192" s="10">
        <v>80493.6875</v>
      </c>
      <c r="S192" s="10">
        <v>81376.5703125</v>
      </c>
      <c r="T192" s="33">
        <v>0.40412099870327467</v>
      </c>
      <c r="U192" s="36"/>
    </row>
    <row r="193" spans="1:21" x14ac:dyDescent="0.2">
      <c r="A193" s="31">
        <v>76.444313049316406</v>
      </c>
      <c r="B193" s="32">
        <v>98231.3046875</v>
      </c>
      <c r="C193" s="10">
        <v>81915.6015625</v>
      </c>
      <c r="D193" s="10">
        <v>85643.5625</v>
      </c>
      <c r="E193" s="33">
        <v>0.43268926509984834</v>
      </c>
      <c r="F193" s="34"/>
      <c r="G193" s="35">
        <v>98933.09375</v>
      </c>
      <c r="H193" s="35">
        <v>95478.3125</v>
      </c>
      <c r="I193" s="35">
        <v>90014.234375</v>
      </c>
      <c r="J193" s="33">
        <v>0.44365953165742916</v>
      </c>
      <c r="L193" s="32">
        <v>108817.0390625</v>
      </c>
      <c r="M193" s="10">
        <v>105475.15625</v>
      </c>
      <c r="N193" s="10">
        <v>95511.234375</v>
      </c>
      <c r="O193" s="33">
        <v>0.46587455882716095</v>
      </c>
      <c r="P193" s="34"/>
      <c r="Q193" s="10">
        <v>88529.203125</v>
      </c>
      <c r="R193" s="10">
        <v>81404.3984375</v>
      </c>
      <c r="S193" s="10">
        <v>83449.84375</v>
      </c>
      <c r="T193" s="33">
        <v>0.41286392063093158</v>
      </c>
      <c r="U193" s="36"/>
    </row>
    <row r="194" spans="1:21" x14ac:dyDescent="0.2">
      <c r="A194" s="31">
        <v>76.5308837890625</v>
      </c>
      <c r="B194" s="32">
        <v>98874.9453125</v>
      </c>
      <c r="C194" s="10">
        <v>81783.625</v>
      </c>
      <c r="D194" s="10">
        <v>86814.2109375</v>
      </c>
      <c r="E194" s="33">
        <v>0.4354279583371064</v>
      </c>
      <c r="F194" s="34"/>
      <c r="G194" s="35">
        <v>99047.8046875</v>
      </c>
      <c r="H194" s="35">
        <v>96220.3125</v>
      </c>
      <c r="I194" s="35">
        <v>89549.7734375</v>
      </c>
      <c r="J194" s="33">
        <v>0.44427138033221891</v>
      </c>
      <c r="L194" s="32">
        <v>109420.6875</v>
      </c>
      <c r="M194" s="10">
        <v>105857.0234375</v>
      </c>
      <c r="N194" s="10">
        <v>96321.6796875</v>
      </c>
      <c r="O194" s="33">
        <v>0.46857527944304511</v>
      </c>
      <c r="P194" s="34"/>
      <c r="Q194" s="10">
        <v>88755.015625</v>
      </c>
      <c r="R194" s="10">
        <v>80907.703125</v>
      </c>
      <c r="S194" s="10">
        <v>84829.453125</v>
      </c>
      <c r="T194" s="33">
        <v>0.41467048378243049</v>
      </c>
      <c r="U194" s="36"/>
    </row>
    <row r="195" spans="1:21" x14ac:dyDescent="0.2">
      <c r="A195" s="31">
        <v>76.617446899414062</v>
      </c>
      <c r="B195" s="32">
        <v>99225.4765625</v>
      </c>
      <c r="C195" s="10">
        <v>84045.140625</v>
      </c>
      <c r="D195" s="10">
        <v>87142.5625</v>
      </c>
      <c r="E195" s="33">
        <v>0.44021473208789624</v>
      </c>
      <c r="F195" s="34"/>
      <c r="G195" s="35">
        <v>99167.1640625</v>
      </c>
      <c r="H195" s="35">
        <v>95595.5625</v>
      </c>
      <c r="I195" s="35">
        <v>89583.359375</v>
      </c>
      <c r="J195" s="33">
        <v>0.44353543878268042</v>
      </c>
      <c r="L195" s="32">
        <v>109369.1875</v>
      </c>
      <c r="M195" s="10">
        <v>105813.15625</v>
      </c>
      <c r="N195" s="10">
        <v>93825.9140625</v>
      </c>
      <c r="O195" s="33">
        <v>0.46467879948120711</v>
      </c>
      <c r="P195" s="34"/>
      <c r="Q195" s="10">
        <v>89593.1796875</v>
      </c>
      <c r="R195" s="10">
        <v>82846.9765625</v>
      </c>
      <c r="S195" s="10">
        <v>85583.0390625</v>
      </c>
      <c r="T195" s="33">
        <v>0.42042394639893249</v>
      </c>
      <c r="U195" s="36"/>
    </row>
    <row r="196" spans="1:21" x14ac:dyDescent="0.2">
      <c r="A196" s="31">
        <v>76.704017639160156</v>
      </c>
      <c r="B196" s="32">
        <v>99149.109375</v>
      </c>
      <c r="C196" s="10">
        <v>83316.671875</v>
      </c>
      <c r="D196" s="10">
        <v>87907.1953125</v>
      </c>
      <c r="E196" s="33">
        <v>0.44014928406527609</v>
      </c>
      <c r="F196" s="34"/>
      <c r="G196" s="35">
        <v>100601.734375</v>
      </c>
      <c r="H196" s="35">
        <v>97110.140625</v>
      </c>
      <c r="I196" s="35">
        <v>92375.953125</v>
      </c>
      <c r="J196" s="33">
        <v>0.45249165891883381</v>
      </c>
      <c r="L196" s="32">
        <v>109139.515625</v>
      </c>
      <c r="M196" s="10">
        <v>106043.59375</v>
      </c>
      <c r="N196" s="10">
        <v>95676.6796875</v>
      </c>
      <c r="O196" s="33">
        <v>0.46746308532697239</v>
      </c>
      <c r="P196" s="34"/>
      <c r="Q196" s="10">
        <v>93054.09375</v>
      </c>
      <c r="R196" s="10">
        <v>83673.3046875</v>
      </c>
      <c r="S196" s="10">
        <v>85978.84375</v>
      </c>
      <c r="T196" s="33">
        <v>0.42805452025479895</v>
      </c>
      <c r="U196" s="36"/>
    </row>
    <row r="197" spans="1:21" x14ac:dyDescent="0.2">
      <c r="A197" s="31">
        <v>76.790580749511719</v>
      </c>
      <c r="B197" s="32">
        <v>99057.109375</v>
      </c>
      <c r="C197" s="10">
        <v>83707.0390625</v>
      </c>
      <c r="D197" s="10">
        <v>87627.421875</v>
      </c>
      <c r="E197" s="33">
        <v>0.44017955345778209</v>
      </c>
      <c r="F197" s="34"/>
      <c r="G197" s="35">
        <v>99646.6875</v>
      </c>
      <c r="H197" s="35">
        <v>97201.109375</v>
      </c>
      <c r="I197" s="35">
        <v>90082.296875</v>
      </c>
      <c r="J197" s="33">
        <v>0.44756608698083067</v>
      </c>
      <c r="L197" s="32">
        <v>108942.3203125</v>
      </c>
      <c r="M197" s="10">
        <v>106912.8828125</v>
      </c>
      <c r="N197" s="10">
        <v>97067.375</v>
      </c>
      <c r="O197" s="33">
        <v>0.47056505532586834</v>
      </c>
      <c r="P197" s="34"/>
      <c r="Q197" s="10">
        <v>90249.3359375</v>
      </c>
      <c r="R197" s="10">
        <v>84399.1640625</v>
      </c>
      <c r="S197" s="10">
        <v>87193.3984375</v>
      </c>
      <c r="T197" s="33">
        <v>0.42664615535961919</v>
      </c>
      <c r="U197" s="36"/>
    </row>
    <row r="198" spans="1:21" x14ac:dyDescent="0.2">
      <c r="A198" s="31">
        <v>76.877151489257812</v>
      </c>
      <c r="B198" s="32">
        <v>98906.0546875</v>
      </c>
      <c r="C198" s="10">
        <v>84413.0625</v>
      </c>
      <c r="D198" s="10">
        <v>88619.609375</v>
      </c>
      <c r="E198" s="33">
        <v>0.44269822127892511</v>
      </c>
      <c r="F198" s="34"/>
      <c r="G198" s="35">
        <v>100036.4140625</v>
      </c>
      <c r="H198" s="35">
        <v>95656.8828125</v>
      </c>
      <c r="I198" s="35">
        <v>91140.515625</v>
      </c>
      <c r="J198" s="33">
        <v>0.44741590328364877</v>
      </c>
      <c r="L198" s="32">
        <v>110229.625</v>
      </c>
      <c r="M198" s="10">
        <v>106998.515625</v>
      </c>
      <c r="N198" s="10">
        <v>95948.921875</v>
      </c>
      <c r="O198" s="33">
        <v>0.4709477424899553</v>
      </c>
      <c r="P198" s="34"/>
      <c r="Q198" s="10">
        <v>91959.421875</v>
      </c>
      <c r="R198" s="10">
        <v>83476.2734375</v>
      </c>
      <c r="S198" s="10">
        <v>86962.078125</v>
      </c>
      <c r="T198" s="33">
        <v>0.42755190013547728</v>
      </c>
      <c r="U198" s="36"/>
    </row>
    <row r="199" spans="1:21" x14ac:dyDescent="0.2">
      <c r="A199" s="31">
        <v>76.963714599609375</v>
      </c>
      <c r="B199" s="32">
        <v>100372.4453125</v>
      </c>
      <c r="C199" s="10">
        <v>85573.6640625</v>
      </c>
      <c r="D199" s="10">
        <v>87541.21875</v>
      </c>
      <c r="E199" s="33">
        <v>0.44521924197301493</v>
      </c>
      <c r="F199" s="34">
        <v>3.9248849166151602E-2</v>
      </c>
      <c r="G199" s="35">
        <v>98950.5234375</v>
      </c>
      <c r="H199" s="35">
        <v>97510.8125</v>
      </c>
      <c r="I199" s="35">
        <v>91100.671875</v>
      </c>
      <c r="J199" s="33">
        <v>0.44855177412352448</v>
      </c>
      <c r="K199" s="10">
        <v>1.9555628735022885E-2</v>
      </c>
      <c r="L199" s="32">
        <v>111240.5859375</v>
      </c>
      <c r="M199" s="10">
        <v>108033.125</v>
      </c>
      <c r="N199" s="10">
        <v>97451.7890625</v>
      </c>
      <c r="O199" s="33">
        <v>0.47628379301885287</v>
      </c>
      <c r="P199" s="34">
        <v>3.2551602464821139E-2</v>
      </c>
      <c r="Q199" s="10">
        <v>93598.6875</v>
      </c>
      <c r="R199" s="10">
        <v>84217.953125</v>
      </c>
      <c r="S199" s="10">
        <v>86773.4609375</v>
      </c>
      <c r="T199" s="33">
        <v>0.43112408767077831</v>
      </c>
      <c r="U199" s="36">
        <v>2.3705935112185352E-2</v>
      </c>
    </row>
    <row r="200" spans="1:21" x14ac:dyDescent="0.2">
      <c r="A200" s="31">
        <v>77.050285339355469</v>
      </c>
      <c r="B200" s="32">
        <v>99714.578125</v>
      </c>
      <c r="C200" s="10">
        <v>84570.1640625</v>
      </c>
      <c r="D200" s="10">
        <v>88541.28125</v>
      </c>
      <c r="E200" s="33">
        <v>0.44414268177660476</v>
      </c>
      <c r="F200" s="34"/>
      <c r="G200" s="35">
        <v>101166.6953125</v>
      </c>
      <c r="H200" s="35">
        <v>98577.5234375</v>
      </c>
      <c r="I200" s="35">
        <v>89791.0546875</v>
      </c>
      <c r="J200" s="33">
        <v>0.45162975999392441</v>
      </c>
      <c r="L200" s="32">
        <v>111047.921875</v>
      </c>
      <c r="M200" s="10">
        <v>109110.1484375</v>
      </c>
      <c r="N200" s="10">
        <v>97021.2265625</v>
      </c>
      <c r="O200" s="33">
        <v>0.47696620127737671</v>
      </c>
      <c r="P200" s="34"/>
      <c r="Q200" s="10">
        <v>91442.375</v>
      </c>
      <c r="R200" s="10">
        <v>86587.390625</v>
      </c>
      <c r="S200" s="10">
        <v>89564.984375</v>
      </c>
      <c r="T200" s="33">
        <v>0.43601987292026029</v>
      </c>
      <c r="U200" s="36"/>
    </row>
    <row r="201" spans="1:21" x14ac:dyDescent="0.2">
      <c r="A201" s="31">
        <v>77.136848449707031</v>
      </c>
      <c r="B201" s="32">
        <v>100740.0703125</v>
      </c>
      <c r="C201" s="10">
        <v>85804.03125</v>
      </c>
      <c r="D201" s="10">
        <v>90030.7890625</v>
      </c>
      <c r="E201" s="33">
        <v>0.45024558906272732</v>
      </c>
      <c r="F201" s="34"/>
      <c r="G201" s="35">
        <v>99806.390625</v>
      </c>
      <c r="H201" s="35">
        <v>97306.5390625</v>
      </c>
      <c r="I201" s="35">
        <v>90633.984375</v>
      </c>
      <c r="J201" s="33">
        <v>0.44884019896488281</v>
      </c>
      <c r="L201" s="32">
        <v>110968.8203125</v>
      </c>
      <c r="M201" s="10">
        <v>108179.6953125</v>
      </c>
      <c r="N201" s="10">
        <v>97437.5390625</v>
      </c>
      <c r="O201" s="33">
        <v>0.47607409868620132</v>
      </c>
      <c r="P201" s="34"/>
      <c r="Q201" s="10">
        <v>93789.421875</v>
      </c>
      <c r="R201" s="10">
        <v>86862.3125</v>
      </c>
      <c r="S201" s="10">
        <v>90561.2109375</v>
      </c>
      <c r="T201" s="33">
        <v>0.4419153737115013</v>
      </c>
      <c r="U201" s="36"/>
    </row>
    <row r="202" spans="1:21" x14ac:dyDescent="0.2">
      <c r="A202" s="31">
        <v>77.223419189453125</v>
      </c>
      <c r="B202" s="32">
        <v>100247</v>
      </c>
      <c r="C202" s="10">
        <v>88145.9765625</v>
      </c>
      <c r="D202" s="10">
        <v>88933.90625</v>
      </c>
      <c r="E202" s="33">
        <v>0.45146978249788117</v>
      </c>
      <c r="F202" s="34"/>
      <c r="G202" s="35">
        <v>100854.5859375</v>
      </c>
      <c r="H202" s="35">
        <v>96543.109375</v>
      </c>
      <c r="I202" s="35">
        <v>90977.7578125</v>
      </c>
      <c r="J202" s="33">
        <v>0.4498206216352314</v>
      </c>
      <c r="L202" s="32">
        <v>112806.328125</v>
      </c>
      <c r="M202" s="10">
        <v>109671.4453125</v>
      </c>
      <c r="N202" s="10">
        <v>97246.5390625</v>
      </c>
      <c r="O202" s="33">
        <v>0.48079333137952268</v>
      </c>
      <c r="P202" s="34"/>
      <c r="Q202" s="10">
        <v>92976.4375</v>
      </c>
      <c r="R202" s="10">
        <v>85798.609375</v>
      </c>
      <c r="S202" s="10">
        <v>88470.953125</v>
      </c>
      <c r="T202" s="33">
        <v>0.43545161838357399</v>
      </c>
      <c r="U202" s="36"/>
    </row>
    <row r="203" spans="1:21" x14ac:dyDescent="0.2">
      <c r="A203" s="31">
        <v>77.309982299804688</v>
      </c>
      <c r="B203" s="32">
        <v>100150</v>
      </c>
      <c r="C203" s="10">
        <v>86447.84375</v>
      </c>
      <c r="D203" s="10">
        <v>89139.7421875</v>
      </c>
      <c r="E203" s="33">
        <v>0.44888251253254596</v>
      </c>
      <c r="F203" s="34"/>
      <c r="G203" s="35">
        <v>100547.390625</v>
      </c>
      <c r="H203" s="35">
        <v>97485.109375</v>
      </c>
      <c r="I203" s="35">
        <v>89978.2890625</v>
      </c>
      <c r="J203" s="33">
        <v>0.44925180271009674</v>
      </c>
      <c r="L203" s="32">
        <v>112093.3671875</v>
      </c>
      <c r="M203" s="10">
        <v>109948.21875</v>
      </c>
      <c r="N203" s="10">
        <v>97721.4453125</v>
      </c>
      <c r="O203" s="33">
        <v>0.48085155565609955</v>
      </c>
      <c r="P203" s="34"/>
      <c r="Q203" s="10">
        <v>94534.984375</v>
      </c>
      <c r="R203" s="10">
        <v>86060.28125</v>
      </c>
      <c r="S203" s="10">
        <v>89484.03125</v>
      </c>
      <c r="T203" s="33">
        <v>0.44006820276493003</v>
      </c>
      <c r="U203" s="36"/>
    </row>
    <row r="204" spans="1:21" x14ac:dyDescent="0.2">
      <c r="A204" s="31">
        <v>77.396553039550781</v>
      </c>
      <c r="B204" s="32">
        <v>101835.1328125</v>
      </c>
      <c r="C204" s="10">
        <v>86483.140625</v>
      </c>
      <c r="D204" s="10">
        <v>90603.71875</v>
      </c>
      <c r="E204" s="33">
        <v>0.45406651482793248</v>
      </c>
      <c r="F204" s="34"/>
      <c r="G204" s="35">
        <v>101543.421875</v>
      </c>
      <c r="H204" s="35">
        <v>96659.6484375</v>
      </c>
      <c r="I204" s="35">
        <v>90773.109375</v>
      </c>
      <c r="J204" s="33">
        <v>0.45075766115384608</v>
      </c>
      <c r="L204" s="32">
        <v>112870.8203125</v>
      </c>
      <c r="M204" s="10">
        <v>109489.7734375</v>
      </c>
      <c r="N204" s="10">
        <v>98455.734375</v>
      </c>
      <c r="O204" s="33">
        <v>0.48243547684589932</v>
      </c>
      <c r="P204" s="34"/>
      <c r="Q204" s="10">
        <v>94419.25</v>
      </c>
      <c r="R204" s="10">
        <v>85404.9921875</v>
      </c>
      <c r="S204" s="10">
        <v>88697.0234375</v>
      </c>
      <c r="T204" s="33">
        <v>0.43752954089794349</v>
      </c>
      <c r="U204" s="36"/>
    </row>
    <row r="205" spans="1:21" x14ac:dyDescent="0.2">
      <c r="A205" s="31">
        <v>77.483116149902344</v>
      </c>
      <c r="B205" s="32">
        <v>102780.90625</v>
      </c>
      <c r="C205" s="10">
        <v>86544.703125</v>
      </c>
      <c r="D205" s="10">
        <v>91260.34375</v>
      </c>
      <c r="E205" s="33">
        <v>0.45677533293788114</v>
      </c>
      <c r="F205" s="34"/>
      <c r="G205" s="35">
        <v>100674.6796875</v>
      </c>
      <c r="H205" s="35">
        <v>98277.4609375</v>
      </c>
      <c r="I205" s="35">
        <v>91045.7734375</v>
      </c>
      <c r="J205" s="33">
        <v>0.45235140703869214</v>
      </c>
      <c r="L205" s="32">
        <v>113146.859375</v>
      </c>
      <c r="M205" s="10">
        <v>109788.96875</v>
      </c>
      <c r="N205" s="10">
        <v>99491.2421875</v>
      </c>
      <c r="O205" s="33">
        <v>0.48485767019199233</v>
      </c>
      <c r="P205" s="34"/>
      <c r="Q205" s="10">
        <v>94700.4375</v>
      </c>
      <c r="R205" s="10">
        <v>87529.671875</v>
      </c>
      <c r="S205" s="10">
        <v>87557.75</v>
      </c>
      <c r="T205" s="33">
        <v>0.43959333342719376</v>
      </c>
      <c r="U205" s="36"/>
    </row>
    <row r="206" spans="1:21" x14ac:dyDescent="0.2">
      <c r="A206" s="31">
        <v>77.569686889648438</v>
      </c>
      <c r="B206" s="32">
        <v>102271.2421875</v>
      </c>
      <c r="C206" s="10">
        <v>88212.9375</v>
      </c>
      <c r="D206" s="10">
        <v>92003.34375</v>
      </c>
      <c r="E206" s="33">
        <v>0.45987096336029942</v>
      </c>
      <c r="F206" s="34"/>
      <c r="G206" s="35">
        <v>102101.8359375</v>
      </c>
      <c r="H206" s="35">
        <v>98745.296875</v>
      </c>
      <c r="I206" s="35">
        <v>92080.8359375</v>
      </c>
      <c r="J206" s="33">
        <v>0.45692183426012822</v>
      </c>
      <c r="L206" s="32">
        <v>112957.984375</v>
      </c>
      <c r="M206" s="10">
        <v>109924.53125</v>
      </c>
      <c r="N206" s="10">
        <v>98111.3203125</v>
      </c>
      <c r="O206" s="33">
        <v>0.48270240860298225</v>
      </c>
      <c r="P206" s="34"/>
      <c r="Q206" s="10">
        <v>94444.21875</v>
      </c>
      <c r="R206" s="10">
        <v>89116.328125</v>
      </c>
      <c r="S206" s="10">
        <v>92526.609375</v>
      </c>
      <c r="T206" s="33">
        <v>0.44985743099609032</v>
      </c>
      <c r="U206" s="36"/>
    </row>
    <row r="207" spans="1:21" x14ac:dyDescent="0.2">
      <c r="A207" s="31">
        <v>77.65625</v>
      </c>
      <c r="B207" s="32">
        <v>101889.4375</v>
      </c>
      <c r="C207" s="10">
        <v>88549.875</v>
      </c>
      <c r="D207" s="10">
        <v>91614.34375</v>
      </c>
      <c r="E207" s="33">
        <v>0.4591646563381056</v>
      </c>
      <c r="F207" s="34"/>
      <c r="G207" s="35">
        <v>101843.4140625</v>
      </c>
      <c r="H207" s="35">
        <v>99712.4296875</v>
      </c>
      <c r="I207" s="35">
        <v>91301.5546875</v>
      </c>
      <c r="J207" s="33">
        <v>0.45681175560574294</v>
      </c>
      <c r="L207" s="32">
        <v>113478.9453125</v>
      </c>
      <c r="M207" s="10">
        <v>110666.3515625</v>
      </c>
      <c r="N207" s="10">
        <v>99216.5078125</v>
      </c>
      <c r="O207" s="33">
        <v>0.48626330009419505</v>
      </c>
      <c r="P207" s="34"/>
      <c r="Q207" s="10">
        <v>93906.734375</v>
      </c>
      <c r="R207" s="10">
        <v>87085.765625</v>
      </c>
      <c r="S207" s="10">
        <v>90508.96875</v>
      </c>
      <c r="T207" s="33">
        <v>0.4423854948650488</v>
      </c>
      <c r="U207" s="36"/>
    </row>
    <row r="208" spans="1:21" x14ac:dyDescent="0.2">
      <c r="A208" s="31">
        <v>77.742820739746094</v>
      </c>
      <c r="B208" s="32">
        <v>103206.9765625</v>
      </c>
      <c r="C208" s="10">
        <v>87756.953125</v>
      </c>
      <c r="D208" s="10">
        <v>92190.6640625</v>
      </c>
      <c r="E208" s="33">
        <v>0.46095690961203289</v>
      </c>
      <c r="F208" s="34"/>
      <c r="G208" s="35">
        <v>102269.140625</v>
      </c>
      <c r="H208" s="35">
        <v>96984.625</v>
      </c>
      <c r="I208" s="35">
        <v>92866.78125</v>
      </c>
      <c r="J208" s="33">
        <v>0.45566238236920409</v>
      </c>
      <c r="L208" s="32">
        <v>113531.03125</v>
      </c>
      <c r="M208" s="10">
        <v>111240.265625</v>
      </c>
      <c r="N208" s="10">
        <v>100693.203125</v>
      </c>
      <c r="O208" s="33">
        <v>0.48942528010212133</v>
      </c>
      <c r="P208" s="34"/>
      <c r="Q208" s="10">
        <v>94662.5390625</v>
      </c>
      <c r="R208" s="10">
        <v>89339.703125</v>
      </c>
      <c r="S208" s="10">
        <v>89099.4765625</v>
      </c>
      <c r="T208" s="33">
        <v>0.44499294811904816</v>
      </c>
      <c r="U208" s="36"/>
    </row>
    <row r="209" spans="1:21" x14ac:dyDescent="0.2">
      <c r="A209" s="31">
        <v>77.829383850097656</v>
      </c>
      <c r="B209" s="32">
        <v>103911.0546875</v>
      </c>
      <c r="C209" s="10">
        <v>88504.84375</v>
      </c>
      <c r="D209" s="10">
        <v>90774.234375</v>
      </c>
      <c r="E209" s="33">
        <v>0.46101476485006226</v>
      </c>
      <c r="F209" s="34"/>
      <c r="G209" s="35">
        <v>101767.421875</v>
      </c>
      <c r="H209" s="35">
        <v>98035.9921875</v>
      </c>
      <c r="I209" s="35">
        <v>91769.1328125</v>
      </c>
      <c r="J209" s="33">
        <v>0.454807588044705</v>
      </c>
      <c r="L209" s="32">
        <v>114931.640625</v>
      </c>
      <c r="M209" s="10">
        <v>111910.9140625</v>
      </c>
      <c r="N209" s="10">
        <v>99674.5546875</v>
      </c>
      <c r="O209" s="33">
        <v>0.4910081674468163</v>
      </c>
      <c r="P209" s="34"/>
      <c r="Q209" s="10">
        <v>95920.59375</v>
      </c>
      <c r="R209" s="10">
        <v>88593.4453125</v>
      </c>
      <c r="S209" s="10">
        <v>92291.5859375</v>
      </c>
      <c r="T209" s="33">
        <v>0.45102810662807558</v>
      </c>
      <c r="U209" s="36"/>
    </row>
    <row r="210" spans="1:21" x14ac:dyDescent="0.2">
      <c r="A210" s="31">
        <v>77.91595458984375</v>
      </c>
      <c r="B210" s="32">
        <v>103436.515625</v>
      </c>
      <c r="C210" s="10">
        <v>89867.4140625</v>
      </c>
      <c r="D210" s="10">
        <v>94005.265625</v>
      </c>
      <c r="E210" s="33">
        <v>0.46772032556639376</v>
      </c>
      <c r="F210" s="34"/>
      <c r="G210" s="35">
        <v>102380.5546875</v>
      </c>
      <c r="H210" s="35">
        <v>99262.6328125</v>
      </c>
      <c r="I210" s="35">
        <v>92553.625</v>
      </c>
      <c r="J210" s="33">
        <v>0.45890103213636213</v>
      </c>
      <c r="L210" s="32">
        <v>115275.7109375</v>
      </c>
      <c r="M210" s="10">
        <v>112674.9609375</v>
      </c>
      <c r="N210" s="10">
        <v>99914.9765625</v>
      </c>
      <c r="O210" s="33">
        <v>0.49303606636787445</v>
      </c>
      <c r="P210" s="34"/>
      <c r="Q210" s="10">
        <v>96574.9375</v>
      </c>
      <c r="R210" s="10">
        <v>90231.421875</v>
      </c>
      <c r="S210" s="10">
        <v>93629.8359375</v>
      </c>
      <c r="T210" s="33">
        <v>0.45694377128997316</v>
      </c>
      <c r="U210" s="36"/>
    </row>
    <row r="211" spans="1:21" x14ac:dyDescent="0.2">
      <c r="A211" s="31">
        <v>78.002517700195312</v>
      </c>
      <c r="B211" s="32">
        <v>104795.28125</v>
      </c>
      <c r="C211" s="10">
        <v>87750.3359375</v>
      </c>
      <c r="D211" s="10">
        <v>95558.6796875</v>
      </c>
      <c r="E211" s="33">
        <v>0.4690146982065258</v>
      </c>
      <c r="F211" s="34">
        <v>4.1670740571583591E-2</v>
      </c>
      <c r="G211" s="35">
        <v>102197.5</v>
      </c>
      <c r="H211" s="35">
        <v>99119.703125</v>
      </c>
      <c r="I211" s="35">
        <v>92181.7890625</v>
      </c>
      <c r="J211" s="33">
        <v>0.45781254154759349</v>
      </c>
      <c r="K211" s="10">
        <v>2.4007556022724814E-2</v>
      </c>
      <c r="L211" s="32">
        <v>115554.3125</v>
      </c>
      <c r="M211" s="10">
        <v>111868</v>
      </c>
      <c r="N211" s="10">
        <v>101629.4375</v>
      </c>
      <c r="O211" s="33">
        <v>0.49481969588647368</v>
      </c>
      <c r="P211" s="34">
        <v>3.2548257893005819E-2</v>
      </c>
      <c r="Q211" s="10">
        <v>96297.2421875</v>
      </c>
      <c r="R211" s="10">
        <v>90510.734375</v>
      </c>
      <c r="S211" s="10">
        <v>91764.546875</v>
      </c>
      <c r="T211" s="33">
        <v>0.45390709746097402</v>
      </c>
      <c r="U211" s="36">
        <v>1.4880441020742496E-2</v>
      </c>
    </row>
    <row r="212" spans="1:21" x14ac:dyDescent="0.2">
      <c r="A212" s="31">
        <v>78.089088439941406</v>
      </c>
      <c r="B212" s="32">
        <v>104739.9296875</v>
      </c>
      <c r="C212" s="10">
        <v>88269.4140625</v>
      </c>
      <c r="D212" s="10">
        <v>92809.0546875</v>
      </c>
      <c r="E212" s="33">
        <v>0.46529340707194761</v>
      </c>
      <c r="F212" s="34"/>
      <c r="G212" s="35">
        <v>102977.3515625</v>
      </c>
      <c r="H212" s="35">
        <v>99142.859375</v>
      </c>
      <c r="I212" s="35">
        <v>92247.765625</v>
      </c>
      <c r="J212" s="33">
        <v>0.45916802131370377</v>
      </c>
      <c r="L212" s="32">
        <v>116022.671875</v>
      </c>
      <c r="M212" s="10">
        <v>112962.40625</v>
      </c>
      <c r="N212" s="10">
        <v>101682.5625</v>
      </c>
      <c r="O212" s="33">
        <v>0.49724963132261191</v>
      </c>
      <c r="P212" s="34"/>
      <c r="Q212" s="10">
        <v>97109.4296875</v>
      </c>
      <c r="R212" s="10">
        <v>90183.5078125</v>
      </c>
      <c r="S212" s="10">
        <v>92279.984375</v>
      </c>
      <c r="T212" s="33">
        <v>0.45553715036592968</v>
      </c>
      <c r="U212" s="36"/>
    </row>
    <row r="213" spans="1:21" x14ac:dyDescent="0.2">
      <c r="A213" s="31">
        <v>78.175651550292969</v>
      </c>
      <c r="B213" s="32">
        <v>104153.5625</v>
      </c>
      <c r="C213" s="10">
        <v>88581.2734375</v>
      </c>
      <c r="D213" s="10">
        <v>92949.984375</v>
      </c>
      <c r="E213" s="33">
        <v>0.46507595073872582</v>
      </c>
      <c r="F213" s="34"/>
      <c r="G213" s="35">
        <v>103344.890625</v>
      </c>
      <c r="H213" s="35">
        <v>99888</v>
      </c>
      <c r="I213" s="35">
        <v>93663.1953125</v>
      </c>
      <c r="J213" s="33">
        <v>0.46311147668863617</v>
      </c>
      <c r="L213" s="32">
        <v>115796.3515625</v>
      </c>
      <c r="M213" s="10">
        <v>112341.0625</v>
      </c>
      <c r="N213" s="10">
        <v>101836.40625</v>
      </c>
      <c r="O213" s="33">
        <v>0.49620628189191868</v>
      </c>
      <c r="P213" s="34"/>
      <c r="Q213" s="10">
        <v>97743.5859375</v>
      </c>
      <c r="R213" s="10">
        <v>92233.2109375</v>
      </c>
      <c r="S213" s="10">
        <v>93169.359375</v>
      </c>
      <c r="T213" s="33">
        <v>0.46135939163972822</v>
      </c>
      <c r="U213" s="36"/>
    </row>
    <row r="214" spans="1:21" x14ac:dyDescent="0.2">
      <c r="A214" s="31">
        <v>78.262222290039062</v>
      </c>
      <c r="B214" s="32">
        <v>107171.0625</v>
      </c>
      <c r="C214" s="10">
        <v>88847.328125</v>
      </c>
      <c r="D214" s="10">
        <v>94026.3984375</v>
      </c>
      <c r="E214" s="33">
        <v>0.47217369086149241</v>
      </c>
      <c r="F214" s="34"/>
      <c r="G214" s="35">
        <v>103467.8828125</v>
      </c>
      <c r="H214" s="35">
        <v>99252.8125</v>
      </c>
      <c r="I214" s="35">
        <v>93059.625</v>
      </c>
      <c r="J214" s="33">
        <v>0.46137105675483836</v>
      </c>
      <c r="L214" s="32">
        <v>116502.2734375</v>
      </c>
      <c r="M214" s="10">
        <v>114684.9453125</v>
      </c>
      <c r="N214" s="10">
        <v>102730.0390625</v>
      </c>
      <c r="O214" s="33">
        <v>0.50213632342641079</v>
      </c>
      <c r="P214" s="34"/>
      <c r="Q214" s="10">
        <v>97886.75</v>
      </c>
      <c r="R214" s="10">
        <v>90197.140625</v>
      </c>
      <c r="S214" s="10">
        <v>94235.3515625</v>
      </c>
      <c r="T214" s="33">
        <v>0.46001201481545484</v>
      </c>
      <c r="U214" s="36"/>
    </row>
    <row r="215" spans="1:21" x14ac:dyDescent="0.2">
      <c r="A215" s="31">
        <v>78.348785400390625</v>
      </c>
      <c r="B215" s="32">
        <v>105647.609375</v>
      </c>
      <c r="C215" s="10">
        <v>89691.8671875</v>
      </c>
      <c r="D215" s="10">
        <v>93936.7578125</v>
      </c>
      <c r="E215" s="33">
        <v>0.47092253477419033</v>
      </c>
      <c r="F215" s="34"/>
      <c r="G215" s="35">
        <v>103158.3671875</v>
      </c>
      <c r="H215" s="35">
        <v>100600.21875</v>
      </c>
      <c r="I215" s="35">
        <v>92654.8515625</v>
      </c>
      <c r="J215" s="33">
        <v>0.46235862058443294</v>
      </c>
      <c r="L215" s="32">
        <v>116956.1328125</v>
      </c>
      <c r="M215" s="10">
        <v>114074.6328125</v>
      </c>
      <c r="N215" s="10">
        <v>103559.765625</v>
      </c>
      <c r="O215" s="33">
        <v>0.50314877498636201</v>
      </c>
      <c r="P215" s="34"/>
      <c r="Q215" s="10">
        <v>97023.7265625</v>
      </c>
      <c r="R215" s="10">
        <v>91613.90625</v>
      </c>
      <c r="S215" s="10">
        <v>94814.5234375</v>
      </c>
      <c r="T215" s="33">
        <v>0.4618579891686917</v>
      </c>
      <c r="U215" s="36"/>
    </row>
    <row r="216" spans="1:21" x14ac:dyDescent="0.2">
      <c r="A216" s="31">
        <v>78.435356140136719</v>
      </c>
      <c r="B216" s="32">
        <v>106501.171875</v>
      </c>
      <c r="C216" s="10">
        <v>89369.7265625</v>
      </c>
      <c r="D216" s="10">
        <v>94069.21875</v>
      </c>
      <c r="E216" s="33">
        <v>0.47200329198720858</v>
      </c>
      <c r="F216" s="34"/>
      <c r="G216" s="35">
        <v>104104.390625</v>
      </c>
      <c r="H216" s="35">
        <v>99809.765625</v>
      </c>
      <c r="I216" s="35">
        <v>94122.546875</v>
      </c>
      <c r="J216" s="33">
        <v>0.46489066117458711</v>
      </c>
      <c r="L216" s="32">
        <v>117514.203125</v>
      </c>
      <c r="M216" s="10">
        <v>114258.8046875</v>
      </c>
      <c r="N216" s="10">
        <v>102493.203125</v>
      </c>
      <c r="O216" s="33">
        <v>0.50266107030647189</v>
      </c>
      <c r="P216" s="34"/>
      <c r="Q216" s="10">
        <v>99300.234375</v>
      </c>
      <c r="R216" s="10">
        <v>92141.265625</v>
      </c>
      <c r="S216" s="10">
        <v>94408.3125</v>
      </c>
      <c r="T216" s="33">
        <v>0.4657647391084101</v>
      </c>
      <c r="U216" s="36"/>
    </row>
    <row r="217" spans="1:21" x14ac:dyDescent="0.2">
      <c r="A217" s="31">
        <v>78.521919250488281</v>
      </c>
      <c r="B217" s="32">
        <v>108107.5078125</v>
      </c>
      <c r="C217" s="10">
        <v>92331.0625</v>
      </c>
      <c r="D217" s="10">
        <v>93030.453125</v>
      </c>
      <c r="E217" s="33">
        <v>0.47774811744727785</v>
      </c>
      <c r="F217" s="34"/>
      <c r="G217" s="35">
        <v>104587.5390625</v>
      </c>
      <c r="H217" s="35">
        <v>101123.09375</v>
      </c>
      <c r="I217" s="35">
        <v>93400.265625</v>
      </c>
      <c r="J217" s="33">
        <v>0.46656623792007718</v>
      </c>
      <c r="L217" s="32">
        <v>116571.296875</v>
      </c>
      <c r="M217" s="10">
        <v>114545.828125</v>
      </c>
      <c r="N217" s="10">
        <v>101673.1640625</v>
      </c>
      <c r="O217" s="33">
        <v>0.50044161633505346</v>
      </c>
      <c r="P217" s="34"/>
      <c r="Q217" s="10">
        <v>99823.6328125</v>
      </c>
      <c r="R217" s="10">
        <v>91990.8125</v>
      </c>
      <c r="S217" s="10">
        <v>95605.5625</v>
      </c>
      <c r="T217" s="33">
        <v>0.4683232211437125</v>
      </c>
      <c r="U217" s="36"/>
    </row>
    <row r="218" spans="1:21" x14ac:dyDescent="0.2">
      <c r="A218" s="31">
        <v>78.608489990234375</v>
      </c>
      <c r="B218" s="32">
        <v>105063.8125</v>
      </c>
      <c r="C218" s="10">
        <v>90197.578125</v>
      </c>
      <c r="D218" s="10">
        <v>96128.78125</v>
      </c>
      <c r="E218" s="33">
        <v>0.47436388490101661</v>
      </c>
      <c r="F218" s="34"/>
      <c r="G218" s="35">
        <v>104404.5859375</v>
      </c>
      <c r="H218" s="35">
        <v>100774.4296875</v>
      </c>
      <c r="I218" s="35">
        <v>95173.3046875</v>
      </c>
      <c r="J218" s="33">
        <v>0.46850266195850604</v>
      </c>
      <c r="L218" s="32">
        <v>119024.6015625</v>
      </c>
      <c r="M218" s="10">
        <v>115168.59375</v>
      </c>
      <c r="N218" s="10">
        <v>102279.609375</v>
      </c>
      <c r="O218" s="33">
        <v>0.50597929015584198</v>
      </c>
      <c r="P218" s="34"/>
      <c r="Q218" s="10">
        <v>100580.3125</v>
      </c>
      <c r="R218" s="10">
        <v>92778.234375</v>
      </c>
      <c r="S218" s="10">
        <v>97348.7734375</v>
      </c>
      <c r="T218" s="33">
        <v>0.47367958025949936</v>
      </c>
      <c r="U218" s="36"/>
    </row>
    <row r="219" spans="1:21" x14ac:dyDescent="0.2">
      <c r="A219" s="31">
        <v>78.695053100585938</v>
      </c>
      <c r="B219" s="32">
        <v>107395.4140625</v>
      </c>
      <c r="C219" s="10">
        <v>91964.1484375</v>
      </c>
      <c r="D219" s="10">
        <v>95707.765625</v>
      </c>
      <c r="E219" s="33">
        <v>0.48035005153427668</v>
      </c>
      <c r="F219" s="34"/>
      <c r="G219" s="35">
        <v>105657.8203125</v>
      </c>
      <c r="H219" s="35">
        <v>101768.5078125</v>
      </c>
      <c r="I219" s="35">
        <v>96290.15625</v>
      </c>
      <c r="J219" s="33">
        <v>0.47375023193534699</v>
      </c>
      <c r="L219" s="32">
        <v>118257.09375</v>
      </c>
      <c r="M219" s="10">
        <v>116254.3046875</v>
      </c>
      <c r="N219" s="10">
        <v>104337.3828125</v>
      </c>
      <c r="O219" s="33">
        <v>0.50955222359287633</v>
      </c>
      <c r="P219" s="34"/>
      <c r="Q219" s="10">
        <v>98819.3515625</v>
      </c>
      <c r="R219" s="10">
        <v>93802.453125</v>
      </c>
      <c r="S219" s="10">
        <v>94856.2265625</v>
      </c>
      <c r="T219" s="33">
        <v>0.4684177647468481</v>
      </c>
      <c r="U219" s="36"/>
    </row>
    <row r="220" spans="1:21" x14ac:dyDescent="0.2">
      <c r="A220" s="31">
        <v>78.781623840332031</v>
      </c>
      <c r="B220" s="32">
        <v>107424.3671875</v>
      </c>
      <c r="C220" s="10">
        <v>92251.4609375</v>
      </c>
      <c r="D220" s="10">
        <v>95020.03125</v>
      </c>
      <c r="E220" s="33">
        <v>0.479745325032228</v>
      </c>
      <c r="F220" s="34"/>
      <c r="G220" s="35">
        <v>105461.4609375</v>
      </c>
      <c r="H220" s="35">
        <v>102001.4375</v>
      </c>
      <c r="I220" s="35">
        <v>95121.6953125</v>
      </c>
      <c r="J220" s="33">
        <v>0.47198465952256646</v>
      </c>
      <c r="L220" s="32">
        <v>119564.6875</v>
      </c>
      <c r="M220" s="10">
        <v>115146.5703125</v>
      </c>
      <c r="N220" s="10">
        <v>105224.5703125</v>
      </c>
      <c r="O220" s="33">
        <v>0.51118689717872356</v>
      </c>
      <c r="P220" s="34"/>
      <c r="Q220" s="10">
        <v>101664.1640625</v>
      </c>
      <c r="R220" s="10">
        <v>92988.5703125</v>
      </c>
      <c r="S220" s="10">
        <v>96095.125</v>
      </c>
      <c r="T220" s="33">
        <v>0.47374563475750259</v>
      </c>
      <c r="U220" s="36"/>
    </row>
    <row r="221" spans="1:21" x14ac:dyDescent="0.2">
      <c r="A221" s="31">
        <v>78.868186950683594</v>
      </c>
      <c r="B221" s="32">
        <v>109816.8046875</v>
      </c>
      <c r="C221" s="10">
        <v>91684.6796875</v>
      </c>
      <c r="D221" s="10">
        <v>97371.8671875</v>
      </c>
      <c r="E221" s="33">
        <v>0.48654600540677484</v>
      </c>
      <c r="F221" s="34"/>
      <c r="G221" s="35">
        <v>104942.9375</v>
      </c>
      <c r="H221" s="35">
        <v>101092.65625</v>
      </c>
      <c r="I221" s="35">
        <v>95247.265625</v>
      </c>
      <c r="J221" s="33">
        <v>0.46995415741352381</v>
      </c>
      <c r="L221" s="32">
        <v>120195.0078125</v>
      </c>
      <c r="M221" s="10">
        <v>116228.890625</v>
      </c>
      <c r="N221" s="10">
        <v>104939.875</v>
      </c>
      <c r="O221" s="33">
        <v>0.51333420520937156</v>
      </c>
      <c r="P221" s="34"/>
      <c r="Q221" s="10">
        <v>101170.09375</v>
      </c>
      <c r="R221" s="10">
        <v>93417.703125</v>
      </c>
      <c r="S221" s="10">
        <v>97441.5078125</v>
      </c>
      <c r="T221" s="33">
        <v>0.47583362647748406</v>
      </c>
      <c r="U221" s="36"/>
    </row>
    <row r="222" spans="1:21" x14ac:dyDescent="0.2">
      <c r="A222" s="31">
        <v>78.954757690429688</v>
      </c>
      <c r="B222" s="32">
        <v>111313.234375</v>
      </c>
      <c r="C222" s="10">
        <v>92359.8671875</v>
      </c>
      <c r="D222" s="10">
        <v>96671.7265625</v>
      </c>
      <c r="E222" s="33">
        <v>0.48894147171312552</v>
      </c>
      <c r="F222" s="34">
        <v>4.8519362448828235E-2</v>
      </c>
      <c r="G222" s="35">
        <v>106089.1328125</v>
      </c>
      <c r="H222" s="35">
        <v>104581.671875</v>
      </c>
      <c r="I222" s="35">
        <v>95396.859375</v>
      </c>
      <c r="J222" s="33">
        <v>0.47741770465934802</v>
      </c>
      <c r="K222" s="10">
        <v>2.7081909078668354E-2</v>
      </c>
      <c r="L222" s="32">
        <v>120880.7265625</v>
      </c>
      <c r="M222" s="10">
        <v>118037.1484375</v>
      </c>
      <c r="N222" s="10">
        <v>105412.515625</v>
      </c>
      <c r="O222" s="33">
        <v>0.51779532907371917</v>
      </c>
      <c r="P222" s="34">
        <v>3.7143516905310849E-2</v>
      </c>
      <c r="Q222" s="10">
        <v>102089.359375</v>
      </c>
      <c r="R222" s="10">
        <v>93602.203125</v>
      </c>
      <c r="S222" s="10">
        <v>98003.6796875</v>
      </c>
      <c r="T222" s="33">
        <v>0.47854811118633239</v>
      </c>
      <c r="U222" s="36">
        <v>2.0748291552752183E-2</v>
      </c>
    </row>
    <row r="223" spans="1:21" x14ac:dyDescent="0.2">
      <c r="A223" s="31">
        <v>79.04132080078125</v>
      </c>
      <c r="B223" s="32">
        <v>109428.09375</v>
      </c>
      <c r="C223" s="10">
        <v>92976.453125</v>
      </c>
      <c r="D223" s="10">
        <v>96222.90625</v>
      </c>
      <c r="E223" s="33">
        <v>0.48614569904999894</v>
      </c>
      <c r="F223" s="34"/>
      <c r="G223" s="35">
        <v>105881.5859375</v>
      </c>
      <c r="H223" s="35">
        <v>102659.2890625</v>
      </c>
      <c r="I223" s="35">
        <v>96823.484375</v>
      </c>
      <c r="J223" s="33">
        <v>0.47632065930301848</v>
      </c>
      <c r="L223" s="32">
        <v>119822.609375</v>
      </c>
      <c r="M223" s="10">
        <v>118581.7578125</v>
      </c>
      <c r="N223" s="10">
        <v>106870.3046875</v>
      </c>
      <c r="O223" s="33">
        <v>0.5192153153249891</v>
      </c>
      <c r="P223" s="34"/>
      <c r="Q223" s="10">
        <v>101901.34375</v>
      </c>
      <c r="R223" s="10">
        <v>95052.6875</v>
      </c>
      <c r="S223" s="10">
        <v>97650.0859375</v>
      </c>
      <c r="T223" s="33">
        <v>0.48002903546455683</v>
      </c>
      <c r="U223" s="36"/>
    </row>
    <row r="224" spans="1:21" x14ac:dyDescent="0.2">
      <c r="A224" s="31">
        <v>79.127891540527344</v>
      </c>
      <c r="B224" s="32">
        <v>109691.2890625</v>
      </c>
      <c r="C224" s="10">
        <v>93145.125</v>
      </c>
      <c r="D224" s="10">
        <v>98213.1484375</v>
      </c>
      <c r="E224" s="33">
        <v>0.49008873256203195</v>
      </c>
      <c r="F224" s="34"/>
      <c r="G224" s="35">
        <v>107513.671875</v>
      </c>
      <c r="H224" s="35">
        <v>103489.53125</v>
      </c>
      <c r="I224" s="35">
        <v>96202.9375</v>
      </c>
      <c r="J224" s="33">
        <v>0.47919355010496895</v>
      </c>
      <c r="L224" s="32">
        <v>122300.1328125</v>
      </c>
      <c r="M224" s="10">
        <v>118813.9609375</v>
      </c>
      <c r="N224" s="10">
        <v>106727.59375</v>
      </c>
      <c r="O224" s="33">
        <v>0.52307552847048466</v>
      </c>
      <c r="P224" s="34"/>
      <c r="Q224" s="10">
        <v>102302.640625</v>
      </c>
      <c r="R224" s="10">
        <v>94843.96875</v>
      </c>
      <c r="S224" s="10">
        <v>99011.8828125</v>
      </c>
      <c r="T224" s="33">
        <v>0.48256173982430389</v>
      </c>
      <c r="U224" s="36"/>
    </row>
    <row r="225" spans="1:21" x14ac:dyDescent="0.2">
      <c r="A225" s="31">
        <v>79.214454650878906</v>
      </c>
      <c r="B225" s="32">
        <v>111488.1328125</v>
      </c>
      <c r="C225" s="10">
        <v>93171.3125</v>
      </c>
      <c r="D225" s="10">
        <v>97247.8828125</v>
      </c>
      <c r="E225" s="33">
        <v>0.49148511814220208</v>
      </c>
      <c r="F225" s="34"/>
      <c r="G225" s="35">
        <v>108732.1640625</v>
      </c>
      <c r="H225" s="35">
        <v>105692.796875</v>
      </c>
      <c r="I225" s="35">
        <v>98195.234375</v>
      </c>
      <c r="J225" s="33">
        <v>0.48763862897249216</v>
      </c>
      <c r="L225" s="32">
        <v>121520.9921875</v>
      </c>
      <c r="M225" s="10">
        <v>118686.015625</v>
      </c>
      <c r="N225" s="10">
        <v>107086.0390625</v>
      </c>
      <c r="O225" s="33">
        <v>0.52225049658047507</v>
      </c>
      <c r="P225" s="34"/>
      <c r="Q225" s="10">
        <v>105628.609375</v>
      </c>
      <c r="R225" s="10">
        <v>98092.6796875</v>
      </c>
      <c r="S225" s="10">
        <v>98054.875</v>
      </c>
      <c r="T225" s="33">
        <v>0.49171519510339751</v>
      </c>
      <c r="U225" s="36"/>
    </row>
    <row r="226" spans="1:21" x14ac:dyDescent="0.2">
      <c r="A226" s="31">
        <v>79.301025390625</v>
      </c>
      <c r="B226" s="32">
        <v>110151.4140625</v>
      </c>
      <c r="C226" s="10">
        <v>92939.859375</v>
      </c>
      <c r="D226" s="10">
        <v>96861.421875</v>
      </c>
      <c r="E226" s="33">
        <v>0.48830310548705236</v>
      </c>
      <c r="F226" s="34"/>
      <c r="G226" s="35">
        <v>108868.5625</v>
      </c>
      <c r="H226" s="35">
        <v>104305.171875</v>
      </c>
      <c r="I226" s="35">
        <v>98254.4609375</v>
      </c>
      <c r="J226" s="33">
        <v>0.48577929533234088</v>
      </c>
      <c r="L226" s="32">
        <v>123005.828125</v>
      </c>
      <c r="M226" s="10">
        <v>118859.484375</v>
      </c>
      <c r="N226" s="10">
        <v>106743.203125</v>
      </c>
      <c r="O226" s="33">
        <v>0.52422866520235034</v>
      </c>
      <c r="P226" s="34"/>
      <c r="Q226" s="10">
        <v>104253.234375</v>
      </c>
      <c r="R226" s="10">
        <v>97259.0703125</v>
      </c>
      <c r="S226" s="10">
        <v>99006.6640625</v>
      </c>
      <c r="T226" s="33">
        <v>0.48966671642288451</v>
      </c>
      <c r="U226" s="36"/>
    </row>
    <row r="227" spans="1:21" x14ac:dyDescent="0.2">
      <c r="A227" s="31">
        <v>79.387588500976562</v>
      </c>
      <c r="B227" s="32">
        <v>111004.9765625</v>
      </c>
      <c r="C227" s="10">
        <v>95595.53125</v>
      </c>
      <c r="D227" s="10">
        <v>98558.3984375</v>
      </c>
      <c r="E227" s="33">
        <v>0.49677847179757462</v>
      </c>
      <c r="F227" s="34"/>
      <c r="G227" s="35">
        <v>109585.390625</v>
      </c>
      <c r="H227" s="35">
        <v>105127.7265625</v>
      </c>
      <c r="I227" s="35">
        <v>97887.3125</v>
      </c>
      <c r="J227" s="33">
        <v>0.48760779768769263</v>
      </c>
      <c r="L227" s="32">
        <v>122905.0859375</v>
      </c>
      <c r="M227" s="10">
        <v>119834.5078125</v>
      </c>
      <c r="N227" s="10">
        <v>108773.015625</v>
      </c>
      <c r="O227" s="33">
        <v>0.5285957679033717</v>
      </c>
      <c r="P227" s="34"/>
      <c r="Q227" s="10">
        <v>104677.4765625</v>
      </c>
      <c r="R227" s="10">
        <v>97953.1484375</v>
      </c>
      <c r="S227" s="10">
        <v>102076.9296875</v>
      </c>
      <c r="T227" s="33">
        <v>0.49649161380291285</v>
      </c>
      <c r="U227" s="36"/>
    </row>
    <row r="228" spans="1:21" x14ac:dyDescent="0.2">
      <c r="A228" s="31">
        <v>79.474159240722656</v>
      </c>
      <c r="B228" s="32">
        <v>112702.5234375</v>
      </c>
      <c r="C228" s="10">
        <v>95022.1875</v>
      </c>
      <c r="D228" s="10">
        <v>98552.1015625</v>
      </c>
      <c r="E228" s="33">
        <v>0.49859834907172168</v>
      </c>
      <c r="F228" s="34"/>
      <c r="G228" s="35">
        <v>110541.046875</v>
      </c>
      <c r="H228" s="35">
        <v>106066.03125</v>
      </c>
      <c r="I228" s="35">
        <v>98512.2734375</v>
      </c>
      <c r="J228" s="33">
        <v>0.49153692199901861</v>
      </c>
      <c r="L228" s="32">
        <v>123327.046875</v>
      </c>
      <c r="M228" s="10">
        <v>120866.15625</v>
      </c>
      <c r="N228" s="10">
        <v>108318.328125</v>
      </c>
      <c r="O228" s="33">
        <v>0.53009792134398359</v>
      </c>
      <c r="P228" s="34"/>
      <c r="Q228" s="10">
        <v>105400.4921875</v>
      </c>
      <c r="R228" s="10">
        <v>100444.234375</v>
      </c>
      <c r="S228" s="10">
        <v>101256.4296875</v>
      </c>
      <c r="T228" s="33">
        <v>0.50039175701985927</v>
      </c>
      <c r="U228" s="36"/>
    </row>
    <row r="229" spans="1:21" x14ac:dyDescent="0.2">
      <c r="A229" s="31">
        <v>79.560722351074219</v>
      </c>
      <c r="B229" s="32">
        <v>112179.265625</v>
      </c>
      <c r="C229" s="10">
        <v>96548.2734375</v>
      </c>
      <c r="D229" s="10">
        <v>100151.578125</v>
      </c>
      <c r="E229" s="33">
        <v>0.5028347286081879</v>
      </c>
      <c r="F229" s="34"/>
      <c r="G229" s="35">
        <v>109612.9921875</v>
      </c>
      <c r="H229" s="35">
        <v>104934.046875</v>
      </c>
      <c r="I229" s="35">
        <v>97569.015625</v>
      </c>
      <c r="J229" s="33">
        <v>0.48685224841592389</v>
      </c>
      <c r="L229" s="32">
        <v>124154.328125</v>
      </c>
      <c r="M229" s="10">
        <v>121673.40625</v>
      </c>
      <c r="N229" s="10">
        <v>109703.9296875</v>
      </c>
      <c r="O229" s="33">
        <v>0.53463952065113818</v>
      </c>
      <c r="P229" s="34"/>
      <c r="Q229" s="10">
        <v>106093.359375</v>
      </c>
      <c r="R229" s="10">
        <v>100466.03125</v>
      </c>
      <c r="S229" s="10">
        <v>102171.8671875</v>
      </c>
      <c r="T229" s="33">
        <v>0.50304785051993117</v>
      </c>
      <c r="U229" s="36"/>
    </row>
    <row r="230" spans="1:21" x14ac:dyDescent="0.2">
      <c r="A230" s="31">
        <v>79.647285461425781</v>
      </c>
      <c r="B230" s="32">
        <v>112236.0390625</v>
      </c>
      <c r="C230" s="10">
        <v>96455.328125</v>
      </c>
      <c r="D230" s="10">
        <v>99682.3828125</v>
      </c>
      <c r="E230" s="33">
        <v>0.5020120243253996</v>
      </c>
      <c r="F230" s="34"/>
      <c r="G230" s="35">
        <v>110243.5390625</v>
      </c>
      <c r="H230" s="35">
        <v>107323.015625</v>
      </c>
      <c r="I230" s="35">
        <v>99226.2265625</v>
      </c>
      <c r="J230" s="33">
        <v>0.49414721068391515</v>
      </c>
      <c r="L230" s="32">
        <v>125635.578125</v>
      </c>
      <c r="M230" s="10">
        <v>121505.2890625</v>
      </c>
      <c r="N230" s="10">
        <v>110272.46875</v>
      </c>
      <c r="O230" s="33">
        <v>0.53746913120615158</v>
      </c>
      <c r="P230" s="34"/>
      <c r="Q230" s="10">
        <v>107155.2265625</v>
      </c>
      <c r="R230" s="10">
        <v>99700.8515625</v>
      </c>
      <c r="S230" s="10">
        <v>103012.25</v>
      </c>
      <c r="T230" s="33">
        <v>0.50490059708225221</v>
      </c>
      <c r="U230" s="36"/>
    </row>
    <row r="231" spans="1:21" x14ac:dyDescent="0.2">
      <c r="A231" s="31">
        <v>79.733856201171875</v>
      </c>
      <c r="B231" s="32">
        <v>114360.71875</v>
      </c>
      <c r="C231" s="10">
        <v>96641.6796875</v>
      </c>
      <c r="D231" s="10">
        <v>99554.1796875</v>
      </c>
      <c r="E231" s="33">
        <v>0.50556552382328379</v>
      </c>
      <c r="F231" s="34"/>
      <c r="G231" s="35">
        <v>111263.6484375</v>
      </c>
      <c r="H231" s="35">
        <v>109256.5</v>
      </c>
      <c r="I231" s="35">
        <v>101036.3671875</v>
      </c>
      <c r="J231" s="33">
        <v>0.50157789153641741</v>
      </c>
      <c r="L231" s="32">
        <v>126179.6796875</v>
      </c>
      <c r="M231" s="10">
        <v>122046.796875</v>
      </c>
      <c r="N231" s="10">
        <v>110240.4765625</v>
      </c>
      <c r="O231" s="33">
        <v>0.53905353407378409</v>
      </c>
      <c r="P231" s="34"/>
      <c r="Q231" s="10">
        <v>106583.859375</v>
      </c>
      <c r="R231" s="10">
        <v>100912.015625</v>
      </c>
      <c r="S231" s="10">
        <v>101705.8203125</v>
      </c>
      <c r="T231" s="33">
        <v>0.50381438311807425</v>
      </c>
      <c r="U231" s="36"/>
    </row>
    <row r="232" spans="1:21" x14ac:dyDescent="0.2">
      <c r="A232" s="31">
        <v>79.820419311523438</v>
      </c>
      <c r="B232" s="32">
        <v>113423.8984375</v>
      </c>
      <c r="C232" s="10">
        <v>95853.828125</v>
      </c>
      <c r="D232" s="10">
        <v>100978.40625</v>
      </c>
      <c r="E232" s="33">
        <v>0.5050764187696688</v>
      </c>
      <c r="F232" s="34"/>
      <c r="G232" s="35">
        <v>112161.4296875</v>
      </c>
      <c r="H232" s="35">
        <v>107972.8046875</v>
      </c>
      <c r="I232" s="35">
        <v>99508.3359375</v>
      </c>
      <c r="J232" s="33">
        <v>0.49859243607925202</v>
      </c>
      <c r="L232" s="32">
        <v>125967.28125</v>
      </c>
      <c r="M232" s="10">
        <v>122849.7265625</v>
      </c>
      <c r="N232" s="10">
        <v>110759.0625</v>
      </c>
      <c r="O232" s="33">
        <v>0.54072139643713946</v>
      </c>
      <c r="P232" s="34"/>
      <c r="Q232" s="10">
        <v>108509.1640625</v>
      </c>
      <c r="R232" s="10">
        <v>102022.046875</v>
      </c>
      <c r="S232" s="10">
        <v>102427.15625</v>
      </c>
      <c r="T232" s="33">
        <v>0.50993551813115134</v>
      </c>
      <c r="U232" s="36"/>
    </row>
    <row r="233" spans="1:21" x14ac:dyDescent="0.2">
      <c r="A233" s="31">
        <v>79.906990051269531</v>
      </c>
      <c r="B233" s="32">
        <v>114283.9453125</v>
      </c>
      <c r="C233" s="10">
        <v>96043.3125</v>
      </c>
      <c r="D233" s="10">
        <v>102262.7109375</v>
      </c>
      <c r="E233" s="33">
        <v>0.50887574897669108</v>
      </c>
      <c r="F233" s="34"/>
      <c r="G233" s="35">
        <v>112387.3125</v>
      </c>
      <c r="H233" s="35">
        <v>109045.390625</v>
      </c>
      <c r="I233" s="35">
        <v>100525.9453125</v>
      </c>
      <c r="J233" s="33">
        <v>0.50220515585360703</v>
      </c>
      <c r="L233" s="32">
        <v>127955.8671875</v>
      </c>
      <c r="M233" s="10">
        <v>124672.7578125</v>
      </c>
      <c r="N233" s="10">
        <v>112177.53125</v>
      </c>
      <c r="O233" s="33">
        <v>0.54858626733678939</v>
      </c>
      <c r="P233" s="34"/>
      <c r="Q233" s="10">
        <v>109577.4453125</v>
      </c>
      <c r="R233" s="10">
        <v>102535.640625</v>
      </c>
      <c r="S233" s="10">
        <v>104329.734375</v>
      </c>
      <c r="T233" s="33">
        <v>0.51561309890864837</v>
      </c>
      <c r="U233" s="36"/>
    </row>
    <row r="234" spans="1:21" x14ac:dyDescent="0.2">
      <c r="A234" s="31">
        <v>79.993553161621094</v>
      </c>
      <c r="B234" s="32">
        <v>115859.46875</v>
      </c>
      <c r="C234" s="10">
        <v>99769.7421875</v>
      </c>
      <c r="D234" s="10">
        <v>100976.9921875</v>
      </c>
      <c r="E234" s="33">
        <v>0.51541391232152511</v>
      </c>
      <c r="F234" s="34">
        <v>4.3765001725208356E-2</v>
      </c>
      <c r="G234" s="35">
        <v>114283.3203125</v>
      </c>
      <c r="H234" s="35">
        <v>110655.6171875</v>
      </c>
      <c r="I234" s="35">
        <v>102596.203125</v>
      </c>
      <c r="J234" s="33">
        <v>0.51090361182530142</v>
      </c>
      <c r="K234" s="10">
        <v>2.7992768438749548E-2</v>
      </c>
      <c r="L234" s="32">
        <v>128508.1171875</v>
      </c>
      <c r="M234" s="10">
        <v>126218.7578125</v>
      </c>
      <c r="N234" s="10">
        <v>113251.859375</v>
      </c>
      <c r="O234" s="33">
        <v>0.55335711004766563</v>
      </c>
      <c r="P234" s="34">
        <v>3.7116210096947704E-2</v>
      </c>
      <c r="Q234" s="10">
        <v>110463.640625</v>
      </c>
      <c r="R234" s="10">
        <v>101988.8359375</v>
      </c>
      <c r="S234" s="10">
        <v>106594</v>
      </c>
      <c r="T234" s="33">
        <v>0.51985550600838781</v>
      </c>
      <c r="U234" s="36">
        <v>2.0739304249324336E-2</v>
      </c>
    </row>
    <row r="235" spans="1:21" x14ac:dyDescent="0.2">
      <c r="A235" s="31">
        <v>80.080123901367188</v>
      </c>
      <c r="B235" s="32">
        <v>117106.0234375</v>
      </c>
      <c r="C235" s="10">
        <v>97868.703125</v>
      </c>
      <c r="D235" s="10">
        <v>104358.421875</v>
      </c>
      <c r="E235" s="33">
        <v>0.51985319853363876</v>
      </c>
      <c r="F235" s="34"/>
      <c r="G235" s="35">
        <v>114442.6328125</v>
      </c>
      <c r="H235" s="35">
        <v>111024.6953125</v>
      </c>
      <c r="I235" s="35">
        <v>103126.640625</v>
      </c>
      <c r="J235" s="33">
        <v>0.51255521816083072</v>
      </c>
      <c r="L235" s="32">
        <v>128946.8203125</v>
      </c>
      <c r="M235" s="10">
        <v>125281.515625</v>
      </c>
      <c r="N235" s="10">
        <v>113097.8828125</v>
      </c>
      <c r="O235" s="33">
        <v>0.55237587356093165</v>
      </c>
      <c r="P235" s="34"/>
      <c r="Q235" s="10">
        <v>112808.875</v>
      </c>
      <c r="R235" s="10">
        <v>104502.234375</v>
      </c>
      <c r="S235" s="10">
        <v>107078.2421875</v>
      </c>
      <c r="T235" s="33">
        <v>0.5285612062455145</v>
      </c>
      <c r="U235" s="36"/>
    </row>
    <row r="236" spans="1:21" x14ac:dyDescent="0.2">
      <c r="A236" s="31">
        <v>80.16668701171875</v>
      </c>
      <c r="B236" s="32">
        <v>117483.109375</v>
      </c>
      <c r="C236" s="10">
        <v>97998.9140625</v>
      </c>
      <c r="D236" s="10">
        <v>105261.921875</v>
      </c>
      <c r="E236" s="33">
        <v>0.52214988233091619</v>
      </c>
      <c r="F236" s="34"/>
      <c r="G236" s="35">
        <v>116075.6796875</v>
      </c>
      <c r="H236" s="35">
        <v>111030.125</v>
      </c>
      <c r="I236" s="35">
        <v>103681.4765625</v>
      </c>
      <c r="J236" s="33">
        <v>0.51597644275362808</v>
      </c>
      <c r="L236" s="32">
        <v>130747.421875</v>
      </c>
      <c r="M236" s="10">
        <v>126760.3046875</v>
      </c>
      <c r="N236" s="10">
        <v>113426.75</v>
      </c>
      <c r="O236" s="33">
        <v>0.55780188036217559</v>
      </c>
      <c r="P236" s="34"/>
      <c r="Q236" s="10">
        <v>111861.6640625</v>
      </c>
      <c r="R236" s="10">
        <v>104403.171875</v>
      </c>
      <c r="S236" s="10">
        <v>107197.5859375</v>
      </c>
      <c r="T236" s="33">
        <v>0.52705086359286624</v>
      </c>
      <c r="U236" s="36"/>
    </row>
    <row r="237" spans="1:21" x14ac:dyDescent="0.2">
      <c r="A237" s="31">
        <v>80.253257751464844</v>
      </c>
      <c r="B237" s="32">
        <v>115945.8828125</v>
      </c>
      <c r="C237" s="10">
        <v>100434.8828125</v>
      </c>
      <c r="D237" s="10">
        <v>107061.828125</v>
      </c>
      <c r="E237" s="33">
        <v>0.52654310310619934</v>
      </c>
      <c r="F237" s="34"/>
      <c r="G237" s="35">
        <v>115198.1171875</v>
      </c>
      <c r="H237" s="35">
        <v>110706.375</v>
      </c>
      <c r="I237" s="35">
        <v>103618.984375</v>
      </c>
      <c r="J237" s="33">
        <v>0.5140051050270763</v>
      </c>
      <c r="L237" s="32">
        <v>132220.453125</v>
      </c>
      <c r="M237" s="10">
        <v>127614.625</v>
      </c>
      <c r="N237" s="10">
        <v>113691.4140625</v>
      </c>
      <c r="O237" s="33">
        <v>0.56169968787511393</v>
      </c>
      <c r="P237" s="34"/>
      <c r="Q237" s="10">
        <v>111733.59375</v>
      </c>
      <c r="R237" s="10">
        <v>104273.65625</v>
      </c>
      <c r="S237" s="10">
        <v>105909.0703125</v>
      </c>
      <c r="T237" s="33">
        <v>0.5245316400027058</v>
      </c>
      <c r="U237" s="36"/>
    </row>
    <row r="238" spans="1:21" x14ac:dyDescent="0.2">
      <c r="A238" s="31">
        <v>80.339820861816406</v>
      </c>
      <c r="B238" s="32">
        <v>118986.5859375</v>
      </c>
      <c r="C238" s="10">
        <v>99839.1171875</v>
      </c>
      <c r="D238" s="10">
        <v>103776.8984375</v>
      </c>
      <c r="E238" s="33">
        <v>0.5251756515041599</v>
      </c>
      <c r="F238" s="34"/>
      <c r="G238" s="35">
        <v>116735.3515625</v>
      </c>
      <c r="H238" s="35">
        <v>112518.328125</v>
      </c>
      <c r="I238" s="35">
        <v>104355.5625</v>
      </c>
      <c r="J238" s="33">
        <v>0.52037826062467396</v>
      </c>
      <c r="L238" s="32">
        <v>130783.453125</v>
      </c>
      <c r="M238" s="10">
        <v>129089.265625</v>
      </c>
      <c r="N238" s="10">
        <v>115189.4765625</v>
      </c>
      <c r="O238" s="33">
        <v>0.56400903937767977</v>
      </c>
      <c r="P238" s="34"/>
      <c r="Q238" s="10">
        <v>112973.7421875</v>
      </c>
      <c r="R238" s="10">
        <v>103997.71875</v>
      </c>
      <c r="S238" s="10">
        <v>107811.8125</v>
      </c>
      <c r="T238" s="33">
        <v>0.52920306400198391</v>
      </c>
      <c r="U238" s="36"/>
    </row>
    <row r="239" spans="1:21" x14ac:dyDescent="0.2">
      <c r="A239" s="31">
        <v>80.4263916015625</v>
      </c>
      <c r="B239" s="32">
        <v>119903.8046875</v>
      </c>
      <c r="C239" s="10">
        <v>102582.1328125</v>
      </c>
      <c r="D239" s="10">
        <v>104229.796875</v>
      </c>
      <c r="E239" s="33">
        <v>0.53187155908229311</v>
      </c>
      <c r="F239" s="34"/>
      <c r="G239" s="35">
        <v>116926.7734375</v>
      </c>
      <c r="H239" s="35">
        <v>111781.5078125</v>
      </c>
      <c r="I239" s="35">
        <v>104431.3984375</v>
      </c>
      <c r="J239" s="33">
        <v>0.51964581653708708</v>
      </c>
      <c r="L239" s="32">
        <v>133718.46875</v>
      </c>
      <c r="M239" s="10">
        <v>129198.5703125</v>
      </c>
      <c r="N239" s="10">
        <v>117118.0234375</v>
      </c>
      <c r="O239" s="33">
        <v>0.57148711122930362</v>
      </c>
      <c r="P239" s="34"/>
      <c r="Q239" s="10">
        <v>113865.890625</v>
      </c>
      <c r="R239" s="10">
        <v>106490.609375</v>
      </c>
      <c r="S239" s="10">
        <v>109955.7421875</v>
      </c>
      <c r="T239" s="33">
        <v>0.53821198608193921</v>
      </c>
      <c r="U239" s="36"/>
    </row>
    <row r="240" spans="1:21" x14ac:dyDescent="0.2">
      <c r="A240" s="31">
        <v>80.512954711914062</v>
      </c>
      <c r="B240" s="32">
        <v>120809.5546875</v>
      </c>
      <c r="C240" s="10">
        <v>100460.1875</v>
      </c>
      <c r="D240" s="10">
        <v>105516.1640625</v>
      </c>
      <c r="E240" s="33">
        <v>0.53198579424342296</v>
      </c>
      <c r="F240" s="34"/>
      <c r="G240" s="35">
        <v>117254.90625</v>
      </c>
      <c r="H240" s="35">
        <v>114368.0859375</v>
      </c>
      <c r="I240" s="35">
        <v>106443.5078125</v>
      </c>
      <c r="J240" s="33">
        <v>0.52733088595488253</v>
      </c>
      <c r="L240" s="32">
        <v>132634.75</v>
      </c>
      <c r="M240" s="10">
        <v>129483.3359375</v>
      </c>
      <c r="N240" s="10">
        <v>117040.3125</v>
      </c>
      <c r="O240" s="33">
        <v>0.57016880599372632</v>
      </c>
      <c r="P240" s="34"/>
      <c r="Q240" s="10">
        <v>115301</v>
      </c>
      <c r="R240" s="10">
        <v>108839.5078125</v>
      </c>
      <c r="S240" s="10">
        <v>109939.3046875</v>
      </c>
      <c r="T240" s="33">
        <v>0.54435087904928769</v>
      </c>
      <c r="U240" s="36"/>
    </row>
    <row r="241" spans="1:21" x14ac:dyDescent="0.2">
      <c r="A241" s="31">
        <v>80.599525451660156</v>
      </c>
      <c r="B241" s="32">
        <v>122394.9140625</v>
      </c>
      <c r="C241" s="10">
        <v>102826.515625</v>
      </c>
      <c r="D241" s="10">
        <v>106023.5703125</v>
      </c>
      <c r="E241" s="33">
        <v>0.53924490329565011</v>
      </c>
      <c r="F241" s="34"/>
      <c r="G241" s="35">
        <v>118529.796875</v>
      </c>
      <c r="H241" s="35">
        <v>115194.0078125</v>
      </c>
      <c r="I241" s="35">
        <v>106445.2265625</v>
      </c>
      <c r="J241" s="33">
        <v>0.5306105059906161</v>
      </c>
      <c r="L241" s="32">
        <v>133763.28125</v>
      </c>
      <c r="M241" s="10">
        <v>131172.5</v>
      </c>
      <c r="N241" s="10">
        <v>116978.625</v>
      </c>
      <c r="O241" s="33">
        <v>0.57431322080884883</v>
      </c>
      <c r="P241" s="34"/>
      <c r="Q241" s="10">
        <v>116086.4453125</v>
      </c>
      <c r="R241" s="10">
        <v>110242.6640625</v>
      </c>
      <c r="S241" s="10">
        <v>109771.5625</v>
      </c>
      <c r="T241" s="33">
        <v>0.54764367477071807</v>
      </c>
      <c r="U241" s="36"/>
    </row>
    <row r="242" spans="1:21" x14ac:dyDescent="0.2">
      <c r="A242" s="31">
        <v>80.686088562011719</v>
      </c>
      <c r="B242" s="32">
        <v>122441.453125</v>
      </c>
      <c r="C242" s="10">
        <v>103810.0625</v>
      </c>
      <c r="D242" s="10">
        <v>108734.421875</v>
      </c>
      <c r="E242" s="33">
        <v>0.54533490157614517</v>
      </c>
      <c r="F242" s="34"/>
      <c r="G242" s="35">
        <v>119672.9296875</v>
      </c>
      <c r="H242" s="35">
        <v>116493.578125</v>
      </c>
      <c r="I242" s="35">
        <v>108595.859375</v>
      </c>
      <c r="J242" s="33">
        <v>0.53777539192107737</v>
      </c>
      <c r="L242" s="32">
        <v>135651.109375</v>
      </c>
      <c r="M242" s="10">
        <v>133521.671875</v>
      </c>
      <c r="N242" s="10">
        <v>118456.640625</v>
      </c>
      <c r="O242" s="33">
        <v>0.58290731670272866</v>
      </c>
      <c r="P242" s="34"/>
      <c r="Q242" s="10">
        <v>117797.6640625</v>
      </c>
      <c r="R242" s="10">
        <v>109258.609375</v>
      </c>
      <c r="S242" s="10">
        <v>112735.1015625</v>
      </c>
      <c r="T242" s="33">
        <v>0.55365732005915858</v>
      </c>
      <c r="U242" s="36"/>
    </row>
    <row r="243" spans="1:21" x14ac:dyDescent="0.2">
      <c r="A243" s="31">
        <v>80.772659301757812</v>
      </c>
      <c r="B243" s="32">
        <v>123712.4296875</v>
      </c>
      <c r="C243" s="10">
        <v>103224.796875</v>
      </c>
      <c r="D243" s="10">
        <v>108668.28125</v>
      </c>
      <c r="E243" s="33">
        <v>0.54634352097643468</v>
      </c>
      <c r="F243" s="34"/>
      <c r="G243" s="35">
        <v>121563.25</v>
      </c>
      <c r="H243" s="35">
        <v>115631.515625</v>
      </c>
      <c r="I243" s="35">
        <v>110191.75</v>
      </c>
      <c r="J243" s="33">
        <v>0.54186865321855582</v>
      </c>
      <c r="L243" s="32">
        <v>136847.4375</v>
      </c>
      <c r="M243" s="10">
        <v>133564.046875</v>
      </c>
      <c r="N243" s="10">
        <v>120951.3046875</v>
      </c>
      <c r="O243" s="33">
        <v>0.58852145981654369</v>
      </c>
      <c r="P243" s="34"/>
      <c r="Q243" s="10">
        <v>117666.515625</v>
      </c>
      <c r="R243" s="10">
        <v>110691.9140625</v>
      </c>
      <c r="S243" s="10">
        <v>114762.109375</v>
      </c>
      <c r="T243" s="33">
        <v>0.55908187226529094</v>
      </c>
      <c r="U243" s="36"/>
    </row>
    <row r="244" spans="1:21" x14ac:dyDescent="0.2">
      <c r="A244" s="31">
        <v>80.859222412109375</v>
      </c>
      <c r="B244" s="32">
        <v>123585.8515625</v>
      </c>
      <c r="C244" s="10">
        <v>103517.296875</v>
      </c>
      <c r="D244" s="10">
        <v>108796.15625</v>
      </c>
      <c r="E244" s="33">
        <v>0.54682180281449388</v>
      </c>
      <c r="F244" s="34"/>
      <c r="G244" s="35">
        <v>123241.9921875</v>
      </c>
      <c r="H244" s="35">
        <v>118805.5078125</v>
      </c>
      <c r="I244" s="35">
        <v>109002.0234375</v>
      </c>
      <c r="J244" s="33">
        <v>0.54758237272352084</v>
      </c>
      <c r="L244" s="32">
        <v>138217.84375</v>
      </c>
      <c r="M244" s="10">
        <v>133884.6875</v>
      </c>
      <c r="N244" s="10">
        <v>121336.046875</v>
      </c>
      <c r="O244" s="33">
        <v>0.59164297888650985</v>
      </c>
      <c r="P244" s="34"/>
      <c r="Q244" s="10">
        <v>119348.6640625</v>
      </c>
      <c r="R244" s="10">
        <v>111677.6328125</v>
      </c>
      <c r="S244" s="10">
        <v>112360.1796875</v>
      </c>
      <c r="T244" s="33">
        <v>0.55951519180894693</v>
      </c>
      <c r="U244" s="36"/>
    </row>
    <row r="245" spans="1:21" x14ac:dyDescent="0.2">
      <c r="A245" s="31">
        <v>80.945793151855469</v>
      </c>
      <c r="B245" s="32">
        <v>124326.765625</v>
      </c>
      <c r="C245" s="10">
        <v>105758.3359375</v>
      </c>
      <c r="D245" s="10">
        <v>110401.2421875</v>
      </c>
      <c r="E245" s="33">
        <v>0.55428919835456603</v>
      </c>
      <c r="F245" s="34">
        <v>4.7193094864898255E-2</v>
      </c>
      <c r="G245" s="35">
        <v>122644.484375</v>
      </c>
      <c r="H245" s="35">
        <v>118405.6796875</v>
      </c>
      <c r="I245" s="35">
        <v>111135.65625</v>
      </c>
      <c r="J245" s="33">
        <v>0.54935481819741883</v>
      </c>
      <c r="K245" s="10">
        <v>2.7237512141217307E-2</v>
      </c>
      <c r="L245" s="32">
        <v>138930.75</v>
      </c>
      <c r="M245" s="10">
        <v>135932.203125</v>
      </c>
      <c r="N245" s="10">
        <v>121027.5390625</v>
      </c>
      <c r="O245" s="33">
        <v>0.59533010521465124</v>
      </c>
      <c r="P245" s="34">
        <v>4.3257978370949385E-2</v>
      </c>
      <c r="Q245" s="10">
        <v>120667.546875</v>
      </c>
      <c r="R245" s="10">
        <v>112413.96875</v>
      </c>
      <c r="S245" s="10">
        <v>113288.453125</v>
      </c>
      <c r="T245" s="33">
        <v>0.56437650498662451</v>
      </c>
      <c r="U245" s="36">
        <v>2.2162642561568423E-2</v>
      </c>
    </row>
    <row r="246" spans="1:21" x14ac:dyDescent="0.2">
      <c r="A246" s="31">
        <v>81.032356262207031</v>
      </c>
      <c r="B246" s="32">
        <v>126308.5078125</v>
      </c>
      <c r="C246" s="10">
        <v>106053.796875</v>
      </c>
      <c r="D246" s="10">
        <v>111857.4296875</v>
      </c>
      <c r="E246" s="33">
        <v>0.56036691082280854</v>
      </c>
      <c r="F246" s="34"/>
      <c r="G246" s="35">
        <v>125258.9609375</v>
      </c>
      <c r="H246" s="35">
        <v>119647.71875</v>
      </c>
      <c r="I246" s="35">
        <v>112758.1171875</v>
      </c>
      <c r="J246" s="33">
        <v>0.55790116503991627</v>
      </c>
      <c r="L246" s="32">
        <v>140954.390625</v>
      </c>
      <c r="M246" s="10">
        <v>136621.09375</v>
      </c>
      <c r="N246" s="10">
        <v>122906.5234375</v>
      </c>
      <c r="O246" s="33">
        <v>0.60223471023565622</v>
      </c>
      <c r="P246" s="34"/>
      <c r="Q246" s="10">
        <v>120932.453125</v>
      </c>
      <c r="R246" s="10">
        <v>115079.875</v>
      </c>
      <c r="S246" s="10">
        <v>116235.9296875</v>
      </c>
      <c r="T246" s="33">
        <v>0.57395461087255761</v>
      </c>
      <c r="U246" s="36"/>
    </row>
    <row r="247" spans="1:21" x14ac:dyDescent="0.2">
      <c r="A247" s="31">
        <v>81.118927001953125</v>
      </c>
      <c r="B247" s="32">
        <v>126116.53125</v>
      </c>
      <c r="C247" s="10">
        <v>106893.4296875</v>
      </c>
      <c r="D247" s="10">
        <v>111824.9296875</v>
      </c>
      <c r="E247" s="33">
        <v>0.56136834442193606</v>
      </c>
      <c r="F247" s="34"/>
      <c r="G247" s="35">
        <v>124844.0859375</v>
      </c>
      <c r="H247" s="35">
        <v>121930.328125</v>
      </c>
      <c r="I247" s="35">
        <v>112314.5078125</v>
      </c>
      <c r="J247" s="33">
        <v>0.56012257738914495</v>
      </c>
      <c r="L247" s="32">
        <v>140721.265625</v>
      </c>
      <c r="M247" s="10">
        <v>138276.984375</v>
      </c>
      <c r="N247" s="10">
        <v>124475.5078125</v>
      </c>
      <c r="O247" s="33">
        <v>0.60673362818752352</v>
      </c>
      <c r="P247" s="34"/>
      <c r="Q247" s="10">
        <v>122627.4765625</v>
      </c>
      <c r="R247" s="10">
        <v>115936.515625</v>
      </c>
      <c r="S247" s="10">
        <v>117668.1328125</v>
      </c>
      <c r="T247" s="33">
        <v>0.58044593876604189</v>
      </c>
      <c r="U247" s="36"/>
    </row>
    <row r="248" spans="1:21" x14ac:dyDescent="0.2">
      <c r="A248" s="31">
        <v>81.205490112304688</v>
      </c>
      <c r="B248" s="32">
        <v>128148.2734375</v>
      </c>
      <c r="C248" s="10">
        <v>107658.2109375</v>
      </c>
      <c r="D248" s="10">
        <v>113795.359375</v>
      </c>
      <c r="E248" s="33">
        <v>0.56912862813008414</v>
      </c>
      <c r="F248" s="34"/>
      <c r="G248" s="35">
        <v>127047.4140625</v>
      </c>
      <c r="H248" s="35">
        <v>123816.7578125</v>
      </c>
      <c r="I248" s="35">
        <v>113864.65625</v>
      </c>
      <c r="J248" s="33">
        <v>0.56891994938404822</v>
      </c>
      <c r="L248" s="32">
        <v>142938.140625</v>
      </c>
      <c r="M248" s="10">
        <v>139024.875</v>
      </c>
      <c r="N248" s="10">
        <v>126049.328125</v>
      </c>
      <c r="O248" s="33">
        <v>0.61355863888370854</v>
      </c>
      <c r="P248" s="34"/>
      <c r="Q248" s="10">
        <v>123576.1640625</v>
      </c>
      <c r="R248" s="10">
        <v>116983.4375</v>
      </c>
      <c r="S248" s="10">
        <v>119811.7890625</v>
      </c>
      <c r="T248" s="33">
        <v>0.58719047344691921</v>
      </c>
      <c r="U248" s="36"/>
    </row>
    <row r="249" spans="1:21" x14ac:dyDescent="0.2">
      <c r="A249" s="31">
        <v>81.292060852050781</v>
      </c>
      <c r="B249" s="32">
        <v>129629.5390625</v>
      </c>
      <c r="C249" s="10">
        <v>109352.6796875</v>
      </c>
      <c r="D249" s="10">
        <v>114852.90625</v>
      </c>
      <c r="E249" s="33">
        <v>0.57602012940038116</v>
      </c>
      <c r="F249" s="34"/>
      <c r="G249" s="35">
        <v>128981.3515625</v>
      </c>
      <c r="H249" s="35">
        <v>124064.2890625</v>
      </c>
      <c r="I249" s="35">
        <v>115952.9609375</v>
      </c>
      <c r="J249" s="33">
        <v>0.57558012840096795</v>
      </c>
      <c r="L249" s="32">
        <v>144735.703125</v>
      </c>
      <c r="M249" s="10">
        <v>141167.609375</v>
      </c>
      <c r="N249" s="10">
        <v>127107.7734375</v>
      </c>
      <c r="O249" s="33">
        <v>0.62107562090563551</v>
      </c>
      <c r="P249" s="34"/>
      <c r="Q249" s="10">
        <v>124910.625</v>
      </c>
      <c r="R249" s="10">
        <v>119027.84375</v>
      </c>
      <c r="S249" s="10">
        <v>119984.78125</v>
      </c>
      <c r="T249" s="33">
        <v>0.59297788621685632</v>
      </c>
      <c r="U249" s="36"/>
    </row>
    <row r="250" spans="1:21" x14ac:dyDescent="0.2">
      <c r="A250" s="31">
        <v>81.378623962402344</v>
      </c>
      <c r="B250" s="32">
        <v>131781.03125</v>
      </c>
      <c r="C250" s="10">
        <v>111383.6953125</v>
      </c>
      <c r="D250" s="10">
        <v>114508.1171875</v>
      </c>
      <c r="E250" s="33">
        <v>0.58226768114069316</v>
      </c>
      <c r="F250" s="34"/>
      <c r="G250" s="35">
        <v>128783.921875</v>
      </c>
      <c r="H250" s="35">
        <v>124661.2109375</v>
      </c>
      <c r="I250" s="35">
        <v>116512.1640625</v>
      </c>
      <c r="J250" s="33">
        <v>0.5770755432039768</v>
      </c>
      <c r="L250" s="32">
        <v>145809.34375</v>
      </c>
      <c r="M250" s="10">
        <v>142588.078125</v>
      </c>
      <c r="N250" s="10">
        <v>127067.5234375</v>
      </c>
      <c r="O250" s="33">
        <v>0.62476567254549364</v>
      </c>
      <c r="P250" s="34"/>
      <c r="Q250" s="10">
        <v>126196.3671875</v>
      </c>
      <c r="R250" s="10">
        <v>118819.3046875</v>
      </c>
      <c r="S250" s="10">
        <v>122507.0546875</v>
      </c>
      <c r="T250" s="33">
        <v>0.59884288660778595</v>
      </c>
      <c r="U250" s="36"/>
    </row>
    <row r="251" spans="1:21" x14ac:dyDescent="0.2">
      <c r="A251" s="31">
        <v>81.465194702148438</v>
      </c>
      <c r="B251" s="32">
        <v>131613.640625</v>
      </c>
      <c r="C251" s="10">
        <v>113169.5234375</v>
      </c>
      <c r="D251" s="10">
        <v>116321.3359375</v>
      </c>
      <c r="E251" s="33">
        <v>0.58785419004701678</v>
      </c>
      <c r="F251" s="34"/>
      <c r="G251" s="35">
        <v>130775.796875</v>
      </c>
      <c r="H251" s="35">
        <v>126080.6171875</v>
      </c>
      <c r="I251" s="35">
        <v>116951.5</v>
      </c>
      <c r="J251" s="33">
        <v>0.583081904002688</v>
      </c>
      <c r="L251" s="32">
        <v>146903.1875</v>
      </c>
      <c r="M251" s="10">
        <v>144702.921875</v>
      </c>
      <c r="N251" s="10">
        <v>129109.5703125</v>
      </c>
      <c r="O251" s="33">
        <v>0.63266159404300337</v>
      </c>
      <c r="P251" s="34"/>
      <c r="Q251" s="10">
        <v>127855.2421875</v>
      </c>
      <c r="R251" s="10">
        <v>120710.78125</v>
      </c>
      <c r="S251" s="10">
        <v>121699.9765625</v>
      </c>
      <c r="T251" s="33">
        <v>0.60331278646794495</v>
      </c>
      <c r="U251" s="36"/>
    </row>
    <row r="252" spans="1:21" x14ac:dyDescent="0.2">
      <c r="A252" s="31">
        <v>81.5517578125</v>
      </c>
      <c r="B252" s="32">
        <v>134842.796875</v>
      </c>
      <c r="C252" s="10">
        <v>112639.5234375</v>
      </c>
      <c r="D252" s="10">
        <v>117196.15625</v>
      </c>
      <c r="E252" s="33">
        <v>0.5936723869883328</v>
      </c>
      <c r="F252" s="34"/>
      <c r="G252" s="35">
        <v>132754.453125</v>
      </c>
      <c r="H252" s="35">
        <v>128354.5859375</v>
      </c>
      <c r="I252" s="35">
        <v>119702.953125</v>
      </c>
      <c r="J252" s="33">
        <v>0.59400717084502064</v>
      </c>
      <c r="L252" s="32">
        <v>148579.171875</v>
      </c>
      <c r="M252" s="10">
        <v>146442.75</v>
      </c>
      <c r="N252" s="10">
        <v>131628.203125</v>
      </c>
      <c r="O252" s="33">
        <v>0.64158566274887152</v>
      </c>
      <c r="P252" s="34"/>
      <c r="Q252" s="10">
        <v>128814.6484375</v>
      </c>
      <c r="R252" s="10">
        <v>122166.1015625</v>
      </c>
      <c r="S252" s="10">
        <v>124091.9296875</v>
      </c>
      <c r="T252" s="33">
        <v>0.61114480808463267</v>
      </c>
      <c r="U252" s="36"/>
    </row>
    <row r="253" spans="1:21" x14ac:dyDescent="0.2">
      <c r="A253" s="31">
        <v>81.638328552246094</v>
      </c>
      <c r="B253" s="32">
        <v>134219.03125</v>
      </c>
      <c r="C253" s="10">
        <v>113353.640625</v>
      </c>
      <c r="D253" s="10">
        <v>119557.390625</v>
      </c>
      <c r="E253" s="33">
        <v>0.59766340639025028</v>
      </c>
      <c r="F253" s="34"/>
      <c r="G253" s="35">
        <v>134189.65625</v>
      </c>
      <c r="H253" s="35">
        <v>128903.9609375</v>
      </c>
      <c r="I253" s="35">
        <v>119217.53125</v>
      </c>
      <c r="J253" s="33">
        <v>0.59634562021370197</v>
      </c>
      <c r="L253" s="32">
        <v>150904.203125</v>
      </c>
      <c r="M253" s="10">
        <v>146306.421875</v>
      </c>
      <c r="N253" s="10">
        <v>132386.421875</v>
      </c>
      <c r="O253" s="33">
        <v>0.64601716930061814</v>
      </c>
      <c r="P253" s="34"/>
      <c r="Q253" s="10">
        <v>129192.03125</v>
      </c>
      <c r="R253" s="10">
        <v>124096.8515625</v>
      </c>
      <c r="S253" s="10">
        <v>126228.78125</v>
      </c>
      <c r="T253" s="33">
        <v>0.61838748202468574</v>
      </c>
      <c r="U253" s="36"/>
    </row>
    <row r="254" spans="1:21" x14ac:dyDescent="0.2">
      <c r="A254" s="31">
        <v>81.724891662597656</v>
      </c>
      <c r="B254" s="32">
        <v>136176.484375</v>
      </c>
      <c r="C254" s="10">
        <v>113892.7578125</v>
      </c>
      <c r="D254" s="10">
        <v>118828.1953125</v>
      </c>
      <c r="E254" s="33">
        <v>0.60054057573910735</v>
      </c>
      <c r="F254" s="34"/>
      <c r="G254" s="35">
        <v>136426.734375</v>
      </c>
      <c r="H254" s="35">
        <v>131598.1875</v>
      </c>
      <c r="I254" s="35">
        <v>122485.2578125</v>
      </c>
      <c r="J254" s="33">
        <v>0.60913482710948808</v>
      </c>
      <c r="L254" s="32">
        <v>150803.375</v>
      </c>
      <c r="M254" s="10">
        <v>148731.890625</v>
      </c>
      <c r="N254" s="10">
        <v>133410.96875</v>
      </c>
      <c r="O254" s="33">
        <v>0.65105359272099739</v>
      </c>
      <c r="P254" s="34"/>
      <c r="Q254" s="10">
        <v>131952.328125</v>
      </c>
      <c r="R254" s="10">
        <v>123286.0703125</v>
      </c>
      <c r="S254" s="10">
        <v>127981.828125</v>
      </c>
      <c r="T254" s="33">
        <v>0.62442045102250554</v>
      </c>
      <c r="U254" s="36"/>
    </row>
    <row r="255" spans="1:21" x14ac:dyDescent="0.2">
      <c r="A255" s="31">
        <v>81.81146240234375</v>
      </c>
      <c r="B255" s="32">
        <v>137191.578125</v>
      </c>
      <c r="C255" s="10">
        <v>115514.140625</v>
      </c>
      <c r="D255" s="10">
        <v>124659.6484375</v>
      </c>
      <c r="E255" s="33">
        <v>0.61432580397032688</v>
      </c>
      <c r="F255" s="34"/>
      <c r="G255" s="35">
        <v>137506.859375</v>
      </c>
      <c r="H255" s="35">
        <v>132077.5</v>
      </c>
      <c r="I255" s="35">
        <v>124982.8125</v>
      </c>
      <c r="J255" s="33">
        <v>0.61546310064308696</v>
      </c>
      <c r="L255" s="32">
        <v>155105.390625</v>
      </c>
      <c r="M255" s="10">
        <v>151294.359375</v>
      </c>
      <c r="N255" s="10">
        <v>135266.875</v>
      </c>
      <c r="O255" s="33">
        <v>0.6641670954970007</v>
      </c>
      <c r="P255" s="34"/>
      <c r="Q255" s="10">
        <v>133542.609375</v>
      </c>
      <c r="R255" s="10">
        <v>127395.2890625</v>
      </c>
      <c r="S255" s="10">
        <v>129181.1015625</v>
      </c>
      <c r="T255" s="33">
        <v>0.63566133791406232</v>
      </c>
      <c r="U255" s="36"/>
    </row>
    <row r="256" spans="1:21" x14ac:dyDescent="0.2">
      <c r="A256" s="31">
        <v>81.898025512695312</v>
      </c>
      <c r="B256" s="32">
        <v>140874.875</v>
      </c>
      <c r="C256" s="10">
        <v>116723.9296875</v>
      </c>
      <c r="D256" s="10">
        <v>123701.71875</v>
      </c>
      <c r="E256" s="33">
        <v>0.62073197750195608</v>
      </c>
      <c r="F256" s="34"/>
      <c r="G256" s="35">
        <v>139342.90625</v>
      </c>
      <c r="H256" s="35">
        <v>135268.0625</v>
      </c>
      <c r="I256" s="35">
        <v>124778.34375</v>
      </c>
      <c r="J256" s="33">
        <v>0.62298488611423031</v>
      </c>
      <c r="L256" s="32">
        <v>155706.1875</v>
      </c>
      <c r="M256" s="10">
        <v>151024.109375</v>
      </c>
      <c r="N256" s="10">
        <v>137114.484375</v>
      </c>
      <c r="O256" s="33">
        <v>0.66744255175340472</v>
      </c>
      <c r="P256" s="34"/>
      <c r="Q256" s="10">
        <v>136031.6875</v>
      </c>
      <c r="R256" s="10">
        <v>128468.9609375</v>
      </c>
      <c r="S256" s="10">
        <v>129336.0390625</v>
      </c>
      <c r="T256" s="33">
        <v>0.64171895164268467</v>
      </c>
      <c r="U256" s="36"/>
    </row>
    <row r="257" spans="1:21" x14ac:dyDescent="0.2">
      <c r="A257" s="31">
        <v>81.984596252441406</v>
      </c>
      <c r="B257" s="32">
        <v>142549.703125</v>
      </c>
      <c r="C257" s="10">
        <v>119624.4765625</v>
      </c>
      <c r="D257" s="10">
        <v>125327.515625</v>
      </c>
      <c r="E257" s="33">
        <v>0.63082707426735352</v>
      </c>
      <c r="F257" s="34">
        <v>5.8289157581322464E-2</v>
      </c>
      <c r="G257" s="35">
        <v>143180.328125</v>
      </c>
      <c r="H257" s="35">
        <v>136484</v>
      </c>
      <c r="I257" s="35">
        <v>125970.609375</v>
      </c>
      <c r="J257" s="33">
        <v>0.63272708465975902</v>
      </c>
      <c r="K257" s="10">
        <v>4.0595509378396719E-2</v>
      </c>
      <c r="L257" s="32">
        <v>156982.4375</v>
      </c>
      <c r="M257" s="10">
        <v>152794.125</v>
      </c>
      <c r="N257" s="10">
        <v>139718.96875</v>
      </c>
      <c r="O257" s="33">
        <v>0.67594000662647713</v>
      </c>
      <c r="P257" s="34">
        <v>4.0624009040940046E-2</v>
      </c>
      <c r="Q257" s="10">
        <v>136611.609375</v>
      </c>
      <c r="R257" s="10">
        <v>130059.4453125</v>
      </c>
      <c r="S257" s="10">
        <v>132000.390625</v>
      </c>
      <c r="T257" s="33">
        <v>0.64959672385983946</v>
      </c>
      <c r="U257" s="36">
        <v>1.6451506675827603E-2</v>
      </c>
    </row>
    <row r="258" spans="1:21" x14ac:dyDescent="0.2">
      <c r="A258" s="31">
        <v>82.071159362792969</v>
      </c>
      <c r="B258" s="32">
        <v>142319.921875</v>
      </c>
      <c r="C258" s="10">
        <v>119802.7578125</v>
      </c>
      <c r="D258" s="10">
        <v>125977.953125</v>
      </c>
      <c r="E258" s="33">
        <v>0.63180210481654719</v>
      </c>
      <c r="F258" s="34"/>
      <c r="G258" s="35">
        <v>144499.984375</v>
      </c>
      <c r="H258" s="35">
        <v>137397.796875</v>
      </c>
      <c r="I258" s="35">
        <v>129812.375</v>
      </c>
      <c r="J258" s="33">
        <v>0.64220347609696793</v>
      </c>
      <c r="L258" s="32">
        <v>158733.375</v>
      </c>
      <c r="M258" s="10">
        <v>154690.84375</v>
      </c>
      <c r="N258" s="10">
        <v>139790.703125</v>
      </c>
      <c r="O258" s="33">
        <v>0.68153313213924382</v>
      </c>
      <c r="P258" s="34"/>
      <c r="Q258" s="10">
        <v>139997.578125</v>
      </c>
      <c r="R258" s="10">
        <v>131918.25</v>
      </c>
      <c r="S258" s="10">
        <v>132998.265625</v>
      </c>
      <c r="T258" s="33">
        <v>0.65976851825567351</v>
      </c>
      <c r="U258" s="36"/>
    </row>
    <row r="259" spans="1:21" x14ac:dyDescent="0.2">
      <c r="A259" s="31">
        <v>82.157730102539062</v>
      </c>
      <c r="B259" s="32">
        <v>144133.109375</v>
      </c>
      <c r="C259" s="10">
        <v>123622.5625</v>
      </c>
      <c r="D259" s="10">
        <v>128327.765625</v>
      </c>
      <c r="E259" s="33">
        <v>0.64479758170446699</v>
      </c>
      <c r="F259" s="34"/>
      <c r="G259" s="35">
        <v>145869.03125</v>
      </c>
      <c r="H259" s="35">
        <v>140850.46875</v>
      </c>
      <c r="I259" s="35">
        <v>131811.421875</v>
      </c>
      <c r="J259" s="33">
        <v>0.65284280409877182</v>
      </c>
      <c r="L259" s="32">
        <v>161435.203125</v>
      </c>
      <c r="M259" s="10">
        <v>158136.234375</v>
      </c>
      <c r="N259" s="10">
        <v>141812.578125</v>
      </c>
      <c r="O259" s="33">
        <v>0.69381760862369668</v>
      </c>
      <c r="P259" s="34"/>
      <c r="Q259" s="10">
        <v>140255.796875</v>
      </c>
      <c r="R259" s="10">
        <v>133589.59375</v>
      </c>
      <c r="S259" s="10">
        <v>136779.125</v>
      </c>
      <c r="T259" s="33">
        <v>0.66907310072696091</v>
      </c>
      <c r="U259" s="36"/>
    </row>
    <row r="260" spans="1:21" x14ac:dyDescent="0.2">
      <c r="A260" s="31">
        <v>82.244293212890625</v>
      </c>
      <c r="B260" s="32">
        <v>147148.40625</v>
      </c>
      <c r="C260" s="10">
        <v>124587.34375</v>
      </c>
      <c r="D260" s="10">
        <v>131363.234375</v>
      </c>
      <c r="E260" s="33">
        <v>0.65621842698869914</v>
      </c>
      <c r="F260" s="34"/>
      <c r="G260" s="35">
        <v>148365.015625</v>
      </c>
      <c r="H260" s="35">
        <v>142828.296875</v>
      </c>
      <c r="I260" s="35">
        <v>132137.4375</v>
      </c>
      <c r="J260" s="33">
        <v>0.66032978555829958</v>
      </c>
      <c r="L260" s="32">
        <v>164139.078125</v>
      </c>
      <c r="M260" s="10">
        <v>159343.015625</v>
      </c>
      <c r="N260" s="10">
        <v>143037.125</v>
      </c>
      <c r="O260" s="33">
        <v>0.70153979715066173</v>
      </c>
      <c r="P260" s="34"/>
      <c r="Q260" s="10">
        <v>142358.640625</v>
      </c>
      <c r="R260" s="10">
        <v>135062.8125</v>
      </c>
      <c r="S260" s="10">
        <v>139779.46875</v>
      </c>
      <c r="T260" s="33">
        <v>0.67978872133385637</v>
      </c>
      <c r="U260" s="36"/>
    </row>
    <row r="261" spans="1:21" x14ac:dyDescent="0.2">
      <c r="A261" s="31">
        <v>82.330863952636719</v>
      </c>
      <c r="B261" s="32">
        <v>148920.03125</v>
      </c>
      <c r="C261" s="10">
        <v>125467.4140625</v>
      </c>
      <c r="D261" s="10">
        <v>131883.421875</v>
      </c>
      <c r="E261" s="33">
        <v>0.66138204195795669</v>
      </c>
      <c r="F261" s="34"/>
      <c r="G261" s="35">
        <v>149911.46875</v>
      </c>
      <c r="H261" s="35">
        <v>144730.34375</v>
      </c>
      <c r="I261" s="35">
        <v>134662.5</v>
      </c>
      <c r="J261" s="33">
        <v>0.66964760913866572</v>
      </c>
      <c r="L261" s="32">
        <v>164020.546875</v>
      </c>
      <c r="M261" s="10">
        <v>161889.1875</v>
      </c>
      <c r="N261" s="10">
        <v>146290.734375</v>
      </c>
      <c r="O261" s="33">
        <v>0.71008311715201422</v>
      </c>
      <c r="P261" s="34"/>
      <c r="Q261" s="10">
        <v>144622.234375</v>
      </c>
      <c r="R261" s="10">
        <v>135437.84375</v>
      </c>
      <c r="S261" s="10">
        <v>140163.4375</v>
      </c>
      <c r="T261" s="33">
        <v>0.68471374674173369</v>
      </c>
      <c r="U261" s="36"/>
    </row>
    <row r="262" spans="1:21" x14ac:dyDescent="0.2">
      <c r="A262" s="31">
        <v>82.417427062988281</v>
      </c>
      <c r="B262" s="32">
        <v>151407.609375</v>
      </c>
      <c r="C262" s="10">
        <v>128454.203125</v>
      </c>
      <c r="D262" s="10">
        <v>132697.015625</v>
      </c>
      <c r="E262" s="33">
        <v>0.6716184255642571</v>
      </c>
      <c r="F262" s="34"/>
      <c r="G262" s="35">
        <v>150960.625</v>
      </c>
      <c r="H262" s="35">
        <v>147098.4375</v>
      </c>
      <c r="I262" s="35">
        <v>136939.6875</v>
      </c>
      <c r="J262" s="33">
        <v>0.67853004135803596</v>
      </c>
      <c r="L262" s="32">
        <v>167892.703125</v>
      </c>
      <c r="M262" s="10">
        <v>163676.15625</v>
      </c>
      <c r="N262" s="10">
        <v>147349.6875</v>
      </c>
      <c r="O262" s="33">
        <v>0.72018559305361352</v>
      </c>
      <c r="P262" s="34"/>
      <c r="Q262" s="10">
        <v>146685.21875</v>
      </c>
      <c r="R262" s="10">
        <v>140122.0625</v>
      </c>
      <c r="S262" s="10">
        <v>140122.234375</v>
      </c>
      <c r="T262" s="33">
        <v>0.69564052788300512</v>
      </c>
      <c r="U262" s="36"/>
    </row>
    <row r="263" spans="1:21" x14ac:dyDescent="0.2">
      <c r="A263" s="31">
        <v>82.503997802734375</v>
      </c>
      <c r="B263" s="32">
        <v>154037</v>
      </c>
      <c r="C263" s="10">
        <v>131802.921875</v>
      </c>
      <c r="D263" s="10">
        <v>135532.109375</v>
      </c>
      <c r="E263" s="33">
        <v>0.68596573606514177</v>
      </c>
      <c r="F263" s="34"/>
      <c r="G263" s="35">
        <v>155168.984375</v>
      </c>
      <c r="H263" s="35">
        <v>148842.625</v>
      </c>
      <c r="I263" s="35">
        <v>139045.390625</v>
      </c>
      <c r="J263" s="33">
        <v>0.69109965151386599</v>
      </c>
      <c r="L263" s="32">
        <v>169284.234375</v>
      </c>
      <c r="M263" s="10">
        <v>163679</v>
      </c>
      <c r="N263" s="10">
        <v>149918.453125</v>
      </c>
      <c r="O263" s="33">
        <v>0.72614526364894638</v>
      </c>
      <c r="P263" s="34"/>
      <c r="Q263" s="10">
        <v>147260.828125</v>
      </c>
      <c r="R263" s="10">
        <v>140598.078125</v>
      </c>
      <c r="S263" s="10">
        <v>140650.671875</v>
      </c>
      <c r="T263" s="33">
        <v>0.69821508755002415</v>
      </c>
      <c r="U263" s="36"/>
    </row>
    <row r="264" spans="1:21" x14ac:dyDescent="0.2">
      <c r="A264" s="31">
        <v>82.590560913085938</v>
      </c>
      <c r="B264" s="32">
        <v>157006.609375</v>
      </c>
      <c r="C264" s="10">
        <v>128644.9921875</v>
      </c>
      <c r="D264" s="10">
        <v>136035.78125</v>
      </c>
      <c r="E264" s="33">
        <v>0.68647910750569019</v>
      </c>
      <c r="F264" s="34"/>
      <c r="G264" s="35">
        <v>157623.953125</v>
      </c>
      <c r="H264" s="35">
        <v>151648.78125</v>
      </c>
      <c r="I264" s="35">
        <v>140611.328125</v>
      </c>
      <c r="J264" s="33">
        <v>0.7017488016562029</v>
      </c>
      <c r="L264" s="32">
        <v>171198.078125</v>
      </c>
      <c r="M264" s="10">
        <v>165694.140625</v>
      </c>
      <c r="N264" s="10">
        <v>149990.75</v>
      </c>
      <c r="O264" s="33">
        <v>0.73216228915110904</v>
      </c>
      <c r="P264" s="34"/>
      <c r="Q264" s="10">
        <v>150131.1875</v>
      </c>
      <c r="R264" s="10">
        <v>142343.40625</v>
      </c>
      <c r="S264" s="10">
        <v>145387.234375</v>
      </c>
      <c r="T264" s="33">
        <v>0.71345367820443173</v>
      </c>
      <c r="U264" s="36"/>
    </row>
    <row r="265" spans="1:21" x14ac:dyDescent="0.2">
      <c r="A265" s="31">
        <v>82.677131652832031</v>
      </c>
      <c r="B265" s="32">
        <v>157153.53125</v>
      </c>
      <c r="C265" s="10">
        <v>132260.1875</v>
      </c>
      <c r="D265" s="10">
        <v>138504.375</v>
      </c>
      <c r="E265" s="33">
        <v>0.69662229190682934</v>
      </c>
      <c r="F265" s="34"/>
      <c r="G265" s="35">
        <v>160888.765625</v>
      </c>
      <c r="H265" s="35">
        <v>153774.28125</v>
      </c>
      <c r="I265" s="35">
        <v>142660.765625</v>
      </c>
      <c r="J265" s="33">
        <v>0.71335364850965588</v>
      </c>
      <c r="L265" s="32">
        <v>172683.6875</v>
      </c>
      <c r="M265" s="10">
        <v>169212.96875</v>
      </c>
      <c r="N265" s="10">
        <v>151313.015625</v>
      </c>
      <c r="O265" s="33">
        <v>0.741676225230393</v>
      </c>
      <c r="P265" s="34"/>
      <c r="Q265" s="10">
        <v>152584.3125</v>
      </c>
      <c r="R265" s="10">
        <v>145298</v>
      </c>
      <c r="S265" s="10">
        <v>145968.125</v>
      </c>
      <c r="T265" s="33">
        <v>0.7232115404145707</v>
      </c>
      <c r="U265" s="36"/>
    </row>
    <row r="266" spans="1:21" x14ac:dyDescent="0.2">
      <c r="A266" s="31">
        <v>82.763694763183594</v>
      </c>
      <c r="B266" s="32">
        <v>159455.515625</v>
      </c>
      <c r="C266" s="10">
        <v>133133.21875</v>
      </c>
      <c r="D266" s="10">
        <v>140615.828125</v>
      </c>
      <c r="E266" s="33">
        <v>0.70522831261618113</v>
      </c>
      <c r="F266" s="34"/>
      <c r="G266" s="35">
        <v>161796.484375</v>
      </c>
      <c r="H266" s="35">
        <v>155869.421875</v>
      </c>
      <c r="I266" s="35">
        <v>146331.921875</v>
      </c>
      <c r="J266" s="33">
        <v>0.72376406945467109</v>
      </c>
      <c r="L266" s="32">
        <v>174192.921875</v>
      </c>
      <c r="M266" s="10">
        <v>172579.171875</v>
      </c>
      <c r="N266" s="10">
        <v>154799.921875</v>
      </c>
      <c r="O266" s="33">
        <v>0.75425130617517788</v>
      </c>
      <c r="P266" s="34"/>
      <c r="Q266" s="10">
        <v>154572.421875</v>
      </c>
      <c r="R266" s="10">
        <v>145987.09375</v>
      </c>
      <c r="S266" s="10">
        <v>149571.15625</v>
      </c>
      <c r="T266" s="33">
        <v>0.73344457747563763</v>
      </c>
      <c r="U266" s="36"/>
    </row>
    <row r="267" spans="1:21" x14ac:dyDescent="0.2">
      <c r="A267" s="31">
        <v>82.850265502929688</v>
      </c>
      <c r="B267" s="32">
        <v>162176.296875</v>
      </c>
      <c r="C267" s="10">
        <v>134180.40625</v>
      </c>
      <c r="D267" s="10">
        <v>143831.890625</v>
      </c>
      <c r="E267" s="33">
        <v>0.71659785255193875</v>
      </c>
      <c r="F267" s="34"/>
      <c r="G267" s="35">
        <v>166873.234375</v>
      </c>
      <c r="H267" s="35">
        <v>158251.65625</v>
      </c>
      <c r="I267" s="35">
        <v>147523.203125</v>
      </c>
      <c r="J267" s="33">
        <v>0.73725713142850269</v>
      </c>
      <c r="L267" s="32">
        <v>176406.171875</v>
      </c>
      <c r="M267" s="10">
        <v>173490.84375</v>
      </c>
      <c r="N267" s="10">
        <v>155493.96875</v>
      </c>
      <c r="O267" s="33">
        <v>0.75999417475276476</v>
      </c>
      <c r="P267" s="34"/>
      <c r="Q267" s="10">
        <v>157134.609375</v>
      </c>
      <c r="R267" s="10">
        <v>147727.0625</v>
      </c>
      <c r="S267" s="10">
        <v>150395.859375</v>
      </c>
      <c r="T267" s="33">
        <v>0.7417983010564162</v>
      </c>
      <c r="U267" s="36"/>
    </row>
    <row r="268" spans="1:21" x14ac:dyDescent="0.2">
      <c r="A268" s="31">
        <v>82.93682861328125</v>
      </c>
      <c r="B268" s="32">
        <v>163136.796875</v>
      </c>
      <c r="C268" s="10">
        <v>135822.6875</v>
      </c>
      <c r="D268" s="10">
        <v>144736.578125</v>
      </c>
      <c r="E268" s="33">
        <v>0.72230777918300115</v>
      </c>
      <c r="F268" s="34">
        <v>6.8025993407937205E-2</v>
      </c>
      <c r="G268" s="35">
        <v>167860.3125</v>
      </c>
      <c r="H268" s="35">
        <v>159186.234375</v>
      </c>
      <c r="I268" s="35">
        <v>149928.953125</v>
      </c>
      <c r="J268" s="33">
        <v>0.74400720862248426</v>
      </c>
      <c r="K268" s="10">
        <v>4.1962572007097784E-2</v>
      </c>
      <c r="L268" s="32">
        <v>179574.359375</v>
      </c>
      <c r="M268" s="10">
        <v>175226.21875</v>
      </c>
      <c r="N268" s="10">
        <v>159473.859375</v>
      </c>
      <c r="O268" s="33">
        <v>0.77335288679041303</v>
      </c>
      <c r="P268" s="34">
        <v>4.7710434031699743E-2</v>
      </c>
      <c r="Q268" s="10">
        <v>159765.375</v>
      </c>
      <c r="R268" s="10">
        <v>148734.828125</v>
      </c>
      <c r="S268" s="10">
        <v>151691.921875</v>
      </c>
      <c r="T268" s="33">
        <v>0.74983874631847058</v>
      </c>
      <c r="U268" s="36">
        <v>2.7909788433101278E-2</v>
      </c>
    </row>
    <row r="269" spans="1:21" x14ac:dyDescent="0.2">
      <c r="A269" s="31">
        <v>83.023399353027344</v>
      </c>
      <c r="B269" s="32">
        <v>165130.03125</v>
      </c>
      <c r="C269" s="10">
        <v>138491.40625</v>
      </c>
      <c r="D269" s="10">
        <v>145730.78125</v>
      </c>
      <c r="E269" s="33">
        <v>0.73151562663747238</v>
      </c>
      <c r="F269" s="34"/>
      <c r="G269" s="35">
        <v>170015.765625</v>
      </c>
      <c r="H269" s="35">
        <v>162373.125</v>
      </c>
      <c r="I269" s="35">
        <v>152991.5625</v>
      </c>
      <c r="J269" s="33">
        <v>0.75711762144900063</v>
      </c>
      <c r="L269" s="32">
        <v>183597.625</v>
      </c>
      <c r="M269" s="10">
        <v>178710.71875</v>
      </c>
      <c r="N269" s="10">
        <v>161016.65625</v>
      </c>
      <c r="O269" s="33">
        <v>0.78696289367793604</v>
      </c>
      <c r="P269" s="34"/>
      <c r="Q269" s="10">
        <v>160865.265625</v>
      </c>
      <c r="R269" s="10">
        <v>151973.6875</v>
      </c>
      <c r="S269" s="10">
        <v>155240.09375</v>
      </c>
      <c r="T269" s="33">
        <v>0.76268972591978756</v>
      </c>
      <c r="U269" s="36"/>
    </row>
    <row r="270" spans="1:21" x14ac:dyDescent="0.2">
      <c r="A270" s="31">
        <v>83.109962463378906</v>
      </c>
      <c r="B270" s="32">
        <v>166840.875</v>
      </c>
      <c r="C270" s="10">
        <v>143433.484375</v>
      </c>
      <c r="D270" s="10">
        <v>150383.03125</v>
      </c>
      <c r="E270" s="33">
        <v>0.74991969708223405</v>
      </c>
      <c r="F270" s="34"/>
      <c r="G270" s="35">
        <v>172682.21875</v>
      </c>
      <c r="H270" s="35">
        <v>166304.09375</v>
      </c>
      <c r="I270" s="35">
        <v>155941.71875</v>
      </c>
      <c r="J270" s="33">
        <v>0.77201035063506218</v>
      </c>
      <c r="L270" s="32">
        <v>183313.28125</v>
      </c>
      <c r="M270" s="10">
        <v>180225.59375</v>
      </c>
      <c r="N270" s="10">
        <v>163581.9375</v>
      </c>
      <c r="O270" s="33">
        <v>0.79267094047267916</v>
      </c>
      <c r="P270" s="34"/>
      <c r="Q270" s="10">
        <v>163578.40625</v>
      </c>
      <c r="R270" s="10">
        <v>154275.375</v>
      </c>
      <c r="S270" s="10">
        <v>157425.328125</v>
      </c>
      <c r="T270" s="33">
        <v>0.77442153432136462</v>
      </c>
      <c r="U270" s="36"/>
    </row>
    <row r="271" spans="1:21" x14ac:dyDescent="0.2">
      <c r="A271" s="31">
        <v>83.196533203125</v>
      </c>
      <c r="B271" s="32">
        <v>169422.125</v>
      </c>
      <c r="C271" s="10">
        <v>144286.515625</v>
      </c>
      <c r="D271" s="10">
        <v>150354.375</v>
      </c>
      <c r="E271" s="33">
        <v>0.75546382883904928</v>
      </c>
      <c r="F271" s="34"/>
      <c r="G271" s="35">
        <v>175829.5625</v>
      </c>
      <c r="H271" s="35">
        <v>168460</v>
      </c>
      <c r="I271" s="35">
        <v>156433.671875</v>
      </c>
      <c r="J271" s="33">
        <v>0.78104996147551742</v>
      </c>
      <c r="L271" s="32">
        <v>187794.5</v>
      </c>
      <c r="M271" s="10">
        <v>183435.8125</v>
      </c>
      <c r="N271" s="10">
        <v>166131.140625</v>
      </c>
      <c r="O271" s="33">
        <v>0.80807055673287276</v>
      </c>
      <c r="P271" s="34"/>
      <c r="Q271" s="10">
        <v>165041.5</v>
      </c>
      <c r="R271" s="10">
        <v>157416.421875</v>
      </c>
      <c r="S271" s="10">
        <v>159517.09375</v>
      </c>
      <c r="T271" s="33">
        <v>0.78533186866914606</v>
      </c>
      <c r="U271" s="36"/>
    </row>
    <row r="272" spans="1:21" x14ac:dyDescent="0.2">
      <c r="A272" s="31">
        <v>83.283096313476562</v>
      </c>
      <c r="B272" s="32">
        <v>172121.40625</v>
      </c>
      <c r="C272" s="10">
        <v>145247.640625</v>
      </c>
      <c r="D272" s="10">
        <v>151706.765625</v>
      </c>
      <c r="E272" s="33">
        <v>0.76362432987634821</v>
      </c>
      <c r="F272" s="34"/>
      <c r="G272" s="35">
        <v>179887.234375</v>
      </c>
      <c r="H272" s="35">
        <v>171919.65625</v>
      </c>
      <c r="I272" s="35">
        <v>159900.265625</v>
      </c>
      <c r="J272" s="33">
        <v>0.79818316235050213</v>
      </c>
      <c r="L272" s="32">
        <v>189827.875</v>
      </c>
      <c r="M272" s="10">
        <v>186029.765625</v>
      </c>
      <c r="N272" s="10">
        <v>168827.125</v>
      </c>
      <c r="O272" s="33">
        <v>0.81908316877377996</v>
      </c>
      <c r="P272" s="34"/>
      <c r="Q272" s="10">
        <v>167363.984375</v>
      </c>
      <c r="R272" s="10">
        <v>158742.3125</v>
      </c>
      <c r="S272" s="10">
        <v>159448.359375</v>
      </c>
      <c r="T272" s="33">
        <v>0.79116454831033001</v>
      </c>
      <c r="U272" s="36"/>
    </row>
    <row r="273" spans="1:21" x14ac:dyDescent="0.2">
      <c r="A273" s="31">
        <v>83.369667053222656</v>
      </c>
      <c r="B273" s="32">
        <v>173323.359375</v>
      </c>
      <c r="C273" s="10">
        <v>147757.703125</v>
      </c>
      <c r="D273" s="10">
        <v>152547.890625</v>
      </c>
      <c r="E273" s="33">
        <v>0.77103654100714158</v>
      </c>
      <c r="F273" s="34"/>
      <c r="G273" s="35">
        <v>183917.9375</v>
      </c>
      <c r="H273" s="35">
        <v>176187.859375</v>
      </c>
      <c r="I273" s="35">
        <v>164507.875</v>
      </c>
      <c r="J273" s="33">
        <v>0.81831530889303672</v>
      </c>
      <c r="L273" s="32">
        <v>194491</v>
      </c>
      <c r="M273" s="10">
        <v>189842.75</v>
      </c>
      <c r="N273" s="10">
        <v>171051.484375</v>
      </c>
      <c r="O273" s="33">
        <v>0.83517426293364305</v>
      </c>
      <c r="P273" s="34"/>
      <c r="Q273" s="10">
        <v>168998.75</v>
      </c>
      <c r="R273" s="10">
        <v>161688.78125</v>
      </c>
      <c r="S273" s="10">
        <v>163066.046875</v>
      </c>
      <c r="T273" s="33">
        <v>0.80452390186274692</v>
      </c>
      <c r="U273" s="36"/>
    </row>
    <row r="274" spans="1:21" x14ac:dyDescent="0.2">
      <c r="A274" s="31">
        <v>83.456230163574219</v>
      </c>
      <c r="B274" s="32">
        <v>175345.59375</v>
      </c>
      <c r="C274" s="10">
        <v>147935.828125</v>
      </c>
      <c r="D274" s="10">
        <v>155963</v>
      </c>
      <c r="E274" s="33">
        <v>0.78017815190859974</v>
      </c>
      <c r="F274" s="34"/>
      <c r="G274" s="35">
        <v>189933.421875</v>
      </c>
      <c r="H274" s="35">
        <v>181712.625</v>
      </c>
      <c r="I274" s="35">
        <v>168375.515625</v>
      </c>
      <c r="J274" s="33">
        <v>0.84234920936521351</v>
      </c>
      <c r="L274" s="32">
        <v>197315.984375</v>
      </c>
      <c r="M274" s="10">
        <v>192629.015625</v>
      </c>
      <c r="N274" s="10">
        <v>174512.484375</v>
      </c>
      <c r="O274" s="33">
        <v>0.84881688293492263</v>
      </c>
      <c r="P274" s="34"/>
      <c r="Q274" s="10">
        <v>171818.625</v>
      </c>
      <c r="R274" s="10">
        <v>163508.359375</v>
      </c>
      <c r="S274" s="10">
        <v>164412.375</v>
      </c>
      <c r="T274" s="33">
        <v>0.81427715591557681</v>
      </c>
      <c r="U274" s="36"/>
    </row>
    <row r="275" spans="1:21" x14ac:dyDescent="0.2">
      <c r="A275" s="31">
        <v>83.542800903320312</v>
      </c>
      <c r="B275" s="32">
        <v>178364.53125</v>
      </c>
      <c r="C275" s="10">
        <v>150462.984375</v>
      </c>
      <c r="D275" s="10">
        <v>159052.890625</v>
      </c>
      <c r="E275" s="33">
        <v>0.79423696203149852</v>
      </c>
      <c r="F275" s="34"/>
      <c r="G275" s="35">
        <v>194906.78125</v>
      </c>
      <c r="H275" s="35">
        <v>185585.234375</v>
      </c>
      <c r="I275" s="35">
        <v>174715.28125</v>
      </c>
      <c r="J275" s="33">
        <v>0.8660365808197773</v>
      </c>
      <c r="L275" s="32">
        <v>201346.859375</v>
      </c>
      <c r="M275" s="10">
        <v>197597.984375</v>
      </c>
      <c r="N275" s="10">
        <v>178280.859375</v>
      </c>
      <c r="O275" s="33">
        <v>0.86801740722597109</v>
      </c>
      <c r="P275" s="34"/>
      <c r="Q275" s="10">
        <v>173950.90625</v>
      </c>
      <c r="R275" s="10">
        <v>164014.90625</v>
      </c>
      <c r="S275" s="10">
        <v>168123.75</v>
      </c>
      <c r="T275" s="33">
        <v>0.82462420031603811</v>
      </c>
      <c r="U275" s="36"/>
    </row>
    <row r="276" spans="1:21" x14ac:dyDescent="0.2">
      <c r="A276" s="31">
        <v>83.629364013671875</v>
      </c>
      <c r="B276" s="32">
        <v>179035.53125</v>
      </c>
      <c r="C276" s="10">
        <v>152209.390625</v>
      </c>
      <c r="D276" s="10">
        <v>159888.28125</v>
      </c>
      <c r="E276" s="33">
        <v>0.79953229973108575</v>
      </c>
      <c r="F276" s="34"/>
      <c r="G276" s="35">
        <v>200282.828125</v>
      </c>
      <c r="H276" s="35">
        <v>190924.5625</v>
      </c>
      <c r="I276" s="35">
        <v>180526.671875</v>
      </c>
      <c r="J276" s="33">
        <v>0.89181575136462554</v>
      </c>
      <c r="L276" s="32">
        <v>204620.53125</v>
      </c>
      <c r="M276" s="10">
        <v>200136.890625</v>
      </c>
      <c r="N276" s="10">
        <v>181909.671875</v>
      </c>
      <c r="O276" s="33">
        <v>0.88221513155902165</v>
      </c>
      <c r="P276" s="34"/>
      <c r="Q276" s="10">
        <v>176533.125</v>
      </c>
      <c r="R276" s="10">
        <v>169204.921875</v>
      </c>
      <c r="S276" s="10">
        <v>170011.6875</v>
      </c>
      <c r="T276" s="33">
        <v>0.84036452000962469</v>
      </c>
      <c r="U276" s="36"/>
    </row>
    <row r="277" spans="1:21" x14ac:dyDescent="0.2">
      <c r="A277" s="31">
        <v>83.715934753417969</v>
      </c>
      <c r="B277" s="32">
        <v>182984</v>
      </c>
      <c r="C277" s="10">
        <v>153428.515625</v>
      </c>
      <c r="D277" s="10">
        <v>161583.609375</v>
      </c>
      <c r="E277" s="33">
        <v>0.81070468163212572</v>
      </c>
      <c r="F277" s="34"/>
      <c r="G277" s="35">
        <v>206487.046875</v>
      </c>
      <c r="H277" s="35">
        <v>199703.578125</v>
      </c>
      <c r="I277" s="35">
        <v>185603.34375</v>
      </c>
      <c r="J277" s="33">
        <v>0.92310606890565483</v>
      </c>
      <c r="L277" s="32">
        <v>210739.03125</v>
      </c>
      <c r="M277" s="10">
        <v>207039.515625</v>
      </c>
      <c r="N277" s="10">
        <v>186338.359375</v>
      </c>
      <c r="O277" s="33">
        <v>0.90845571807626713</v>
      </c>
      <c r="P277" s="34"/>
      <c r="Q277" s="10">
        <v>178981.921875</v>
      </c>
      <c r="R277" s="10">
        <v>172630.140625</v>
      </c>
      <c r="S277" s="10">
        <v>172383.84375</v>
      </c>
      <c r="T277" s="33">
        <v>0.85380086288636692</v>
      </c>
      <c r="U277" s="36"/>
    </row>
    <row r="278" spans="1:21" x14ac:dyDescent="0.2">
      <c r="A278" s="31">
        <v>83.802497863769531</v>
      </c>
      <c r="B278" s="32">
        <v>185961.046875</v>
      </c>
      <c r="C278" s="10">
        <v>157912.046875</v>
      </c>
      <c r="D278" s="10">
        <v>163315.921875</v>
      </c>
      <c r="E278" s="33">
        <v>0.82567009821527604</v>
      </c>
      <c r="F278" s="34"/>
      <c r="G278" s="35">
        <v>213624.296875</v>
      </c>
      <c r="H278" s="35">
        <v>204691.9375</v>
      </c>
      <c r="I278" s="35">
        <v>192577.890625</v>
      </c>
      <c r="J278" s="33">
        <v>0.95289932649606734</v>
      </c>
      <c r="L278" s="32">
        <v>216773.421875</v>
      </c>
      <c r="M278" s="10">
        <v>212789.5</v>
      </c>
      <c r="N278" s="10">
        <v>192235.359375</v>
      </c>
      <c r="O278" s="33">
        <v>0.93504452242195035</v>
      </c>
      <c r="P278" s="34"/>
      <c r="Q278" s="10">
        <v>184825.671875</v>
      </c>
      <c r="R278" s="10">
        <v>173886.1875</v>
      </c>
      <c r="S278" s="10">
        <v>178160.421875</v>
      </c>
      <c r="T278" s="33">
        <v>0.87478167581776267</v>
      </c>
      <c r="U278" s="36"/>
    </row>
    <row r="279" spans="1:21" x14ac:dyDescent="0.2">
      <c r="A279" s="31">
        <v>83.889068603515625</v>
      </c>
      <c r="B279" s="32">
        <v>191526.703125</v>
      </c>
      <c r="C279" s="10">
        <v>158039.09375</v>
      </c>
      <c r="D279" s="10">
        <v>170044.296875</v>
      </c>
      <c r="E279" s="33">
        <v>0.84589079006675549</v>
      </c>
      <c r="F279" s="34"/>
      <c r="G279" s="35">
        <v>216115.109375</v>
      </c>
      <c r="H279" s="35">
        <v>208893.125</v>
      </c>
      <c r="I279" s="35">
        <v>195413.125</v>
      </c>
      <c r="J279" s="33">
        <v>0.96776032261271461</v>
      </c>
      <c r="L279" s="32">
        <v>222006.96875</v>
      </c>
      <c r="M279" s="10">
        <v>218531.328125</v>
      </c>
      <c r="N279" s="10">
        <v>196763.34375</v>
      </c>
      <c r="O279" s="33">
        <v>0.95835808197954642</v>
      </c>
      <c r="P279" s="34"/>
      <c r="Q279" s="10">
        <v>191552.78125</v>
      </c>
      <c r="R279" s="10">
        <v>180892.9375</v>
      </c>
      <c r="S279" s="10">
        <v>182398.453125</v>
      </c>
      <c r="T279" s="33">
        <v>0.90406514070804656</v>
      </c>
      <c r="U279" s="36"/>
    </row>
    <row r="280" spans="1:21" x14ac:dyDescent="0.2">
      <c r="A280" s="31">
        <v>83.975631713867188</v>
      </c>
      <c r="B280" s="32">
        <v>196314.25</v>
      </c>
      <c r="C280" s="10">
        <v>163793.421875</v>
      </c>
      <c r="D280" s="10">
        <v>171306.96875</v>
      </c>
      <c r="E280" s="33">
        <v>0.86510780991024994</v>
      </c>
      <c r="F280" s="34">
        <v>8.3154316268109277E-2</v>
      </c>
      <c r="G280" s="35">
        <v>219693.25</v>
      </c>
      <c r="H280" s="35">
        <v>212168.828125</v>
      </c>
      <c r="I280" s="35">
        <v>196412.515625</v>
      </c>
      <c r="J280" s="33">
        <v>0.98001014044612944</v>
      </c>
      <c r="K280" s="10">
        <v>5.5594945176377732E-2</v>
      </c>
      <c r="L280" s="32">
        <v>227258.890625</v>
      </c>
      <c r="M280" s="10">
        <v>221603.328125</v>
      </c>
      <c r="N280" s="10">
        <v>202650.859375</v>
      </c>
      <c r="O280" s="33">
        <v>0.97972888211010223</v>
      </c>
      <c r="P280" s="34">
        <v>5.8145835977293447E-2</v>
      </c>
      <c r="Q280" s="10">
        <v>195456.53125</v>
      </c>
      <c r="R280" s="10">
        <v>185856.703125</v>
      </c>
      <c r="S280" s="10">
        <v>188645.796875</v>
      </c>
      <c r="T280" s="33">
        <v>0.92869334833878348</v>
      </c>
      <c r="U280" s="36">
        <v>2.41395356487334E-2</v>
      </c>
    </row>
    <row r="281" spans="1:21" x14ac:dyDescent="0.2">
      <c r="A281" s="31">
        <v>84.062202453613281</v>
      </c>
      <c r="B281" s="32">
        <v>202408.125</v>
      </c>
      <c r="C281" s="10">
        <v>168700.359375</v>
      </c>
      <c r="D281" s="10">
        <v>176405.328125</v>
      </c>
      <c r="E281" s="33">
        <v>0.89131619458284705</v>
      </c>
      <c r="F281" s="34"/>
      <c r="G281" s="35">
        <v>221818.453125</v>
      </c>
      <c r="H281" s="35">
        <v>213347.28125</v>
      </c>
      <c r="I281" s="35">
        <v>198633.109375</v>
      </c>
      <c r="J281" s="33">
        <v>0.98862710677298005</v>
      </c>
      <c r="L281" s="32">
        <v>230174.484375</v>
      </c>
      <c r="M281" s="10">
        <v>224668.46875</v>
      </c>
      <c r="N281" s="10">
        <v>204031.703125</v>
      </c>
      <c r="O281" s="33">
        <v>0.99079903702967642</v>
      </c>
      <c r="P281" s="34"/>
      <c r="Q281" s="10">
        <v>200747.734375</v>
      </c>
      <c r="R281" s="10">
        <v>191262.40625</v>
      </c>
      <c r="S281" s="10">
        <v>196012.921875</v>
      </c>
      <c r="T281" s="33">
        <v>0.95812694750338812</v>
      </c>
      <c r="U281" s="36"/>
    </row>
    <row r="282" spans="1:21" x14ac:dyDescent="0.2">
      <c r="A282" s="31">
        <v>84.148765563964844</v>
      </c>
      <c r="B282" s="32">
        <v>211052.015625</v>
      </c>
      <c r="C282" s="10">
        <v>175990.1875</v>
      </c>
      <c r="D282" s="10">
        <v>180983.140625</v>
      </c>
      <c r="E282" s="33">
        <v>0.92470760784297767</v>
      </c>
      <c r="F282" s="34"/>
      <c r="G282" s="35">
        <v>221923.9375</v>
      </c>
      <c r="H282" s="35">
        <v>213975.640625</v>
      </c>
      <c r="I282" s="35">
        <v>199570.546875</v>
      </c>
      <c r="J282" s="33">
        <v>0.99123404423126793</v>
      </c>
      <c r="L282" s="32">
        <v>230295.84375</v>
      </c>
      <c r="M282" s="10">
        <v>226225.328125</v>
      </c>
      <c r="N282" s="10">
        <v>204181.078125</v>
      </c>
      <c r="O282" s="33">
        <v>0.99354732626861542</v>
      </c>
      <c r="P282" s="34"/>
      <c r="Q282" s="10">
        <v>204671.375</v>
      </c>
      <c r="R282" s="10">
        <v>193606.703125</v>
      </c>
      <c r="S282" s="10">
        <v>198841.546875</v>
      </c>
      <c r="T282" s="33">
        <v>0.97294892000195621</v>
      </c>
      <c r="U282" s="36"/>
    </row>
    <row r="283" spans="1:21" x14ac:dyDescent="0.2">
      <c r="A283" s="31">
        <v>84.235336303710938</v>
      </c>
      <c r="B283" s="32">
        <v>216151.046875</v>
      </c>
      <c r="C283" s="10">
        <v>182848.1875</v>
      </c>
      <c r="D283" s="10">
        <v>188586.0625</v>
      </c>
      <c r="E283" s="33">
        <v>0.95654991499133635</v>
      </c>
      <c r="F283" s="34"/>
      <c r="G283" s="35">
        <v>222396.125</v>
      </c>
      <c r="H283" s="35">
        <v>213890.953125</v>
      </c>
      <c r="I283" s="35">
        <v>198037.625</v>
      </c>
      <c r="J283" s="33">
        <v>0.98944736518399223</v>
      </c>
      <c r="L283" s="32">
        <v>230953.140625</v>
      </c>
      <c r="M283" s="10">
        <v>225672.640625</v>
      </c>
      <c r="N283" s="10">
        <v>204410.25</v>
      </c>
      <c r="O283" s="33">
        <v>0.99404925806693467</v>
      </c>
      <c r="P283" s="34"/>
      <c r="Q283" s="10">
        <v>206127.484375</v>
      </c>
      <c r="R283" s="10">
        <v>197314.75</v>
      </c>
      <c r="S283" s="10">
        <v>199499.59375</v>
      </c>
      <c r="T283" s="33">
        <v>0.98243563925440214</v>
      </c>
      <c r="U283" s="36"/>
    </row>
    <row r="284" spans="1:21" x14ac:dyDescent="0.2">
      <c r="A284" s="31">
        <v>84.3218994140625</v>
      </c>
      <c r="B284" s="32">
        <v>220574.46875</v>
      </c>
      <c r="C284" s="10">
        <v>185981.25</v>
      </c>
      <c r="D284" s="10">
        <v>195718.71875</v>
      </c>
      <c r="E284" s="33">
        <v>0.98046286225340629</v>
      </c>
      <c r="F284" s="34"/>
      <c r="G284" s="35">
        <v>222955.3125</v>
      </c>
      <c r="H284" s="35">
        <v>214465.1875</v>
      </c>
      <c r="I284" s="35">
        <v>199433.8125</v>
      </c>
      <c r="J284" s="33">
        <v>0.99339316032441138</v>
      </c>
      <c r="L284" s="32">
        <v>232040.6875</v>
      </c>
      <c r="M284" s="10">
        <v>226035.25</v>
      </c>
      <c r="N284" s="10">
        <v>204302.109375</v>
      </c>
      <c r="O284" s="33">
        <v>0.99606734720773815</v>
      </c>
      <c r="P284" s="34"/>
      <c r="Q284" s="10">
        <v>206661.015625</v>
      </c>
      <c r="R284" s="10">
        <v>197424.125</v>
      </c>
      <c r="S284" s="10">
        <v>201614.078125</v>
      </c>
      <c r="T284" s="33">
        <v>0.98692854171195799</v>
      </c>
      <c r="U284" s="36"/>
    </row>
    <row r="285" spans="1:21" x14ac:dyDescent="0.2">
      <c r="A285" s="31">
        <v>84.408470153808594</v>
      </c>
      <c r="B285" s="32">
        <v>221344.59375</v>
      </c>
      <c r="C285" s="10">
        <v>187991.328125</v>
      </c>
      <c r="D285" s="10">
        <v>198437.515625</v>
      </c>
      <c r="E285" s="33">
        <v>0.989414869750041</v>
      </c>
      <c r="F285" s="34"/>
      <c r="G285" s="35">
        <v>222506.28125</v>
      </c>
      <c r="H285" s="35">
        <v>213391.484375</v>
      </c>
      <c r="I285" s="35">
        <v>201231.328125</v>
      </c>
      <c r="J285" s="33">
        <v>0.99382177611451861</v>
      </c>
      <c r="L285" s="32">
        <v>233248.4375</v>
      </c>
      <c r="M285" s="10">
        <v>225773.515625</v>
      </c>
      <c r="N285" s="10">
        <v>205971.28125</v>
      </c>
      <c r="O285" s="33">
        <v>1</v>
      </c>
      <c r="P285" s="34"/>
      <c r="Q285" s="10">
        <v>208502.734375</v>
      </c>
      <c r="R285" s="10">
        <v>196998.984375</v>
      </c>
      <c r="S285" s="10">
        <v>204244.546875</v>
      </c>
      <c r="T285" s="33">
        <v>0.9935228148213513</v>
      </c>
      <c r="U285" s="36"/>
    </row>
    <row r="286" spans="1:21" x14ac:dyDescent="0.2">
      <c r="A286" s="31">
        <v>84.495033264160156</v>
      </c>
      <c r="B286" s="32">
        <v>221376.65625</v>
      </c>
      <c r="C286" s="10">
        <v>189513.390625</v>
      </c>
      <c r="D286" s="10">
        <v>198603.890625</v>
      </c>
      <c r="E286" s="33">
        <v>0.99221572970602578</v>
      </c>
      <c r="F286" s="34"/>
      <c r="G286" s="35">
        <v>224071.9375</v>
      </c>
      <c r="H286" s="35">
        <v>216451.578125</v>
      </c>
      <c r="I286" s="35">
        <v>200566.375</v>
      </c>
      <c r="J286" s="33">
        <v>1</v>
      </c>
      <c r="L286" s="32">
        <v>231763.09375</v>
      </c>
      <c r="M286" s="10">
        <v>225534.46875</v>
      </c>
      <c r="N286" s="10">
        <v>204112.25</v>
      </c>
      <c r="O286" s="33">
        <v>0.99461134085316227</v>
      </c>
      <c r="P286" s="34"/>
      <c r="Q286" s="10">
        <v>209488.234375</v>
      </c>
      <c r="R286" s="10">
        <v>199219.765625</v>
      </c>
      <c r="S286" s="10">
        <v>202990.65625</v>
      </c>
      <c r="T286" s="33">
        <v>0.99670404730892137</v>
      </c>
      <c r="U286" s="36"/>
    </row>
    <row r="287" spans="1:21" x14ac:dyDescent="0.2">
      <c r="A287" s="31">
        <v>84.58160400390625</v>
      </c>
      <c r="B287" s="32">
        <v>221121.53125</v>
      </c>
      <c r="C287" s="10">
        <v>188881.53125</v>
      </c>
      <c r="D287" s="10">
        <v>199086.359375</v>
      </c>
      <c r="E287" s="33">
        <v>0.99155720508200207</v>
      </c>
      <c r="F287" s="34"/>
      <c r="G287" s="35">
        <v>223004.625</v>
      </c>
      <c r="H287" s="35">
        <v>214152.796875</v>
      </c>
      <c r="I287" s="35">
        <v>200862.296875</v>
      </c>
      <c r="J287" s="33">
        <v>0.99521101187228689</v>
      </c>
      <c r="L287" s="32">
        <v>232196</v>
      </c>
      <c r="M287" s="10">
        <v>225861.578125</v>
      </c>
      <c r="N287" s="10">
        <v>204414.015625</v>
      </c>
      <c r="O287" s="33">
        <v>0.99620802063141289</v>
      </c>
      <c r="P287" s="34"/>
      <c r="Q287" s="10">
        <v>208115.65625</v>
      </c>
      <c r="R287" s="10">
        <v>197762.84375</v>
      </c>
      <c r="S287" s="10">
        <v>204598.03125</v>
      </c>
      <c r="T287" s="33">
        <v>0.99471271232498515</v>
      </c>
      <c r="U287" s="36"/>
    </row>
    <row r="288" spans="1:21" x14ac:dyDescent="0.2">
      <c r="A288" s="31">
        <v>84.668167114257812</v>
      </c>
      <c r="B288" s="32">
        <v>221683.53125</v>
      </c>
      <c r="C288" s="10">
        <v>191571.34375</v>
      </c>
      <c r="D288" s="10">
        <v>201020.75</v>
      </c>
      <c r="E288" s="33">
        <v>1</v>
      </c>
      <c r="F288" s="34"/>
      <c r="G288" s="35">
        <v>224119.5</v>
      </c>
      <c r="H288" s="35">
        <v>214658.453125</v>
      </c>
      <c r="I288" s="35">
        <v>199853.34375</v>
      </c>
      <c r="J288" s="33">
        <v>0.9961649781318449</v>
      </c>
      <c r="L288" s="32">
        <v>231801.4375</v>
      </c>
      <c r="M288" s="10">
        <v>224580.546875</v>
      </c>
      <c r="N288" s="10">
        <v>205431.484375</v>
      </c>
      <c r="O288" s="33">
        <v>0.99521834890848393</v>
      </c>
      <c r="P288" s="34"/>
      <c r="Q288" s="10">
        <v>209104.609375</v>
      </c>
      <c r="R288" s="10">
        <v>198306.046875</v>
      </c>
      <c r="S288" s="10">
        <v>205363.15625</v>
      </c>
      <c r="T288" s="33">
        <v>0.99845591086937768</v>
      </c>
      <c r="U288" s="36"/>
    </row>
    <row r="289" spans="1:21" x14ac:dyDescent="0.2">
      <c r="A289" s="31">
        <v>84.754730224609375</v>
      </c>
      <c r="B289" s="32">
        <v>221821.6875</v>
      </c>
      <c r="C289" s="10">
        <v>189743.390625</v>
      </c>
      <c r="D289" s="10">
        <v>199255.96875</v>
      </c>
      <c r="E289" s="33">
        <v>0.99437617580056192</v>
      </c>
      <c r="F289" s="34"/>
      <c r="G289" s="35">
        <v>223477.09375</v>
      </c>
      <c r="H289" s="35">
        <v>215089.171875</v>
      </c>
      <c r="I289" s="35">
        <v>199538.671875</v>
      </c>
      <c r="J289" s="33">
        <v>0.99534393979900393</v>
      </c>
      <c r="L289" s="32">
        <v>231221.25</v>
      </c>
      <c r="M289" s="10">
        <v>226106.34375</v>
      </c>
      <c r="N289" s="10">
        <v>205608.140625</v>
      </c>
      <c r="O289" s="33">
        <v>0.99690598355946614</v>
      </c>
      <c r="P289" s="34"/>
      <c r="Q289" s="10">
        <v>207826.75</v>
      </c>
      <c r="R289" s="10">
        <v>200619.171875</v>
      </c>
      <c r="S289" s="10">
        <v>203557.84375</v>
      </c>
      <c r="T289" s="33">
        <v>0.99720119365022397</v>
      </c>
      <c r="U289" s="36"/>
    </row>
    <row r="290" spans="1:21" x14ac:dyDescent="0.2">
      <c r="A290" s="31">
        <v>84.841300964355469</v>
      </c>
      <c r="B290" s="32">
        <v>221545.96875</v>
      </c>
      <c r="C290" s="10">
        <v>190393.375</v>
      </c>
      <c r="D290" s="10">
        <v>199559.609375</v>
      </c>
      <c r="E290" s="33">
        <v>0.99547976224028101</v>
      </c>
      <c r="F290" s="34"/>
      <c r="G290" s="35">
        <v>223104.875</v>
      </c>
      <c r="H290" s="35">
        <v>213564.71875</v>
      </c>
      <c r="I290" s="35">
        <v>200507.453125</v>
      </c>
      <c r="J290" s="33">
        <v>0.99389657549242372</v>
      </c>
      <c r="L290" s="32">
        <v>229665.34375</v>
      </c>
      <c r="M290" s="10">
        <v>224321.984375</v>
      </c>
      <c r="N290" s="10">
        <v>202094.875</v>
      </c>
      <c r="O290" s="33">
        <v>0.98659981667576646</v>
      </c>
      <c r="P290" s="34"/>
      <c r="Q290" s="10">
        <v>207662.109375</v>
      </c>
      <c r="R290" s="10">
        <v>197823.859375</v>
      </c>
      <c r="S290" s="10">
        <v>205875.21875</v>
      </c>
      <c r="T290" s="33">
        <v>0.99615417448260635</v>
      </c>
      <c r="U290" s="36"/>
    </row>
    <row r="291" spans="1:21" x14ac:dyDescent="0.2">
      <c r="A291" s="31">
        <v>84.927864074707031</v>
      </c>
      <c r="B291" s="32">
        <v>221409.328125</v>
      </c>
      <c r="C291" s="10">
        <v>191060.9375</v>
      </c>
      <c r="D291" s="10">
        <v>199770.65625</v>
      </c>
      <c r="E291" s="33">
        <v>0.99668763818359229</v>
      </c>
      <c r="F291" s="34">
        <v>7.6316487331482413E-2</v>
      </c>
      <c r="G291" s="35">
        <v>223777.6875</v>
      </c>
      <c r="H291" s="35">
        <v>214854.96875</v>
      </c>
      <c r="I291" s="35">
        <v>200444.96875</v>
      </c>
      <c r="J291" s="33">
        <v>0.99686118022694403</v>
      </c>
      <c r="K291" s="10">
        <v>5.509402602720017E-2</v>
      </c>
      <c r="L291" s="32">
        <v>230319.890625</v>
      </c>
      <c r="M291" s="10">
        <v>225326.5625</v>
      </c>
      <c r="N291" s="10">
        <v>204167.828125</v>
      </c>
      <c r="O291" s="33">
        <v>0.99221202133001019</v>
      </c>
      <c r="P291" s="34">
        <v>6.2634221918780042E-2</v>
      </c>
      <c r="Q291" s="10">
        <v>207910.5625</v>
      </c>
      <c r="R291" s="10">
        <v>200327.25</v>
      </c>
      <c r="S291" s="10">
        <v>205483.640625</v>
      </c>
      <c r="T291" s="33">
        <v>1</v>
      </c>
      <c r="U291" s="36">
        <v>1.8930376286814616E-2</v>
      </c>
    </row>
    <row r="292" spans="1:21" x14ac:dyDescent="0.2">
      <c r="A292" s="31">
        <v>85.014434814453125</v>
      </c>
      <c r="B292" s="32">
        <v>221780.875</v>
      </c>
      <c r="C292" s="10">
        <v>189991.65625</v>
      </c>
      <c r="D292" s="10">
        <v>199624.46875</v>
      </c>
      <c r="E292" s="33">
        <v>0.99531378931078374</v>
      </c>
      <c r="F292" s="34"/>
      <c r="G292" s="35">
        <v>223392.609375</v>
      </c>
      <c r="H292" s="35">
        <v>214665.296875</v>
      </c>
      <c r="I292" s="35">
        <v>199245.9375</v>
      </c>
      <c r="J292" s="33">
        <v>0.9940943587937271</v>
      </c>
      <c r="L292" s="32">
        <v>229588.984375</v>
      </c>
      <c r="M292" s="10">
        <v>224412.359375</v>
      </c>
      <c r="N292" s="10">
        <v>203703.546875</v>
      </c>
      <c r="O292" s="33">
        <v>0.98903997308055314</v>
      </c>
      <c r="P292" s="34"/>
      <c r="Q292" s="10">
        <v>208913.625</v>
      </c>
      <c r="R292" s="10">
        <v>199940.765625</v>
      </c>
      <c r="S292" s="10">
        <v>204199.109375</v>
      </c>
      <c r="T292" s="33">
        <v>0.99891163471376321</v>
      </c>
      <c r="U292" s="36"/>
    </row>
    <row r="293" spans="1:21" x14ac:dyDescent="0.2">
      <c r="A293" s="31">
        <v>85.100997924804688</v>
      </c>
      <c r="B293" s="32">
        <v>222110.953125</v>
      </c>
      <c r="C293" s="10">
        <v>191038.984375</v>
      </c>
      <c r="D293" s="10">
        <v>201125.640625</v>
      </c>
      <c r="E293" s="33">
        <v>0.99999992369060708</v>
      </c>
      <c r="F293" s="34"/>
      <c r="G293" s="35">
        <v>221817.46875</v>
      </c>
      <c r="H293" s="35">
        <v>214038.78125</v>
      </c>
      <c r="I293" s="35">
        <v>200131.265625</v>
      </c>
      <c r="J293" s="33">
        <v>0.99204109271630259</v>
      </c>
      <c r="L293" s="32">
        <v>229952.125</v>
      </c>
      <c r="M293" s="10">
        <v>223887.75</v>
      </c>
      <c r="N293" s="10">
        <v>201166.171875</v>
      </c>
      <c r="O293" s="33">
        <v>0.9849815201362363</v>
      </c>
      <c r="P293" s="34"/>
      <c r="Q293" s="10">
        <v>208404.65625</v>
      </c>
      <c r="R293" s="10">
        <v>199295.5</v>
      </c>
      <c r="S293" s="10">
        <v>205980.921875</v>
      </c>
      <c r="T293" s="33">
        <v>0.99993421282603945</v>
      </c>
      <c r="U293" s="36"/>
    </row>
    <row r="294" spans="1:21" x14ac:dyDescent="0.2">
      <c r="A294" s="31">
        <v>85.187568664550781</v>
      </c>
      <c r="B294" s="32">
        <v>222616.640625</v>
      </c>
      <c r="C294" s="10">
        <v>189466.796875</v>
      </c>
      <c r="D294" s="10">
        <v>200268.21875</v>
      </c>
      <c r="E294" s="33">
        <v>0.99686790640602096</v>
      </c>
      <c r="F294" s="34"/>
      <c r="G294" s="35">
        <v>221695.625</v>
      </c>
      <c r="H294" s="35">
        <v>213907.8125</v>
      </c>
      <c r="I294" s="35">
        <v>200130.375</v>
      </c>
      <c r="J294" s="33">
        <v>0.99164535550579602</v>
      </c>
      <c r="L294" s="32">
        <v>229822.390625</v>
      </c>
      <c r="M294" s="10">
        <v>224685.75</v>
      </c>
      <c r="N294" s="10">
        <v>202997.296875</v>
      </c>
      <c r="O294" s="33">
        <v>0.9887400405177994</v>
      </c>
      <c r="P294" s="34"/>
      <c r="Q294" s="10">
        <v>207821.609375</v>
      </c>
      <c r="R294" s="10">
        <v>197975.734375</v>
      </c>
      <c r="S294" s="10">
        <v>203713.09375</v>
      </c>
      <c r="T294" s="33">
        <v>0.99313855560440656</v>
      </c>
      <c r="U294" s="36"/>
    </row>
    <row r="295" spans="1:21" x14ac:dyDescent="0.2">
      <c r="A295" s="31">
        <v>85.274131774902344</v>
      </c>
      <c r="B295" s="32">
        <v>218865.984375</v>
      </c>
      <c r="C295" s="10">
        <v>189563.734375</v>
      </c>
      <c r="D295" s="10">
        <v>199185.71875</v>
      </c>
      <c r="E295" s="33">
        <v>0.98915765622313279</v>
      </c>
      <c r="F295" s="34"/>
      <c r="G295" s="35">
        <v>221077.0625</v>
      </c>
      <c r="H295" s="35">
        <v>213904.296875</v>
      </c>
      <c r="I295" s="35">
        <v>198037</v>
      </c>
      <c r="J295" s="33">
        <v>0.98740967317058903</v>
      </c>
      <c r="L295" s="32">
        <v>229595.875</v>
      </c>
      <c r="M295" s="10">
        <v>223809.421875</v>
      </c>
      <c r="N295" s="10">
        <v>202080.953125</v>
      </c>
      <c r="O295" s="33">
        <v>0.98570363744537148</v>
      </c>
      <c r="P295" s="34"/>
      <c r="Q295" s="10">
        <v>207090.328125</v>
      </c>
      <c r="R295" s="10">
        <v>197976.390625</v>
      </c>
      <c r="S295" s="10">
        <v>205787.3125</v>
      </c>
      <c r="T295" s="33">
        <v>0.99532781221774236</v>
      </c>
      <c r="U295" s="36"/>
    </row>
    <row r="296" spans="1:21" x14ac:dyDescent="0.2">
      <c r="A296" s="31">
        <v>85.360702514648438</v>
      </c>
      <c r="B296" s="32">
        <v>219899.53125</v>
      </c>
      <c r="C296" s="10">
        <v>189533.15625</v>
      </c>
      <c r="D296" s="10">
        <v>197670.25</v>
      </c>
      <c r="E296" s="33">
        <v>0.98832334019439572</v>
      </c>
      <c r="F296" s="34"/>
      <c r="G296" s="35">
        <v>222242.078125</v>
      </c>
      <c r="H296" s="35">
        <v>213550.890625</v>
      </c>
      <c r="I296" s="35">
        <v>198954.75</v>
      </c>
      <c r="J296" s="33">
        <v>0.99010720342381775</v>
      </c>
      <c r="L296" s="32">
        <v>228442.09375</v>
      </c>
      <c r="M296" s="10">
        <v>224211.46875</v>
      </c>
      <c r="N296" s="10">
        <v>203222.875</v>
      </c>
      <c r="O296" s="33">
        <v>0.98629039153523335</v>
      </c>
      <c r="P296" s="34"/>
      <c r="Q296" s="10">
        <v>208164.671875</v>
      </c>
      <c r="R296" s="10">
        <v>199364.359375</v>
      </c>
      <c r="S296" s="10">
        <v>204411.078125</v>
      </c>
      <c r="T296" s="33">
        <v>0.99709747192161913</v>
      </c>
      <c r="U296" s="36"/>
    </row>
    <row r="297" spans="1:21" x14ac:dyDescent="0.2">
      <c r="A297" s="31">
        <v>85.447265625</v>
      </c>
      <c r="B297" s="32">
        <v>219319.09375</v>
      </c>
      <c r="C297" s="10">
        <v>188954.046875</v>
      </c>
      <c r="D297" s="10">
        <v>198566.515625</v>
      </c>
      <c r="E297" s="33">
        <v>0.98789473577109621</v>
      </c>
      <c r="F297" s="34"/>
      <c r="G297" s="35">
        <v>223375.5625</v>
      </c>
      <c r="H297" s="35">
        <v>213010.609375</v>
      </c>
      <c r="I297" s="35">
        <v>198393.171875</v>
      </c>
      <c r="J297" s="33">
        <v>0.99015653347949717</v>
      </c>
      <c r="L297" s="32">
        <v>229106.265625</v>
      </c>
      <c r="M297" s="10">
        <v>223128.703125</v>
      </c>
      <c r="N297" s="10">
        <v>200769.4375</v>
      </c>
      <c r="O297" s="33">
        <v>0.98197150361045726</v>
      </c>
      <c r="P297" s="34"/>
      <c r="Q297" s="10">
        <v>205995.0625</v>
      </c>
      <c r="R297" s="10">
        <v>197765.546875</v>
      </c>
      <c r="S297" s="10">
        <v>204168.703125</v>
      </c>
      <c r="T297" s="33">
        <v>0.99056226469596731</v>
      </c>
      <c r="U297" s="36"/>
    </row>
    <row r="298" spans="1:21" x14ac:dyDescent="0.2">
      <c r="A298" s="31">
        <v>85.533836364746094</v>
      </c>
      <c r="B298" s="32">
        <v>220270.953125</v>
      </c>
      <c r="C298" s="10">
        <v>188579.25</v>
      </c>
      <c r="D298" s="10">
        <v>199261.078125</v>
      </c>
      <c r="E298" s="33">
        <v>0.98996485698093584</v>
      </c>
      <c r="F298" s="34"/>
      <c r="G298" s="35">
        <v>221606.515625</v>
      </c>
      <c r="H298" s="35">
        <v>212192.625</v>
      </c>
      <c r="I298" s="35">
        <v>198006.265625</v>
      </c>
      <c r="J298" s="33">
        <v>0.98551765593129459</v>
      </c>
      <c r="L298" s="32">
        <v>228268.921875</v>
      </c>
      <c r="M298" s="10">
        <v>222280.75</v>
      </c>
      <c r="N298" s="10">
        <v>201344.96875</v>
      </c>
      <c r="O298" s="33">
        <v>0.98030266614319639</v>
      </c>
      <c r="P298" s="34"/>
      <c r="Q298" s="10">
        <v>207186.109375</v>
      </c>
      <c r="R298" s="10">
        <v>196761.203125</v>
      </c>
      <c r="S298" s="10">
        <v>203571.5</v>
      </c>
      <c r="T298" s="33">
        <v>0.98989339448145919</v>
      </c>
      <c r="U298" s="36"/>
    </row>
    <row r="299" spans="1:21" x14ac:dyDescent="0.2">
      <c r="A299" s="31">
        <v>85.620399475097656</v>
      </c>
      <c r="B299" s="32">
        <v>218686</v>
      </c>
      <c r="C299" s="10">
        <v>188187.71875</v>
      </c>
      <c r="D299" s="10">
        <v>198759.46875</v>
      </c>
      <c r="E299" s="33">
        <v>0.98593068461734912</v>
      </c>
      <c r="F299" s="34"/>
      <c r="G299" s="35">
        <v>219599.4375</v>
      </c>
      <c r="H299" s="35">
        <v>212255.515625</v>
      </c>
      <c r="I299" s="35">
        <v>199270.5</v>
      </c>
      <c r="J299" s="33">
        <v>0.98445703536163121</v>
      </c>
      <c r="L299" s="32">
        <v>227024.09375</v>
      </c>
      <c r="M299" s="10">
        <v>221119.25</v>
      </c>
      <c r="N299" s="10">
        <v>201500.21875</v>
      </c>
      <c r="O299" s="33">
        <v>0.97691755181625783</v>
      </c>
      <c r="P299" s="34"/>
      <c r="Q299" s="10">
        <v>206267.46875</v>
      </c>
      <c r="R299" s="10">
        <v>197213.75</v>
      </c>
      <c r="S299" s="10">
        <v>203676.75</v>
      </c>
      <c r="T299" s="33">
        <v>0.98930543434390394</v>
      </c>
      <c r="U299" s="36"/>
    </row>
    <row r="300" spans="1:21" x14ac:dyDescent="0.2">
      <c r="A300" s="31">
        <v>85.70697021484375</v>
      </c>
      <c r="B300" s="32">
        <v>217603.859375</v>
      </c>
      <c r="C300" s="10">
        <v>188379.515625</v>
      </c>
      <c r="D300" s="10">
        <v>196690.671875</v>
      </c>
      <c r="E300" s="33">
        <v>0.98111339982764256</v>
      </c>
      <c r="F300" s="34"/>
      <c r="G300" s="35">
        <v>220522.96875</v>
      </c>
      <c r="H300" s="35">
        <v>211411.5</v>
      </c>
      <c r="I300" s="35">
        <v>198118.15625</v>
      </c>
      <c r="J300" s="33">
        <v>0.98278359121489223</v>
      </c>
      <c r="L300" s="32">
        <v>227342.359375</v>
      </c>
      <c r="M300" s="10">
        <v>220764.515625</v>
      </c>
      <c r="N300" s="10">
        <v>198930.359375</v>
      </c>
      <c r="O300" s="33">
        <v>0.97299822152795867</v>
      </c>
      <c r="P300" s="34"/>
      <c r="Q300" s="10">
        <v>205979.203125</v>
      </c>
      <c r="R300" s="10">
        <v>197694</v>
      </c>
      <c r="S300" s="10">
        <v>204072.578125</v>
      </c>
      <c r="T300" s="33">
        <v>0.990263218200093</v>
      </c>
      <c r="U300" s="36"/>
    </row>
    <row r="301" spans="1:21" x14ac:dyDescent="0.2">
      <c r="A301" s="31">
        <v>85.793533325195312</v>
      </c>
      <c r="B301" s="32">
        <v>218943.09375</v>
      </c>
      <c r="C301" s="10">
        <v>187081.09375</v>
      </c>
      <c r="D301" s="10">
        <v>198907.625</v>
      </c>
      <c r="E301" s="33">
        <v>0.9847888926082653</v>
      </c>
      <c r="F301" s="34"/>
      <c r="G301" s="35">
        <v>220431.421875</v>
      </c>
      <c r="H301" s="35">
        <v>212526.109375</v>
      </c>
      <c r="I301" s="35">
        <v>196470.84375</v>
      </c>
      <c r="J301" s="33">
        <v>0.98180985881148253</v>
      </c>
      <c r="L301" s="32">
        <v>226767.34375</v>
      </c>
      <c r="M301" s="10">
        <v>221267.015625</v>
      </c>
      <c r="N301" s="10">
        <v>200976.46875</v>
      </c>
      <c r="O301" s="33">
        <v>0.97596606187276291</v>
      </c>
      <c r="P301" s="34"/>
      <c r="Q301" s="10">
        <v>205877.609375</v>
      </c>
      <c r="R301" s="10">
        <v>196817.75</v>
      </c>
      <c r="S301" s="10">
        <v>204389.765625</v>
      </c>
      <c r="T301" s="33">
        <v>0.98918674246890248</v>
      </c>
      <c r="U301" s="36"/>
    </row>
    <row r="302" spans="1:21" x14ac:dyDescent="0.2">
      <c r="A302" s="31">
        <v>85.880104064941406</v>
      </c>
      <c r="B302" s="32">
        <v>217852.734375</v>
      </c>
      <c r="C302" s="10">
        <v>187333.15625</v>
      </c>
      <c r="D302" s="10">
        <v>197469.34375</v>
      </c>
      <c r="E302" s="33">
        <v>0.98108277432463653</v>
      </c>
      <c r="F302" s="34"/>
      <c r="G302" s="35">
        <v>219258.84375</v>
      </c>
      <c r="H302" s="35">
        <v>210868.421875</v>
      </c>
      <c r="I302" s="35">
        <v>196689.09375</v>
      </c>
      <c r="J302" s="33">
        <v>0.97773552280463405</v>
      </c>
      <c r="L302" s="32">
        <v>224810.140625</v>
      </c>
      <c r="M302" s="10">
        <v>219734.59375</v>
      </c>
      <c r="N302" s="10">
        <v>199330.4375</v>
      </c>
      <c r="O302" s="33">
        <v>0.96824319194788788</v>
      </c>
      <c r="P302" s="34"/>
      <c r="Q302" s="10">
        <v>205809.796875</v>
      </c>
      <c r="R302" s="10">
        <v>195681.171875</v>
      </c>
      <c r="S302" s="10">
        <v>203113.984375</v>
      </c>
      <c r="T302" s="33">
        <v>0.98514554126537401</v>
      </c>
      <c r="U302" s="36"/>
    </row>
    <row r="303" spans="1:21" x14ac:dyDescent="0.2">
      <c r="A303" s="31">
        <v>85.966667175292969</v>
      </c>
      <c r="B303" s="32">
        <v>218102.34375</v>
      </c>
      <c r="C303" s="10">
        <v>186637.875</v>
      </c>
      <c r="D303" s="10">
        <v>195788.25</v>
      </c>
      <c r="E303" s="33">
        <v>0.97762054086062755</v>
      </c>
      <c r="F303" s="34">
        <v>7.9042701766171397E-2</v>
      </c>
      <c r="G303" s="35">
        <v>217760.96875</v>
      </c>
      <c r="H303" s="35">
        <v>210791.375</v>
      </c>
      <c r="I303" s="35">
        <v>196474.6875</v>
      </c>
      <c r="J303" s="33">
        <v>0.97494445067704882</v>
      </c>
      <c r="K303" s="10">
        <v>5.0784179052774769E-2</v>
      </c>
      <c r="L303" s="32">
        <v>225612.546875</v>
      </c>
      <c r="M303" s="10">
        <v>219779.65625</v>
      </c>
      <c r="N303" s="10">
        <v>199515.421875</v>
      </c>
      <c r="O303" s="33">
        <v>0.96979576883383234</v>
      </c>
      <c r="P303" s="34">
        <v>6.1793661507503934E-2</v>
      </c>
      <c r="Q303" s="10">
        <v>205962.125</v>
      </c>
      <c r="R303" s="10">
        <v>197174.109375</v>
      </c>
      <c r="S303" s="10">
        <v>200641.921875</v>
      </c>
      <c r="T303" s="33">
        <v>0.98379835538684546</v>
      </c>
      <c r="U303" s="36">
        <v>2.1637306466507897E-2</v>
      </c>
    </row>
    <row r="304" spans="1:21" x14ac:dyDescent="0.2">
      <c r="A304" s="31">
        <v>86.053237915039062</v>
      </c>
      <c r="B304" s="32">
        <v>216987.109375</v>
      </c>
      <c r="C304" s="10">
        <v>187687.953125</v>
      </c>
      <c r="D304" s="10">
        <v>195107.734375</v>
      </c>
      <c r="E304" s="33">
        <v>0.97640663647527937</v>
      </c>
      <c r="F304" s="34"/>
      <c r="G304" s="35">
        <v>218881.21875</v>
      </c>
      <c r="H304" s="35">
        <v>209966.46875</v>
      </c>
      <c r="I304" s="35">
        <v>195702.921875</v>
      </c>
      <c r="J304" s="33">
        <v>0.97420130703687147</v>
      </c>
      <c r="L304" s="32">
        <v>225119.796875</v>
      </c>
      <c r="M304" s="10">
        <v>218949.109375</v>
      </c>
      <c r="N304" s="10">
        <v>199096.125</v>
      </c>
      <c r="O304" s="33">
        <v>0.96717530044419853</v>
      </c>
      <c r="P304" s="34"/>
      <c r="Q304" s="10">
        <v>204280.8125</v>
      </c>
      <c r="R304" s="10">
        <v>196686.953125</v>
      </c>
      <c r="S304" s="10">
        <v>202771.015625</v>
      </c>
      <c r="T304" s="33">
        <v>0.98373419761657444</v>
      </c>
      <c r="U304" s="36"/>
    </row>
    <row r="305" spans="1:21" x14ac:dyDescent="0.2">
      <c r="A305" s="31">
        <v>86.139801025390625</v>
      </c>
      <c r="B305" s="32">
        <v>217830.859375</v>
      </c>
      <c r="C305" s="10">
        <v>185200.015625</v>
      </c>
      <c r="D305" s="10">
        <v>196337.328125</v>
      </c>
      <c r="E305" s="33">
        <v>0.9757317053317881</v>
      </c>
      <c r="F305" s="34"/>
      <c r="G305" s="35">
        <v>218718.453125</v>
      </c>
      <c r="H305" s="35">
        <v>209881.578125</v>
      </c>
      <c r="I305" s="35">
        <v>196825.375</v>
      </c>
      <c r="J305" s="33">
        <v>0.97556585339424284</v>
      </c>
      <c r="L305" s="32">
        <v>224904.5</v>
      </c>
      <c r="M305" s="10">
        <v>217715.875</v>
      </c>
      <c r="N305" s="10">
        <v>198537.203125</v>
      </c>
      <c r="O305" s="33">
        <v>0.96415654322798916</v>
      </c>
      <c r="P305" s="34"/>
      <c r="Q305" s="10">
        <v>205406.765625</v>
      </c>
      <c r="R305" s="10">
        <v>195126.78125</v>
      </c>
      <c r="S305" s="10">
        <v>201227.328125</v>
      </c>
      <c r="T305" s="33">
        <v>0.98051138987549136</v>
      </c>
      <c r="U305" s="36"/>
    </row>
    <row r="306" spans="1:21" x14ac:dyDescent="0.2">
      <c r="A306" s="31">
        <v>86.226371765136719</v>
      </c>
      <c r="B306" s="32">
        <v>216278.078125</v>
      </c>
      <c r="C306" s="10">
        <v>183592.84375</v>
      </c>
      <c r="D306" s="10">
        <v>197076.5</v>
      </c>
      <c r="E306" s="33">
        <v>0.97179083391921994</v>
      </c>
      <c r="F306" s="34"/>
      <c r="G306" s="35">
        <v>218009.203125</v>
      </c>
      <c r="H306" s="35">
        <v>210513.90625</v>
      </c>
      <c r="I306" s="35">
        <v>195888.4375</v>
      </c>
      <c r="J306" s="33">
        <v>0.97398439127820235</v>
      </c>
      <c r="L306" s="32">
        <v>223154</v>
      </c>
      <c r="M306" s="10">
        <v>217520.359375</v>
      </c>
      <c r="N306" s="10">
        <v>197198.046875</v>
      </c>
      <c r="O306" s="33">
        <v>0.9592163848847427</v>
      </c>
      <c r="P306" s="34"/>
      <c r="Q306" s="10">
        <v>204759.6875</v>
      </c>
      <c r="R306" s="10">
        <v>194866</v>
      </c>
      <c r="S306" s="10">
        <v>201669.09375</v>
      </c>
      <c r="T306" s="33">
        <v>0.97975193499962432</v>
      </c>
      <c r="U306" s="36"/>
    </row>
    <row r="307" spans="1:21" x14ac:dyDescent="0.2">
      <c r="A307" s="31">
        <v>86.312934875488281</v>
      </c>
      <c r="B307" s="32">
        <v>215813.703125</v>
      </c>
      <c r="C307" s="10">
        <v>185795.0625</v>
      </c>
      <c r="D307" s="10">
        <v>195089.890625</v>
      </c>
      <c r="E307" s="33">
        <v>0.97138585997124671</v>
      </c>
      <c r="F307" s="34"/>
      <c r="G307" s="35">
        <v>218761.390625</v>
      </c>
      <c r="H307" s="35">
        <v>210391.484375</v>
      </c>
      <c r="I307" s="35">
        <v>196074.03125</v>
      </c>
      <c r="J307" s="33">
        <v>0.97525622442816062</v>
      </c>
      <c r="L307" s="32">
        <v>222271.59375</v>
      </c>
      <c r="M307" s="10">
        <v>217178.953125</v>
      </c>
      <c r="N307" s="10">
        <v>198944.15625</v>
      </c>
      <c r="O307" s="33">
        <v>0.96000180171005967</v>
      </c>
      <c r="P307" s="34"/>
      <c r="Q307" s="10">
        <v>204024.59375</v>
      </c>
      <c r="R307" s="10">
        <v>193039.1875</v>
      </c>
      <c r="S307" s="10">
        <v>200952.375</v>
      </c>
      <c r="T307" s="33">
        <v>0.97440973132838937</v>
      </c>
      <c r="U307" s="36"/>
    </row>
    <row r="308" spans="1:21" x14ac:dyDescent="0.2">
      <c r="A308" s="31">
        <v>86.399505615234375</v>
      </c>
      <c r="B308" s="32">
        <v>216274.09375</v>
      </c>
      <c r="C308" s="10">
        <v>185282.78125</v>
      </c>
      <c r="D308" s="10">
        <v>194660.96875</v>
      </c>
      <c r="E308" s="33">
        <v>0.97060312909209123</v>
      </c>
      <c r="F308" s="34"/>
      <c r="G308" s="35">
        <v>217972.546875</v>
      </c>
      <c r="H308" s="35">
        <v>209468.59375</v>
      </c>
      <c r="I308" s="35">
        <v>196053.890625</v>
      </c>
      <c r="J308" s="33">
        <v>0.97255477019323022</v>
      </c>
      <c r="L308" s="32">
        <v>222440.46875</v>
      </c>
      <c r="M308" s="10">
        <v>216336.5625</v>
      </c>
      <c r="N308" s="10">
        <v>197782.1875</v>
      </c>
      <c r="O308" s="33">
        <v>0.95724164674889667</v>
      </c>
      <c r="P308" s="34"/>
      <c r="Q308" s="10">
        <v>204242.5625</v>
      </c>
      <c r="R308" s="10">
        <v>193411.140625</v>
      </c>
      <c r="S308" s="10">
        <v>200082.03125</v>
      </c>
      <c r="T308" s="33">
        <v>0.97395281089066943</v>
      </c>
      <c r="U308" s="36"/>
    </row>
    <row r="309" spans="1:21" x14ac:dyDescent="0.2">
      <c r="A309" s="31">
        <v>86.486068725585938</v>
      </c>
      <c r="B309" s="32">
        <v>215068.421875</v>
      </c>
      <c r="C309" s="10">
        <v>182980.71875</v>
      </c>
      <c r="D309" s="10">
        <v>193192.578125</v>
      </c>
      <c r="E309" s="33">
        <v>0.96250232743648256</v>
      </c>
      <c r="F309" s="34"/>
      <c r="G309" s="35">
        <v>215488.90625</v>
      </c>
      <c r="H309" s="35">
        <v>209268.046875</v>
      </c>
      <c r="I309" s="35">
        <v>195093.0625</v>
      </c>
      <c r="J309" s="33">
        <v>0.96686911568782774</v>
      </c>
      <c r="L309" s="32">
        <v>221054.1875</v>
      </c>
      <c r="M309" s="10">
        <v>216012.875</v>
      </c>
      <c r="N309" s="10">
        <v>196092.265625</v>
      </c>
      <c r="O309" s="33">
        <v>0.9521289772520477</v>
      </c>
      <c r="P309" s="34"/>
      <c r="Q309" s="10">
        <v>203024.90625</v>
      </c>
      <c r="R309" s="10">
        <v>193407.640625</v>
      </c>
      <c r="S309" s="10">
        <v>199995.40625</v>
      </c>
      <c r="T309" s="33">
        <v>0.97182190729696105</v>
      </c>
      <c r="U309" s="36"/>
    </row>
    <row r="310" spans="1:21" x14ac:dyDescent="0.2">
      <c r="A310" s="31">
        <v>86.572639465332031</v>
      </c>
      <c r="B310" s="32">
        <v>213716.5625</v>
      </c>
      <c r="C310" s="10">
        <v>185378</v>
      </c>
      <c r="D310" s="10">
        <v>192579.671875</v>
      </c>
      <c r="E310" s="33">
        <v>0.96320643420451524</v>
      </c>
      <c r="F310" s="34"/>
      <c r="G310" s="35">
        <v>216855.625</v>
      </c>
      <c r="H310" s="35">
        <v>207269.609375</v>
      </c>
      <c r="I310" s="35">
        <v>196068.796875</v>
      </c>
      <c r="J310" s="33">
        <v>0.9674057262786836</v>
      </c>
      <c r="L310" s="32">
        <v>222122.546875</v>
      </c>
      <c r="M310" s="10">
        <v>216306.640625</v>
      </c>
      <c r="N310" s="10">
        <v>195807.65625</v>
      </c>
      <c r="O310" s="33">
        <v>0.95374931798530749</v>
      </c>
      <c r="P310" s="34"/>
      <c r="Q310" s="10">
        <v>202688.890625</v>
      </c>
      <c r="R310" s="10">
        <v>192613.90625</v>
      </c>
      <c r="S310" s="10">
        <v>200323.890625</v>
      </c>
      <c r="T310" s="33">
        <v>0.97051632213137806</v>
      </c>
      <c r="U310" s="36"/>
    </row>
    <row r="311" spans="1:21" x14ac:dyDescent="0.2">
      <c r="A311" s="31">
        <v>86.659202575683594</v>
      </c>
      <c r="B311" s="32">
        <v>214505.875</v>
      </c>
      <c r="C311" s="10">
        <v>183591.375</v>
      </c>
      <c r="D311" s="10">
        <v>193997.0625</v>
      </c>
      <c r="E311" s="33">
        <v>0.96389029354697264</v>
      </c>
      <c r="F311" s="34"/>
      <c r="G311" s="35">
        <v>216247.546875</v>
      </c>
      <c r="H311" s="35">
        <v>207495.890625</v>
      </c>
      <c r="I311" s="35">
        <v>193139.203125</v>
      </c>
      <c r="J311" s="33">
        <v>0.96224047461362971</v>
      </c>
      <c r="L311" s="32">
        <v>221148.453125</v>
      </c>
      <c r="M311" s="10">
        <v>216040.25</v>
      </c>
      <c r="N311" s="10">
        <v>195177.953125</v>
      </c>
      <c r="O311" s="33">
        <v>0.950936977342838</v>
      </c>
      <c r="P311" s="34"/>
      <c r="Q311" s="10">
        <v>201586.015625</v>
      </c>
      <c r="R311" s="10">
        <v>192321.265625</v>
      </c>
      <c r="S311" s="10">
        <v>200017.328125</v>
      </c>
      <c r="T311" s="33">
        <v>0.96774294975481667</v>
      </c>
      <c r="U311" s="36"/>
    </row>
    <row r="312" spans="1:21" x14ac:dyDescent="0.2">
      <c r="A312" s="31">
        <v>86.745773315429688</v>
      </c>
      <c r="B312" s="32">
        <v>213738.734375</v>
      </c>
      <c r="C312" s="10">
        <v>183998.171875</v>
      </c>
      <c r="D312" s="10">
        <v>191242.9375</v>
      </c>
      <c r="E312" s="33">
        <v>0.95882014486575151</v>
      </c>
      <c r="F312" s="34"/>
      <c r="G312" s="35">
        <v>215564.796875</v>
      </c>
      <c r="H312" s="35">
        <v>207114.3125</v>
      </c>
      <c r="I312" s="35">
        <v>193124.703125</v>
      </c>
      <c r="J312" s="33">
        <v>0.96055767140494364</v>
      </c>
      <c r="L312" s="32">
        <v>220846.046875</v>
      </c>
      <c r="M312" s="10">
        <v>214889.21875</v>
      </c>
      <c r="N312" s="10">
        <v>193817.625</v>
      </c>
      <c r="O312" s="33">
        <v>0.94670570779068308</v>
      </c>
      <c r="P312" s="34"/>
      <c r="Q312" s="10">
        <v>202022.421875</v>
      </c>
      <c r="R312" s="10">
        <v>192231.765625</v>
      </c>
      <c r="S312" s="10">
        <v>197857.359375</v>
      </c>
      <c r="T312" s="33">
        <v>0.96478873902816198</v>
      </c>
      <c r="U312" s="36"/>
    </row>
    <row r="313" spans="1:21" x14ac:dyDescent="0.2">
      <c r="A313" s="31">
        <v>86.83233642578125</v>
      </c>
      <c r="B313" s="32">
        <v>214559.21875</v>
      </c>
      <c r="C313" s="10">
        <v>180818.765625</v>
      </c>
      <c r="D313" s="10">
        <v>192768.8125</v>
      </c>
      <c r="E313" s="33">
        <v>0.95746399977208929</v>
      </c>
      <c r="F313" s="34"/>
      <c r="G313" s="35">
        <v>215326.171875</v>
      </c>
      <c r="H313" s="35">
        <v>207540.203125</v>
      </c>
      <c r="I313" s="35">
        <v>192891.3125</v>
      </c>
      <c r="J313" s="33">
        <v>0.96048572361622553</v>
      </c>
      <c r="L313" s="32">
        <v>220456.5</v>
      </c>
      <c r="M313" s="10">
        <v>215694.59375</v>
      </c>
      <c r="N313" s="10">
        <v>193384.890625</v>
      </c>
      <c r="O313" s="33">
        <v>0.94668028459969999</v>
      </c>
      <c r="P313" s="34"/>
      <c r="Q313" s="10">
        <v>202364.90625</v>
      </c>
      <c r="R313" s="10">
        <v>193318.296875</v>
      </c>
      <c r="S313" s="10">
        <v>198425.625</v>
      </c>
      <c r="T313" s="33">
        <v>0.9680431164657276</v>
      </c>
      <c r="U313" s="36"/>
    </row>
    <row r="314" spans="1:21" x14ac:dyDescent="0.2">
      <c r="A314" s="31">
        <v>86.918907165527344</v>
      </c>
      <c r="B314" s="32">
        <v>212569.21875</v>
      </c>
      <c r="C314" s="10">
        <v>181415.890625</v>
      </c>
      <c r="D314" s="10">
        <v>190449.28125</v>
      </c>
      <c r="E314" s="33">
        <v>0.9514204484753892</v>
      </c>
      <c r="F314" s="34">
        <v>7.8278654816908752E-2</v>
      </c>
      <c r="G314" s="35">
        <v>214444.890625</v>
      </c>
      <c r="H314" s="35">
        <v>206534.53125</v>
      </c>
      <c r="I314" s="35">
        <v>193123.125</v>
      </c>
      <c r="J314" s="33">
        <v>0.95790396300947755</v>
      </c>
      <c r="K314" s="10">
        <v>5.0438357844016318E-2</v>
      </c>
      <c r="L314" s="32">
        <v>219397.1875</v>
      </c>
      <c r="M314" s="10">
        <v>215869.515625</v>
      </c>
      <c r="N314" s="10">
        <v>193016.484375</v>
      </c>
      <c r="O314" s="33">
        <v>0.94479636035770753</v>
      </c>
      <c r="P314" s="34">
        <v>6.4609317291510024E-2</v>
      </c>
      <c r="Q314" s="10">
        <v>199995.046875</v>
      </c>
      <c r="R314" s="10">
        <v>192543.765625</v>
      </c>
      <c r="S314" s="10">
        <v>198298.53125</v>
      </c>
      <c r="T314" s="33">
        <v>0.96271254775521253</v>
      </c>
      <c r="U314" s="36">
        <v>1.9090856534000392E-2</v>
      </c>
    </row>
    <row r="315" spans="1:21" x14ac:dyDescent="0.2">
      <c r="A315" s="31">
        <v>87.005470275878906</v>
      </c>
      <c r="B315" s="32">
        <v>212223.546875</v>
      </c>
      <c r="C315" s="10">
        <v>181293.109375</v>
      </c>
      <c r="D315" s="10">
        <v>192235.421875</v>
      </c>
      <c r="E315" s="33">
        <v>0.95356555638195806</v>
      </c>
      <c r="F315" s="34"/>
      <c r="G315" s="35">
        <v>215034.859375</v>
      </c>
      <c r="H315" s="35">
        <v>206990.390625</v>
      </c>
      <c r="I315" s="35">
        <v>193373.265625</v>
      </c>
      <c r="J315" s="33">
        <v>0.95992547164493036</v>
      </c>
      <c r="L315" s="32">
        <v>218749.1875</v>
      </c>
      <c r="M315" s="10">
        <v>213641.421875</v>
      </c>
      <c r="N315" s="10">
        <v>192683.03125</v>
      </c>
      <c r="O315" s="33">
        <v>0.93996992497597542</v>
      </c>
      <c r="P315" s="34"/>
      <c r="Q315" s="10">
        <v>200168.9375</v>
      </c>
      <c r="R315" s="10">
        <v>189973.90625</v>
      </c>
      <c r="S315" s="10">
        <v>197006.6875</v>
      </c>
      <c r="T315" s="33">
        <v>0.95670361246181168</v>
      </c>
      <c r="U315" s="36"/>
    </row>
    <row r="316" spans="1:21" x14ac:dyDescent="0.2">
      <c r="A316" s="31">
        <v>87.092041015625</v>
      </c>
      <c r="B316" s="32">
        <v>212787.21875</v>
      </c>
      <c r="C316" s="10">
        <v>180901.078125</v>
      </c>
      <c r="D316" s="10">
        <v>190196.828125</v>
      </c>
      <c r="E316" s="33">
        <v>0.95052628044617593</v>
      </c>
      <c r="F316" s="34"/>
      <c r="G316" s="35">
        <v>214385</v>
      </c>
      <c r="H316" s="35">
        <v>205848.671875</v>
      </c>
      <c r="I316" s="35">
        <v>191615.265625</v>
      </c>
      <c r="J316" s="33">
        <v>0.95438868471862359</v>
      </c>
      <c r="L316" s="32">
        <v>218080.78125</v>
      </c>
      <c r="M316" s="10">
        <v>213873.1875</v>
      </c>
      <c r="N316" s="10">
        <v>192083.90625</v>
      </c>
      <c r="O316" s="33">
        <v>0.93841236683634488</v>
      </c>
      <c r="P316" s="34"/>
      <c r="Q316" s="10">
        <v>200609.625</v>
      </c>
      <c r="R316" s="10">
        <v>190875.328125</v>
      </c>
      <c r="S316" s="10">
        <v>197126.296875</v>
      </c>
      <c r="T316" s="33">
        <v>0.95908534238596077</v>
      </c>
      <c r="U316" s="36"/>
    </row>
    <row r="317" spans="1:21" x14ac:dyDescent="0.2">
      <c r="A317" s="31">
        <v>87.178604125976562</v>
      </c>
      <c r="B317" s="32">
        <v>209481.515625</v>
      </c>
      <c r="C317" s="10">
        <v>179416.125</v>
      </c>
      <c r="D317" s="10">
        <v>191839.78125</v>
      </c>
      <c r="E317" s="33">
        <v>0.94540202840540843</v>
      </c>
      <c r="F317" s="34"/>
      <c r="G317" s="35">
        <v>212261.546875</v>
      </c>
      <c r="H317" s="35">
        <v>204549.4375</v>
      </c>
      <c r="I317" s="35">
        <v>191195.609375</v>
      </c>
      <c r="J317" s="33">
        <v>0.94839522918892538</v>
      </c>
      <c r="L317" s="32">
        <v>217173.09375</v>
      </c>
      <c r="M317" s="10">
        <v>212262.46875</v>
      </c>
      <c r="N317" s="10">
        <v>193314.625</v>
      </c>
      <c r="O317" s="33">
        <v>0.93647597495529034</v>
      </c>
      <c r="P317" s="34"/>
      <c r="Q317" s="10">
        <v>198884.28125</v>
      </c>
      <c r="R317" s="10">
        <v>189471.15625</v>
      </c>
      <c r="S317" s="10">
        <v>198770.703125</v>
      </c>
      <c r="T317" s="33">
        <v>0.95666549969113879</v>
      </c>
      <c r="U317" s="36"/>
    </row>
    <row r="318" spans="1:21" x14ac:dyDescent="0.2">
      <c r="A318" s="31">
        <v>87.265174865722656</v>
      </c>
      <c r="B318" s="32">
        <v>209911.71875</v>
      </c>
      <c r="C318" s="10">
        <v>179863.171875</v>
      </c>
      <c r="D318" s="10">
        <v>189354.109375</v>
      </c>
      <c r="E318" s="33">
        <v>0.94278362420778139</v>
      </c>
      <c r="F318" s="34"/>
      <c r="G318" s="35">
        <v>213680.421875</v>
      </c>
      <c r="H318" s="35">
        <v>206048.28125</v>
      </c>
      <c r="I318" s="35">
        <v>191771.640625</v>
      </c>
      <c r="J318" s="33">
        <v>0.95384493296852157</v>
      </c>
      <c r="L318" s="32">
        <v>215611.140625</v>
      </c>
      <c r="M318" s="10">
        <v>211185.203125</v>
      </c>
      <c r="N318" s="10">
        <v>191879.125</v>
      </c>
      <c r="O318" s="33">
        <v>0.93034851599876467</v>
      </c>
      <c r="P318" s="34"/>
      <c r="Q318" s="10">
        <v>198302.421875</v>
      </c>
      <c r="R318" s="10">
        <v>189040.234375</v>
      </c>
      <c r="S318" s="10">
        <v>195435.796875</v>
      </c>
      <c r="T318" s="33">
        <v>0.94958136163817997</v>
      </c>
      <c r="U318" s="36"/>
    </row>
    <row r="319" spans="1:21" x14ac:dyDescent="0.2">
      <c r="A319" s="31">
        <v>87.351737976074219</v>
      </c>
      <c r="B319" s="32">
        <v>209298.578125</v>
      </c>
      <c r="C319" s="10">
        <v>178924.25</v>
      </c>
      <c r="D319" s="10">
        <v>188824.53125</v>
      </c>
      <c r="E319" s="33">
        <v>0.9393948512526441</v>
      </c>
      <c r="F319" s="34"/>
      <c r="G319" s="35">
        <v>212963.125</v>
      </c>
      <c r="H319" s="35">
        <v>204105.03125</v>
      </c>
      <c r="I319" s="35">
        <v>191580.890625</v>
      </c>
      <c r="J319" s="33">
        <v>0.94939735562141936</v>
      </c>
      <c r="L319" s="32">
        <v>217135.765625</v>
      </c>
      <c r="M319" s="10">
        <v>209868.703125</v>
      </c>
      <c r="N319" s="10">
        <v>191545.875</v>
      </c>
      <c r="O319" s="33">
        <v>0.93016035618971393</v>
      </c>
      <c r="P319" s="34"/>
      <c r="Q319" s="10">
        <v>199267.453125</v>
      </c>
      <c r="R319" s="10">
        <v>188501.625</v>
      </c>
      <c r="S319" s="10">
        <v>195944.078125</v>
      </c>
      <c r="T319" s="33">
        <v>0.95110437035857043</v>
      </c>
      <c r="U319" s="36"/>
    </row>
    <row r="320" spans="1:21" x14ac:dyDescent="0.2">
      <c r="A320" s="31">
        <v>87.438308715820312</v>
      </c>
      <c r="B320" s="32">
        <v>209853.109375</v>
      </c>
      <c r="C320" s="10">
        <v>179757.625</v>
      </c>
      <c r="D320" s="10">
        <v>187527.125</v>
      </c>
      <c r="E320" s="33">
        <v>0.93954217925381633</v>
      </c>
      <c r="F320" s="34"/>
      <c r="G320" s="35">
        <v>212213.28125</v>
      </c>
      <c r="H320" s="35">
        <v>204636.640625</v>
      </c>
      <c r="I320" s="35">
        <v>190566.09375</v>
      </c>
      <c r="J320" s="33">
        <v>0.94747401964618216</v>
      </c>
      <c r="L320" s="32">
        <v>215928.734375</v>
      </c>
      <c r="M320" s="10">
        <v>210438.390625</v>
      </c>
      <c r="N320" s="10">
        <v>190664.53125</v>
      </c>
      <c r="O320" s="33">
        <v>0.92787659235348885</v>
      </c>
      <c r="P320" s="34"/>
      <c r="Q320" s="10">
        <v>197532.015625</v>
      </c>
      <c r="R320" s="10">
        <v>188022.96875</v>
      </c>
      <c r="S320" s="10">
        <v>194756.046875</v>
      </c>
      <c r="T320" s="33">
        <v>0.94556093533169161</v>
      </c>
      <c r="U320" s="36"/>
    </row>
    <row r="321" spans="1:21" x14ac:dyDescent="0.2">
      <c r="A321" s="31">
        <v>87.524871826171875</v>
      </c>
      <c r="B321" s="32">
        <v>209783.5625</v>
      </c>
      <c r="C321" s="10">
        <v>179730.609375</v>
      </c>
      <c r="D321" s="10">
        <v>189069.796875</v>
      </c>
      <c r="E321" s="33">
        <v>0.9418963494603908</v>
      </c>
      <c r="F321" s="34"/>
      <c r="G321" s="35">
        <v>212160.84375</v>
      </c>
      <c r="H321" s="35">
        <v>205308.90625</v>
      </c>
      <c r="I321" s="35">
        <v>189415.65625</v>
      </c>
      <c r="J321" s="33">
        <v>0.94664635197779512</v>
      </c>
      <c r="L321" s="32">
        <v>214656.890625</v>
      </c>
      <c r="M321" s="10">
        <v>210344.125</v>
      </c>
      <c r="N321" s="10">
        <v>189291.4375</v>
      </c>
      <c r="O321" s="33">
        <v>0.9237574480022317</v>
      </c>
      <c r="P321" s="34"/>
      <c r="Q321" s="10">
        <v>197619.375</v>
      </c>
      <c r="R321" s="10">
        <v>187566.546875</v>
      </c>
      <c r="S321" s="10">
        <v>193248.625</v>
      </c>
      <c r="T321" s="33">
        <v>0.94250338476792184</v>
      </c>
      <c r="U321" s="36"/>
    </row>
    <row r="322" spans="1:21" x14ac:dyDescent="0.2">
      <c r="A322" s="31">
        <v>87.611442565917969</v>
      </c>
      <c r="B322" s="32">
        <v>207283.015625</v>
      </c>
      <c r="C322" s="10">
        <v>176880.953125</v>
      </c>
      <c r="D322" s="10">
        <v>187505.046875</v>
      </c>
      <c r="E322" s="33">
        <v>0.9306392641332627</v>
      </c>
      <c r="F322" s="34"/>
      <c r="G322" s="35">
        <v>212220.453125</v>
      </c>
      <c r="H322" s="35">
        <v>201599.875</v>
      </c>
      <c r="I322" s="35">
        <v>189529.140625</v>
      </c>
      <c r="J322" s="33">
        <v>0.94113084229388366</v>
      </c>
      <c r="L322" s="32">
        <v>215334.046875</v>
      </c>
      <c r="M322" s="10">
        <v>208678.59375</v>
      </c>
      <c r="N322" s="10">
        <v>190369.171875</v>
      </c>
      <c r="O322" s="33">
        <v>0.92389182436935968</v>
      </c>
      <c r="P322" s="34"/>
      <c r="Q322" s="10">
        <v>196556.546875</v>
      </c>
      <c r="R322" s="10">
        <v>186927.5</v>
      </c>
      <c r="S322" s="10">
        <v>191857.859375</v>
      </c>
      <c r="T322" s="33">
        <v>0.93746422472348689</v>
      </c>
      <c r="U322" s="36"/>
    </row>
    <row r="323" spans="1:21" x14ac:dyDescent="0.2">
      <c r="A323" s="31">
        <v>87.698005676269531</v>
      </c>
      <c r="B323" s="32">
        <v>206974.5</v>
      </c>
      <c r="C323" s="10">
        <v>175701.34375</v>
      </c>
      <c r="D323" s="10">
        <v>186732.046875</v>
      </c>
      <c r="E323" s="33">
        <v>0.92695830251281752</v>
      </c>
      <c r="F323" s="34"/>
      <c r="G323" s="35">
        <v>212434.296875</v>
      </c>
      <c r="H323" s="35">
        <v>202664.78125</v>
      </c>
      <c r="I323" s="35">
        <v>189123.328125</v>
      </c>
      <c r="J323" s="33">
        <v>0.94249248831695376</v>
      </c>
      <c r="L323" s="32">
        <v>214145.421875</v>
      </c>
      <c r="M323" s="10">
        <v>207779.171875</v>
      </c>
      <c r="N323" s="10">
        <v>189919.5625</v>
      </c>
      <c r="O323" s="33">
        <v>0.9200757611091297</v>
      </c>
      <c r="P323" s="34"/>
      <c r="Q323" s="10">
        <v>196092.875</v>
      </c>
      <c r="R323" s="10">
        <v>187244.109375</v>
      </c>
      <c r="S323" s="10">
        <v>194114.328125</v>
      </c>
      <c r="T323" s="33">
        <v>0.94090129904972919</v>
      </c>
      <c r="U323" s="36"/>
    </row>
    <row r="324" spans="1:21" x14ac:dyDescent="0.2">
      <c r="A324" s="31">
        <v>87.784576416015625</v>
      </c>
      <c r="B324" s="32">
        <v>207965.015625</v>
      </c>
      <c r="C324" s="10">
        <v>177610.5625</v>
      </c>
      <c r="D324" s="10">
        <v>185391.96875</v>
      </c>
      <c r="E324" s="33">
        <v>0.92949731950539305</v>
      </c>
      <c r="F324" s="34"/>
      <c r="G324" s="35">
        <v>211058</v>
      </c>
      <c r="H324" s="35">
        <v>201731.609375</v>
      </c>
      <c r="I324" s="35">
        <v>188913.96875</v>
      </c>
      <c r="J324" s="33">
        <v>0.93856351024097073</v>
      </c>
      <c r="L324" s="32">
        <v>214216.265625</v>
      </c>
      <c r="M324" s="10">
        <v>207048.1875</v>
      </c>
      <c r="N324" s="10">
        <v>189193.9375</v>
      </c>
      <c r="O324" s="33">
        <v>0.91799188182530145</v>
      </c>
      <c r="P324" s="34"/>
      <c r="Q324" s="10">
        <v>196824.4375</v>
      </c>
      <c r="R324" s="10">
        <v>185533.4375</v>
      </c>
      <c r="S324" s="10">
        <v>193680.625</v>
      </c>
      <c r="T324" s="33">
        <v>0.93859925714976611</v>
      </c>
      <c r="U324" s="36"/>
    </row>
    <row r="325" spans="1:21" x14ac:dyDescent="0.2">
      <c r="A325" s="31">
        <v>87.871139526367188</v>
      </c>
      <c r="B325" s="32">
        <v>207015.4375</v>
      </c>
      <c r="C325" s="10">
        <v>176958.390625</v>
      </c>
      <c r="D325" s="10">
        <v>185002.203125</v>
      </c>
      <c r="E325" s="33">
        <v>0.92625526407628511</v>
      </c>
      <c r="F325" s="34"/>
      <c r="G325" s="35">
        <v>208891.421875</v>
      </c>
      <c r="H325" s="35">
        <v>201723.984375</v>
      </c>
      <c r="I325" s="35">
        <v>186322.96875</v>
      </c>
      <c r="J325" s="33">
        <v>0.93113053836809601</v>
      </c>
      <c r="L325" s="32">
        <v>213094.6875</v>
      </c>
      <c r="M325" s="10">
        <v>208462.125</v>
      </c>
      <c r="N325" s="10">
        <v>188101.328125</v>
      </c>
      <c r="O325" s="33">
        <v>0.91678848612346076</v>
      </c>
      <c r="P325" s="34"/>
      <c r="Q325" s="10">
        <v>196450.828125</v>
      </c>
      <c r="R325" s="10">
        <v>185622.4375</v>
      </c>
      <c r="S325" s="10">
        <v>192804.328125</v>
      </c>
      <c r="T325" s="33">
        <v>0.93670767222294171</v>
      </c>
      <c r="U325" s="36"/>
    </row>
    <row r="326" spans="1:21" x14ac:dyDescent="0.2">
      <c r="A326" s="31">
        <v>87.957710266113281</v>
      </c>
      <c r="B326" s="32">
        <v>204335.0625</v>
      </c>
      <c r="C326" s="10">
        <v>175435.734375</v>
      </c>
      <c r="D326" s="10">
        <v>185670.484375</v>
      </c>
      <c r="E326" s="33">
        <v>0.92050092537857098</v>
      </c>
      <c r="F326" s="34">
        <v>7.1563040753349919E-2</v>
      </c>
      <c r="G326" s="35">
        <v>209908.453125</v>
      </c>
      <c r="H326" s="35">
        <v>202452.09375</v>
      </c>
      <c r="I326" s="35">
        <v>187536.359375</v>
      </c>
      <c r="J326" s="33">
        <v>0.93574538457494483</v>
      </c>
      <c r="K326" s="10">
        <v>5.3306513270894008E-2</v>
      </c>
      <c r="L326" s="32">
        <v>211477.609375</v>
      </c>
      <c r="M326" s="10">
        <v>206583.71875</v>
      </c>
      <c r="N326" s="10">
        <v>188536.734375</v>
      </c>
      <c r="O326" s="33">
        <v>0.9121868180660766</v>
      </c>
      <c r="P326" s="34">
        <v>5.4508282406720308E-2</v>
      </c>
      <c r="Q326" s="10">
        <v>195582.6875</v>
      </c>
      <c r="R326" s="10">
        <v>185856.390625</v>
      </c>
      <c r="S326" s="10">
        <v>192595.171875</v>
      </c>
      <c r="T326" s="33">
        <v>0.93533352480523979</v>
      </c>
      <c r="U326" s="36">
        <v>2.4354320898531932E-2</v>
      </c>
    </row>
    <row r="327" spans="1:21" x14ac:dyDescent="0.2">
      <c r="A327" s="31">
        <v>88.044273376464844</v>
      </c>
      <c r="B327" s="32">
        <v>205390.796875</v>
      </c>
      <c r="C327" s="10">
        <v>175050.8125</v>
      </c>
      <c r="D327" s="10">
        <v>184228.71875</v>
      </c>
      <c r="E327" s="33">
        <v>0.91924586479400039</v>
      </c>
      <c r="F327" s="34"/>
      <c r="G327" s="35">
        <v>207783.015625</v>
      </c>
      <c r="H327" s="35">
        <v>201041.625</v>
      </c>
      <c r="I327" s="35">
        <v>186584.078125</v>
      </c>
      <c r="J327" s="33">
        <v>0.92874451376785028</v>
      </c>
      <c r="L327" s="32">
        <v>211220.515625</v>
      </c>
      <c r="M327" s="10">
        <v>206984.734375</v>
      </c>
      <c r="N327" s="10">
        <v>187055.09375</v>
      </c>
      <c r="O327" s="33">
        <v>0.91017519045717732</v>
      </c>
      <c r="P327" s="34"/>
      <c r="Q327" s="10">
        <v>195895.828125</v>
      </c>
      <c r="R327" s="10">
        <v>182582.90625</v>
      </c>
      <c r="S327" s="10">
        <v>191639.328125</v>
      </c>
      <c r="T327" s="33">
        <v>0.92895247444426698</v>
      </c>
      <c r="U327" s="36"/>
    </row>
    <row r="328" spans="1:21" x14ac:dyDescent="0.2">
      <c r="A328" s="31">
        <v>88.130844116210938</v>
      </c>
      <c r="B328" s="32">
        <v>206214.65625</v>
      </c>
      <c r="C328" s="10">
        <v>173577.9375</v>
      </c>
      <c r="D328" s="10">
        <v>183029.46875</v>
      </c>
      <c r="E328" s="33">
        <v>0.91623701086950993</v>
      </c>
      <c r="F328" s="34"/>
      <c r="G328" s="35">
        <v>209433.9375</v>
      </c>
      <c r="H328" s="35">
        <v>200747.984375</v>
      </c>
      <c r="I328" s="35">
        <v>186657.078125</v>
      </c>
      <c r="J328" s="33">
        <v>0.93097552890459756</v>
      </c>
      <c r="L328" s="32">
        <v>210333.171875</v>
      </c>
      <c r="M328" s="10">
        <v>206615.046875</v>
      </c>
      <c r="N328" s="10">
        <v>187077.4375</v>
      </c>
      <c r="O328" s="33">
        <v>0.90831849863510117</v>
      </c>
      <c r="P328" s="34"/>
      <c r="Q328" s="10">
        <v>194092.671875</v>
      </c>
      <c r="R328" s="10">
        <v>182061.390625</v>
      </c>
      <c r="S328" s="10">
        <v>191123.265625</v>
      </c>
      <c r="T328" s="33">
        <v>0.92432377137297095</v>
      </c>
      <c r="U328" s="36"/>
    </row>
    <row r="329" spans="1:21" x14ac:dyDescent="0.2">
      <c r="A329" s="31">
        <v>88.2174072265625</v>
      </c>
      <c r="B329" s="32">
        <v>203493.21875</v>
      </c>
      <c r="C329" s="10">
        <v>172651.671875</v>
      </c>
      <c r="D329" s="10">
        <v>183762.34375</v>
      </c>
      <c r="E329" s="33">
        <v>0.91149186389253201</v>
      </c>
      <c r="F329" s="34"/>
      <c r="G329" s="35">
        <v>207852.359375</v>
      </c>
      <c r="H329" s="35">
        <v>200029.0625</v>
      </c>
      <c r="I329" s="35">
        <v>185313.1875</v>
      </c>
      <c r="J329" s="33">
        <v>0.92529084930148131</v>
      </c>
      <c r="L329" s="32">
        <v>211307.015625</v>
      </c>
      <c r="M329" s="10">
        <v>205431.96875</v>
      </c>
      <c r="N329" s="10">
        <v>185513.328125</v>
      </c>
      <c r="O329" s="33">
        <v>0.90565178917351297</v>
      </c>
      <c r="P329" s="34"/>
      <c r="Q329" s="10">
        <v>194558.59375</v>
      </c>
      <c r="R329" s="10">
        <v>182735.6875</v>
      </c>
      <c r="S329" s="10">
        <v>189971.5</v>
      </c>
      <c r="T329" s="33">
        <v>0.92430495685224456</v>
      </c>
      <c r="U329" s="36"/>
    </row>
    <row r="330" spans="1:21" x14ac:dyDescent="0.2">
      <c r="A330" s="31">
        <v>88.303977966308594</v>
      </c>
      <c r="B330" s="32">
        <v>203800.328125</v>
      </c>
      <c r="C330" s="10">
        <v>172833.765625</v>
      </c>
      <c r="D330" s="10">
        <v>182530.328125</v>
      </c>
      <c r="E330" s="33">
        <v>0.91028261438014901</v>
      </c>
      <c r="F330" s="34"/>
      <c r="G330" s="35">
        <v>208968.84375</v>
      </c>
      <c r="H330" s="35">
        <v>198653.671875</v>
      </c>
      <c r="I330" s="35">
        <v>187397</v>
      </c>
      <c r="J330" s="33">
        <v>0.92813741774170555</v>
      </c>
      <c r="L330" s="32">
        <v>209904.046875</v>
      </c>
      <c r="M330" s="10">
        <v>204449.046875</v>
      </c>
      <c r="N330" s="10">
        <v>187984.328125</v>
      </c>
      <c r="O330" s="33">
        <v>0.9057797744981757</v>
      </c>
      <c r="P330" s="34"/>
      <c r="Q330" s="10">
        <v>193913.71875</v>
      </c>
      <c r="R330" s="10">
        <v>182526.28125</v>
      </c>
      <c r="S330" s="10">
        <v>189536.5625</v>
      </c>
      <c r="T330" s="33">
        <v>0.92220429906452106</v>
      </c>
      <c r="U330" s="36"/>
    </row>
    <row r="331" spans="1:21" x14ac:dyDescent="0.2">
      <c r="A331" s="31">
        <v>88.390541076660156</v>
      </c>
      <c r="B331" s="32">
        <v>203854.25</v>
      </c>
      <c r="C331" s="10">
        <v>172908.765625</v>
      </c>
      <c r="D331" s="10">
        <v>182382.296875</v>
      </c>
      <c r="E331" s="33">
        <v>0.91025150558432144</v>
      </c>
      <c r="F331" s="34"/>
      <c r="G331" s="35">
        <v>207391.734375</v>
      </c>
      <c r="H331" s="35">
        <v>199543.546875</v>
      </c>
      <c r="I331" s="35">
        <v>185877.328125</v>
      </c>
      <c r="J331" s="33">
        <v>0.92469498902418445</v>
      </c>
      <c r="L331" s="32">
        <v>209316.765625</v>
      </c>
      <c r="M331" s="10">
        <v>204924.921875</v>
      </c>
      <c r="N331" s="10">
        <v>185734.8125</v>
      </c>
      <c r="O331" s="33">
        <v>0.9022294799192857</v>
      </c>
      <c r="P331" s="34"/>
      <c r="Q331" s="10">
        <v>192715.375</v>
      </c>
      <c r="R331" s="10">
        <v>183603.078125</v>
      </c>
      <c r="S331" s="10">
        <v>189210.390625</v>
      </c>
      <c r="T331" s="33">
        <v>0.92147478448144726</v>
      </c>
      <c r="U331" s="36"/>
    </row>
    <row r="332" spans="1:21" x14ac:dyDescent="0.2">
      <c r="A332" s="31">
        <v>88.47711181640625</v>
      </c>
      <c r="B332" s="32">
        <v>203000.359375</v>
      </c>
      <c r="C332" s="10">
        <v>172110.71875</v>
      </c>
      <c r="D332" s="10">
        <v>181791.015625</v>
      </c>
      <c r="E332" s="33">
        <v>0.90659969415195341</v>
      </c>
      <c r="F332" s="34"/>
      <c r="G332" s="35">
        <v>206247.28125</v>
      </c>
      <c r="H332" s="35">
        <v>197235.375</v>
      </c>
      <c r="I332" s="35">
        <v>185703.390625</v>
      </c>
      <c r="J332" s="33">
        <v>0.9190381185087807</v>
      </c>
      <c r="L332" s="32">
        <v>208877.328125</v>
      </c>
      <c r="M332" s="10">
        <v>202890.671875</v>
      </c>
      <c r="N332" s="10">
        <v>184589.296875</v>
      </c>
      <c r="O332" s="33">
        <v>0.8967870138340458</v>
      </c>
      <c r="P332" s="34"/>
      <c r="Q332" s="10">
        <v>192925</v>
      </c>
      <c r="R332" s="10">
        <v>181799.65625</v>
      </c>
      <c r="S332" s="10">
        <v>190619.609375</v>
      </c>
      <c r="T332" s="33">
        <v>0.92117403220358529</v>
      </c>
      <c r="U332" s="36"/>
    </row>
    <row r="333" spans="1:21" x14ac:dyDescent="0.2">
      <c r="A333" s="31">
        <v>88.563674926757812</v>
      </c>
      <c r="B333" s="32">
        <v>203744.34375</v>
      </c>
      <c r="C333" s="10">
        <v>172548.890625</v>
      </c>
      <c r="D333" s="10">
        <v>182172.25</v>
      </c>
      <c r="E333" s="33">
        <v>0.90914479045949459</v>
      </c>
      <c r="F333" s="34"/>
      <c r="G333" s="35">
        <v>206978.515625</v>
      </c>
      <c r="H333" s="35">
        <v>198020.421875</v>
      </c>
      <c r="I333" s="35">
        <v>184427.265625</v>
      </c>
      <c r="J333" s="33">
        <v>0.91941272471223501</v>
      </c>
      <c r="L333" s="32">
        <v>208770.65625</v>
      </c>
      <c r="M333" s="10">
        <v>202108.40625</v>
      </c>
      <c r="N333" s="10">
        <v>184765.203125</v>
      </c>
      <c r="O333" s="33">
        <v>0.89571477548162082</v>
      </c>
      <c r="P333" s="34"/>
      <c r="Q333" s="10">
        <v>192483.09375</v>
      </c>
      <c r="R333" s="10">
        <v>180569.890625</v>
      </c>
      <c r="S333" s="10">
        <v>190040.078125</v>
      </c>
      <c r="T333" s="33">
        <v>0.91750591352606947</v>
      </c>
      <c r="U333" s="36"/>
    </row>
    <row r="334" spans="1:21" x14ac:dyDescent="0.2">
      <c r="A334" s="31">
        <v>88.650245666503906</v>
      </c>
      <c r="B334" s="32">
        <v>202413.609375</v>
      </c>
      <c r="C334" s="10">
        <v>172239.140625</v>
      </c>
      <c r="D334" s="10">
        <v>181928.3125</v>
      </c>
      <c r="E334" s="33">
        <v>0.90607707655663539</v>
      </c>
      <c r="F334" s="34"/>
      <c r="G334" s="35">
        <v>206072.671875</v>
      </c>
      <c r="H334" s="35">
        <v>198421.328125</v>
      </c>
      <c r="I334" s="35">
        <v>185559.890625</v>
      </c>
      <c r="J334" s="33">
        <v>0.92039181907821865</v>
      </c>
      <c r="L334" s="32">
        <v>206984.40625</v>
      </c>
      <c r="M334" s="10">
        <v>202677.15625</v>
      </c>
      <c r="N334" s="10">
        <v>183978.15625</v>
      </c>
      <c r="O334" s="33">
        <v>0.89270038861062662</v>
      </c>
      <c r="P334" s="34"/>
      <c r="Q334" s="10">
        <v>191789.8125</v>
      </c>
      <c r="R334" s="10">
        <v>178864.453125</v>
      </c>
      <c r="S334" s="10">
        <v>190201.390625</v>
      </c>
      <c r="T334" s="33">
        <v>0.91386027552758109</v>
      </c>
      <c r="U334" s="36"/>
    </row>
    <row r="335" spans="1:21" x14ac:dyDescent="0.2">
      <c r="A335" s="31">
        <v>88.736808776855469</v>
      </c>
      <c r="B335" s="32">
        <v>201675.78125</v>
      </c>
      <c r="C335" s="10">
        <v>171818.859375</v>
      </c>
      <c r="D335" s="10">
        <v>181362.75</v>
      </c>
      <c r="E335" s="33">
        <v>0.90327105299839949</v>
      </c>
      <c r="F335" s="34"/>
      <c r="G335" s="35">
        <v>205327.421875</v>
      </c>
      <c r="H335" s="35">
        <v>196369.9375</v>
      </c>
      <c r="I335" s="35">
        <v>182610.671875</v>
      </c>
      <c r="J335" s="33">
        <v>0.91142917677325519</v>
      </c>
      <c r="L335" s="32">
        <v>206916.859375</v>
      </c>
      <c r="M335" s="10">
        <v>202054.3125</v>
      </c>
      <c r="N335" s="10">
        <v>183525.453125</v>
      </c>
      <c r="O335" s="33">
        <v>0.89098143315226863</v>
      </c>
      <c r="P335" s="34"/>
      <c r="Q335" s="10">
        <v>190673.953125</v>
      </c>
      <c r="R335" s="10">
        <v>180269.65625</v>
      </c>
      <c r="S335" s="10">
        <v>188110.515625</v>
      </c>
      <c r="T335" s="33">
        <v>0.91092485386222011</v>
      </c>
      <c r="U335" s="36"/>
    </row>
    <row r="336" spans="1:21" x14ac:dyDescent="0.2">
      <c r="A336" s="31">
        <v>88.823379516601562</v>
      </c>
      <c r="B336" s="32">
        <v>200195.75</v>
      </c>
      <c r="C336" s="10">
        <v>170908.734375</v>
      </c>
      <c r="D336" s="10">
        <v>181573.625</v>
      </c>
      <c r="E336" s="33">
        <v>0.8997233275779094</v>
      </c>
      <c r="F336" s="34"/>
      <c r="G336" s="35">
        <v>205541.53125</v>
      </c>
      <c r="H336" s="35">
        <v>199231.359375</v>
      </c>
      <c r="I336" s="35">
        <v>183736.046875</v>
      </c>
      <c r="J336" s="33">
        <v>0.91798193374451953</v>
      </c>
      <c r="L336" s="32">
        <v>206929.40625</v>
      </c>
      <c r="M336" s="10">
        <v>201159.34375</v>
      </c>
      <c r="N336" s="10">
        <v>182219.828125</v>
      </c>
      <c r="O336" s="33">
        <v>0.88769110362424497</v>
      </c>
      <c r="P336" s="34"/>
      <c r="Q336" s="10">
        <v>191241.359375</v>
      </c>
      <c r="R336" s="10">
        <v>179287.703125</v>
      </c>
      <c r="S336" s="10">
        <v>187697.796875</v>
      </c>
      <c r="T336" s="33">
        <v>0.90957690420071213</v>
      </c>
      <c r="U336" s="36"/>
    </row>
    <row r="337" spans="1:21" x14ac:dyDescent="0.2">
      <c r="A337" s="31">
        <v>88.909942626953125</v>
      </c>
      <c r="B337" s="32">
        <v>199416.6875</v>
      </c>
      <c r="C337" s="10">
        <v>168970.09375</v>
      </c>
      <c r="D337" s="10">
        <v>179810.828125</v>
      </c>
      <c r="E337" s="33">
        <v>0.89242937056960392</v>
      </c>
      <c r="F337" s="34">
        <v>7.5367519986585113E-2</v>
      </c>
      <c r="G337" s="35">
        <v>204500.578125</v>
      </c>
      <c r="H337" s="35">
        <v>197634.984375</v>
      </c>
      <c r="I337" s="35">
        <v>184016.890625</v>
      </c>
      <c r="J337" s="33">
        <v>0.91430618653736462</v>
      </c>
      <c r="K337" s="10">
        <v>4.8787348127652848E-2</v>
      </c>
      <c r="L337" s="32">
        <v>206845.46875</v>
      </c>
      <c r="M337" s="10">
        <v>200929.75</v>
      </c>
      <c r="N337" s="10">
        <v>181929.5625</v>
      </c>
      <c r="O337" s="33">
        <v>0.88678312916106494</v>
      </c>
      <c r="P337" s="34">
        <v>5.8728281129801177E-2</v>
      </c>
      <c r="Q337" s="10">
        <v>191561.09375</v>
      </c>
      <c r="R337" s="10">
        <v>179483.5625</v>
      </c>
      <c r="S337" s="10">
        <v>186591.9375</v>
      </c>
      <c r="T337" s="33">
        <v>0.9086151232135975</v>
      </c>
      <c r="U337" s="36">
        <v>2.9672707506852844E-2</v>
      </c>
    </row>
    <row r="338" spans="1:21" x14ac:dyDescent="0.2">
      <c r="A338" s="31">
        <v>88.996513366699219</v>
      </c>
      <c r="B338" s="32">
        <v>198758.921875</v>
      </c>
      <c r="C338" s="10">
        <v>171114.734375</v>
      </c>
      <c r="D338" s="10">
        <v>180179.65625</v>
      </c>
      <c r="E338" s="33">
        <v>0.8954503322510966</v>
      </c>
      <c r="F338" s="34"/>
      <c r="G338" s="35">
        <v>204372.90625</v>
      </c>
      <c r="H338" s="35">
        <v>197474.5625</v>
      </c>
      <c r="I338" s="35">
        <v>182460.03125</v>
      </c>
      <c r="J338" s="33">
        <v>0.9114283481063119</v>
      </c>
      <c r="L338" s="32">
        <v>206475.859375</v>
      </c>
      <c r="M338" s="10">
        <v>200224.859375</v>
      </c>
      <c r="N338" s="10">
        <v>183053.875</v>
      </c>
      <c r="O338" s="33">
        <v>0.88685803593819457</v>
      </c>
      <c r="P338" s="34"/>
      <c r="Q338" s="10">
        <v>191419.625</v>
      </c>
      <c r="R338" s="10">
        <v>178736.046875</v>
      </c>
      <c r="S338" s="10">
        <v>186963.734375</v>
      </c>
      <c r="T338" s="33">
        <v>0.90777241599297398</v>
      </c>
      <c r="U338" s="36"/>
    </row>
    <row r="339" spans="1:21" x14ac:dyDescent="0.2">
      <c r="A339" s="31">
        <v>89.083076477050781</v>
      </c>
      <c r="B339" s="32">
        <v>199486.53125</v>
      </c>
      <c r="C339" s="10">
        <v>168557.171875</v>
      </c>
      <c r="D339" s="10">
        <v>178777.5</v>
      </c>
      <c r="E339" s="33">
        <v>0.89018867243023037</v>
      </c>
      <c r="F339" s="34"/>
      <c r="G339" s="35">
        <v>204492.921875</v>
      </c>
      <c r="H339" s="35">
        <v>196965.8125</v>
      </c>
      <c r="I339" s="35">
        <v>183061.46875</v>
      </c>
      <c r="J339" s="33">
        <v>0.91176013172684711</v>
      </c>
      <c r="L339" s="32">
        <v>205229.5625</v>
      </c>
      <c r="M339" s="10">
        <v>199248.875</v>
      </c>
      <c r="N339" s="10">
        <v>183056.078125</v>
      </c>
      <c r="O339" s="33">
        <v>0.88351953862688493</v>
      </c>
      <c r="P339" s="34"/>
      <c r="Q339" s="10">
        <v>189957.375</v>
      </c>
      <c r="R339" s="10">
        <v>177381.828125</v>
      </c>
      <c r="S339" s="10">
        <v>185167.671875</v>
      </c>
      <c r="T339" s="33">
        <v>0.90025674055664451</v>
      </c>
      <c r="U339" s="36"/>
    </row>
    <row r="340" spans="1:21" x14ac:dyDescent="0.2">
      <c r="A340" s="31">
        <v>89.169647216796875</v>
      </c>
      <c r="B340" s="32">
        <v>198333.421875</v>
      </c>
      <c r="C340" s="10">
        <v>169326.390625</v>
      </c>
      <c r="D340" s="10">
        <v>177451.59375</v>
      </c>
      <c r="E340" s="33">
        <v>0.88740523645228486</v>
      </c>
      <c r="F340" s="34"/>
      <c r="G340" s="35">
        <v>203403.296875</v>
      </c>
      <c r="H340" s="35">
        <v>196214.84375</v>
      </c>
      <c r="I340" s="35">
        <v>183206.90625</v>
      </c>
      <c r="J340" s="33">
        <v>0.90911595300122816</v>
      </c>
      <c r="L340" s="32">
        <v>205020.078125</v>
      </c>
      <c r="M340" s="10">
        <v>199669.734375</v>
      </c>
      <c r="N340" s="10">
        <v>181226.53125</v>
      </c>
      <c r="O340" s="33">
        <v>0.88108617270471756</v>
      </c>
      <c r="P340" s="34"/>
      <c r="Q340" s="10">
        <v>189470.296875</v>
      </c>
      <c r="R340" s="10">
        <v>177794.53125</v>
      </c>
      <c r="S340" s="10">
        <v>188947.921875</v>
      </c>
      <c r="T340" s="33">
        <v>0.90629510695418547</v>
      </c>
      <c r="U340" s="36"/>
    </row>
    <row r="341" spans="1:21" x14ac:dyDescent="0.2">
      <c r="A341" s="31">
        <v>89.256210327148438</v>
      </c>
      <c r="B341" s="32">
        <v>199212.875</v>
      </c>
      <c r="C341" s="10">
        <v>166580.625</v>
      </c>
      <c r="D341" s="10">
        <v>177926.078125</v>
      </c>
      <c r="E341" s="33">
        <v>0.88513943252265626</v>
      </c>
      <c r="F341" s="34"/>
      <c r="G341" s="35">
        <v>201757.03125</v>
      </c>
      <c r="H341" s="35">
        <v>194461.953125</v>
      </c>
      <c r="I341" s="35">
        <v>180963.484375</v>
      </c>
      <c r="J341" s="33">
        <v>0.90031441329905149</v>
      </c>
      <c r="L341" s="32">
        <v>202890.71875</v>
      </c>
      <c r="M341" s="10">
        <v>198885.6875</v>
      </c>
      <c r="N341" s="10">
        <v>180166.625</v>
      </c>
      <c r="O341" s="33">
        <v>0.87511120590113134</v>
      </c>
      <c r="P341" s="34"/>
      <c r="Q341" s="10">
        <v>187737.3125</v>
      </c>
      <c r="R341" s="10">
        <v>176991.875</v>
      </c>
      <c r="S341" s="10">
        <v>184569.09375</v>
      </c>
      <c r="T341" s="33">
        <v>0.89502864606253452</v>
      </c>
      <c r="U341" s="36"/>
    </row>
    <row r="342" spans="1:21" x14ac:dyDescent="0.2">
      <c r="A342" s="31">
        <v>89.342781066894531</v>
      </c>
      <c r="B342" s="32">
        <v>197939.9375</v>
      </c>
      <c r="C342" s="10">
        <v>167787.484375</v>
      </c>
      <c r="D342" s="10">
        <v>178205.296875</v>
      </c>
      <c r="E342" s="33">
        <v>0.88548641133204664</v>
      </c>
      <c r="F342" s="34"/>
      <c r="G342" s="35">
        <v>202244.609375</v>
      </c>
      <c r="H342" s="35">
        <v>194658.34375</v>
      </c>
      <c r="I342" s="35">
        <v>183068.78125</v>
      </c>
      <c r="J342" s="33">
        <v>0.90466523159425305</v>
      </c>
      <c r="L342" s="32">
        <v>202388.609375</v>
      </c>
      <c r="M342" s="10">
        <v>198271.328125</v>
      </c>
      <c r="N342" s="10">
        <v>178585</v>
      </c>
      <c r="O342" s="33">
        <v>0.87105388078783785</v>
      </c>
      <c r="P342" s="34"/>
      <c r="Q342" s="10">
        <v>186747.640625</v>
      </c>
      <c r="R342" s="10">
        <v>175689.078125</v>
      </c>
      <c r="S342" s="10">
        <v>186345.984375</v>
      </c>
      <c r="T342" s="33">
        <v>0.89418856116347367</v>
      </c>
      <c r="U342" s="36"/>
    </row>
    <row r="343" spans="1:21" x14ac:dyDescent="0.2">
      <c r="A343" s="31">
        <v>89.429344177246094</v>
      </c>
      <c r="B343" s="32">
        <v>196769.796875</v>
      </c>
      <c r="C343" s="10">
        <v>168184.4375</v>
      </c>
      <c r="D343" s="10">
        <v>178377.640625</v>
      </c>
      <c r="E343" s="33">
        <v>0.88450827753420957</v>
      </c>
      <c r="F343" s="34"/>
      <c r="G343" s="35">
        <v>201411.09375</v>
      </c>
      <c r="H343" s="35">
        <v>194000.40625</v>
      </c>
      <c r="I343" s="35">
        <v>181838.25</v>
      </c>
      <c r="J343" s="33">
        <v>0.90041936153015589</v>
      </c>
      <c r="L343" s="32">
        <v>202897.953125</v>
      </c>
      <c r="M343" s="10">
        <v>197075.265625</v>
      </c>
      <c r="N343" s="10">
        <v>181539.09375</v>
      </c>
      <c r="O343" s="33">
        <v>0.87446350194305311</v>
      </c>
      <c r="P343" s="34"/>
      <c r="Q343" s="10">
        <v>187713.375</v>
      </c>
      <c r="R343" s="10">
        <v>176643.546875</v>
      </c>
      <c r="S343" s="10">
        <v>186166.671875</v>
      </c>
      <c r="T343" s="33">
        <v>0.89702517477073085</v>
      </c>
      <c r="U343" s="36"/>
    </row>
    <row r="344" spans="1:21" x14ac:dyDescent="0.2">
      <c r="A344" s="31">
        <v>89.515914916992188</v>
      </c>
      <c r="B344" s="32">
        <v>196351.03125</v>
      </c>
      <c r="C344" s="10">
        <v>166562.359375</v>
      </c>
      <c r="D344" s="10">
        <v>175495.5</v>
      </c>
      <c r="E344" s="33">
        <v>0.87649398529365385</v>
      </c>
      <c r="F344" s="34"/>
      <c r="G344" s="35">
        <v>201407.75</v>
      </c>
      <c r="H344" s="35">
        <v>195805.375</v>
      </c>
      <c r="I344" s="35">
        <v>182216.90625</v>
      </c>
      <c r="J344" s="33">
        <v>0.90382025941028687</v>
      </c>
      <c r="L344" s="32">
        <v>202032.765625</v>
      </c>
      <c r="M344" s="10">
        <v>196921.890625</v>
      </c>
      <c r="N344" s="10">
        <v>179166.65625</v>
      </c>
      <c r="O344" s="33">
        <v>0.86936420194312591</v>
      </c>
      <c r="P344" s="34"/>
      <c r="Q344" s="10">
        <v>186440.96875</v>
      </c>
      <c r="R344" s="10">
        <v>174666.3125</v>
      </c>
      <c r="S344" s="10">
        <v>185194.875</v>
      </c>
      <c r="T344" s="33">
        <v>0.8901467489335616</v>
      </c>
      <c r="U344" s="36"/>
    </row>
    <row r="345" spans="1:21" x14ac:dyDescent="0.2">
      <c r="A345" s="31">
        <v>89.60247802734375</v>
      </c>
      <c r="B345" s="32">
        <v>195992.53125</v>
      </c>
      <c r="C345" s="10">
        <v>166208.109375</v>
      </c>
      <c r="D345" s="10">
        <v>175461.59375</v>
      </c>
      <c r="E345" s="33">
        <v>0.87527847841105533</v>
      </c>
      <c r="F345" s="34"/>
      <c r="G345" s="35">
        <v>199973.953125</v>
      </c>
      <c r="H345" s="35">
        <v>193787.21875</v>
      </c>
      <c r="I345" s="35">
        <v>180864.609375</v>
      </c>
      <c r="J345" s="33">
        <v>0.8963263805170848</v>
      </c>
      <c r="L345" s="32">
        <v>200545.3125</v>
      </c>
      <c r="M345" s="10">
        <v>195619.015625</v>
      </c>
      <c r="N345" s="10">
        <v>178877.546875</v>
      </c>
      <c r="O345" s="33">
        <v>0.86473342174745338</v>
      </c>
      <c r="P345" s="34"/>
      <c r="Q345" s="10">
        <v>186236.609375</v>
      </c>
      <c r="R345" s="10">
        <v>173371.359375</v>
      </c>
      <c r="S345" s="10">
        <v>184447.546875</v>
      </c>
      <c r="T345" s="33">
        <v>0.88648606441037869</v>
      </c>
      <c r="U345" s="36"/>
    </row>
    <row r="346" spans="1:21" x14ac:dyDescent="0.2">
      <c r="A346" s="31">
        <v>89.689048767089844</v>
      </c>
      <c r="B346" s="32">
        <v>194605.453125</v>
      </c>
      <c r="C346" s="10">
        <v>166745.4375</v>
      </c>
      <c r="D346" s="10">
        <v>177223.0625</v>
      </c>
      <c r="E346" s="33">
        <v>0.87676269610242141</v>
      </c>
      <c r="F346" s="34"/>
      <c r="G346" s="35">
        <v>200456.03125</v>
      </c>
      <c r="H346" s="35">
        <v>192939.453125</v>
      </c>
      <c r="I346" s="35">
        <v>179692.875</v>
      </c>
      <c r="J346" s="33">
        <v>0.89392824275593363</v>
      </c>
      <c r="L346" s="32">
        <v>200314.78125</v>
      </c>
      <c r="M346" s="10">
        <v>196102.984375</v>
      </c>
      <c r="N346" s="10">
        <v>178900.953125</v>
      </c>
      <c r="O346" s="33">
        <v>0.8651497323739219</v>
      </c>
      <c r="P346" s="34"/>
      <c r="Q346" s="10">
        <v>186077.859375</v>
      </c>
      <c r="R346" s="10">
        <v>174250.734375</v>
      </c>
      <c r="S346" s="10">
        <v>183172.171875</v>
      </c>
      <c r="T346" s="33">
        <v>0.88558215271367124</v>
      </c>
      <c r="U346" s="36"/>
    </row>
    <row r="347" spans="1:21" x14ac:dyDescent="0.2">
      <c r="A347" s="31">
        <v>89.775611877441406</v>
      </c>
      <c r="B347" s="32">
        <v>194392.125</v>
      </c>
      <c r="C347" s="10">
        <v>164469.75</v>
      </c>
      <c r="D347" s="10">
        <v>174109.96875</v>
      </c>
      <c r="E347" s="33">
        <v>0.86764283337793202</v>
      </c>
      <c r="F347" s="34"/>
      <c r="G347" s="35">
        <v>200381.84375</v>
      </c>
      <c r="H347" s="35">
        <v>192807.84375</v>
      </c>
      <c r="I347" s="35">
        <v>178245.890625</v>
      </c>
      <c r="J347" s="33">
        <v>0.89135016240531584</v>
      </c>
      <c r="L347" s="32">
        <v>200153.375</v>
      </c>
      <c r="M347" s="10">
        <v>195434.203125</v>
      </c>
      <c r="N347" s="10">
        <v>177377.328125</v>
      </c>
      <c r="O347" s="33">
        <v>0.86161012869327358</v>
      </c>
      <c r="P347" s="34"/>
      <c r="Q347" s="10">
        <v>187106.625</v>
      </c>
      <c r="R347" s="10">
        <v>172986.28125</v>
      </c>
      <c r="S347" s="10">
        <v>182159.953125</v>
      </c>
      <c r="T347" s="33">
        <v>0.88354880966586702</v>
      </c>
      <c r="U347" s="36"/>
    </row>
    <row r="348" spans="1:21" x14ac:dyDescent="0.2">
      <c r="A348" s="31">
        <v>89.8621826171875</v>
      </c>
      <c r="B348" s="32">
        <v>192930.59375</v>
      </c>
      <c r="C348" s="10">
        <v>165987.9375</v>
      </c>
      <c r="D348" s="10">
        <v>175616.3125</v>
      </c>
      <c r="E348" s="33">
        <v>0.87018729377386583</v>
      </c>
      <c r="F348" s="34"/>
      <c r="G348" s="35">
        <v>200286.6875</v>
      </c>
      <c r="H348" s="35">
        <v>192467.546875</v>
      </c>
      <c r="I348" s="35">
        <v>179380.609375</v>
      </c>
      <c r="J348" s="33">
        <v>0.89244090745562132</v>
      </c>
      <c r="L348" s="32">
        <v>199585.28125</v>
      </c>
      <c r="M348" s="10">
        <v>193908.3125</v>
      </c>
      <c r="N348" s="10">
        <v>176844.359375</v>
      </c>
      <c r="O348" s="33">
        <v>0.8576597830518341</v>
      </c>
      <c r="P348" s="34"/>
      <c r="Q348" s="10">
        <v>185955.59375</v>
      </c>
      <c r="R348" s="10">
        <v>174247.5625</v>
      </c>
      <c r="S348" s="10">
        <v>182405.078125</v>
      </c>
      <c r="T348" s="33">
        <v>0.88412785900199586</v>
      </c>
      <c r="U348" s="36"/>
    </row>
    <row r="349" spans="1:21" x14ac:dyDescent="0.2">
      <c r="A349" s="31">
        <v>89.948745727539062</v>
      </c>
      <c r="B349" s="32">
        <v>193223.234375</v>
      </c>
      <c r="C349" s="10">
        <v>164278.859375</v>
      </c>
      <c r="D349" s="10">
        <v>173696.78125</v>
      </c>
      <c r="E349" s="33">
        <v>0.86475655777485883</v>
      </c>
      <c r="F349" s="34">
        <v>7.2101746631271876E-2</v>
      </c>
      <c r="G349" s="35">
        <v>199626.890625</v>
      </c>
      <c r="H349" s="35">
        <v>192248.3125</v>
      </c>
      <c r="I349" s="35">
        <v>178860.8125</v>
      </c>
      <c r="J349" s="33">
        <v>0.89025895427642465</v>
      </c>
      <c r="K349" s="10">
        <v>4.9261133544559674E-2</v>
      </c>
      <c r="L349" s="32">
        <v>199971.5</v>
      </c>
      <c r="M349" s="10">
        <v>194352.8125</v>
      </c>
      <c r="N349" s="10">
        <v>176049.28125</v>
      </c>
      <c r="O349" s="33">
        <v>0.85771337852191964</v>
      </c>
      <c r="P349" s="34">
        <v>5.6432482751631929E-2</v>
      </c>
      <c r="Q349" s="10">
        <v>184459.28125</v>
      </c>
      <c r="R349" s="10">
        <v>172922.046875</v>
      </c>
      <c r="S349" s="10">
        <v>182439.5625</v>
      </c>
      <c r="T349" s="33">
        <v>0.87958615081205527</v>
      </c>
      <c r="U349" s="36">
        <v>3.0117763838488229E-2</v>
      </c>
    </row>
    <row r="350" spans="1:21" x14ac:dyDescent="0.2">
      <c r="A350" s="31">
        <v>90.035316467285156</v>
      </c>
      <c r="B350" s="32">
        <v>192211.75</v>
      </c>
      <c r="C350" s="10">
        <v>163288.765625</v>
      </c>
      <c r="D350" s="10">
        <v>171901.296875</v>
      </c>
      <c r="E350" s="33">
        <v>0.85857519171463137</v>
      </c>
      <c r="F350" s="34"/>
      <c r="G350" s="35">
        <v>197780.03125</v>
      </c>
      <c r="H350" s="35">
        <v>191707.328125</v>
      </c>
      <c r="I350" s="35">
        <v>178683.96875</v>
      </c>
      <c r="J350" s="33">
        <v>0.88625844274519516</v>
      </c>
      <c r="L350" s="32">
        <v>198147.890625</v>
      </c>
      <c r="M350" s="10">
        <v>194338.5625</v>
      </c>
      <c r="N350" s="10">
        <v>176845.234375</v>
      </c>
      <c r="O350" s="33">
        <v>0.85614658626578599</v>
      </c>
      <c r="P350" s="34"/>
      <c r="Q350" s="10">
        <v>184495.953125</v>
      </c>
      <c r="R350" s="10">
        <v>173095.8125</v>
      </c>
      <c r="S350" s="10">
        <v>182266.703125</v>
      </c>
      <c r="T350" s="33">
        <v>0.87964738074757187</v>
      </c>
      <c r="U350" s="36"/>
    </row>
    <row r="351" spans="1:21" x14ac:dyDescent="0.2">
      <c r="A351" s="31">
        <v>90.121879577636719</v>
      </c>
      <c r="B351" s="32">
        <v>193418.34375</v>
      </c>
      <c r="C351" s="10">
        <v>163587.546875</v>
      </c>
      <c r="D351" s="10">
        <v>172889.796875</v>
      </c>
      <c r="E351" s="33">
        <v>0.86263505490715187</v>
      </c>
      <c r="F351" s="34"/>
      <c r="G351" s="35">
        <v>198599.90625</v>
      </c>
      <c r="H351" s="35">
        <v>191285.953125</v>
      </c>
      <c r="I351" s="35">
        <v>178410.984375</v>
      </c>
      <c r="J351" s="33">
        <v>0.8864542274968118</v>
      </c>
      <c r="L351" s="32">
        <v>197756.078125</v>
      </c>
      <c r="M351" s="10">
        <v>192852.875</v>
      </c>
      <c r="N351" s="10">
        <v>176013.59375</v>
      </c>
      <c r="O351" s="33">
        <v>0.85207264914137859</v>
      </c>
      <c r="P351" s="34"/>
      <c r="Q351" s="10">
        <v>183259.625</v>
      </c>
      <c r="R351" s="10">
        <v>172332.5625</v>
      </c>
      <c r="S351" s="10">
        <v>179886.0625</v>
      </c>
      <c r="T351" s="33">
        <v>0.87251023615584156</v>
      </c>
      <c r="U351" s="36"/>
    </row>
    <row r="352" spans="1:21" x14ac:dyDescent="0.2">
      <c r="A352" s="31">
        <v>90.208450317382812</v>
      </c>
      <c r="B352" s="32">
        <v>191567.1875</v>
      </c>
      <c r="C352" s="10">
        <v>162289.703125</v>
      </c>
      <c r="D352" s="10">
        <v>173026.375</v>
      </c>
      <c r="E352" s="33">
        <v>0.85773103177421384</v>
      </c>
      <c r="F352" s="34"/>
      <c r="G352" s="35">
        <v>198389.328125</v>
      </c>
      <c r="H352" s="35">
        <v>191371.578125</v>
      </c>
      <c r="I352" s="35">
        <v>179139.328125</v>
      </c>
      <c r="J352" s="33">
        <v>0.88739542253642134</v>
      </c>
      <c r="L352" s="32">
        <v>197895.765625</v>
      </c>
      <c r="M352" s="10">
        <v>192174.4375</v>
      </c>
      <c r="N352" s="10">
        <v>175488.9375</v>
      </c>
      <c r="O352" s="33">
        <v>0.85047352572924428</v>
      </c>
      <c r="P352" s="34"/>
      <c r="Q352" s="10">
        <v>182214.046875</v>
      </c>
      <c r="R352" s="10">
        <v>170281.109375</v>
      </c>
      <c r="S352" s="10">
        <v>179718.171875</v>
      </c>
      <c r="T352" s="33">
        <v>0.86719036040703834</v>
      </c>
      <c r="U352" s="36"/>
    </row>
    <row r="353" spans="1:21" x14ac:dyDescent="0.2">
      <c r="A353" s="31">
        <v>90.295013427734375</v>
      </c>
      <c r="B353" s="32">
        <v>189563.3125</v>
      </c>
      <c r="C353" s="10">
        <v>161564.765625</v>
      </c>
      <c r="D353" s="10">
        <v>174188.515625</v>
      </c>
      <c r="E353" s="33">
        <v>0.85518059380917166</v>
      </c>
      <c r="F353" s="34"/>
      <c r="G353" s="35">
        <v>195276.65625</v>
      </c>
      <c r="H353" s="35">
        <v>189377.078125</v>
      </c>
      <c r="I353" s="35">
        <v>177023.15625</v>
      </c>
      <c r="J353" s="33">
        <v>0.87612813559954894</v>
      </c>
      <c r="L353" s="32">
        <v>197096.484375</v>
      </c>
      <c r="M353" s="10">
        <v>189892.921875</v>
      </c>
      <c r="N353" s="10">
        <v>174708.4375</v>
      </c>
      <c r="O353" s="33">
        <v>0.84466700518828119</v>
      </c>
      <c r="P353" s="34"/>
      <c r="Q353" s="10">
        <v>183920</v>
      </c>
      <c r="R353" s="10">
        <v>170445.46875</v>
      </c>
      <c r="S353" s="10">
        <v>181750</v>
      </c>
      <c r="T353" s="33">
        <v>0.87354852273806116</v>
      </c>
      <c r="U353" s="36"/>
    </row>
    <row r="354" spans="1:21" x14ac:dyDescent="0.2">
      <c r="A354" s="31">
        <v>90.381584167480469</v>
      </c>
      <c r="B354" s="32">
        <v>190130.890625</v>
      </c>
      <c r="C354" s="10">
        <v>161051.234375</v>
      </c>
      <c r="D354" s="10">
        <v>172675.296875</v>
      </c>
      <c r="E354" s="33">
        <v>0.85280515871844997</v>
      </c>
      <c r="F354" s="34"/>
      <c r="G354" s="35">
        <v>195674.515625</v>
      </c>
      <c r="H354" s="35">
        <v>189442.15625</v>
      </c>
      <c r="I354" s="35">
        <v>175886.515625</v>
      </c>
      <c r="J354" s="33">
        <v>0.87507726405274722</v>
      </c>
      <c r="L354" s="32">
        <v>196886.84375</v>
      </c>
      <c r="M354" s="10">
        <v>190735.78125</v>
      </c>
      <c r="N354" s="10">
        <v>174087.796875</v>
      </c>
      <c r="O354" s="33">
        <v>0.84468591985440067</v>
      </c>
      <c r="P354" s="34"/>
      <c r="Q354" s="10">
        <v>181946.84375</v>
      </c>
      <c r="R354" s="10">
        <v>171709.609375</v>
      </c>
      <c r="S354" s="10">
        <v>178671.265625</v>
      </c>
      <c r="T354" s="33">
        <v>0.86737674891344863</v>
      </c>
      <c r="U354" s="36"/>
    </row>
    <row r="355" spans="1:21" x14ac:dyDescent="0.2">
      <c r="A355" s="31">
        <v>90.468147277832031</v>
      </c>
      <c r="B355" s="32">
        <v>189738.078125</v>
      </c>
      <c r="C355" s="10">
        <v>159865.828125</v>
      </c>
      <c r="D355" s="10">
        <v>171040.96875</v>
      </c>
      <c r="E355" s="33">
        <v>0.84757534535087564</v>
      </c>
      <c r="F355" s="34"/>
      <c r="G355" s="35">
        <v>196989.65625</v>
      </c>
      <c r="H355" s="35">
        <v>189463.28125</v>
      </c>
      <c r="I355" s="35">
        <v>175729.34375</v>
      </c>
      <c r="J355" s="33">
        <v>0.87691646596068951</v>
      </c>
      <c r="L355" s="32">
        <v>196408.203125</v>
      </c>
      <c r="M355" s="10">
        <v>190224.671875</v>
      </c>
      <c r="N355" s="10">
        <v>174503.96875</v>
      </c>
      <c r="O355" s="33">
        <v>0.84382338758286712</v>
      </c>
      <c r="P355" s="34"/>
      <c r="Q355" s="10">
        <v>182914.4375</v>
      </c>
      <c r="R355" s="10">
        <v>169754.3125</v>
      </c>
      <c r="S355" s="10">
        <v>178658.484375</v>
      </c>
      <c r="T355" s="33">
        <v>0.86574655598161343</v>
      </c>
      <c r="U355" s="36"/>
    </row>
    <row r="356" spans="1:21" x14ac:dyDescent="0.2">
      <c r="A356" s="31">
        <v>90.554718017578125</v>
      </c>
      <c r="B356" s="32">
        <v>190057.21875</v>
      </c>
      <c r="C356" s="10">
        <v>160330.21875</v>
      </c>
      <c r="D356" s="10">
        <v>172454.4375</v>
      </c>
      <c r="E356" s="33">
        <v>0.85115191572187165</v>
      </c>
      <c r="F356" s="34"/>
      <c r="G356" s="35">
        <v>196086.421875</v>
      </c>
      <c r="H356" s="35">
        <v>190998.734375</v>
      </c>
      <c r="I356" s="35">
        <v>176726.578125</v>
      </c>
      <c r="J356" s="33">
        <v>0.8794581580834766</v>
      </c>
      <c r="L356" s="32">
        <v>194103.015625</v>
      </c>
      <c r="M356" s="10">
        <v>190453.25</v>
      </c>
      <c r="N356" s="10">
        <v>173186.03125</v>
      </c>
      <c r="O356" s="33">
        <v>0.83871875388205896</v>
      </c>
      <c r="P356" s="34"/>
      <c r="Q356" s="10">
        <v>181385.890625</v>
      </c>
      <c r="R356" s="10">
        <v>167814.921875</v>
      </c>
      <c r="S356" s="10">
        <v>179640.640625</v>
      </c>
      <c r="T356" s="33">
        <v>0.86169621484176462</v>
      </c>
      <c r="U356" s="36"/>
    </row>
    <row r="357" spans="1:21" x14ac:dyDescent="0.2">
      <c r="A357" s="31">
        <v>90.641281127929688</v>
      </c>
      <c r="B357" s="32">
        <v>189755.15625</v>
      </c>
      <c r="C357" s="10">
        <v>160243.1875</v>
      </c>
      <c r="D357" s="10">
        <v>170889.84375</v>
      </c>
      <c r="E357" s="33">
        <v>0.8479714419728116</v>
      </c>
      <c r="F357" s="34"/>
      <c r="G357" s="35">
        <v>196303.171875</v>
      </c>
      <c r="H357" s="35">
        <v>188545.375</v>
      </c>
      <c r="I357" s="35">
        <v>176236.15625</v>
      </c>
      <c r="J357" s="33">
        <v>0.87520441568341878</v>
      </c>
      <c r="L357" s="32">
        <v>194374.328125</v>
      </c>
      <c r="M357" s="10">
        <v>189257.15625</v>
      </c>
      <c r="N357" s="10">
        <v>174041.578125</v>
      </c>
      <c r="O357" s="33">
        <v>0.83861464098072236</v>
      </c>
      <c r="P357" s="34"/>
      <c r="Q357" s="10">
        <v>181863.625</v>
      </c>
      <c r="R357" s="10">
        <v>168698.5625</v>
      </c>
      <c r="S357" s="10">
        <v>181772.0625</v>
      </c>
      <c r="T357" s="33">
        <v>0.86738739095629525</v>
      </c>
      <c r="U357" s="36"/>
    </row>
    <row r="358" spans="1:21" x14ac:dyDescent="0.2">
      <c r="A358" s="31">
        <v>90.727851867675781</v>
      </c>
      <c r="B358" s="32">
        <v>188972.015625</v>
      </c>
      <c r="C358" s="10">
        <v>159989.984375</v>
      </c>
      <c r="D358" s="10">
        <v>172007.0625</v>
      </c>
      <c r="E358" s="33">
        <v>0.84810310111198051</v>
      </c>
      <c r="F358" s="34"/>
      <c r="G358" s="35">
        <v>195124.359375</v>
      </c>
      <c r="H358" s="35">
        <v>188467.265625</v>
      </c>
      <c r="I358" s="35">
        <v>175073.125</v>
      </c>
      <c r="J358" s="33">
        <v>0.87142966714910519</v>
      </c>
      <c r="L358" s="32">
        <v>194677.65625</v>
      </c>
      <c r="M358" s="10">
        <v>189091.375</v>
      </c>
      <c r="N358" s="10">
        <v>172193</v>
      </c>
      <c r="O358" s="33">
        <v>0.836041635479985</v>
      </c>
      <c r="P358" s="34"/>
      <c r="Q358" s="10">
        <v>180199.5</v>
      </c>
      <c r="R358" s="10">
        <v>169535.15625</v>
      </c>
      <c r="S358" s="10">
        <v>176196.953125</v>
      </c>
      <c r="T358" s="33">
        <v>0.85695490469986979</v>
      </c>
      <c r="U358" s="36"/>
    </row>
    <row r="359" spans="1:21" x14ac:dyDescent="0.2">
      <c r="A359" s="31">
        <v>90.814414978027344</v>
      </c>
      <c r="B359" s="32">
        <v>188394.4375</v>
      </c>
      <c r="C359" s="10">
        <v>157068.421875</v>
      </c>
      <c r="D359" s="10">
        <v>170319.453125</v>
      </c>
      <c r="E359" s="33">
        <v>0.83965941591773241</v>
      </c>
      <c r="F359" s="34"/>
      <c r="G359" s="35">
        <v>193519.5</v>
      </c>
      <c r="H359" s="35">
        <v>187436.71875</v>
      </c>
      <c r="I359" s="35">
        <v>173740.25</v>
      </c>
      <c r="J359" s="33">
        <v>0.86523976880874709</v>
      </c>
      <c r="L359" s="32">
        <v>194378.375</v>
      </c>
      <c r="M359" s="10">
        <v>187871.640625</v>
      </c>
      <c r="N359" s="10">
        <v>172415.21875</v>
      </c>
      <c r="O359" s="33">
        <v>0.83409154515129347</v>
      </c>
      <c r="P359" s="34"/>
      <c r="Q359" s="10">
        <v>180545.8125</v>
      </c>
      <c r="R359" s="10">
        <v>166138.84375</v>
      </c>
      <c r="S359" s="10">
        <v>177256.015625</v>
      </c>
      <c r="T359" s="33">
        <v>0.85371086379195893</v>
      </c>
      <c r="U359" s="36"/>
    </row>
    <row r="360" spans="1:21" x14ac:dyDescent="0.2">
      <c r="A360" s="31">
        <v>90.900985717773438</v>
      </c>
      <c r="B360" s="32">
        <v>187957.078125</v>
      </c>
      <c r="C360" s="10">
        <v>158243.21875</v>
      </c>
      <c r="D360" s="10">
        <v>168670.984375</v>
      </c>
      <c r="E360" s="33">
        <v>0.83817631743079501</v>
      </c>
      <c r="F360" s="34"/>
      <c r="G360" s="35">
        <v>192577</v>
      </c>
      <c r="H360" s="35">
        <v>187330.625</v>
      </c>
      <c r="I360" s="35">
        <v>174234.859375</v>
      </c>
      <c r="J360" s="33">
        <v>0.8643756397948581</v>
      </c>
      <c r="L360" s="32">
        <v>192638.34375</v>
      </c>
      <c r="M360" s="10">
        <v>187447.609375</v>
      </c>
      <c r="N360" s="10">
        <v>171468.0625</v>
      </c>
      <c r="O360" s="33">
        <v>0.82941297311600926</v>
      </c>
      <c r="P360" s="34"/>
      <c r="Q360" s="10">
        <v>180320.078125</v>
      </c>
      <c r="R360" s="10">
        <v>167289.28125</v>
      </c>
      <c r="S360" s="10">
        <v>178467.625</v>
      </c>
      <c r="T360" s="33">
        <v>0.85719177926121959</v>
      </c>
      <c r="U360" s="36"/>
    </row>
    <row r="361" spans="1:21" x14ac:dyDescent="0.2">
      <c r="A361" s="31">
        <v>90.987548828125</v>
      </c>
      <c r="B361" s="32">
        <v>185962.203125</v>
      </c>
      <c r="C361" s="10">
        <v>158193.703125</v>
      </c>
      <c r="D361" s="10">
        <v>167624.453125</v>
      </c>
      <c r="E361" s="33">
        <v>0.83314450150126018</v>
      </c>
      <c r="F361" s="34">
        <v>6.8960866425857262E-2</v>
      </c>
      <c r="G361" s="35">
        <v>193667.734375</v>
      </c>
      <c r="H361" s="35">
        <v>187792.78125</v>
      </c>
      <c r="I361" s="35">
        <v>173083.765625</v>
      </c>
      <c r="J361" s="33">
        <v>0.86500238010206887</v>
      </c>
      <c r="K361" s="10">
        <v>4.9618108846212546E-2</v>
      </c>
      <c r="L361" s="32">
        <v>192093.671875</v>
      </c>
      <c r="M361" s="10">
        <v>187952.703125</v>
      </c>
      <c r="N361" s="10">
        <v>171385.90625</v>
      </c>
      <c r="O361" s="33">
        <v>0.82922991204304308</v>
      </c>
      <c r="P361" s="34">
        <v>4.9433420454614692E-2</v>
      </c>
      <c r="Q361" s="10">
        <v>178287.234375</v>
      </c>
      <c r="R361" s="10">
        <v>167145.953125</v>
      </c>
      <c r="S361" s="10">
        <v>176736.484375</v>
      </c>
      <c r="T361" s="33">
        <v>0.85082518985799049</v>
      </c>
      <c r="U361" s="36">
        <v>2.9499267942897634E-2</v>
      </c>
    </row>
    <row r="362" spans="1:21" x14ac:dyDescent="0.2">
      <c r="A362" s="31">
        <v>91.074119567871094</v>
      </c>
      <c r="B362" s="32">
        <v>185635.890625</v>
      </c>
      <c r="C362" s="10">
        <v>157321.859375</v>
      </c>
      <c r="D362" s="10">
        <v>168791.703125</v>
      </c>
      <c r="E362" s="33">
        <v>0.833094188174893</v>
      </c>
      <c r="F362" s="34"/>
      <c r="G362" s="35">
        <v>192780.1875</v>
      </c>
      <c r="H362" s="35">
        <v>185667</v>
      </c>
      <c r="I362" s="35">
        <v>173706.21875</v>
      </c>
      <c r="J362" s="33">
        <v>0.86127298889661841</v>
      </c>
      <c r="L362" s="32">
        <v>191961.5</v>
      </c>
      <c r="M362" s="10">
        <v>186833.734375</v>
      </c>
      <c r="N362" s="10">
        <v>169829.34375</v>
      </c>
      <c r="O362" s="33">
        <v>0.82500775912499291</v>
      </c>
      <c r="P362" s="34"/>
      <c r="Q362" s="10">
        <v>179620.234375</v>
      </c>
      <c r="R362" s="10">
        <v>165669.125</v>
      </c>
      <c r="S362" s="10">
        <v>178278.09375</v>
      </c>
      <c r="T362" s="33">
        <v>0.85310273978374707</v>
      </c>
      <c r="U362" s="36"/>
    </row>
    <row r="363" spans="1:21" x14ac:dyDescent="0.2">
      <c r="A363" s="31">
        <v>91.160682678222656</v>
      </c>
      <c r="B363" s="32">
        <v>186386.609375</v>
      </c>
      <c r="C363" s="10">
        <v>158043.96875</v>
      </c>
      <c r="D363" s="10">
        <v>167540.34375</v>
      </c>
      <c r="E363" s="33">
        <v>0.83345472461975034</v>
      </c>
      <c r="F363" s="34"/>
      <c r="G363" s="35">
        <v>191529.078125</v>
      </c>
      <c r="H363" s="35">
        <v>185508.625</v>
      </c>
      <c r="I363" s="35">
        <v>173590.796875</v>
      </c>
      <c r="J363" s="33">
        <v>0.85889437355374765</v>
      </c>
      <c r="L363" s="32">
        <v>191010.90625</v>
      </c>
      <c r="M363" s="10">
        <v>186093.6875</v>
      </c>
      <c r="N363" s="10">
        <v>170781.796875</v>
      </c>
      <c r="O363" s="33">
        <v>0.82389769144032876</v>
      </c>
      <c r="P363" s="34"/>
      <c r="Q363" s="10">
        <v>178704.21875</v>
      </c>
      <c r="R363" s="10">
        <v>165606.046875</v>
      </c>
      <c r="S363" s="10">
        <v>177293.75</v>
      </c>
      <c r="T363" s="33">
        <v>0.84990350747729537</v>
      </c>
      <c r="U363" s="36"/>
    </row>
    <row r="364" spans="1:21" x14ac:dyDescent="0.2">
      <c r="A364" s="31">
        <v>91.24725341796875</v>
      </c>
      <c r="B364" s="32">
        <v>183334.703125</v>
      </c>
      <c r="C364" s="10">
        <v>157449.46875</v>
      </c>
      <c r="D364" s="10">
        <v>168155.890625</v>
      </c>
      <c r="E364" s="33">
        <v>0.82852068645894916</v>
      </c>
      <c r="F364" s="34"/>
      <c r="G364" s="35">
        <v>191971.859375</v>
      </c>
      <c r="H364" s="35">
        <v>185749.359375</v>
      </c>
      <c r="I364" s="35">
        <v>173617.046875</v>
      </c>
      <c r="J364" s="33">
        <v>0.86000149696246031</v>
      </c>
      <c r="L364" s="32">
        <v>190657.8125</v>
      </c>
      <c r="M364" s="10">
        <v>185369.96875</v>
      </c>
      <c r="N364" s="10">
        <v>169832.640625</v>
      </c>
      <c r="O364" s="33">
        <v>0.82085109089573205</v>
      </c>
      <c r="P364" s="34"/>
      <c r="Q364" s="10">
        <v>179842.609375</v>
      </c>
      <c r="R364" s="10">
        <v>164879.171875</v>
      </c>
      <c r="S364" s="10">
        <v>176490.265625</v>
      </c>
      <c r="T364" s="33">
        <v>0.84926483214990678</v>
      </c>
      <c r="U364" s="36"/>
    </row>
    <row r="365" spans="1:21" x14ac:dyDescent="0.2">
      <c r="A365" s="31">
        <v>91.333816528320312</v>
      </c>
      <c r="B365" s="32">
        <v>185558.03125</v>
      </c>
      <c r="C365" s="10">
        <v>156028.15625</v>
      </c>
      <c r="D365" s="10">
        <v>165496.421875</v>
      </c>
      <c r="E365" s="33">
        <v>0.82549687589345588</v>
      </c>
      <c r="F365" s="34"/>
      <c r="G365" s="35">
        <v>191565.109375</v>
      </c>
      <c r="H365" s="35">
        <v>185391.125</v>
      </c>
      <c r="I365" s="35">
        <v>173321.046875</v>
      </c>
      <c r="J365" s="33">
        <v>0.85834652721404381</v>
      </c>
      <c r="L365" s="32">
        <v>190189.203125</v>
      </c>
      <c r="M365" s="10">
        <v>186816.640625</v>
      </c>
      <c r="N365" s="10">
        <v>170342.390625</v>
      </c>
      <c r="O365" s="33">
        <v>0.82308842568816554</v>
      </c>
      <c r="P365" s="34"/>
      <c r="Q365" s="10">
        <v>178856.71875</v>
      </c>
      <c r="R365" s="10">
        <v>163492.953125</v>
      </c>
      <c r="S365" s="10">
        <v>175520.203125</v>
      </c>
      <c r="T365" s="33">
        <v>0.84381908496609548</v>
      </c>
      <c r="U365" s="36"/>
    </row>
    <row r="366" spans="1:21" x14ac:dyDescent="0.2">
      <c r="A366" s="31">
        <v>91.420387268066406</v>
      </c>
      <c r="B366" s="32">
        <v>182987.046875</v>
      </c>
      <c r="C366" s="10">
        <v>156862.0625</v>
      </c>
      <c r="D366" s="10">
        <v>166110.234375</v>
      </c>
      <c r="E366" s="33">
        <v>0.8236682739120571</v>
      </c>
      <c r="F366" s="34"/>
      <c r="G366" s="35">
        <v>190451.515625</v>
      </c>
      <c r="H366" s="35">
        <v>184330.546875</v>
      </c>
      <c r="I366" s="35">
        <v>171822.328125</v>
      </c>
      <c r="J366" s="33">
        <v>0.85261739206667897</v>
      </c>
      <c r="L366" s="32">
        <v>189259.96875</v>
      </c>
      <c r="M366" s="10">
        <v>184349.9375</v>
      </c>
      <c r="N366" s="10">
        <v>168610.78125</v>
      </c>
      <c r="O366" s="33">
        <v>0.81537775043622973</v>
      </c>
      <c r="P366" s="34"/>
      <c r="Q366" s="10">
        <v>177154.953125</v>
      </c>
      <c r="R366" s="10">
        <v>162049.25</v>
      </c>
      <c r="S366" s="10">
        <v>173909.53125</v>
      </c>
      <c r="T366" s="33">
        <v>0.83606941188430528</v>
      </c>
      <c r="U366" s="36"/>
    </row>
    <row r="367" spans="1:21" x14ac:dyDescent="0.2">
      <c r="A367" s="31">
        <v>91.506950378417969</v>
      </c>
      <c r="B367" s="32">
        <v>183328.84375</v>
      </c>
      <c r="C367" s="10">
        <v>156148.875</v>
      </c>
      <c r="D367" s="10">
        <v>164903.625</v>
      </c>
      <c r="E367" s="33">
        <v>0.82109939451040415</v>
      </c>
      <c r="F367" s="34"/>
      <c r="G367" s="35">
        <v>189514.171875</v>
      </c>
      <c r="H367" s="35">
        <v>183185.171875</v>
      </c>
      <c r="I367" s="35">
        <v>171916.28125</v>
      </c>
      <c r="J367" s="33">
        <v>0.8495152286195824</v>
      </c>
      <c r="L367" s="32">
        <v>189684.984375</v>
      </c>
      <c r="M367" s="10">
        <v>183494.28125</v>
      </c>
      <c r="N367" s="10">
        <v>168763.265625</v>
      </c>
      <c r="O367" s="33">
        <v>0.81495946610547043</v>
      </c>
      <c r="P367" s="34"/>
      <c r="Q367" s="10">
        <v>176609.59375</v>
      </c>
      <c r="R367" s="10">
        <v>163353.9375</v>
      </c>
      <c r="S367" s="10">
        <v>173758.953125</v>
      </c>
      <c r="T367" s="33">
        <v>0.83706131138024165</v>
      </c>
      <c r="U367" s="36"/>
    </row>
    <row r="368" spans="1:21" x14ac:dyDescent="0.2">
      <c r="A368" s="31">
        <v>91.593521118164062</v>
      </c>
      <c r="B368" s="32">
        <v>182752.65625</v>
      </c>
      <c r="C368" s="10">
        <v>154965.015625</v>
      </c>
      <c r="D368" s="10">
        <v>164750.015625</v>
      </c>
      <c r="E368" s="33">
        <v>0.81798408898285679</v>
      </c>
      <c r="F368" s="34"/>
      <c r="G368" s="35">
        <v>189673.171875</v>
      </c>
      <c r="H368" s="35">
        <v>183840.765625</v>
      </c>
      <c r="I368" s="35">
        <v>170817.046875</v>
      </c>
      <c r="J368" s="33">
        <v>0.8490712337459112</v>
      </c>
      <c r="L368" s="32">
        <v>188478.59375</v>
      </c>
      <c r="M368" s="10">
        <v>182697.34375</v>
      </c>
      <c r="N368" s="10">
        <v>167891.71875</v>
      </c>
      <c r="O368" s="33">
        <v>0.81063630182139768</v>
      </c>
      <c r="P368" s="34"/>
      <c r="Q368" s="10">
        <v>176743.203125</v>
      </c>
      <c r="R368" s="10">
        <v>162897.640625</v>
      </c>
      <c r="S368" s="10">
        <v>174370.0625</v>
      </c>
      <c r="T368" s="33">
        <v>0.83753126704747693</v>
      </c>
      <c r="U368" s="36"/>
    </row>
    <row r="369" spans="1:21" x14ac:dyDescent="0.2">
      <c r="A369" s="31">
        <v>91.680084228515625</v>
      </c>
      <c r="B369" s="32">
        <v>182482.578125</v>
      </c>
      <c r="C369" s="10">
        <v>153702.234375</v>
      </c>
      <c r="D369" s="10">
        <v>164885</v>
      </c>
      <c r="E369" s="33">
        <v>0.81570844114154795</v>
      </c>
      <c r="F369" s="34"/>
      <c r="G369" s="35">
        <v>189405.375</v>
      </c>
      <c r="H369" s="35">
        <v>183950.796875</v>
      </c>
      <c r="I369" s="35">
        <v>171269.265625</v>
      </c>
      <c r="J369" s="33">
        <v>0.84953053458547501</v>
      </c>
      <c r="L369" s="32">
        <v>186699.75</v>
      </c>
      <c r="M369" s="10">
        <v>182002.9375</v>
      </c>
      <c r="N369" s="10">
        <v>166730.625</v>
      </c>
      <c r="O369" s="33">
        <v>0.80517106764737523</v>
      </c>
      <c r="P369" s="34"/>
      <c r="Q369" s="10">
        <v>176838.015625</v>
      </c>
      <c r="R369" s="10">
        <v>160930.90625</v>
      </c>
      <c r="S369" s="10">
        <v>174031.78125</v>
      </c>
      <c r="T369" s="33">
        <v>0.83392995392122737</v>
      </c>
      <c r="U369" s="36"/>
    </row>
    <row r="370" spans="1:21" x14ac:dyDescent="0.2">
      <c r="A370" s="31">
        <v>91.766654968261719</v>
      </c>
      <c r="B370" s="32">
        <v>181801.03125</v>
      </c>
      <c r="C370" s="10">
        <v>151243.5625</v>
      </c>
      <c r="D370" s="10">
        <v>165881.1875</v>
      </c>
      <c r="E370" s="33">
        <v>0.8122181003844976</v>
      </c>
      <c r="F370" s="34"/>
      <c r="G370" s="35">
        <v>189686.796875</v>
      </c>
      <c r="H370" s="35">
        <v>182608.4375</v>
      </c>
      <c r="I370" s="35">
        <v>169258.25</v>
      </c>
      <c r="J370" s="33">
        <v>0.84473876798624647</v>
      </c>
      <c r="L370" s="32">
        <v>187268.515625</v>
      </c>
      <c r="M370" s="10">
        <v>182652.15625</v>
      </c>
      <c r="N370" s="10">
        <v>165433.390625</v>
      </c>
      <c r="O370" s="33">
        <v>0.80505189350258188</v>
      </c>
      <c r="P370" s="34"/>
      <c r="Q370" s="10">
        <v>175888.953125</v>
      </c>
      <c r="R370" s="10">
        <v>160138.34375</v>
      </c>
      <c r="S370" s="10">
        <v>174062.3125</v>
      </c>
      <c r="T370" s="33">
        <v>0.83114189145202855</v>
      </c>
      <c r="U370" s="36"/>
    </row>
    <row r="371" spans="1:21" x14ac:dyDescent="0.2">
      <c r="A371" s="31">
        <v>91.853218078613281</v>
      </c>
      <c r="B371" s="32">
        <v>182083.5</v>
      </c>
      <c r="C371" s="10">
        <v>152575.5</v>
      </c>
      <c r="D371" s="10">
        <v>162816.171875</v>
      </c>
      <c r="E371" s="33">
        <v>0.80985660447620722</v>
      </c>
      <c r="F371" s="34"/>
      <c r="G371" s="35">
        <v>189293.953125</v>
      </c>
      <c r="H371" s="35">
        <v>181932.21875</v>
      </c>
      <c r="I371" s="35">
        <v>169806.03125</v>
      </c>
      <c r="J371" s="33">
        <v>0.84392565073448045</v>
      </c>
      <c r="L371" s="32">
        <v>188593.3125</v>
      </c>
      <c r="M371" s="10">
        <v>182292.109375</v>
      </c>
      <c r="N371" s="10">
        <v>165370.40625</v>
      </c>
      <c r="O371" s="33">
        <v>0.80640794583271957</v>
      </c>
      <c r="P371" s="34"/>
      <c r="Q371" s="10">
        <v>174675.703125</v>
      </c>
      <c r="R371" s="10">
        <v>162496.4375</v>
      </c>
      <c r="S371" s="10">
        <v>172013.703125</v>
      </c>
      <c r="T371" s="33">
        <v>0.8296692924082798</v>
      </c>
      <c r="U371" s="36"/>
    </row>
    <row r="372" spans="1:21" x14ac:dyDescent="0.2">
      <c r="A372" s="31">
        <v>91.939788818359375</v>
      </c>
      <c r="B372" s="32">
        <v>180524.375</v>
      </c>
      <c r="C372" s="10">
        <v>152908.4375</v>
      </c>
      <c r="D372" s="10">
        <v>162873.515625</v>
      </c>
      <c r="E372" s="33">
        <v>0.8079538043284723</v>
      </c>
      <c r="F372" s="34">
        <v>6.8300374351568258E-2</v>
      </c>
      <c r="G372" s="35">
        <v>186416.359375</v>
      </c>
      <c r="H372" s="35">
        <v>182124.265625</v>
      </c>
      <c r="I372" s="35">
        <v>169890.109375</v>
      </c>
      <c r="J372" s="33">
        <v>0.83986776620371073</v>
      </c>
      <c r="K372" s="10">
        <v>4.0128334955868164E-2</v>
      </c>
      <c r="L372" s="32">
        <v>186116.4375</v>
      </c>
      <c r="M372" s="10">
        <v>180786.21875</v>
      </c>
      <c r="N372" s="10">
        <v>165632.453125</v>
      </c>
      <c r="O372" s="33">
        <v>0.80081282311918256</v>
      </c>
      <c r="P372" s="34">
        <v>4.7943351200215117E-2</v>
      </c>
      <c r="Q372" s="10">
        <v>174872.8125</v>
      </c>
      <c r="R372" s="10">
        <v>159535.46875</v>
      </c>
      <c r="S372" s="10">
        <v>173384.03125</v>
      </c>
      <c r="T372" s="33">
        <v>0.82739866744820323</v>
      </c>
      <c r="U372" s="36">
        <v>4.1344811041261538E-2</v>
      </c>
    </row>
    <row r="373" spans="1:21" x14ac:dyDescent="0.2">
      <c r="A373" s="31">
        <v>92.026351928710938</v>
      </c>
      <c r="B373" s="32">
        <v>179632.125</v>
      </c>
      <c r="C373" s="10">
        <v>151714.46875</v>
      </c>
      <c r="D373" s="10">
        <v>162137.25</v>
      </c>
      <c r="E373" s="33">
        <v>0.80335898685545282</v>
      </c>
      <c r="F373" s="34"/>
      <c r="G373" s="35">
        <v>186081.75</v>
      </c>
      <c r="H373" s="35">
        <v>181982.71875</v>
      </c>
      <c r="I373" s="35">
        <v>169184.421875</v>
      </c>
      <c r="J373" s="33">
        <v>0.83802427472570928</v>
      </c>
      <c r="L373" s="32">
        <v>184807.921875</v>
      </c>
      <c r="M373" s="10">
        <v>180564.53125</v>
      </c>
      <c r="N373" s="10">
        <v>165478.140625</v>
      </c>
      <c r="O373" s="33">
        <v>0.79827969114441411</v>
      </c>
      <c r="P373" s="34"/>
      <c r="Q373" s="10">
        <v>174559.46875</v>
      </c>
      <c r="R373" s="10">
        <v>161725.453125</v>
      </c>
      <c r="S373" s="10">
        <v>169563.09375</v>
      </c>
      <c r="T373" s="33">
        <v>0.82423062294674454</v>
      </c>
      <c r="U373" s="36"/>
    </row>
    <row r="374" spans="1:21" x14ac:dyDescent="0.2">
      <c r="A374" s="31">
        <v>92.112922668457031</v>
      </c>
      <c r="B374" s="32">
        <v>180100.21875</v>
      </c>
      <c r="C374" s="10">
        <v>151228.09375</v>
      </c>
      <c r="D374" s="10">
        <v>162691.265625</v>
      </c>
      <c r="E374" s="33">
        <v>0.80423112690659027</v>
      </c>
      <c r="F374" s="34"/>
      <c r="G374" s="35">
        <v>186213.59375</v>
      </c>
      <c r="H374" s="35">
        <v>181154.015625</v>
      </c>
      <c r="I374" s="35">
        <v>169540</v>
      </c>
      <c r="J374" s="33">
        <v>0.83749192933235539</v>
      </c>
      <c r="L374" s="32">
        <v>186134.296875</v>
      </c>
      <c r="M374" s="10">
        <v>181469.5</v>
      </c>
      <c r="N374" s="10">
        <v>164802.015625</v>
      </c>
      <c r="O374" s="33">
        <v>0.80061838975006483</v>
      </c>
      <c r="P374" s="34"/>
      <c r="Q374" s="10">
        <v>172331.234375</v>
      </c>
      <c r="R374" s="10">
        <v>160543.96875</v>
      </c>
      <c r="S374" s="10">
        <v>170971.8125</v>
      </c>
      <c r="T374" s="33">
        <v>0.8209701861642088</v>
      </c>
      <c r="U374" s="36"/>
    </row>
    <row r="375" spans="1:21" x14ac:dyDescent="0.2">
      <c r="A375" s="31">
        <v>92.199485778808594</v>
      </c>
      <c r="B375" s="32">
        <v>178339.078125</v>
      </c>
      <c r="C375" s="10">
        <v>152031.03125</v>
      </c>
      <c r="D375" s="10">
        <v>162787.984375</v>
      </c>
      <c r="E375" s="33">
        <v>0.80282868744791891</v>
      </c>
      <c r="F375" s="34"/>
      <c r="G375" s="35">
        <v>187331.265625</v>
      </c>
      <c r="H375" s="35">
        <v>180869.3125</v>
      </c>
      <c r="I375" s="35">
        <v>166832.703125</v>
      </c>
      <c r="J375" s="33">
        <v>0.83456827049385363</v>
      </c>
      <c r="L375" s="32">
        <v>184598.109375</v>
      </c>
      <c r="M375" s="10">
        <v>179443.1875</v>
      </c>
      <c r="N375" s="10">
        <v>163868.421875</v>
      </c>
      <c r="O375" s="33">
        <v>0.79385727773029269</v>
      </c>
      <c r="P375" s="34"/>
      <c r="Q375" s="10">
        <v>173587.859375</v>
      </c>
      <c r="R375" s="10">
        <v>157574.546875</v>
      </c>
      <c r="S375" s="10">
        <v>170506.625</v>
      </c>
      <c r="T375" s="33">
        <v>0.81742137038807783</v>
      </c>
      <c r="U375" s="36"/>
    </row>
    <row r="376" spans="1:21" x14ac:dyDescent="0.2">
      <c r="A376" s="31">
        <v>92.286056518554688</v>
      </c>
      <c r="B376" s="32">
        <v>179931.875</v>
      </c>
      <c r="C376" s="10">
        <v>150541.390625</v>
      </c>
      <c r="D376" s="10">
        <v>159780.703125</v>
      </c>
      <c r="E376" s="33">
        <v>0.79810096444898015</v>
      </c>
      <c r="F376" s="34"/>
      <c r="G376" s="35">
        <v>186579.609375</v>
      </c>
      <c r="H376" s="35">
        <v>180753.953125</v>
      </c>
      <c r="I376" s="35">
        <v>166859.734375</v>
      </c>
      <c r="J376" s="33">
        <v>0.83325802619382072</v>
      </c>
      <c r="L376" s="32">
        <v>185826.828125</v>
      </c>
      <c r="M376" s="10">
        <v>179943.71875</v>
      </c>
      <c r="N376" s="10">
        <v>163817.96875</v>
      </c>
      <c r="O376" s="33">
        <v>0.7963818099935086</v>
      </c>
      <c r="P376" s="34"/>
      <c r="Q376" s="10">
        <v>173382.28125</v>
      </c>
      <c r="R376" s="10">
        <v>159607.515625</v>
      </c>
      <c r="S376" s="10">
        <v>169915.703125</v>
      </c>
      <c r="T376" s="33">
        <v>0.81943607713118416</v>
      </c>
      <c r="U376" s="36"/>
    </row>
    <row r="377" spans="1:21" x14ac:dyDescent="0.2">
      <c r="A377" s="31">
        <v>92.37261962890625</v>
      </c>
      <c r="B377" s="32">
        <v>177323.84375</v>
      </c>
      <c r="C377" s="10">
        <v>151092.265625</v>
      </c>
      <c r="D377" s="10">
        <v>161151.25</v>
      </c>
      <c r="E377" s="33">
        <v>0.7969832098986509</v>
      </c>
      <c r="F377" s="34"/>
      <c r="G377" s="35">
        <v>186110.375</v>
      </c>
      <c r="H377" s="35">
        <v>180439.21875</v>
      </c>
      <c r="I377" s="35">
        <v>167825.1875</v>
      </c>
      <c r="J377" s="33">
        <v>0.83354111344516257</v>
      </c>
      <c r="L377" s="32">
        <v>183458.0625</v>
      </c>
      <c r="M377" s="10">
        <v>178983.453125</v>
      </c>
      <c r="N377" s="10">
        <v>163452.296875</v>
      </c>
      <c r="O377" s="33">
        <v>0.79082580891859167</v>
      </c>
      <c r="P377" s="34"/>
      <c r="Q377" s="10">
        <v>172176.78125</v>
      </c>
      <c r="R377" s="10">
        <v>158216.375</v>
      </c>
      <c r="S377" s="10">
        <v>169732.515625</v>
      </c>
      <c r="T377" s="33">
        <v>0.81490661492834704</v>
      </c>
      <c r="U377" s="36"/>
    </row>
    <row r="378" spans="1:21" x14ac:dyDescent="0.2">
      <c r="A378" s="31">
        <v>92.459190368652344</v>
      </c>
      <c r="B378" s="32">
        <v>177648.4375</v>
      </c>
      <c r="C378" s="10">
        <v>149348.90625</v>
      </c>
      <c r="D378" s="10">
        <v>158370.09375</v>
      </c>
      <c r="E378" s="33">
        <v>0.79014601547961483</v>
      </c>
      <c r="F378" s="34"/>
      <c r="G378" s="35">
        <v>184881.75</v>
      </c>
      <c r="H378" s="35">
        <v>178718.15625</v>
      </c>
      <c r="I378" s="35">
        <v>166671.796875</v>
      </c>
      <c r="J378" s="33">
        <v>0.8271409530542384</v>
      </c>
      <c r="L378" s="32">
        <v>183479.65625</v>
      </c>
      <c r="M378" s="10">
        <v>177634.203125</v>
      </c>
      <c r="N378" s="10">
        <v>163687.4375</v>
      </c>
      <c r="O378" s="33">
        <v>0.7891829115648662</v>
      </c>
      <c r="P378" s="34"/>
      <c r="Q378" s="10">
        <v>171796.484375</v>
      </c>
      <c r="R378" s="10">
        <v>158152.21875</v>
      </c>
      <c r="S378" s="10">
        <v>169180.90625</v>
      </c>
      <c r="T378" s="33">
        <v>0.81328362701595103</v>
      </c>
      <c r="U378" s="36"/>
    </row>
    <row r="379" spans="1:21" x14ac:dyDescent="0.2">
      <c r="A379" s="31">
        <v>92.545753479003906</v>
      </c>
      <c r="B379" s="32">
        <v>177287.265625</v>
      </c>
      <c r="C379" s="10">
        <v>149431.546875</v>
      </c>
      <c r="D379" s="10">
        <v>159336.96875</v>
      </c>
      <c r="E379" s="33">
        <v>0.79126659347748007</v>
      </c>
      <c r="F379" s="34"/>
      <c r="G379" s="35">
        <v>184162.171875</v>
      </c>
      <c r="H379" s="35">
        <v>179487.5</v>
      </c>
      <c r="I379" s="35">
        <v>166350.21875</v>
      </c>
      <c r="J379" s="33">
        <v>0.82671696804999051</v>
      </c>
      <c r="L379" s="32">
        <v>182562.828125</v>
      </c>
      <c r="M379" s="10">
        <v>178129.109375</v>
      </c>
      <c r="N379" s="10">
        <v>161923.3125</v>
      </c>
      <c r="O379" s="33">
        <v>0.78589558958623806</v>
      </c>
      <c r="P379" s="34"/>
      <c r="Q379" s="10">
        <v>171233.453125</v>
      </c>
      <c r="R379" s="10">
        <v>157913.4375</v>
      </c>
      <c r="S379" s="10">
        <v>170002.890625</v>
      </c>
      <c r="T379" s="33">
        <v>0.81331649514349857</v>
      </c>
      <c r="U379" s="36"/>
    </row>
    <row r="380" spans="1:21" x14ac:dyDescent="0.2">
      <c r="A380" s="31">
        <v>92.632316589355469</v>
      </c>
      <c r="B380" s="32">
        <v>176507.4375</v>
      </c>
      <c r="C380" s="10">
        <v>147633.625</v>
      </c>
      <c r="D380" s="10">
        <v>158575.40625</v>
      </c>
      <c r="E380" s="33">
        <v>0.785830414075115</v>
      </c>
      <c r="F380" s="34"/>
      <c r="G380" s="35">
        <v>184216</v>
      </c>
      <c r="H380" s="35">
        <v>177199.703125</v>
      </c>
      <c r="I380" s="35">
        <v>164451.140625</v>
      </c>
      <c r="J380" s="33">
        <v>0.82027006109444522</v>
      </c>
      <c r="L380" s="32">
        <v>183213.78125</v>
      </c>
      <c r="M380" s="10">
        <v>176091.375</v>
      </c>
      <c r="N380" s="10">
        <v>161662.125</v>
      </c>
      <c r="O380" s="33">
        <v>0.78341741587737479</v>
      </c>
      <c r="P380" s="34"/>
      <c r="Q380" s="10">
        <v>171161.140625</v>
      </c>
      <c r="R380" s="10">
        <v>157545.1875</v>
      </c>
      <c r="S380" s="10">
        <v>169770.25</v>
      </c>
      <c r="T380" s="33">
        <v>0.81221957548789248</v>
      </c>
      <c r="U380" s="36"/>
    </row>
    <row r="381" spans="1:21" x14ac:dyDescent="0.2">
      <c r="A381" s="31">
        <v>92.718887329101562</v>
      </c>
      <c r="B381" s="32">
        <v>175614.203125</v>
      </c>
      <c r="C381" s="10">
        <v>149838.34375</v>
      </c>
      <c r="D381" s="10">
        <v>158093.046875</v>
      </c>
      <c r="E381" s="33">
        <v>0.78718017461624012</v>
      </c>
      <c r="F381" s="34"/>
      <c r="G381" s="35">
        <v>184163.671875</v>
      </c>
      <c r="H381" s="35">
        <v>178185.375</v>
      </c>
      <c r="I381" s="35">
        <v>166092.09375</v>
      </c>
      <c r="J381" s="33">
        <v>0.82428556174832446</v>
      </c>
      <c r="L381" s="32">
        <v>182351.4375</v>
      </c>
      <c r="M381" s="10">
        <v>177196.296875</v>
      </c>
      <c r="N381" s="10">
        <v>160761.0625</v>
      </c>
      <c r="O381" s="33">
        <v>0.78242720373541386</v>
      </c>
      <c r="P381" s="34"/>
      <c r="Q381" s="10">
        <v>168774.75</v>
      </c>
      <c r="R381" s="10">
        <v>156711.5625</v>
      </c>
      <c r="S381" s="10">
        <v>169119.703125</v>
      </c>
      <c r="T381" s="33">
        <v>0.80591286667024964</v>
      </c>
      <c r="U381" s="36"/>
    </row>
    <row r="382" spans="1:21" x14ac:dyDescent="0.2">
      <c r="A382" s="31">
        <v>92.805450439453125</v>
      </c>
      <c r="B382" s="32">
        <v>176065.96875</v>
      </c>
      <c r="C382" s="10">
        <v>148271.984375</v>
      </c>
      <c r="D382" s="10">
        <v>159592.15625</v>
      </c>
      <c r="E382" s="33">
        <v>0.78780614056597154</v>
      </c>
      <c r="F382" s="34"/>
      <c r="G382" s="35">
        <v>182729.46875</v>
      </c>
      <c r="H382" s="35">
        <v>176643.25</v>
      </c>
      <c r="I382" s="35">
        <v>165467.046875</v>
      </c>
      <c r="J382" s="33">
        <v>0.81866797979505257</v>
      </c>
      <c r="L382" s="32">
        <v>180603.34375</v>
      </c>
      <c r="M382" s="10">
        <v>176085.265625</v>
      </c>
      <c r="N382" s="10">
        <v>160257.640625</v>
      </c>
      <c r="O382" s="33">
        <v>0.77737069082493238</v>
      </c>
      <c r="P382" s="34"/>
      <c r="Q382" s="10">
        <v>169622.953125</v>
      </c>
      <c r="R382" s="10">
        <v>155491.890625</v>
      </c>
      <c r="S382" s="10">
        <v>166505.640625</v>
      </c>
      <c r="T382" s="33">
        <v>0.80104823103661149</v>
      </c>
      <c r="U382" s="36"/>
    </row>
    <row r="383" spans="1:21" x14ac:dyDescent="0.2">
      <c r="A383" s="31">
        <v>92.892021179199219</v>
      </c>
      <c r="B383" s="32">
        <v>175126.09375</v>
      </c>
      <c r="C383" s="10">
        <v>147370.65625</v>
      </c>
      <c r="D383" s="10">
        <v>157313.765625</v>
      </c>
      <c r="E383" s="33">
        <v>0.78109971500985409</v>
      </c>
      <c r="F383" s="34"/>
      <c r="G383" s="35">
        <v>182517.1875</v>
      </c>
      <c r="H383" s="35">
        <v>176916.46875</v>
      </c>
      <c r="I383" s="35">
        <v>164861.03125</v>
      </c>
      <c r="J383" s="33">
        <v>0.81781774313874134</v>
      </c>
      <c r="L383" s="32">
        <v>179692.734375</v>
      </c>
      <c r="M383" s="10">
        <v>174562.796875</v>
      </c>
      <c r="N383" s="10">
        <v>160415.15625</v>
      </c>
      <c r="O383" s="33">
        <v>0.77394875751437975</v>
      </c>
      <c r="P383" s="34"/>
      <c r="Q383" s="10">
        <v>169210.296875</v>
      </c>
      <c r="R383" s="10">
        <v>156122.546875</v>
      </c>
      <c r="S383" s="10">
        <v>166426.921875</v>
      </c>
      <c r="T383" s="33">
        <v>0.80127517641922907</v>
      </c>
      <c r="U383" s="36"/>
    </row>
    <row r="384" spans="1:21" x14ac:dyDescent="0.2">
      <c r="A384" s="31">
        <v>92.978584289550781</v>
      </c>
      <c r="B384" s="32">
        <v>174256.046875</v>
      </c>
      <c r="C384" s="10">
        <v>148836.8125</v>
      </c>
      <c r="D384" s="10">
        <v>158008.578125</v>
      </c>
      <c r="E384" s="33">
        <v>0.78320125025309295</v>
      </c>
      <c r="F384" s="34">
        <v>6.286772500315721E-2</v>
      </c>
      <c r="G384" s="35">
        <v>181593.03125</v>
      </c>
      <c r="H384" s="35">
        <v>177455.109375</v>
      </c>
      <c r="I384" s="35">
        <v>163298.5625</v>
      </c>
      <c r="J384" s="33">
        <v>0.81477919206581628</v>
      </c>
      <c r="K384" s="10">
        <v>4.4893338520165679E-2</v>
      </c>
      <c r="L384" s="32">
        <v>180875.6875</v>
      </c>
      <c r="M384" s="10">
        <v>174753.0625</v>
      </c>
      <c r="N384" s="10">
        <v>162269.921875</v>
      </c>
      <c r="O384" s="33">
        <v>0.77880291874210084</v>
      </c>
      <c r="P384" s="34">
        <v>4.2777957269880075E-2</v>
      </c>
      <c r="Q384" s="10">
        <v>169463.609375</v>
      </c>
      <c r="R384" s="10">
        <v>155107.953125</v>
      </c>
      <c r="S384" s="10">
        <v>167311.375</v>
      </c>
      <c r="T384" s="33">
        <v>0.80147587312678714</v>
      </c>
      <c r="U384" s="36">
        <v>3.7845008923855873E-2</v>
      </c>
    </row>
    <row r="385" spans="1:21" x14ac:dyDescent="0.2">
      <c r="A385" s="31">
        <v>93.065155029296875</v>
      </c>
      <c r="B385" s="32">
        <v>173549.625</v>
      </c>
      <c r="C385" s="10">
        <v>147473</v>
      </c>
      <c r="D385" s="10">
        <v>155524.875</v>
      </c>
      <c r="E385" s="33">
        <v>0.77578774186262067</v>
      </c>
      <c r="F385" s="34"/>
      <c r="G385" s="35">
        <v>181789.90625</v>
      </c>
      <c r="H385" s="35">
        <v>177085.828125</v>
      </c>
      <c r="I385" s="35">
        <v>164215.90625</v>
      </c>
      <c r="J385" s="33">
        <v>0.81594117810068223</v>
      </c>
      <c r="L385" s="32">
        <v>179364.359375</v>
      </c>
      <c r="M385" s="10">
        <v>174207.375</v>
      </c>
      <c r="N385" s="10">
        <v>159074.109375</v>
      </c>
      <c r="O385" s="33">
        <v>0.7709038487163179</v>
      </c>
      <c r="P385" s="34"/>
      <c r="Q385" s="10">
        <v>169386.28125</v>
      </c>
      <c r="R385" s="10">
        <v>155356.9375</v>
      </c>
      <c r="S385" s="10">
        <v>166739.671875</v>
      </c>
      <c r="T385" s="33">
        <v>0.80082403527272006</v>
      </c>
      <c r="U385" s="36"/>
    </row>
    <row r="386" spans="1:21" x14ac:dyDescent="0.2">
      <c r="A386" s="31">
        <v>93.151718139648438</v>
      </c>
      <c r="B386" s="32">
        <v>171862.609375</v>
      </c>
      <c r="C386" s="10">
        <v>145270.171875</v>
      </c>
      <c r="D386" s="10">
        <v>155812.3125</v>
      </c>
      <c r="E386" s="33">
        <v>0.76992326327452776</v>
      </c>
      <c r="F386" s="34"/>
      <c r="G386" s="35">
        <v>180675.703125</v>
      </c>
      <c r="H386" s="35">
        <v>174995.875</v>
      </c>
      <c r="I386" s="35">
        <v>163377.515625</v>
      </c>
      <c r="J386" s="33">
        <v>0.80963543699617202</v>
      </c>
      <c r="L386" s="32">
        <v>179302.5</v>
      </c>
      <c r="M386" s="10">
        <v>174334.703125</v>
      </c>
      <c r="N386" s="10">
        <v>159677.40625</v>
      </c>
      <c r="O386" s="33">
        <v>0.77190952154188963</v>
      </c>
      <c r="P386" s="34"/>
      <c r="Q386" s="10">
        <v>169481.328125</v>
      </c>
      <c r="R386" s="10">
        <v>152933.640625</v>
      </c>
      <c r="S386" s="10">
        <v>166301.25</v>
      </c>
      <c r="T386" s="33">
        <v>0.79631600991217177</v>
      </c>
      <c r="U386" s="36"/>
    </row>
    <row r="387" spans="1:21" x14ac:dyDescent="0.2">
      <c r="A387" s="31">
        <v>93.238288879394531</v>
      </c>
      <c r="B387" s="32">
        <v>171562.484375</v>
      </c>
      <c r="C387" s="10">
        <v>146891.3125</v>
      </c>
      <c r="D387" s="10">
        <v>154668.46875</v>
      </c>
      <c r="E387" s="33">
        <v>0.77021168734312062</v>
      </c>
      <c r="F387" s="34"/>
      <c r="G387" s="35">
        <v>180046.453125</v>
      </c>
      <c r="H387" s="35">
        <v>174340.046875</v>
      </c>
      <c r="I387" s="35">
        <v>162477.4375</v>
      </c>
      <c r="J387" s="33">
        <v>0.80622693487820896</v>
      </c>
      <c r="L387" s="32">
        <v>178546.640625</v>
      </c>
      <c r="M387" s="10">
        <v>174373.359375</v>
      </c>
      <c r="N387" s="10">
        <v>159811.875</v>
      </c>
      <c r="O387" s="33">
        <v>0.77103322033328014</v>
      </c>
      <c r="P387" s="34"/>
      <c r="Q387" s="10">
        <v>167422.859375</v>
      </c>
      <c r="R387" s="10">
        <v>154149.734375</v>
      </c>
      <c r="S387" s="10">
        <v>164916.140625</v>
      </c>
      <c r="T387" s="33">
        <v>0.79268653865341443</v>
      </c>
      <c r="U387" s="36"/>
    </row>
    <row r="388" spans="1:21" x14ac:dyDescent="0.2">
      <c r="A388" s="31">
        <v>93.324851989746094</v>
      </c>
      <c r="B388" s="32">
        <v>172253.59375</v>
      </c>
      <c r="C388" s="10">
        <v>144795.703125</v>
      </c>
      <c r="D388" s="10">
        <v>157604.1875</v>
      </c>
      <c r="E388" s="33">
        <v>0.77270440997068701</v>
      </c>
      <c r="F388" s="34"/>
      <c r="G388" s="35">
        <v>179240.625</v>
      </c>
      <c r="H388" s="35">
        <v>174576.21875</v>
      </c>
      <c r="I388" s="35">
        <v>162706.140625</v>
      </c>
      <c r="J388" s="33">
        <v>0.80569510130855526</v>
      </c>
      <c r="L388" s="32">
        <v>178544.65625</v>
      </c>
      <c r="M388" s="10">
        <v>172064.90625</v>
      </c>
      <c r="N388" s="10">
        <v>158406.8125</v>
      </c>
      <c r="O388" s="33">
        <v>0.76544594544394684</v>
      </c>
      <c r="P388" s="34"/>
      <c r="Q388" s="10">
        <v>168721.734375</v>
      </c>
      <c r="R388" s="10">
        <v>152520.578125</v>
      </c>
      <c r="S388" s="10">
        <v>163177.453125</v>
      </c>
      <c r="T388" s="33">
        <v>0.78931535333886327</v>
      </c>
      <c r="U388" s="36"/>
    </row>
    <row r="389" spans="1:21" x14ac:dyDescent="0.2">
      <c r="A389" s="31">
        <v>93.411422729492188</v>
      </c>
      <c r="B389" s="32">
        <v>171381.6875</v>
      </c>
      <c r="C389" s="10">
        <v>142925.671875</v>
      </c>
      <c r="D389" s="10">
        <v>153061.703125</v>
      </c>
      <c r="E389" s="33">
        <v>0.76084585400893945</v>
      </c>
      <c r="F389" s="34"/>
      <c r="G389" s="35">
        <v>178702.875</v>
      </c>
      <c r="H389" s="35">
        <v>172896.171875</v>
      </c>
      <c r="I389" s="35">
        <v>163089.890625</v>
      </c>
      <c r="J389" s="33">
        <v>0.8028342749223959</v>
      </c>
      <c r="L389" s="32">
        <v>178154.609375</v>
      </c>
      <c r="M389" s="10">
        <v>172120.53125</v>
      </c>
      <c r="N389" s="10">
        <v>156770.0625</v>
      </c>
      <c r="O389" s="33">
        <v>0.76248174705348859</v>
      </c>
      <c r="P389" s="34"/>
      <c r="Q389" s="10">
        <v>168014.359375</v>
      </c>
      <c r="R389" s="10">
        <v>151774.265625</v>
      </c>
      <c r="S389" s="10">
        <v>164778.125</v>
      </c>
      <c r="T389" s="33">
        <v>0.78955485022177585</v>
      </c>
      <c r="U389" s="36"/>
    </row>
    <row r="390" spans="1:21" x14ac:dyDescent="0.2">
      <c r="A390" s="31">
        <v>93.49798583984375</v>
      </c>
      <c r="B390" s="32">
        <v>169531.671875</v>
      </c>
      <c r="C390" s="10">
        <v>142379.5625</v>
      </c>
      <c r="D390" s="10">
        <v>155070.203125</v>
      </c>
      <c r="E390" s="33">
        <v>0.76021482620281411</v>
      </c>
      <c r="F390" s="34"/>
      <c r="G390" s="35">
        <v>178596.328125</v>
      </c>
      <c r="H390" s="35">
        <v>174869.625</v>
      </c>
      <c r="I390" s="35">
        <v>161749.671875</v>
      </c>
      <c r="J390" s="33">
        <v>0.80365582507893718</v>
      </c>
      <c r="L390" s="32">
        <v>177143.484375</v>
      </c>
      <c r="M390" s="10">
        <v>170942.75</v>
      </c>
      <c r="N390" s="10">
        <v>158051.703125</v>
      </c>
      <c r="O390" s="33">
        <v>0.76111742396251358</v>
      </c>
      <c r="P390" s="34"/>
      <c r="Q390" s="10">
        <v>167026.296875</v>
      </c>
      <c r="R390" s="10">
        <v>151077.5625</v>
      </c>
      <c r="S390" s="10">
        <v>163316.921875</v>
      </c>
      <c r="T390" s="33">
        <v>0.78442879713371594</v>
      </c>
      <c r="U390" s="36"/>
    </row>
    <row r="391" spans="1:21" x14ac:dyDescent="0.2">
      <c r="A391" s="31">
        <v>93.584556579589844</v>
      </c>
      <c r="B391" s="32">
        <v>170981.75</v>
      </c>
      <c r="C391" s="10">
        <v>144289.765625</v>
      </c>
      <c r="D391" s="10">
        <v>154025.078125</v>
      </c>
      <c r="E391" s="33">
        <v>0.76398374711677675</v>
      </c>
      <c r="F391" s="34"/>
      <c r="G391" s="35">
        <v>178282.75</v>
      </c>
      <c r="H391" s="35">
        <v>173766.484375</v>
      </c>
      <c r="I391" s="35">
        <v>161062.953125</v>
      </c>
      <c r="J391" s="33">
        <v>0.80037479143488877</v>
      </c>
      <c r="L391" s="32">
        <v>175987.71875</v>
      </c>
      <c r="M391" s="10">
        <v>172007.765625</v>
      </c>
      <c r="N391" s="10">
        <v>156168.859375</v>
      </c>
      <c r="O391" s="33">
        <v>0.75814958361770923</v>
      </c>
      <c r="P391" s="34"/>
      <c r="Q391" s="10">
        <v>167307.09375</v>
      </c>
      <c r="R391" s="10">
        <v>151551.9375</v>
      </c>
      <c r="S391" s="10">
        <v>164518.3125</v>
      </c>
      <c r="T391" s="33">
        <v>0.78761682728980287</v>
      </c>
      <c r="U391" s="36"/>
    </row>
    <row r="392" spans="1:21" x14ac:dyDescent="0.2">
      <c r="A392" s="31">
        <v>93.671119689941406</v>
      </c>
      <c r="B392" s="32">
        <v>169331.90625</v>
      </c>
      <c r="C392" s="10">
        <v>144954.84375</v>
      </c>
      <c r="D392" s="10">
        <v>152716.78125</v>
      </c>
      <c r="E392" s="33">
        <v>0.76025079336332124</v>
      </c>
      <c r="F392" s="34"/>
      <c r="G392" s="35">
        <v>177831.71875</v>
      </c>
      <c r="H392" s="35">
        <v>172772.078125</v>
      </c>
      <c r="I392" s="35">
        <v>160699.8125</v>
      </c>
      <c r="J392" s="33">
        <v>0.79755369231689011</v>
      </c>
      <c r="L392" s="32">
        <v>176021.515625</v>
      </c>
      <c r="M392" s="10">
        <v>170884.78125</v>
      </c>
      <c r="N392" s="10">
        <v>156454.9375</v>
      </c>
      <c r="O392" s="33">
        <v>0.75694188806009233</v>
      </c>
      <c r="P392" s="34"/>
      <c r="Q392" s="10">
        <v>164866.4375</v>
      </c>
      <c r="R392" s="10">
        <v>149811.90625</v>
      </c>
      <c r="S392" s="10">
        <v>162766.78125</v>
      </c>
      <c r="T392" s="33">
        <v>0.77795084817208782</v>
      </c>
      <c r="U392" s="36"/>
    </row>
    <row r="393" spans="1:21" x14ac:dyDescent="0.2">
      <c r="A393" s="31">
        <v>93.7576904296875</v>
      </c>
      <c r="B393" s="32">
        <v>167694</v>
      </c>
      <c r="C393" s="10">
        <v>141443.296875</v>
      </c>
      <c r="D393" s="10">
        <v>152035.609375</v>
      </c>
      <c r="E393" s="33">
        <v>0.75075892234857933</v>
      </c>
      <c r="F393" s="34"/>
      <c r="G393" s="35">
        <v>177313.53125</v>
      </c>
      <c r="H393" s="35">
        <v>172743.296875</v>
      </c>
      <c r="I393" s="35">
        <v>159551.359375</v>
      </c>
      <c r="J393" s="33">
        <v>0.79490909925779962</v>
      </c>
      <c r="L393" s="32">
        <v>175191.46875</v>
      </c>
      <c r="M393" s="10">
        <v>170891.28125</v>
      </c>
      <c r="N393" s="10">
        <v>155385.9375</v>
      </c>
      <c r="O393" s="33">
        <v>0.75409592395524128</v>
      </c>
      <c r="P393" s="34"/>
      <c r="Q393" s="10">
        <v>164849.453125</v>
      </c>
      <c r="R393" s="10">
        <v>150746.953125</v>
      </c>
      <c r="S393" s="10">
        <v>163354.53125</v>
      </c>
      <c r="T393" s="33">
        <v>0.78040442461516724</v>
      </c>
      <c r="U393" s="36"/>
    </row>
    <row r="394" spans="1:21" x14ac:dyDescent="0.2">
      <c r="A394" s="31">
        <v>93.844253540039062</v>
      </c>
      <c r="B394" s="32">
        <v>168545.71875</v>
      </c>
      <c r="C394" s="10">
        <v>142221.46875</v>
      </c>
      <c r="D394" s="10">
        <v>151760.984375</v>
      </c>
      <c r="E394" s="33">
        <v>0.75296520495176733</v>
      </c>
      <c r="F394" s="34"/>
      <c r="G394" s="35">
        <v>177823.1875</v>
      </c>
      <c r="H394" s="35">
        <v>173315.8125</v>
      </c>
      <c r="I394" s="35">
        <v>160822.96875</v>
      </c>
      <c r="J394" s="33">
        <v>0.79858063001256674</v>
      </c>
      <c r="L394" s="32">
        <v>173637.78125</v>
      </c>
      <c r="M394" s="10">
        <v>169501.171875</v>
      </c>
      <c r="N394" s="10">
        <v>155196.421875</v>
      </c>
      <c r="O394" s="33">
        <v>0.74938412789772968</v>
      </c>
      <c r="P394" s="34"/>
      <c r="Q394" s="10">
        <v>165581.984375</v>
      </c>
      <c r="R394" s="10">
        <v>151905.25</v>
      </c>
      <c r="S394" s="10">
        <v>161452.96875</v>
      </c>
      <c r="T394" s="33">
        <v>0.78038693398493864</v>
      </c>
      <c r="U394" s="36"/>
    </row>
    <row r="395" spans="1:21" x14ac:dyDescent="0.2">
      <c r="A395" s="31">
        <v>93.930824279785156</v>
      </c>
      <c r="B395" s="32">
        <v>169699.3125</v>
      </c>
      <c r="C395" s="10">
        <v>141251.03125</v>
      </c>
      <c r="D395" s="10">
        <v>153434.03125</v>
      </c>
      <c r="E395" s="33">
        <v>0.75598698060011738</v>
      </c>
      <c r="F395" s="34">
        <v>6.9705877679740152E-2</v>
      </c>
      <c r="G395" s="35">
        <v>176637.5</v>
      </c>
      <c r="H395" s="35">
        <v>170336.828125</v>
      </c>
      <c r="I395" s="35">
        <v>159593.40625</v>
      </c>
      <c r="J395" s="33">
        <v>0.79016646773379307</v>
      </c>
      <c r="K395" s="10">
        <v>4.0328250755135679E-2</v>
      </c>
      <c r="L395" s="32">
        <v>173716.125</v>
      </c>
      <c r="M395" s="10">
        <v>169340.40625</v>
      </c>
      <c r="N395" s="10">
        <v>156007.671875</v>
      </c>
      <c r="O395" s="33">
        <v>0.75048012119108254</v>
      </c>
      <c r="P395" s="34">
        <v>4.1612656265288483E-2</v>
      </c>
      <c r="Q395" s="10">
        <v>164168.59375</v>
      </c>
      <c r="R395" s="10">
        <v>150330.453125</v>
      </c>
      <c r="S395" s="10">
        <v>162075.921875</v>
      </c>
      <c r="T395" s="33">
        <v>0.77653301236796313</v>
      </c>
      <c r="U395" s="36">
        <v>3.6461677615319411E-2</v>
      </c>
    </row>
    <row r="396" spans="1:21" x14ac:dyDescent="0.2">
      <c r="A396" s="31">
        <v>94.017387390136719</v>
      </c>
      <c r="B396" s="32">
        <v>167764.078125</v>
      </c>
      <c r="C396" s="10">
        <v>140278.671875</v>
      </c>
      <c r="D396" s="10">
        <v>150643.859375</v>
      </c>
      <c r="E396" s="33">
        <v>0.74671139584123991</v>
      </c>
      <c r="F396" s="34"/>
      <c r="G396" s="35">
        <v>177954.46875</v>
      </c>
      <c r="H396" s="35">
        <v>171421.78125</v>
      </c>
      <c r="I396" s="35">
        <v>159271.984375</v>
      </c>
      <c r="J396" s="33">
        <v>0.79341172246393976</v>
      </c>
      <c r="L396" s="32">
        <v>173203.34375</v>
      </c>
      <c r="M396" s="10">
        <v>168710.984375</v>
      </c>
      <c r="N396" s="10">
        <v>155075.203125</v>
      </c>
      <c r="O396" s="33">
        <v>0.74736028211941163</v>
      </c>
      <c r="P396" s="34"/>
      <c r="Q396" s="10">
        <v>163306.640625</v>
      </c>
      <c r="R396" s="10">
        <v>149928.84375</v>
      </c>
      <c r="S396" s="10">
        <v>163318.3125</v>
      </c>
      <c r="T396" s="33">
        <v>0.77649851483672616</v>
      </c>
      <c r="U396" s="36"/>
    </row>
    <row r="397" spans="1:21" x14ac:dyDescent="0.2">
      <c r="A397" s="31">
        <v>94.103958129882812</v>
      </c>
      <c r="B397" s="32">
        <v>166815.453125</v>
      </c>
      <c r="C397" s="10">
        <v>140280.046875</v>
      </c>
      <c r="D397" s="10">
        <v>147412.3125</v>
      </c>
      <c r="E397" s="33">
        <v>0.73990859152192467</v>
      </c>
      <c r="F397" s="34"/>
      <c r="G397" s="35">
        <v>175980.359375</v>
      </c>
      <c r="H397" s="35">
        <v>171121.34375</v>
      </c>
      <c r="I397" s="35">
        <v>156746.921875</v>
      </c>
      <c r="J397" s="33">
        <v>0.78592508222021218</v>
      </c>
      <c r="L397" s="32">
        <v>171739.71875</v>
      </c>
      <c r="M397" s="10">
        <v>168865.484375</v>
      </c>
      <c r="N397" s="10">
        <v>154431.984375</v>
      </c>
      <c r="O397" s="33">
        <v>0.74442439698693363</v>
      </c>
      <c r="P397" s="34"/>
      <c r="Q397" s="10">
        <v>163891.953125</v>
      </c>
      <c r="R397" s="10">
        <v>148088.390625</v>
      </c>
      <c r="S397" s="10">
        <v>160170.546875</v>
      </c>
      <c r="T397" s="33">
        <v>0.76932440314879214</v>
      </c>
      <c r="U397" s="36"/>
    </row>
    <row r="398" spans="1:21" x14ac:dyDescent="0.2">
      <c r="A398" s="31">
        <v>94.190521240234375</v>
      </c>
      <c r="B398" s="32">
        <v>167510.9375</v>
      </c>
      <c r="C398" s="10">
        <v>140259.828125</v>
      </c>
      <c r="D398" s="10">
        <v>151746.53125</v>
      </c>
      <c r="E398" s="33">
        <v>0.74806370002879408</v>
      </c>
      <c r="F398" s="34"/>
      <c r="G398" s="35">
        <v>175016.21875</v>
      </c>
      <c r="H398" s="35">
        <v>170380.890625</v>
      </c>
      <c r="I398" s="35">
        <v>159589.9375</v>
      </c>
      <c r="J398" s="33">
        <v>0.78770084236188309</v>
      </c>
      <c r="L398" s="32">
        <v>172988.84375</v>
      </c>
      <c r="M398" s="10">
        <v>167441.625</v>
      </c>
      <c r="N398" s="10">
        <v>154774.953125</v>
      </c>
      <c r="O398" s="33">
        <v>0.74467738358334334</v>
      </c>
      <c r="P398" s="34"/>
      <c r="Q398" s="10">
        <v>162776.296875</v>
      </c>
      <c r="R398" s="10">
        <v>147262.71875</v>
      </c>
      <c r="S398" s="10">
        <v>160400.65625</v>
      </c>
      <c r="T398" s="33">
        <v>0.76653613700413203</v>
      </c>
      <c r="U398" s="36"/>
    </row>
    <row r="399" spans="1:21" x14ac:dyDescent="0.2">
      <c r="A399" s="31">
        <v>94.277091979980469</v>
      </c>
      <c r="B399" s="32">
        <v>167428.859375</v>
      </c>
      <c r="C399" s="10">
        <v>138718.125</v>
      </c>
      <c r="D399" s="10">
        <v>148351.984375</v>
      </c>
      <c r="E399" s="33">
        <v>0.7398941944831362</v>
      </c>
      <c r="F399" s="34"/>
      <c r="G399" s="35">
        <v>174843.140625</v>
      </c>
      <c r="H399" s="35">
        <v>170787.015625</v>
      </c>
      <c r="I399" s="35">
        <v>157712.546875</v>
      </c>
      <c r="J399" s="33">
        <v>0.78513592319212833</v>
      </c>
      <c r="L399" s="32">
        <v>171598.328125</v>
      </c>
      <c r="M399" s="10">
        <v>166668.71875</v>
      </c>
      <c r="N399" s="10">
        <v>154871.703125</v>
      </c>
      <c r="O399" s="33">
        <v>0.741569574709254</v>
      </c>
      <c r="P399" s="34"/>
      <c r="Q399" s="10">
        <v>161448.625</v>
      </c>
      <c r="R399" s="10">
        <v>149128.609375</v>
      </c>
      <c r="S399" s="10">
        <v>159444.015625</v>
      </c>
      <c r="T399" s="33">
        <v>0.76585435885727171</v>
      </c>
      <c r="U399" s="36"/>
    </row>
    <row r="400" spans="1:21" x14ac:dyDescent="0.2">
      <c r="A400" s="31">
        <v>94.363655090332031</v>
      </c>
      <c r="B400" s="32">
        <v>166499.25</v>
      </c>
      <c r="C400" s="10">
        <v>137094.9375</v>
      </c>
      <c r="D400" s="10">
        <v>149942.109375</v>
      </c>
      <c r="E400" s="33">
        <v>0.73832702848171783</v>
      </c>
      <c r="F400" s="34"/>
      <c r="G400" s="35">
        <v>175457.65625</v>
      </c>
      <c r="H400" s="35">
        <v>170612.5625</v>
      </c>
      <c r="I400" s="35">
        <v>156620.03125</v>
      </c>
      <c r="J400" s="33">
        <v>0.78411819832305585</v>
      </c>
      <c r="L400" s="32">
        <v>172172.078125</v>
      </c>
      <c r="M400" s="10">
        <v>166840.34375</v>
      </c>
      <c r="N400" s="10">
        <v>152790.203125</v>
      </c>
      <c r="O400" s="33">
        <v>0.7395603437412791</v>
      </c>
      <c r="P400" s="34"/>
      <c r="Q400" s="10">
        <v>161319.046875</v>
      </c>
      <c r="R400" s="10">
        <v>146758.359375</v>
      </c>
      <c r="S400" s="10">
        <v>159721.828125</v>
      </c>
      <c r="T400" s="33">
        <v>0.76223379839994077</v>
      </c>
      <c r="U400" s="36"/>
    </row>
    <row r="401" spans="1:21" x14ac:dyDescent="0.2">
      <c r="A401" s="31">
        <v>94.450225830078125</v>
      </c>
      <c r="B401" s="32">
        <v>165752.515625</v>
      </c>
      <c r="C401" s="10">
        <v>135910.796875</v>
      </c>
      <c r="D401" s="10">
        <v>147729.546875</v>
      </c>
      <c r="E401" s="33">
        <v>0.73158178688109265</v>
      </c>
      <c r="F401" s="34"/>
      <c r="G401" s="35">
        <v>175032.703125</v>
      </c>
      <c r="H401" s="35">
        <v>167808.9375</v>
      </c>
      <c r="I401" s="35">
        <v>156367.203125</v>
      </c>
      <c r="J401" s="33">
        <v>0.77868774886361114</v>
      </c>
      <c r="L401" s="32">
        <v>172048.828125</v>
      </c>
      <c r="M401" s="10">
        <v>166878.859375</v>
      </c>
      <c r="N401" s="10">
        <v>151934.59375</v>
      </c>
      <c r="O401" s="33">
        <v>0.7381462786028814</v>
      </c>
      <c r="P401" s="34"/>
      <c r="Q401" s="10">
        <v>161293.828125</v>
      </c>
      <c r="R401" s="10">
        <v>145386.21875</v>
      </c>
      <c r="S401" s="10">
        <v>156662.890625</v>
      </c>
      <c r="T401" s="33">
        <v>0.75497269183065108</v>
      </c>
      <c r="U401" s="36"/>
    </row>
    <row r="402" spans="1:21" x14ac:dyDescent="0.2">
      <c r="A402" s="31">
        <v>94.536788940429688</v>
      </c>
      <c r="B402" s="32">
        <v>165222.703125</v>
      </c>
      <c r="C402" s="10">
        <v>138820.765625</v>
      </c>
      <c r="D402" s="10">
        <v>148285.375</v>
      </c>
      <c r="E402" s="33">
        <v>0.73636137483072039</v>
      </c>
      <c r="F402" s="34"/>
      <c r="G402" s="35">
        <v>173625.859375</v>
      </c>
      <c r="H402" s="35">
        <v>168603.359375</v>
      </c>
      <c r="I402" s="35">
        <v>156302.296875</v>
      </c>
      <c r="J402" s="33">
        <v>0.77763122288354991</v>
      </c>
      <c r="L402" s="32">
        <v>169289.421875</v>
      </c>
      <c r="M402" s="10">
        <v>165046.09375</v>
      </c>
      <c r="N402" s="10">
        <v>151945.90625</v>
      </c>
      <c r="O402" s="33">
        <v>0.73125769818099884</v>
      </c>
      <c r="P402" s="34"/>
      <c r="Q402" s="10">
        <v>160181.4375</v>
      </c>
      <c r="R402" s="10">
        <v>146187.5</v>
      </c>
      <c r="S402" s="10">
        <v>158132.109375</v>
      </c>
      <c r="T402" s="33">
        <v>0.75685971951903153</v>
      </c>
      <c r="U402" s="36"/>
    </row>
    <row r="403" spans="1:21" x14ac:dyDescent="0.2">
      <c r="A403" s="31">
        <v>94.623359680175781</v>
      </c>
      <c r="B403" s="32">
        <v>164411.125</v>
      </c>
      <c r="C403" s="10">
        <v>137906.046875</v>
      </c>
      <c r="D403" s="10">
        <v>147521.359375</v>
      </c>
      <c r="E403" s="33">
        <v>0.73230731115205827</v>
      </c>
      <c r="F403" s="34"/>
      <c r="G403" s="35">
        <v>173254.6875</v>
      </c>
      <c r="H403" s="35">
        <v>168495.671875</v>
      </c>
      <c r="I403" s="35">
        <v>156535.703125</v>
      </c>
      <c r="J403" s="33">
        <v>0.77724835438322026</v>
      </c>
      <c r="L403" s="32">
        <v>169031.046875</v>
      </c>
      <c r="M403" s="10">
        <v>164532.90625</v>
      </c>
      <c r="N403" s="10">
        <v>152044.609375</v>
      </c>
      <c r="O403" s="33">
        <v>0.73024586927775836</v>
      </c>
      <c r="P403" s="34"/>
      <c r="Q403" s="10">
        <v>159483.15625</v>
      </c>
      <c r="R403" s="10">
        <v>144469.25</v>
      </c>
      <c r="S403" s="10">
        <v>158228.875</v>
      </c>
      <c r="T403" s="33">
        <v>0.7530798848510597</v>
      </c>
      <c r="U403" s="36"/>
    </row>
    <row r="404" spans="1:21" x14ac:dyDescent="0.2">
      <c r="A404" s="31">
        <v>94.709922790527344</v>
      </c>
      <c r="B404" s="32">
        <v>163856</v>
      </c>
      <c r="C404" s="10">
        <v>137351.1875</v>
      </c>
      <c r="D404" s="10">
        <v>147522.421875</v>
      </c>
      <c r="E404" s="33">
        <v>0.73050205984487837</v>
      </c>
      <c r="F404" s="34"/>
      <c r="G404" s="35">
        <v>171131</v>
      </c>
      <c r="H404" s="35">
        <v>167613.5</v>
      </c>
      <c r="I404" s="35">
        <v>155805.21875</v>
      </c>
      <c r="J404" s="33">
        <v>0.77142024228125372</v>
      </c>
      <c r="L404" s="32">
        <v>168102.328125</v>
      </c>
      <c r="M404" s="10">
        <v>164566.34375</v>
      </c>
      <c r="N404" s="10">
        <v>151210.65625</v>
      </c>
      <c r="O404" s="33">
        <v>0.72764549037822679</v>
      </c>
      <c r="P404" s="34"/>
      <c r="Q404" s="10">
        <v>159203.265625</v>
      </c>
      <c r="R404" s="10">
        <v>144447.625</v>
      </c>
      <c r="S404" s="10">
        <v>156473.921875</v>
      </c>
      <c r="T404" s="33">
        <v>0.74972906708262621</v>
      </c>
      <c r="U404" s="36"/>
    </row>
    <row r="405" spans="1:21" x14ac:dyDescent="0.2">
      <c r="A405" s="31">
        <v>94.796493530273438</v>
      </c>
      <c r="B405" s="32">
        <v>163554.234375</v>
      </c>
      <c r="C405" s="10">
        <v>137458.265625</v>
      </c>
      <c r="D405" s="10">
        <v>147633.8125</v>
      </c>
      <c r="E405" s="33">
        <v>0.73036645805374423</v>
      </c>
      <c r="F405" s="34"/>
      <c r="G405" s="35">
        <v>172519.65625</v>
      </c>
      <c r="H405" s="35">
        <v>167195.859375</v>
      </c>
      <c r="I405" s="35">
        <v>154889.234375</v>
      </c>
      <c r="J405" s="33">
        <v>0.77150608242754959</v>
      </c>
      <c r="L405" s="32">
        <v>169387.890625</v>
      </c>
      <c r="M405" s="10">
        <v>164411.609375</v>
      </c>
      <c r="N405" s="10">
        <v>150870.71875</v>
      </c>
      <c r="O405" s="33">
        <v>0.72883481168875619</v>
      </c>
      <c r="P405" s="34"/>
      <c r="Q405" s="10">
        <v>158661.0625</v>
      </c>
      <c r="R405" s="10">
        <v>144153.25</v>
      </c>
      <c r="S405" s="10">
        <v>157998.5</v>
      </c>
      <c r="T405" s="33">
        <v>0.75085009682094939</v>
      </c>
      <c r="U405" s="36"/>
    </row>
    <row r="406" spans="1:21" x14ac:dyDescent="0.2">
      <c r="A406" s="31">
        <v>94.883056640625</v>
      </c>
      <c r="B406" s="32">
        <v>163177.171875</v>
      </c>
      <c r="C406" s="10">
        <v>135780.734375</v>
      </c>
      <c r="D406" s="10">
        <v>147413.828125</v>
      </c>
      <c r="E406" s="33">
        <v>0.72666359563754468</v>
      </c>
      <c r="F406" s="34"/>
      <c r="G406" s="35">
        <v>173062.625</v>
      </c>
      <c r="H406" s="35">
        <v>166448.8125</v>
      </c>
      <c r="I406" s="35">
        <v>155444.234375</v>
      </c>
      <c r="J406" s="33">
        <v>0.77205346568866751</v>
      </c>
      <c r="L406" s="32">
        <v>168418.84375</v>
      </c>
      <c r="M406" s="10">
        <v>164038.578125</v>
      </c>
      <c r="N406" s="10">
        <v>150109.671875</v>
      </c>
      <c r="O406" s="33">
        <v>0.72567218552763935</v>
      </c>
      <c r="P406" s="34"/>
      <c r="Q406" s="10">
        <v>159384.671875</v>
      </c>
      <c r="R406" s="10">
        <v>144132.203125</v>
      </c>
      <c r="S406" s="10">
        <v>156020.140625</v>
      </c>
      <c r="T406" s="33">
        <v>0.74877130868586994</v>
      </c>
      <c r="U406" s="36"/>
    </row>
    <row r="407" spans="1:21" x14ac:dyDescent="0.2">
      <c r="A407" s="31">
        <v>94.969627380371094</v>
      </c>
      <c r="B407" s="32">
        <v>160098.625</v>
      </c>
      <c r="C407" s="10">
        <v>134887.171875</v>
      </c>
      <c r="D407" s="10">
        <v>146198.8125</v>
      </c>
      <c r="E407" s="33">
        <v>0.71821929996815359</v>
      </c>
      <c r="F407" s="34">
        <v>6.1671901702683024E-2</v>
      </c>
      <c r="G407" s="35">
        <v>170491.265625</v>
      </c>
      <c r="H407" s="35">
        <v>166666.765625</v>
      </c>
      <c r="I407" s="35">
        <v>154966.828125</v>
      </c>
      <c r="J407" s="33">
        <v>0.76763784076399377</v>
      </c>
      <c r="K407" s="10">
        <v>3.7849446328433248E-2</v>
      </c>
      <c r="L407" s="32">
        <v>167664.421875</v>
      </c>
      <c r="M407" s="10">
        <v>162900.640625</v>
      </c>
      <c r="N407" s="10">
        <v>150862.578125</v>
      </c>
      <c r="O407" s="33">
        <v>0.72395870474904034</v>
      </c>
      <c r="P407" s="34">
        <v>3.9065327889828583E-2</v>
      </c>
      <c r="Q407" s="10">
        <v>158464.3125</v>
      </c>
      <c r="R407" s="10">
        <v>143136.078125</v>
      </c>
      <c r="S407" s="10">
        <v>156965.359375</v>
      </c>
      <c r="T407" s="33">
        <v>0.74718872489308497</v>
      </c>
      <c r="U407" s="36">
        <v>4.1307102050072333E-2</v>
      </c>
    </row>
    <row r="408" spans="1:21" ht="17" thickBot="1" x14ac:dyDescent="0.25">
      <c r="A408" s="37">
        <v>95.056190490722656</v>
      </c>
      <c r="B408" s="38">
        <v>161171.859375</v>
      </c>
      <c r="C408" s="39">
        <v>134921.6875</v>
      </c>
      <c r="D408" s="39">
        <v>145733.234375</v>
      </c>
      <c r="E408" s="40">
        <v>0.71926471321403973</v>
      </c>
      <c r="F408" s="41"/>
      <c r="G408" s="42">
        <v>170600.59375</v>
      </c>
      <c r="H408" s="42">
        <v>166302.328125</v>
      </c>
      <c r="I408" s="42">
        <v>154255.1875</v>
      </c>
      <c r="J408" s="40">
        <v>0.7661298619077721</v>
      </c>
      <c r="K408" s="39"/>
      <c r="L408" s="38">
        <v>167291.28125</v>
      </c>
      <c r="M408" s="39">
        <v>162568.453125</v>
      </c>
      <c r="N408" s="39">
        <v>149482.4375</v>
      </c>
      <c r="O408" s="40">
        <v>0.72082262960993004</v>
      </c>
      <c r="P408" s="41"/>
      <c r="Q408" s="39">
        <v>157570.40625</v>
      </c>
      <c r="R408" s="39">
        <v>142802.5</v>
      </c>
      <c r="S408" s="39">
        <v>155791.859375</v>
      </c>
      <c r="T408" s="40">
        <v>0.74327655209421273</v>
      </c>
      <c r="U408" s="43"/>
    </row>
    <row r="409" spans="1:21" ht="17" thickTop="1" x14ac:dyDescent="0.2">
      <c r="G409" s="35"/>
      <c r="H409" s="35"/>
      <c r="I409" s="35"/>
    </row>
    <row r="411" spans="1:21" ht="17" thickBot="1" x14ac:dyDescent="0.25"/>
    <row r="412" spans="1:21" ht="18" thickTop="1" thickBot="1" x14ac:dyDescent="0.25">
      <c r="A412" s="44"/>
      <c r="B412" s="134" t="s">
        <v>68</v>
      </c>
      <c r="C412" s="135"/>
      <c r="D412" s="135"/>
      <c r="E412" s="135"/>
      <c r="F412" s="136"/>
      <c r="G412" s="134" t="s">
        <v>69</v>
      </c>
      <c r="H412" s="135"/>
      <c r="I412" s="135"/>
      <c r="J412" s="135"/>
      <c r="K412" s="136"/>
      <c r="L412" s="134" t="s">
        <v>70</v>
      </c>
      <c r="M412" s="135"/>
      <c r="N412" s="135"/>
      <c r="O412" s="135"/>
      <c r="P412" s="136"/>
      <c r="Q412" s="134" t="s">
        <v>71</v>
      </c>
      <c r="R412" s="135"/>
      <c r="S412" s="135"/>
      <c r="T412" s="135"/>
      <c r="U412" s="137"/>
    </row>
    <row r="413" spans="1:21" ht="17" thickBot="1" x14ac:dyDescent="0.25">
      <c r="A413" s="45" t="s">
        <v>49</v>
      </c>
      <c r="B413" s="26" t="s">
        <v>56</v>
      </c>
      <c r="C413" s="27" t="s">
        <v>57</v>
      </c>
      <c r="D413" s="27" t="s">
        <v>58</v>
      </c>
      <c r="E413" s="28" t="s">
        <v>50</v>
      </c>
      <c r="F413" s="29" t="s">
        <v>51</v>
      </c>
      <c r="G413" s="27" t="s">
        <v>59</v>
      </c>
      <c r="H413" s="27" t="s">
        <v>60</v>
      </c>
      <c r="I413" s="27" t="s">
        <v>61</v>
      </c>
      <c r="J413" s="28" t="s">
        <v>50</v>
      </c>
      <c r="K413" s="27" t="s">
        <v>51</v>
      </c>
      <c r="L413" s="26" t="s">
        <v>62</v>
      </c>
      <c r="M413" s="27" t="s">
        <v>63</v>
      </c>
      <c r="N413" s="27" t="s">
        <v>64</v>
      </c>
      <c r="O413" s="28" t="s">
        <v>50</v>
      </c>
      <c r="P413" s="29" t="s">
        <v>51</v>
      </c>
      <c r="Q413" s="27" t="s">
        <v>65</v>
      </c>
      <c r="R413" s="27" t="s">
        <v>66</v>
      </c>
      <c r="S413" s="27" t="s">
        <v>67</v>
      </c>
      <c r="T413" s="28" t="s">
        <v>50</v>
      </c>
      <c r="U413" s="30" t="s">
        <v>51</v>
      </c>
    </row>
    <row r="414" spans="1:21" x14ac:dyDescent="0.2">
      <c r="A414" s="46">
        <v>60.085051999999997</v>
      </c>
      <c r="B414" s="47">
        <v>79.791079999999994</v>
      </c>
      <c r="C414" s="6">
        <v>25.038944000000001</v>
      </c>
      <c r="D414" s="6">
        <v>20.920506</v>
      </c>
      <c r="E414" s="48">
        <v>1.7289764940895994E-3</v>
      </c>
      <c r="F414" s="49">
        <v>1.355592734826463E-3</v>
      </c>
      <c r="G414" s="6">
        <v>477.43704000000002</v>
      </c>
      <c r="H414" s="6">
        <v>334.87988000000001</v>
      </c>
      <c r="I414" s="6">
        <v>360.49878000000001</v>
      </c>
      <c r="J414" s="48">
        <v>1.3975612073089377E-2</v>
      </c>
      <c r="K414" s="6">
        <v>2.7168133364963488E-3</v>
      </c>
      <c r="L414" s="47">
        <v>65.435910000000007</v>
      </c>
      <c r="M414" s="6">
        <v>114.95262</v>
      </c>
      <c r="N414" s="6">
        <v>113.62472</v>
      </c>
      <c r="O414" s="48">
        <v>3.865748372790502E-3</v>
      </c>
      <c r="P414" s="49">
        <v>1.1128501948709287E-3</v>
      </c>
      <c r="Q414" s="6">
        <v>-7.3020944999999999</v>
      </c>
      <c r="R414" s="6">
        <v>64.081856000000002</v>
      </c>
      <c r="S414" s="6">
        <v>105.919495</v>
      </c>
      <c r="T414" s="48">
        <v>2.2389916143945054E-3</v>
      </c>
      <c r="U414" s="50">
        <v>2.3635323108779764E-3</v>
      </c>
    </row>
    <row r="415" spans="1:21" x14ac:dyDescent="0.2">
      <c r="A415" s="46">
        <v>60.234886000000003</v>
      </c>
      <c r="B415" s="47">
        <v>91.391919999999999</v>
      </c>
      <c r="C415" s="6">
        <v>28.214504000000002</v>
      </c>
      <c r="D415" s="6">
        <v>28.435023999999999</v>
      </c>
      <c r="E415" s="48">
        <v>2.0354600791184559E-3</v>
      </c>
      <c r="F415" s="49"/>
      <c r="G415" s="6">
        <v>486.75885</v>
      </c>
      <c r="H415" s="6">
        <v>350.6943</v>
      </c>
      <c r="I415" s="6">
        <v>366.70627000000002</v>
      </c>
      <c r="J415" s="48">
        <v>1.4349112932301553E-2</v>
      </c>
      <c r="K415" s="6"/>
      <c r="L415" s="47">
        <v>78.577619999999996</v>
      </c>
      <c r="M415" s="6">
        <v>127.302414</v>
      </c>
      <c r="N415" s="6">
        <v>120.548</v>
      </c>
      <c r="O415" s="48">
        <v>4.2919448061225236E-3</v>
      </c>
      <c r="P415" s="49"/>
      <c r="Q415" s="6">
        <v>-1.5799124</v>
      </c>
      <c r="R415" s="6">
        <v>67.173950000000005</v>
      </c>
      <c r="S415" s="6">
        <v>101.66313</v>
      </c>
      <c r="T415" s="48">
        <v>2.3017154703701822E-3</v>
      </c>
      <c r="U415" s="50"/>
    </row>
    <row r="416" spans="1:21" x14ac:dyDescent="0.2">
      <c r="A416" s="46">
        <v>60.384723999999999</v>
      </c>
      <c r="B416" s="47">
        <v>102.61776999999999</v>
      </c>
      <c r="C416" s="6">
        <v>30.972854999999999</v>
      </c>
      <c r="D416" s="6">
        <v>38.960644000000002</v>
      </c>
      <c r="E416" s="48">
        <v>2.3724519342091951E-3</v>
      </c>
      <c r="F416" s="49"/>
      <c r="G416" s="6">
        <v>495.85489999999999</v>
      </c>
      <c r="H416" s="6">
        <v>367.18713000000002</v>
      </c>
      <c r="I416" s="6">
        <v>373.87436000000002</v>
      </c>
      <c r="J416" s="48">
        <v>1.4739454488447015E-2</v>
      </c>
      <c r="K416" s="6"/>
      <c r="L416" s="47">
        <v>92.907809999999998</v>
      </c>
      <c r="M416" s="6">
        <v>140.72163</v>
      </c>
      <c r="N416" s="6">
        <v>127.1632</v>
      </c>
      <c r="O416" s="48">
        <v>4.7437779113519186E-3</v>
      </c>
      <c r="P416" s="49"/>
      <c r="Q416" s="6">
        <v>6.3655056999999999</v>
      </c>
      <c r="R416" s="6">
        <v>72.449749999999995</v>
      </c>
      <c r="S416" s="6">
        <v>99.207369999999997</v>
      </c>
      <c r="T416" s="48">
        <v>2.4498647055267381E-3</v>
      </c>
      <c r="U416" s="50"/>
    </row>
    <row r="417" spans="1:21" x14ac:dyDescent="0.2">
      <c r="A417" s="46">
        <v>60.534557</v>
      </c>
      <c r="B417" s="47">
        <v>113.77872000000001</v>
      </c>
      <c r="C417" s="6">
        <v>33.241610000000001</v>
      </c>
      <c r="D417" s="6">
        <v>52.742863</v>
      </c>
      <c r="E417" s="48">
        <v>2.7465957008792254E-3</v>
      </c>
      <c r="F417" s="49"/>
      <c r="G417" s="6">
        <v>505.14587</v>
      </c>
      <c r="H417" s="6">
        <v>384.30266999999998</v>
      </c>
      <c r="I417" s="6">
        <v>381.84300000000002</v>
      </c>
      <c r="J417" s="48">
        <v>1.5149078746848618E-2</v>
      </c>
      <c r="K417" s="6"/>
      <c r="L417" s="47">
        <v>108.190926</v>
      </c>
      <c r="M417" s="6">
        <v>155.21163999999999</v>
      </c>
      <c r="N417" s="6">
        <v>133.98563999999999</v>
      </c>
      <c r="O417" s="48">
        <v>5.2249441503423293E-3</v>
      </c>
      <c r="P417" s="49"/>
      <c r="Q417" s="6">
        <v>16.48291</v>
      </c>
      <c r="R417" s="6">
        <v>79.532589999999999</v>
      </c>
      <c r="S417" s="6">
        <v>98.618539999999996</v>
      </c>
      <c r="T417" s="48">
        <v>2.6784632751885055E-3</v>
      </c>
      <c r="U417" s="50"/>
    </row>
    <row r="418" spans="1:21" x14ac:dyDescent="0.2">
      <c r="A418" s="46">
        <v>60.68439</v>
      </c>
      <c r="B418" s="47">
        <v>124.950264</v>
      </c>
      <c r="C418" s="6">
        <v>35.098278000000001</v>
      </c>
      <c r="D418" s="6">
        <v>69.578575000000001</v>
      </c>
      <c r="E418" s="48">
        <v>3.1572025000496003E-3</v>
      </c>
      <c r="F418" s="49"/>
      <c r="G418" s="6">
        <v>514.87779999999998</v>
      </c>
      <c r="H418" s="6">
        <v>401.89798000000002</v>
      </c>
      <c r="I418" s="6">
        <v>390.3947</v>
      </c>
      <c r="J418" s="48">
        <v>1.557662260308592E-2</v>
      </c>
      <c r="K418" s="6"/>
      <c r="L418" s="47">
        <v>124.2586</v>
      </c>
      <c r="M418" s="6">
        <v>170.70023</v>
      </c>
      <c r="N418" s="6">
        <v>141.61409</v>
      </c>
      <c r="O418" s="48">
        <v>5.7401530546477017E-3</v>
      </c>
      <c r="P418" s="49"/>
      <c r="Q418" s="6">
        <v>28.760677000000001</v>
      </c>
      <c r="R418" s="6">
        <v>88.291245000000004</v>
      </c>
      <c r="S418" s="6">
        <v>99.630579999999995</v>
      </c>
      <c r="T418" s="48">
        <v>2.9818839704655975E-3</v>
      </c>
      <c r="U418" s="50"/>
    </row>
    <row r="419" spans="1:21" x14ac:dyDescent="0.2">
      <c r="A419" s="46">
        <v>60.834229999999998</v>
      </c>
      <c r="B419" s="47">
        <v>135.94942</v>
      </c>
      <c r="C419" s="6">
        <v>36.763733000000002</v>
      </c>
      <c r="D419" s="6">
        <v>88.855545000000006</v>
      </c>
      <c r="E419" s="48">
        <v>3.5963755415712468E-3</v>
      </c>
      <c r="F419" s="49"/>
      <c r="G419" s="6">
        <v>525.08749999999998</v>
      </c>
      <c r="H419" s="6">
        <v>419.81420000000003</v>
      </c>
      <c r="I419" s="6">
        <v>399.40802000000002</v>
      </c>
      <c r="J419" s="48">
        <v>1.6019184559691174E-2</v>
      </c>
      <c r="K419" s="6"/>
      <c r="L419" s="47">
        <v>141.07756000000001</v>
      </c>
      <c r="M419" s="6">
        <v>187.06232</v>
      </c>
      <c r="N419" s="6">
        <v>150.50005999999999</v>
      </c>
      <c r="O419" s="48">
        <v>6.2932591276330021E-3</v>
      </c>
      <c r="P419" s="49"/>
      <c r="Q419" s="6">
        <v>43.287373000000002</v>
      </c>
      <c r="R419" s="6">
        <v>98.881879999999995</v>
      </c>
      <c r="S419" s="6">
        <v>101.79600000000001</v>
      </c>
      <c r="T419" s="48">
        <v>3.3573365202847994E-3</v>
      </c>
      <c r="U419" s="50"/>
    </row>
    <row r="420" spans="1:21" x14ac:dyDescent="0.2">
      <c r="A420" s="46">
        <v>60.984062000000002</v>
      </c>
      <c r="B420" s="47">
        <v>146.45098999999999</v>
      </c>
      <c r="C420" s="6">
        <v>38.576990000000002</v>
      </c>
      <c r="D420" s="6">
        <v>109.72318</v>
      </c>
      <c r="E420" s="48">
        <v>4.0526097762422358E-3</v>
      </c>
      <c r="F420" s="49">
        <v>2.262213381631063E-3</v>
      </c>
      <c r="G420" s="6">
        <v>535.65530000000001</v>
      </c>
      <c r="H420" s="6">
        <v>437.95080000000002</v>
      </c>
      <c r="I420" s="6">
        <v>408.92583999999999</v>
      </c>
      <c r="J420" s="48">
        <v>1.6474651620110196E-2</v>
      </c>
      <c r="K420" s="6">
        <v>2.3735102290871959E-3</v>
      </c>
      <c r="L420" s="47">
        <v>158.76813999999999</v>
      </c>
      <c r="M420" s="6">
        <v>204.16226</v>
      </c>
      <c r="N420" s="6">
        <v>160.7715</v>
      </c>
      <c r="O420" s="48">
        <v>6.8857433049438919E-3</v>
      </c>
      <c r="P420" s="49">
        <v>1.0117372656883749E-3</v>
      </c>
      <c r="Q420" s="6">
        <v>60.233350000000002</v>
      </c>
      <c r="R420" s="6">
        <v>111.64449</v>
      </c>
      <c r="S420" s="6">
        <v>104.71116000000001</v>
      </c>
      <c r="T420" s="48">
        <v>3.8062893768279872E-3</v>
      </c>
      <c r="U420" s="50">
        <v>1.1517162228015015E-3</v>
      </c>
    </row>
    <row r="421" spans="1:21" x14ac:dyDescent="0.2">
      <c r="A421" s="46">
        <v>61.133899999999997</v>
      </c>
      <c r="B421" s="47">
        <v>156.17796000000001</v>
      </c>
      <c r="C421" s="6">
        <v>40.953552000000002</v>
      </c>
      <c r="D421" s="6">
        <v>131.31325000000001</v>
      </c>
      <c r="E421" s="48">
        <v>4.5158718067021507E-3</v>
      </c>
      <c r="F421" s="49"/>
      <c r="G421" s="6">
        <v>546.41265999999996</v>
      </c>
      <c r="H421" s="6">
        <v>456.31616000000002</v>
      </c>
      <c r="I421" s="6">
        <v>419.12049999999999</v>
      </c>
      <c r="J421" s="48">
        <v>1.6943168924755968E-2</v>
      </c>
      <c r="K421" s="6"/>
      <c r="L421" s="47">
        <v>177.55413999999999</v>
      </c>
      <c r="M421" s="6">
        <v>221.89676</v>
      </c>
      <c r="N421" s="6">
        <v>172.17603</v>
      </c>
      <c r="O421" s="48">
        <v>7.5158717319397366E-3</v>
      </c>
      <c r="P421" s="49"/>
      <c r="Q421" s="6">
        <v>79.740264999999994</v>
      </c>
      <c r="R421" s="6">
        <v>126.88964</v>
      </c>
      <c r="S421" s="6">
        <v>108.19835</v>
      </c>
      <c r="T421" s="48">
        <v>4.3325202467624988E-3</v>
      </c>
      <c r="U421" s="50"/>
    </row>
    <row r="422" spans="1:21" x14ac:dyDescent="0.2">
      <c r="A422" s="46">
        <v>61.283732999999998</v>
      </c>
      <c r="B422" s="47">
        <v>165.07418999999999</v>
      </c>
      <c r="C422" s="6">
        <v>44.309139999999999</v>
      </c>
      <c r="D422" s="6">
        <v>152.92490000000001</v>
      </c>
      <c r="E422" s="48">
        <v>4.9814693686397044E-3</v>
      </c>
      <c r="F422" s="49"/>
      <c r="G422" s="6">
        <v>557.25689999999997</v>
      </c>
      <c r="H422" s="6">
        <v>475.03127999999998</v>
      </c>
      <c r="I422" s="6">
        <v>430.20078000000001</v>
      </c>
      <c r="J422" s="48">
        <v>1.7427442663102075E-2</v>
      </c>
      <c r="K422" s="6"/>
      <c r="L422" s="47">
        <v>197.64722</v>
      </c>
      <c r="M422" s="6">
        <v>240.20984999999999</v>
      </c>
      <c r="N422" s="6">
        <v>184.17599999999999</v>
      </c>
      <c r="O422" s="48">
        <v>8.178622317784592E-3</v>
      </c>
      <c r="P422" s="49"/>
      <c r="Q422" s="6">
        <v>101.79374</v>
      </c>
      <c r="R422" s="6">
        <v>144.68169</v>
      </c>
      <c r="S422" s="6">
        <v>112.40054000000001</v>
      </c>
      <c r="T422" s="48">
        <v>4.93868444591014E-3</v>
      </c>
      <c r="U422" s="50"/>
    </row>
    <row r="423" spans="1:21" x14ac:dyDescent="0.2">
      <c r="A423" s="46">
        <v>61.433570000000003</v>
      </c>
      <c r="B423" s="47">
        <v>173.3921</v>
      </c>
      <c r="C423" s="6">
        <v>48.982402999999998</v>
      </c>
      <c r="D423" s="6">
        <v>174.10956999999999</v>
      </c>
      <c r="E423" s="48">
        <v>5.4513618550785011E-3</v>
      </c>
      <c r="F423" s="49"/>
      <c r="G423" s="6">
        <v>568.23413000000005</v>
      </c>
      <c r="H423" s="6">
        <v>494.28082000000001</v>
      </c>
      <c r="I423" s="6">
        <v>442.32103999999998</v>
      </c>
      <c r="J423" s="48">
        <v>1.7932062155940957E-2</v>
      </c>
      <c r="K423" s="6"/>
      <c r="L423" s="47">
        <v>219.10239000000001</v>
      </c>
      <c r="M423" s="6">
        <v>259.06475999999998</v>
      </c>
      <c r="N423" s="6">
        <v>196.17160000000001</v>
      </c>
      <c r="O423" s="48">
        <v>8.8663484571599466E-3</v>
      </c>
      <c r="P423" s="49"/>
      <c r="Q423" s="6">
        <v>126.1431</v>
      </c>
      <c r="R423" s="6">
        <v>164.71483000000001</v>
      </c>
      <c r="S423" s="6">
        <v>117.77038</v>
      </c>
      <c r="T423" s="48">
        <v>5.6233530452193458E-3</v>
      </c>
      <c r="U423" s="50"/>
    </row>
    <row r="424" spans="1:21" x14ac:dyDescent="0.2">
      <c r="A424" s="46">
        <v>61.583404999999999</v>
      </c>
      <c r="B424" s="47">
        <v>181.6799</v>
      </c>
      <c r="C424" s="6">
        <v>55.213448</v>
      </c>
      <c r="D424" s="6">
        <v>194.62975</v>
      </c>
      <c r="E424" s="48">
        <v>5.9331224536288054E-3</v>
      </c>
      <c r="F424" s="49"/>
      <c r="G424" s="6">
        <v>579.56640000000004</v>
      </c>
      <c r="H424" s="6">
        <v>514.22429999999997</v>
      </c>
      <c r="I424" s="6">
        <v>455.52395999999999</v>
      </c>
      <c r="J424" s="48">
        <v>1.8462082889332366E-2</v>
      </c>
      <c r="K424" s="6"/>
      <c r="L424" s="47">
        <v>241.70589000000001</v>
      </c>
      <c r="M424" s="6">
        <v>278.38560000000001</v>
      </c>
      <c r="N424" s="6">
        <v>207.75958</v>
      </c>
      <c r="O424" s="48">
        <v>9.5699397543693235E-3</v>
      </c>
      <c r="P424" s="49"/>
      <c r="Q424" s="6">
        <v>152.27489</v>
      </c>
      <c r="R424" s="6">
        <v>186.30153000000001</v>
      </c>
      <c r="S424" s="6">
        <v>124.94502</v>
      </c>
      <c r="T424" s="48">
        <v>6.3787668092513128E-3</v>
      </c>
      <c r="U424" s="50"/>
    </row>
    <row r="425" spans="1:21" x14ac:dyDescent="0.2">
      <c r="A425" s="46">
        <v>61.733240000000002</v>
      </c>
      <c r="B425" s="47">
        <v>190.66502</v>
      </c>
      <c r="C425" s="6">
        <v>63.189194000000001</v>
      </c>
      <c r="D425" s="6">
        <v>214.32208</v>
      </c>
      <c r="E425" s="48">
        <v>6.4370767058872956E-3</v>
      </c>
      <c r="F425" s="49"/>
      <c r="G425" s="6">
        <v>591.61770000000001</v>
      </c>
      <c r="H425" s="6">
        <v>534.88509999999997</v>
      </c>
      <c r="I425" s="6">
        <v>469.72680000000003</v>
      </c>
      <c r="J425" s="48">
        <v>1.902113492271857E-2</v>
      </c>
      <c r="K425" s="6"/>
      <c r="L425" s="47">
        <v>264.96917999999999</v>
      </c>
      <c r="M425" s="6">
        <v>298.01828</v>
      </c>
      <c r="N425" s="6">
        <v>218.90288000000001</v>
      </c>
      <c r="O425" s="48">
        <v>1.0280459501589172E-2</v>
      </c>
      <c r="P425" s="49"/>
      <c r="Q425" s="6">
        <v>179.43979999999999</v>
      </c>
      <c r="R425" s="6">
        <v>208.45857000000001</v>
      </c>
      <c r="S425" s="6">
        <v>134.55067</v>
      </c>
      <c r="T425" s="48">
        <v>7.1897010759140101E-3</v>
      </c>
      <c r="U425" s="50"/>
    </row>
    <row r="426" spans="1:21" x14ac:dyDescent="0.2">
      <c r="A426" s="46">
        <v>61.883076000000003</v>
      </c>
      <c r="B426" s="47">
        <v>201.05174</v>
      </c>
      <c r="C426" s="6">
        <v>73.128203999999997</v>
      </c>
      <c r="D426" s="6">
        <v>232.9529</v>
      </c>
      <c r="E426" s="48">
        <v>6.972700366804082E-3</v>
      </c>
      <c r="F426" s="49">
        <v>3.4888745233595158E-3</v>
      </c>
      <c r="G426" s="6">
        <v>604.81493999999998</v>
      </c>
      <c r="H426" s="6">
        <v>556.05889999999999</v>
      </c>
      <c r="I426" s="6">
        <v>484.75637999999998</v>
      </c>
      <c r="J426" s="48">
        <v>1.9609807039991642E-2</v>
      </c>
      <c r="K426" s="6">
        <v>2.1585558692129437E-3</v>
      </c>
      <c r="L426" s="47">
        <v>288.255</v>
      </c>
      <c r="M426" s="6">
        <v>317.75844999999998</v>
      </c>
      <c r="N426" s="6">
        <v>229.94936000000001</v>
      </c>
      <c r="O426" s="48">
        <v>1.0991415769428336E-2</v>
      </c>
      <c r="P426" s="49">
        <v>1.7625792274329423E-3</v>
      </c>
      <c r="Q426" s="6">
        <v>206.72942</v>
      </c>
      <c r="R426" s="6">
        <v>230.07156000000001</v>
      </c>
      <c r="S426" s="6">
        <v>147.00047000000001</v>
      </c>
      <c r="T426" s="48">
        <v>8.0340044517742022E-3</v>
      </c>
      <c r="U426" s="50">
        <v>1.7687622797529375E-3</v>
      </c>
    </row>
    <row r="427" spans="1:21" x14ac:dyDescent="0.2">
      <c r="A427" s="46">
        <v>62.032910000000001</v>
      </c>
      <c r="B427" s="47">
        <v>213.30878000000001</v>
      </c>
      <c r="C427" s="6">
        <v>85.364149999999995</v>
      </c>
      <c r="D427" s="6">
        <v>250.13676000000001</v>
      </c>
      <c r="E427" s="48">
        <v>7.5457260795529051E-3</v>
      </c>
      <c r="F427" s="49"/>
      <c r="G427" s="6">
        <v>619.54740000000004</v>
      </c>
      <c r="H427" s="6">
        <v>577.29300000000001</v>
      </c>
      <c r="I427" s="6">
        <v>500.40982000000002</v>
      </c>
      <c r="J427" s="48">
        <v>2.0224925933107478E-2</v>
      </c>
      <c r="K427" s="6"/>
      <c r="L427" s="47">
        <v>310.97235000000001</v>
      </c>
      <c r="M427" s="6">
        <v>337.43331999999998</v>
      </c>
      <c r="N427" s="6">
        <v>241.51105000000001</v>
      </c>
      <c r="O427" s="48">
        <v>1.1700813185320937E-2</v>
      </c>
      <c r="P427" s="49"/>
      <c r="Q427" s="6">
        <v>233.20113000000001</v>
      </c>
      <c r="R427" s="6">
        <v>250.11858000000001</v>
      </c>
      <c r="S427" s="6">
        <v>162.34921</v>
      </c>
      <c r="T427" s="48">
        <v>8.8853958441731211E-3</v>
      </c>
      <c r="U427" s="50"/>
    </row>
    <row r="428" spans="1:21" x14ac:dyDescent="0.2">
      <c r="A428" s="46">
        <v>62.182746999999999</v>
      </c>
      <c r="B428" s="47">
        <v>227.52518000000001</v>
      </c>
      <c r="C428" s="6">
        <v>100.38685</v>
      </c>
      <c r="D428" s="6">
        <v>265.33505000000002</v>
      </c>
      <c r="E428" s="48">
        <v>8.1567072242740637E-3</v>
      </c>
      <c r="F428" s="49"/>
      <c r="G428" s="6">
        <v>636.07209999999998</v>
      </c>
      <c r="H428" s="6">
        <v>597.96624999999995</v>
      </c>
      <c r="I428" s="6">
        <v>516.51056000000005</v>
      </c>
      <c r="J428" s="48">
        <v>2.0860048583191244E-2</v>
      </c>
      <c r="K428" s="6"/>
      <c r="L428" s="47">
        <v>332.73996</v>
      </c>
      <c r="M428" s="6">
        <v>356.97394000000003</v>
      </c>
      <c r="N428" s="6">
        <v>254.25827000000001</v>
      </c>
      <c r="O428" s="48">
        <v>1.2411545670601648E-2</v>
      </c>
      <c r="P428" s="49"/>
      <c r="Q428" s="6">
        <v>258.05423000000002</v>
      </c>
      <c r="R428" s="6">
        <v>267.91153000000003</v>
      </c>
      <c r="S428" s="6">
        <v>180.25447</v>
      </c>
      <c r="T428" s="48">
        <v>9.7186748538445784E-3</v>
      </c>
      <c r="U428" s="50"/>
    </row>
    <row r="429" spans="1:21" x14ac:dyDescent="0.2">
      <c r="A429" s="46">
        <v>62.33258</v>
      </c>
      <c r="B429" s="47">
        <v>243.38843</v>
      </c>
      <c r="C429" s="6">
        <v>118.81252000000001</v>
      </c>
      <c r="D429" s="6">
        <v>277.93047999999999</v>
      </c>
      <c r="E429" s="48">
        <v>8.8013322536132609E-3</v>
      </c>
      <c r="F429" s="49"/>
      <c r="G429" s="6">
        <v>654.46624999999995</v>
      </c>
      <c r="H429" s="6">
        <v>617.45183999999995</v>
      </c>
      <c r="I429" s="6">
        <v>532.95465000000002</v>
      </c>
      <c r="J429" s="48">
        <v>2.1507387098871459E-2</v>
      </c>
      <c r="K429" s="6"/>
      <c r="L429" s="47">
        <v>353.46825999999999</v>
      </c>
      <c r="M429" s="6">
        <v>376.42953</v>
      </c>
      <c r="N429" s="6">
        <v>268.72417999999999</v>
      </c>
      <c r="O429" s="48">
        <v>1.3130092795342883E-2</v>
      </c>
      <c r="P429" s="49"/>
      <c r="Q429" s="6">
        <v>280.81583000000001</v>
      </c>
      <c r="R429" s="6">
        <v>283.26553000000001</v>
      </c>
      <c r="S429" s="6">
        <v>200.05804000000001</v>
      </c>
      <c r="T429" s="48">
        <v>1.0515731575137523E-2</v>
      </c>
      <c r="U429" s="50"/>
    </row>
    <row r="430" spans="1:21" x14ac:dyDescent="0.2">
      <c r="A430" s="46">
        <v>62.482413999999999</v>
      </c>
      <c r="B430" s="47">
        <v>260.30086999999997</v>
      </c>
      <c r="C430" s="6">
        <v>141.24585999999999</v>
      </c>
      <c r="D430" s="6">
        <v>287.3766</v>
      </c>
      <c r="E430" s="48">
        <v>9.4721846802548835E-3</v>
      </c>
      <c r="F430" s="49"/>
      <c r="G430" s="6">
        <v>674.64449999999999</v>
      </c>
      <c r="H430" s="6">
        <v>635.29229999999995</v>
      </c>
      <c r="I430" s="6">
        <v>549.74429999999995</v>
      </c>
      <c r="J430" s="48">
        <v>2.2160499414576502E-2</v>
      </c>
      <c r="K430" s="6"/>
      <c r="L430" s="47">
        <v>373.37045000000001</v>
      </c>
      <c r="M430" s="6">
        <v>395.93439999999998</v>
      </c>
      <c r="N430" s="6">
        <v>285.18194999999997</v>
      </c>
      <c r="O430" s="48">
        <v>1.3864615391411999E-2</v>
      </c>
      <c r="P430" s="49"/>
      <c r="Q430" s="6">
        <v>301.43729999999999</v>
      </c>
      <c r="R430" s="6">
        <v>296.51522999999997</v>
      </c>
      <c r="S430" s="6">
        <v>220.94336999999999</v>
      </c>
      <c r="T430" s="48">
        <v>1.1269265100557122E-2</v>
      </c>
      <c r="U430" s="50"/>
    </row>
    <row r="431" spans="1:21" x14ac:dyDescent="0.2">
      <c r="A431" s="46">
        <v>62.632249999999999</v>
      </c>
      <c r="B431" s="47">
        <v>277.59566999999998</v>
      </c>
      <c r="C431" s="6">
        <v>168.03285</v>
      </c>
      <c r="D431" s="6">
        <v>293.38711999999998</v>
      </c>
      <c r="E431" s="48">
        <v>1.0160916779631716E-2</v>
      </c>
      <c r="F431" s="49"/>
      <c r="G431" s="6">
        <v>696.41454999999996</v>
      </c>
      <c r="H431" s="6">
        <v>651.32050000000004</v>
      </c>
      <c r="I431" s="6">
        <v>566.99739999999997</v>
      </c>
      <c r="J431" s="48">
        <v>2.2816507269604252E-2</v>
      </c>
      <c r="K431" s="6"/>
      <c r="L431" s="47">
        <v>392.92714999999998</v>
      </c>
      <c r="M431" s="6">
        <v>415.66430000000003</v>
      </c>
      <c r="N431" s="6">
        <v>303.60235999999998</v>
      </c>
      <c r="O431" s="48">
        <v>1.4623359359604267E-2</v>
      </c>
      <c r="P431" s="49"/>
      <c r="Q431" s="6">
        <v>320.22075999999998</v>
      </c>
      <c r="R431" s="6">
        <v>308.36279999999999</v>
      </c>
      <c r="S431" s="6">
        <v>242.09741</v>
      </c>
      <c r="T431" s="48">
        <v>1.1981907186176194E-2</v>
      </c>
      <c r="U431" s="50"/>
    </row>
    <row r="432" spans="1:21" x14ac:dyDescent="0.2">
      <c r="A432" s="46">
        <v>62.782085000000002</v>
      </c>
      <c r="B432" s="47">
        <v>294.76053000000002</v>
      </c>
      <c r="C432" s="6">
        <v>199.01293999999999</v>
      </c>
      <c r="D432" s="6">
        <v>296.06959999999998</v>
      </c>
      <c r="E432" s="48">
        <v>1.0859756233628327E-2</v>
      </c>
      <c r="F432" s="49"/>
      <c r="G432" s="6">
        <v>719.54939999999999</v>
      </c>
      <c r="H432" s="6">
        <v>665.70306000000005</v>
      </c>
      <c r="I432" s="6">
        <v>584.93035999999995</v>
      </c>
      <c r="J432" s="48">
        <v>2.3477269962693434E-2</v>
      </c>
      <c r="K432" s="6"/>
      <c r="L432" s="47">
        <v>412.80279999999999</v>
      </c>
      <c r="M432" s="6">
        <v>435.79372999999998</v>
      </c>
      <c r="N432" s="6">
        <v>323.70702999999997</v>
      </c>
      <c r="O432" s="48">
        <v>1.5413695061316159E-2</v>
      </c>
      <c r="P432" s="49"/>
      <c r="Q432" s="6">
        <v>337.61273</v>
      </c>
      <c r="R432" s="6">
        <v>319.61696999999998</v>
      </c>
      <c r="S432" s="6">
        <v>262.86880000000002</v>
      </c>
      <c r="T432" s="48">
        <v>1.2661968285742982E-2</v>
      </c>
      <c r="U432" s="50"/>
    </row>
    <row r="433" spans="1:21" x14ac:dyDescent="0.2">
      <c r="A433" s="46">
        <v>62.931922999999998</v>
      </c>
      <c r="B433" s="47">
        <v>311.55849999999998</v>
      </c>
      <c r="C433" s="6">
        <v>233.41050000000001</v>
      </c>
      <c r="D433" s="6">
        <v>295.93466000000001</v>
      </c>
      <c r="E433" s="48">
        <v>1.156180146464522E-2</v>
      </c>
      <c r="F433" s="49">
        <v>1.7057242993740492E-3</v>
      </c>
      <c r="G433" s="6">
        <v>743.85735999999997</v>
      </c>
      <c r="H433" s="6">
        <v>678.90814</v>
      </c>
      <c r="I433" s="6">
        <v>603.81089999999995</v>
      </c>
      <c r="J433" s="48">
        <v>2.4149272219734098E-2</v>
      </c>
      <c r="K433" s="6">
        <v>2.5054410448443866E-3</v>
      </c>
      <c r="L433" s="47">
        <v>433.71096999999997</v>
      </c>
      <c r="M433" s="6">
        <v>456.45733999999999</v>
      </c>
      <c r="N433" s="6">
        <v>345.11588</v>
      </c>
      <c r="O433" s="48">
        <v>1.624177770024424E-2</v>
      </c>
      <c r="P433" s="49">
        <v>2.3203934337731494E-3</v>
      </c>
      <c r="Q433" s="6">
        <v>354.01028000000002</v>
      </c>
      <c r="R433" s="6">
        <v>330.93533000000002</v>
      </c>
      <c r="S433" s="6">
        <v>282.91199999999998</v>
      </c>
      <c r="T433" s="48">
        <v>1.331920697939949E-2</v>
      </c>
      <c r="U433" s="50">
        <v>1.4974478541127242E-3</v>
      </c>
    </row>
    <row r="434" spans="1:21" x14ac:dyDescent="0.2">
      <c r="A434" s="46">
        <v>63.081757000000003</v>
      </c>
      <c r="B434" s="47">
        <v>328.00225999999998</v>
      </c>
      <c r="C434" s="6">
        <v>269.93299999999999</v>
      </c>
      <c r="D434" s="6">
        <v>293.81261999999998</v>
      </c>
      <c r="E434" s="48">
        <v>1.226087176868545E-2</v>
      </c>
      <c r="F434" s="49"/>
      <c r="G434" s="6">
        <v>769.22529999999995</v>
      </c>
      <c r="H434" s="6">
        <v>691.62945999999999</v>
      </c>
      <c r="I434" s="6">
        <v>623.87505999999996</v>
      </c>
      <c r="J434" s="48">
        <v>2.4842245240681415E-2</v>
      </c>
      <c r="K434" s="6"/>
      <c r="L434" s="47">
        <v>456.25378000000001</v>
      </c>
      <c r="M434" s="6">
        <v>477.72665000000001</v>
      </c>
      <c r="N434" s="6">
        <v>367.53379999999999</v>
      </c>
      <c r="O434" s="48">
        <v>1.7112584268859258E-2</v>
      </c>
      <c r="P434" s="49"/>
      <c r="Q434" s="6">
        <v>369.68466000000001</v>
      </c>
      <c r="R434" s="6">
        <v>342.67950000000002</v>
      </c>
      <c r="S434" s="6">
        <v>302.24196999999998</v>
      </c>
      <c r="T434" s="48">
        <v>1.3962538402769295E-2</v>
      </c>
      <c r="U434" s="50"/>
    </row>
    <row r="435" spans="1:21" x14ac:dyDescent="0.2">
      <c r="A435" s="46">
        <v>63.231594000000001</v>
      </c>
      <c r="B435" s="47">
        <v>344.24119999999999</v>
      </c>
      <c r="C435" s="6">
        <v>307.02999999999997</v>
      </c>
      <c r="D435" s="6">
        <v>290.75479999999999</v>
      </c>
      <c r="E435" s="48">
        <v>1.2952158617711184E-2</v>
      </c>
      <c r="F435" s="49"/>
      <c r="G435" s="6">
        <v>795.60739999999998</v>
      </c>
      <c r="H435" s="6">
        <v>704.69269999999995</v>
      </c>
      <c r="I435" s="6">
        <v>645.23224000000005</v>
      </c>
      <c r="J435" s="48">
        <v>2.556678570563789E-2</v>
      </c>
      <c r="K435" s="6"/>
      <c r="L435" s="47">
        <v>480.77924000000002</v>
      </c>
      <c r="M435" s="6">
        <v>499.61273</v>
      </c>
      <c r="N435" s="6">
        <v>390.89659999999998</v>
      </c>
      <c r="O435" s="48">
        <v>1.8029992043228374E-2</v>
      </c>
      <c r="P435" s="49"/>
      <c r="Q435" s="6">
        <v>384.80862000000002</v>
      </c>
      <c r="R435" s="6">
        <v>354.91003000000001</v>
      </c>
      <c r="S435" s="6">
        <v>321.15836000000002</v>
      </c>
      <c r="T435" s="48">
        <v>1.4599296766263443E-2</v>
      </c>
      <c r="U435" s="50"/>
    </row>
    <row r="436" spans="1:21" x14ac:dyDescent="0.2">
      <c r="A436" s="46">
        <v>63.381428</v>
      </c>
      <c r="B436" s="47">
        <v>360.45517000000001</v>
      </c>
      <c r="C436" s="6">
        <v>343.19585999999998</v>
      </c>
      <c r="D436" s="6">
        <v>287.95434999999998</v>
      </c>
      <c r="E436" s="48">
        <v>1.3633838310127083E-2</v>
      </c>
      <c r="F436" s="49"/>
      <c r="G436" s="6">
        <v>822.95619999999997</v>
      </c>
      <c r="H436" s="6">
        <v>718.94719999999995</v>
      </c>
      <c r="I436" s="6">
        <v>667.80133000000001</v>
      </c>
      <c r="J436" s="48">
        <v>2.6331482518993133E-2</v>
      </c>
      <c r="K436" s="6"/>
      <c r="L436" s="47">
        <v>507.31299999999999</v>
      </c>
      <c r="M436" s="6">
        <v>522.09186</v>
      </c>
      <c r="N436" s="6">
        <v>415.41629999999998</v>
      </c>
      <c r="O436" s="48">
        <v>1.8996814083186001E-2</v>
      </c>
      <c r="P436" s="49"/>
      <c r="Q436" s="6">
        <v>399.5154</v>
      </c>
      <c r="R436" s="6">
        <v>367.47385000000003</v>
      </c>
      <c r="S436" s="6">
        <v>340.09073000000001</v>
      </c>
      <c r="T436" s="48">
        <v>1.5235120583873331E-2</v>
      </c>
      <c r="U436" s="50"/>
    </row>
    <row r="437" spans="1:21" x14ac:dyDescent="0.2">
      <c r="A437" s="46">
        <v>63.531260000000003</v>
      </c>
      <c r="B437" s="47">
        <v>376.78631999999999</v>
      </c>
      <c r="C437" s="6">
        <v>377.20184</v>
      </c>
      <c r="D437" s="6">
        <v>286.67930000000001</v>
      </c>
      <c r="E437" s="48">
        <v>1.4308405511324116E-2</v>
      </c>
      <c r="F437" s="49"/>
      <c r="G437" s="6">
        <v>851.15449999999998</v>
      </c>
      <c r="H437" s="6">
        <v>735.15374999999995</v>
      </c>
      <c r="I437" s="6">
        <v>691.32230000000004</v>
      </c>
      <c r="J437" s="48">
        <v>2.714090629296418E-2</v>
      </c>
      <c r="K437" s="6"/>
      <c r="L437" s="47">
        <v>535.60364000000004</v>
      </c>
      <c r="M437" s="6">
        <v>545.14580000000001</v>
      </c>
      <c r="N437" s="6">
        <v>441.49959999999999</v>
      </c>
      <c r="O437" s="48">
        <v>2.0014852219625835E-2</v>
      </c>
      <c r="P437" s="49"/>
      <c r="Q437" s="6">
        <v>413.95272999999997</v>
      </c>
      <c r="R437" s="6">
        <v>380.13616999999999</v>
      </c>
      <c r="S437" s="6">
        <v>359.43155000000002</v>
      </c>
      <c r="T437" s="48">
        <v>1.5874212766194027E-2</v>
      </c>
      <c r="U437" s="50"/>
    </row>
    <row r="438" spans="1:21" x14ac:dyDescent="0.2">
      <c r="A438" s="46">
        <v>63.681100000000001</v>
      </c>
      <c r="B438" s="47">
        <v>393.29552999999999</v>
      </c>
      <c r="C438" s="6">
        <v>408.21409999999997</v>
      </c>
      <c r="D438" s="6">
        <v>288.17809999999997</v>
      </c>
      <c r="E438" s="48">
        <v>1.4982397856039687E-2</v>
      </c>
      <c r="F438" s="49"/>
      <c r="G438" s="6">
        <v>880.01806999999997</v>
      </c>
      <c r="H438" s="6">
        <v>753.91330000000005</v>
      </c>
      <c r="I438" s="6">
        <v>715.45360000000005</v>
      </c>
      <c r="J438" s="48">
        <v>2.7995952775075165E-2</v>
      </c>
      <c r="K438" s="6"/>
      <c r="L438" s="47">
        <v>565.26482999999996</v>
      </c>
      <c r="M438" s="6">
        <v>568.81029999999998</v>
      </c>
      <c r="N438" s="6">
        <v>469.58474999999999</v>
      </c>
      <c r="O438" s="48">
        <v>2.108525915624351E-2</v>
      </c>
      <c r="P438" s="49"/>
      <c r="Q438" s="6">
        <v>428.33362</v>
      </c>
      <c r="R438" s="6">
        <v>392.73813000000001</v>
      </c>
      <c r="S438" s="6">
        <v>379.39578</v>
      </c>
      <c r="T438" s="48">
        <v>1.6520276680077422E-2</v>
      </c>
      <c r="U438" s="50"/>
    </row>
    <row r="439" spans="1:21" x14ac:dyDescent="0.2">
      <c r="A439" s="46">
        <v>63.830933000000002</v>
      </c>
      <c r="B439" s="47">
        <v>409.94495000000001</v>
      </c>
      <c r="C439" s="6">
        <v>435.81079999999997</v>
      </c>
      <c r="D439" s="6">
        <v>293.54491999999999</v>
      </c>
      <c r="E439" s="48">
        <v>1.5664538973557664E-2</v>
      </c>
      <c r="F439" s="49"/>
      <c r="G439" s="6">
        <v>909.35929999999996</v>
      </c>
      <c r="H439" s="6">
        <v>775.68039999999996</v>
      </c>
      <c r="I439" s="6">
        <v>739.91319999999996</v>
      </c>
      <c r="J439" s="48">
        <v>2.8896442148509002E-2</v>
      </c>
      <c r="K439" s="6"/>
      <c r="L439" s="47">
        <v>595.95087000000001</v>
      </c>
      <c r="M439" s="6">
        <v>593.22217000000001</v>
      </c>
      <c r="N439" s="6">
        <v>499.98140000000001</v>
      </c>
      <c r="O439" s="48">
        <v>2.2209359706822238E-2</v>
      </c>
      <c r="P439" s="49"/>
      <c r="Q439" s="6">
        <v>442.98218000000003</v>
      </c>
      <c r="R439" s="6">
        <v>405.34093999999999</v>
      </c>
      <c r="S439" s="6">
        <v>399.94756999999998</v>
      </c>
      <c r="T439" s="48">
        <v>1.7178121569378181E-2</v>
      </c>
      <c r="U439" s="50"/>
    </row>
    <row r="440" spans="1:21" x14ac:dyDescent="0.2">
      <c r="A440" s="46">
        <v>63.98077</v>
      </c>
      <c r="B440" s="47">
        <v>426.6198</v>
      </c>
      <c r="C440" s="6">
        <v>459.91064</v>
      </c>
      <c r="D440" s="6">
        <v>303.59823999999998</v>
      </c>
      <c r="E440" s="48">
        <v>1.6363386402123974E-2</v>
      </c>
      <c r="F440" s="49">
        <v>3.3962122012043349E-3</v>
      </c>
      <c r="G440" s="6">
        <v>939.06286999999998</v>
      </c>
      <c r="H440" s="6">
        <v>800.8433</v>
      </c>
      <c r="I440" s="6">
        <v>764.60186999999996</v>
      </c>
      <c r="J440" s="48">
        <v>2.9844444272849862E-2</v>
      </c>
      <c r="K440" s="6">
        <v>3.2911856267981605E-3</v>
      </c>
      <c r="L440" s="47">
        <v>627.50310000000002</v>
      </c>
      <c r="M440" s="6">
        <v>618.65215999999998</v>
      </c>
      <c r="N440" s="6">
        <v>532.76350000000002</v>
      </c>
      <c r="O440" s="48">
        <v>2.3389599964615537E-2</v>
      </c>
      <c r="P440" s="49">
        <v>2.0641514969588545E-3</v>
      </c>
      <c r="Q440" s="6">
        <v>458.3596</v>
      </c>
      <c r="R440" s="6">
        <v>418.27066000000002</v>
      </c>
      <c r="S440" s="6">
        <v>420.8338</v>
      </c>
      <c r="T440" s="48">
        <v>1.7855097883119394E-2</v>
      </c>
      <c r="U440" s="50">
        <v>9.265119495802974E-4</v>
      </c>
    </row>
    <row r="441" spans="1:21" x14ac:dyDescent="0.2">
      <c r="A441" s="46">
        <v>64.130610000000004</v>
      </c>
      <c r="B441" s="47">
        <v>443.20404000000002</v>
      </c>
      <c r="C441" s="6">
        <v>480.64078000000001</v>
      </c>
      <c r="D441" s="6">
        <v>318.84276999999997</v>
      </c>
      <c r="E441" s="48">
        <v>1.7086032421548075E-2</v>
      </c>
      <c r="F441" s="49"/>
      <c r="G441" s="6">
        <v>969.14359999999999</v>
      </c>
      <c r="H441" s="6">
        <v>829.79596000000004</v>
      </c>
      <c r="I441" s="6">
        <v>789.65160000000003</v>
      </c>
      <c r="J441" s="48">
        <v>3.0846403120275784E-2</v>
      </c>
      <c r="K441" s="6"/>
      <c r="L441" s="47">
        <v>660.0258</v>
      </c>
      <c r="M441" s="6">
        <v>645.51215000000002</v>
      </c>
      <c r="N441" s="6">
        <v>567.73706000000004</v>
      </c>
      <c r="O441" s="48">
        <v>2.4630215888898244E-2</v>
      </c>
      <c r="P441" s="49"/>
      <c r="Q441" s="6">
        <v>475.03336000000002</v>
      </c>
      <c r="R441" s="6">
        <v>432.04311999999999</v>
      </c>
      <c r="S441" s="6">
        <v>441.70247999999998</v>
      </c>
      <c r="T441" s="48">
        <v>1.8561269707533922E-2</v>
      </c>
      <c r="U441" s="50"/>
    </row>
    <row r="442" spans="1:21" x14ac:dyDescent="0.2">
      <c r="A442" s="46">
        <v>64.280439999999999</v>
      </c>
      <c r="B442" s="47">
        <v>459.70850000000002</v>
      </c>
      <c r="C442" s="6">
        <v>498.19420000000002</v>
      </c>
      <c r="D442" s="6">
        <v>339.51616999999999</v>
      </c>
      <c r="E442" s="48">
        <v>1.7838546916806555E-2</v>
      </c>
      <c r="F442" s="49"/>
      <c r="G442" s="6">
        <v>999.78319999999997</v>
      </c>
      <c r="H442" s="6">
        <v>862.95759999999996</v>
      </c>
      <c r="I442" s="6">
        <v>815.38070000000005</v>
      </c>
      <c r="J442" s="48">
        <v>3.1913272621265414E-2</v>
      </c>
      <c r="K442" s="6"/>
      <c r="L442" s="47">
        <v>693.86609999999996</v>
      </c>
      <c r="M442" s="6">
        <v>674.33307000000002</v>
      </c>
      <c r="N442" s="6">
        <v>604.49559999999997</v>
      </c>
      <c r="O442" s="48">
        <v>2.5937407913214229E-2</v>
      </c>
      <c r="P442" s="49"/>
      <c r="Q442" s="6">
        <v>493.55892999999998</v>
      </c>
      <c r="R442" s="6">
        <v>447.22989999999999</v>
      </c>
      <c r="S442" s="6">
        <v>462.24009999999998</v>
      </c>
      <c r="T442" s="48">
        <v>1.9307832602313679E-2</v>
      </c>
      <c r="U442" s="50"/>
    </row>
    <row r="443" spans="1:21" x14ac:dyDescent="0.2">
      <c r="A443" s="46">
        <v>64.430274999999995</v>
      </c>
      <c r="B443" s="47">
        <v>476.39733999999999</v>
      </c>
      <c r="C443" s="6">
        <v>512.75023999999996</v>
      </c>
      <c r="D443" s="6">
        <v>365.64409999999998</v>
      </c>
      <c r="E443" s="48">
        <v>1.8627380489832993E-2</v>
      </c>
      <c r="F443" s="49"/>
      <c r="G443" s="6">
        <v>1031.3243</v>
      </c>
      <c r="H443" s="6">
        <v>900.74176</v>
      </c>
      <c r="I443" s="6">
        <v>842.21624999999995</v>
      </c>
      <c r="J443" s="48">
        <v>3.3059152726037246E-2</v>
      </c>
      <c r="K443" s="6"/>
      <c r="L443" s="47">
        <v>729.50554999999997</v>
      </c>
      <c r="M443" s="6">
        <v>705.71370000000002</v>
      </c>
      <c r="N443" s="6">
        <v>642.56140000000005</v>
      </c>
      <c r="O443" s="48">
        <v>2.7319099281250397E-2</v>
      </c>
      <c r="P443" s="49"/>
      <c r="Q443" s="6">
        <v>514.31290000000001</v>
      </c>
      <c r="R443" s="6">
        <v>464.31765999999999</v>
      </c>
      <c r="S443" s="6">
        <v>482.27609999999999</v>
      </c>
      <c r="T443" s="48">
        <v>2.0104319045570349E-2</v>
      </c>
      <c r="U443" s="50"/>
    </row>
    <row r="444" spans="1:21" x14ac:dyDescent="0.2">
      <c r="A444" s="46">
        <v>64.580110000000005</v>
      </c>
      <c r="B444" s="47">
        <v>493.82565</v>
      </c>
      <c r="C444" s="6">
        <v>524.50800000000004</v>
      </c>
      <c r="D444" s="6">
        <v>397.05056999999999</v>
      </c>
      <c r="E444" s="48">
        <v>1.9460482961664992E-2</v>
      </c>
      <c r="F444" s="49"/>
      <c r="G444" s="6">
        <v>1064.2185999999999</v>
      </c>
      <c r="H444" s="6">
        <v>943.49779999999998</v>
      </c>
      <c r="I444" s="6">
        <v>870.654</v>
      </c>
      <c r="J444" s="48">
        <v>3.429949659870949E-2</v>
      </c>
      <c r="K444" s="6"/>
      <c r="L444" s="47">
        <v>767.4171</v>
      </c>
      <c r="M444" s="6">
        <v>740.24599999999998</v>
      </c>
      <c r="N444" s="6">
        <v>681.5761</v>
      </c>
      <c r="O444" s="48">
        <v>2.8784579861789159E-2</v>
      </c>
      <c r="P444" s="49"/>
      <c r="Q444" s="6">
        <v>537.37660000000005</v>
      </c>
      <c r="R444" s="6">
        <v>483.5976</v>
      </c>
      <c r="S444" s="6">
        <v>501.83589999999998</v>
      </c>
      <c r="T444" s="48">
        <v>2.0956205440405676E-2</v>
      </c>
      <c r="U444" s="50"/>
    </row>
    <row r="445" spans="1:21" x14ac:dyDescent="0.2">
      <c r="A445" s="46">
        <v>64.729939999999999</v>
      </c>
      <c r="B445" s="47">
        <v>512.77570000000003</v>
      </c>
      <c r="C445" s="6">
        <v>533.81133999999997</v>
      </c>
      <c r="D445" s="6">
        <v>433.36986999999999</v>
      </c>
      <c r="E445" s="48">
        <v>2.0348309543152438E-2</v>
      </c>
      <c r="F445" s="49"/>
      <c r="G445" s="6">
        <v>1098.9495999999999</v>
      </c>
      <c r="H445" s="6">
        <v>991.43849999999998</v>
      </c>
      <c r="I445" s="6">
        <v>901.24854000000005</v>
      </c>
      <c r="J445" s="48">
        <v>3.5649209969034805E-2</v>
      </c>
      <c r="K445" s="6"/>
      <c r="L445" s="47">
        <v>807.95</v>
      </c>
      <c r="M445" s="6">
        <v>778.43524000000002</v>
      </c>
      <c r="N445" s="6">
        <v>721.45609999999999</v>
      </c>
      <c r="O445" s="48">
        <v>3.034398587398239E-2</v>
      </c>
      <c r="P445" s="49"/>
      <c r="Q445" s="6">
        <v>562.51746000000003</v>
      </c>
      <c r="R445" s="6">
        <v>505.11610000000002</v>
      </c>
      <c r="S445" s="6">
        <v>521.14594</v>
      </c>
      <c r="T445" s="48">
        <v>2.1864045688628549E-2</v>
      </c>
      <c r="U445" s="50"/>
    </row>
    <row r="446" spans="1:21" x14ac:dyDescent="0.2">
      <c r="A446" s="46">
        <v>64.879779999999997</v>
      </c>
      <c r="B446" s="47">
        <v>534.15704000000005</v>
      </c>
      <c r="C446" s="6">
        <v>541.30319999999995</v>
      </c>
      <c r="D446" s="6">
        <v>474.09732000000002</v>
      </c>
      <c r="E446" s="48">
        <v>2.1305266844432659E-2</v>
      </c>
      <c r="F446" s="49">
        <v>1.5225279200358302E-3</v>
      </c>
      <c r="G446" s="6">
        <v>1135.9414999999999</v>
      </c>
      <c r="H446" s="6">
        <v>1044.5614</v>
      </c>
      <c r="I446" s="6">
        <v>934.57910000000004</v>
      </c>
      <c r="J446" s="48">
        <v>3.712022068587878E-2</v>
      </c>
      <c r="K446" s="6">
        <v>3.6043550582155197E-3</v>
      </c>
      <c r="L446" s="47">
        <v>851.28423999999995</v>
      </c>
      <c r="M446" s="6">
        <v>820.64959999999996</v>
      </c>
      <c r="N446" s="6">
        <v>762.42864999999995</v>
      </c>
      <c r="O446" s="48">
        <v>3.2007512703933365E-2</v>
      </c>
      <c r="P446" s="49">
        <v>1.7803675569277601E-3</v>
      </c>
      <c r="Q446" s="6">
        <v>589.24440000000004</v>
      </c>
      <c r="R446" s="6">
        <v>528.69179999999994</v>
      </c>
      <c r="S446" s="6">
        <v>540.60990000000004</v>
      </c>
      <c r="T446" s="48">
        <v>2.2824141239924541E-2</v>
      </c>
      <c r="U446" s="50">
        <v>1.3243259633988749E-3</v>
      </c>
    </row>
    <row r="447" spans="1:21" x14ac:dyDescent="0.2">
      <c r="A447" s="46">
        <v>65.029619999999994</v>
      </c>
      <c r="B447" s="47">
        <v>558.89589999999998</v>
      </c>
      <c r="C447" s="6">
        <v>548.06104000000005</v>
      </c>
      <c r="D447" s="6">
        <v>518.64020000000005</v>
      </c>
      <c r="E447" s="48">
        <v>2.2350754656217196E-2</v>
      </c>
      <c r="F447" s="49"/>
      <c r="G447" s="6">
        <v>1175.4816000000001</v>
      </c>
      <c r="H447" s="6">
        <v>1102.5775000000001</v>
      </c>
      <c r="I447" s="6">
        <v>971.16330000000005</v>
      </c>
      <c r="J447" s="48">
        <v>3.8718676601611358E-2</v>
      </c>
      <c r="K447" s="6"/>
      <c r="L447" s="47">
        <v>897.45336999999995</v>
      </c>
      <c r="M447" s="6">
        <v>867.12779999999998</v>
      </c>
      <c r="N447" s="6">
        <v>804.93520000000001</v>
      </c>
      <c r="O447" s="48">
        <v>3.3784544493100428E-2</v>
      </c>
      <c r="P447" s="49"/>
      <c r="Q447" s="6">
        <v>616.91594999999995</v>
      </c>
      <c r="R447" s="6">
        <v>553.9819</v>
      </c>
      <c r="S447" s="6">
        <v>560.77980000000002</v>
      </c>
      <c r="T447" s="48">
        <v>2.3830543670519989E-2</v>
      </c>
      <c r="U447" s="50"/>
    </row>
    <row r="448" spans="1:21" x14ac:dyDescent="0.2">
      <c r="A448" s="46">
        <v>65.179450000000003</v>
      </c>
      <c r="B448" s="47">
        <v>587.80255</v>
      </c>
      <c r="C448" s="6">
        <v>555.65106000000003</v>
      </c>
      <c r="D448" s="6">
        <v>566.33294999999998</v>
      </c>
      <c r="E448" s="48">
        <v>2.3508296721694268E-2</v>
      </c>
      <c r="F448" s="49"/>
      <c r="G448" s="6">
        <v>1217.7080000000001</v>
      </c>
      <c r="H448" s="6">
        <v>1164.8725999999999</v>
      </c>
      <c r="I448" s="6">
        <v>1011.36096</v>
      </c>
      <c r="J448" s="48">
        <v>4.0443192090023852E-2</v>
      </c>
      <c r="K448" s="6"/>
      <c r="L448" s="47">
        <v>946.41016000000002</v>
      </c>
      <c r="M448" s="6">
        <v>918.03075999999999</v>
      </c>
      <c r="N448" s="6">
        <v>849.46180000000004</v>
      </c>
      <c r="O448" s="48">
        <v>3.5682966749803688E-2</v>
      </c>
      <c r="P448" s="49"/>
      <c r="Q448" s="6">
        <v>644.90070000000003</v>
      </c>
      <c r="R448" s="6">
        <v>580.59739999999999</v>
      </c>
      <c r="S448" s="6">
        <v>582.31664999999998</v>
      </c>
      <c r="T448" s="48">
        <v>2.4878307084511473E-2</v>
      </c>
      <c r="U448" s="50"/>
    </row>
    <row r="449" spans="1:21" x14ac:dyDescent="0.2">
      <c r="A449" s="46">
        <v>65.329284999999999</v>
      </c>
      <c r="B449" s="47">
        <v>621.43065999999999</v>
      </c>
      <c r="C449" s="6">
        <v>566.02070000000003</v>
      </c>
      <c r="D449" s="6">
        <v>616.42409999999995</v>
      </c>
      <c r="E449" s="48">
        <v>2.4801949292818596E-2</v>
      </c>
      <c r="F449" s="49"/>
      <c r="G449" s="6">
        <v>1262.6865</v>
      </c>
      <c r="H449" s="6">
        <v>1230.537</v>
      </c>
      <c r="I449" s="6">
        <v>1055.3259</v>
      </c>
      <c r="J449" s="48">
        <v>4.2285543957668759E-2</v>
      </c>
      <c r="K449" s="6"/>
      <c r="L449" s="47">
        <v>998.10569999999996</v>
      </c>
      <c r="M449" s="6">
        <v>973.48710000000005</v>
      </c>
      <c r="N449" s="6">
        <v>896.39200000000005</v>
      </c>
      <c r="O449" s="48">
        <v>3.7708870514467953E-2</v>
      </c>
      <c r="P449" s="49"/>
      <c r="Q449" s="6">
        <v>672.75450000000001</v>
      </c>
      <c r="R449" s="6">
        <v>608.26829999999995</v>
      </c>
      <c r="S449" s="6">
        <v>605.92529999999999</v>
      </c>
      <c r="T449" s="48">
        <v>2.5967303499617681E-2</v>
      </c>
      <c r="U449" s="50"/>
    </row>
    <row r="450" spans="1:21" x14ac:dyDescent="0.2">
      <c r="A450" s="46">
        <v>65.479119999999995</v>
      </c>
      <c r="B450" s="47">
        <v>659.98209999999995</v>
      </c>
      <c r="C450" s="6">
        <v>581.22109999999998</v>
      </c>
      <c r="D450" s="6">
        <v>668.0598</v>
      </c>
      <c r="E450" s="48">
        <v>2.6250949781563473E-2</v>
      </c>
      <c r="F450" s="49"/>
      <c r="G450" s="6">
        <v>1310.5188000000001</v>
      </c>
      <c r="H450" s="6">
        <v>1298.4873</v>
      </c>
      <c r="I450" s="6">
        <v>1103.0463</v>
      </c>
      <c r="J450" s="48">
        <v>4.4233893132041451E-2</v>
      </c>
      <c r="K450" s="6"/>
      <c r="L450" s="47">
        <v>1052.5717999999999</v>
      </c>
      <c r="M450" s="6">
        <v>1033.6193000000001</v>
      </c>
      <c r="N450" s="6">
        <v>945.94910000000004</v>
      </c>
      <c r="O450" s="48">
        <v>3.9867220420245236E-2</v>
      </c>
      <c r="P450" s="49"/>
      <c r="Q450" s="6">
        <v>700.34780000000001</v>
      </c>
      <c r="R450" s="6">
        <v>636.99080000000004</v>
      </c>
      <c r="S450" s="6">
        <v>632.25109999999995</v>
      </c>
      <c r="T450" s="48">
        <v>2.7104578822078326E-2</v>
      </c>
      <c r="U450" s="50"/>
    </row>
    <row r="451" spans="1:21" x14ac:dyDescent="0.2">
      <c r="A451" s="46">
        <v>65.628960000000006</v>
      </c>
      <c r="B451" s="47">
        <v>703.32629999999995</v>
      </c>
      <c r="C451" s="6">
        <v>603.04503999999997</v>
      </c>
      <c r="D451" s="6">
        <v>720.29349999999999</v>
      </c>
      <c r="E451" s="48">
        <v>2.7865137981985914E-2</v>
      </c>
      <c r="F451" s="49"/>
      <c r="G451" s="6">
        <v>1361.4043999999999</v>
      </c>
      <c r="H451" s="6">
        <v>1367.6285</v>
      </c>
      <c r="I451" s="6">
        <v>1154.451</v>
      </c>
      <c r="J451" s="48">
        <v>4.6276720612188446E-2</v>
      </c>
      <c r="K451" s="6"/>
      <c r="L451" s="47">
        <v>1110.0056</v>
      </c>
      <c r="M451" s="6">
        <v>1098.5550000000001</v>
      </c>
      <c r="N451" s="6">
        <v>998.2183</v>
      </c>
      <c r="O451" s="48">
        <v>4.2163406970855619E-2</v>
      </c>
      <c r="P451" s="49"/>
      <c r="Q451" s="6">
        <v>727.87919999999997</v>
      </c>
      <c r="R451" s="6">
        <v>667.0548</v>
      </c>
      <c r="S451" s="6">
        <v>661.76226999999994</v>
      </c>
      <c r="T451" s="48">
        <v>2.8303298988256027E-2</v>
      </c>
      <c r="U451" s="50"/>
    </row>
    <row r="452" spans="1:21" x14ac:dyDescent="0.2">
      <c r="A452" s="46">
        <v>65.778790000000001</v>
      </c>
      <c r="B452" s="47">
        <v>751.13170000000002</v>
      </c>
      <c r="C452" s="6">
        <v>632.69244000000003</v>
      </c>
      <c r="D452" s="6">
        <v>772.14440000000002</v>
      </c>
      <c r="E452" s="48">
        <v>2.9642967927504343E-2</v>
      </c>
      <c r="F452" s="49"/>
      <c r="G452" s="6">
        <v>1415.6438000000001</v>
      </c>
      <c r="H452" s="6">
        <v>1436.9808</v>
      </c>
      <c r="I452" s="6">
        <v>1209.5227</v>
      </c>
      <c r="J452" s="48">
        <v>4.8405725510450963E-2</v>
      </c>
      <c r="K452" s="6"/>
      <c r="L452" s="47">
        <v>1170.8209999999999</v>
      </c>
      <c r="M452" s="6">
        <v>1168.4039</v>
      </c>
      <c r="N452" s="6">
        <v>1053.2109</v>
      </c>
      <c r="O452" s="48">
        <v>4.4604463144590413E-2</v>
      </c>
      <c r="P452" s="49"/>
      <c r="Q452" s="6">
        <v>755.7749</v>
      </c>
      <c r="R452" s="6">
        <v>698.92039999999997</v>
      </c>
      <c r="S452" s="6">
        <v>694.67729999999995</v>
      </c>
      <c r="T452" s="48">
        <v>2.9578667605093298E-2</v>
      </c>
      <c r="U452" s="50"/>
    </row>
    <row r="453" spans="1:21" x14ac:dyDescent="0.2">
      <c r="A453" s="46">
        <v>65.928629999999998</v>
      </c>
      <c r="B453" s="47">
        <v>803.03485000000001</v>
      </c>
      <c r="C453" s="6">
        <v>670.5856</v>
      </c>
      <c r="D453" s="6">
        <v>822.69653000000005</v>
      </c>
      <c r="E453" s="48">
        <v>3.1572654854009896E-2</v>
      </c>
      <c r="F453" s="49">
        <v>3.4124949759947502E-3</v>
      </c>
      <c r="G453" s="6">
        <v>1473.6232</v>
      </c>
      <c r="H453" s="6">
        <v>1505.7671</v>
      </c>
      <c r="I453" s="6">
        <v>1268.3647000000001</v>
      </c>
      <c r="J453" s="48">
        <v>5.0617480701806564E-2</v>
      </c>
      <c r="K453" s="6">
        <v>4.6041663172030345E-3</v>
      </c>
      <c r="L453" s="47">
        <v>1235.6105</v>
      </c>
      <c r="M453" s="6">
        <v>1243.1804999999999</v>
      </c>
      <c r="N453" s="6">
        <v>1110.9431</v>
      </c>
      <c r="O453" s="48">
        <v>4.7198582906809748E-2</v>
      </c>
      <c r="P453" s="49">
        <v>2.9291014347873328E-3</v>
      </c>
      <c r="Q453" s="6">
        <v>784.54660000000001</v>
      </c>
      <c r="R453" s="6">
        <v>733.02020000000005</v>
      </c>
      <c r="S453" s="6">
        <v>730.98584000000005</v>
      </c>
      <c r="T453" s="48">
        <v>3.0943537258786593E-2</v>
      </c>
      <c r="U453" s="50">
        <v>1.253115738737758E-3</v>
      </c>
    </row>
    <row r="454" spans="1:21" x14ac:dyDescent="0.2">
      <c r="A454" s="46">
        <v>66.078460000000007</v>
      </c>
      <c r="B454" s="47">
        <v>858.75850000000003</v>
      </c>
      <c r="C454" s="6">
        <v>716.40530000000001</v>
      </c>
      <c r="D454" s="6">
        <v>871.19659999999999</v>
      </c>
      <c r="E454" s="48">
        <v>3.3635640562879779E-2</v>
      </c>
      <c r="F454" s="49"/>
      <c r="G454" s="6">
        <v>1535.7826</v>
      </c>
      <c r="H454" s="6">
        <v>1573.4708000000001</v>
      </c>
      <c r="I454" s="6">
        <v>1331.1887999999999</v>
      </c>
      <c r="J454" s="48">
        <v>5.2913597268671918E-2</v>
      </c>
      <c r="K454" s="6"/>
      <c r="L454" s="47">
        <v>1305.0083</v>
      </c>
      <c r="M454" s="6">
        <v>1322.7107000000001</v>
      </c>
      <c r="N454" s="6">
        <v>1171.5054</v>
      </c>
      <c r="O454" s="48">
        <v>4.9953005662724294E-2</v>
      </c>
      <c r="P454" s="49"/>
      <c r="Q454" s="6">
        <v>814.69709999999998</v>
      </c>
      <c r="R454" s="6">
        <v>769.60046</v>
      </c>
      <c r="S454" s="6">
        <v>770.55370000000005</v>
      </c>
      <c r="T454" s="48">
        <v>3.2406369504745312E-2</v>
      </c>
      <c r="U454" s="50"/>
    </row>
    <row r="455" spans="1:21" x14ac:dyDescent="0.2">
      <c r="A455" s="46">
        <v>66.228294000000005</v>
      </c>
      <c r="B455" s="47">
        <v>918.14430000000004</v>
      </c>
      <c r="C455" s="6">
        <v>769.31889999999999</v>
      </c>
      <c r="D455" s="6">
        <v>917.12645999999995</v>
      </c>
      <c r="E455" s="48">
        <v>3.5811175498734055E-2</v>
      </c>
      <c r="F455" s="49"/>
      <c r="G455" s="6">
        <v>1602.5418999999999</v>
      </c>
      <c r="H455" s="6">
        <v>1639.8744999999999</v>
      </c>
      <c r="I455" s="6">
        <v>1398.2194999999999</v>
      </c>
      <c r="J455" s="48">
        <v>5.5299163466904465E-2</v>
      </c>
      <c r="K455" s="6"/>
      <c r="L455" s="47">
        <v>1379.5143</v>
      </c>
      <c r="M455" s="6">
        <v>1406.5700999999999</v>
      </c>
      <c r="N455" s="6">
        <v>1235.1038000000001</v>
      </c>
      <c r="O455" s="48">
        <v>5.2871432633850232E-2</v>
      </c>
      <c r="P455" s="49"/>
      <c r="Q455" s="6">
        <v>846.70860000000005</v>
      </c>
      <c r="R455" s="6">
        <v>808.66314999999997</v>
      </c>
      <c r="S455" s="6">
        <v>813.23553000000004</v>
      </c>
      <c r="T455" s="48">
        <v>3.3971827026469718E-2</v>
      </c>
      <c r="U455" s="50"/>
    </row>
    <row r="456" spans="1:21" x14ac:dyDescent="0.2">
      <c r="A456" s="46">
        <v>66.378135999999998</v>
      </c>
      <c r="B456" s="47">
        <v>981.11474999999996</v>
      </c>
      <c r="C456" s="6">
        <v>828.26733000000002</v>
      </c>
      <c r="D456" s="6">
        <v>960.26409999999998</v>
      </c>
      <c r="E456" s="48">
        <v>3.8080580194493431E-2</v>
      </c>
      <c r="F456" s="49"/>
      <c r="G456" s="6">
        <v>1674.1926000000001</v>
      </c>
      <c r="H456" s="6">
        <v>1705.0662</v>
      </c>
      <c r="I456" s="6">
        <v>1469.5463</v>
      </c>
      <c r="J456" s="48">
        <v>5.7779768036544298E-2</v>
      </c>
      <c r="K456" s="6"/>
      <c r="L456" s="47">
        <v>1459.3471999999999</v>
      </c>
      <c r="M456" s="6">
        <v>1494.0923</v>
      </c>
      <c r="N456" s="6">
        <v>1302.0599</v>
      </c>
      <c r="O456" s="48">
        <v>5.5952205830726874E-2</v>
      </c>
      <c r="P456" s="49"/>
      <c r="Q456" s="6">
        <v>881.07104000000004</v>
      </c>
      <c r="R456" s="6">
        <v>850.01324</v>
      </c>
      <c r="S456" s="6">
        <v>858.91849999999999</v>
      </c>
      <c r="T456" s="48">
        <v>3.5642415524366311E-2</v>
      </c>
      <c r="U456" s="50"/>
    </row>
    <row r="457" spans="1:21" x14ac:dyDescent="0.2">
      <c r="A457" s="46">
        <v>66.527969999999996</v>
      </c>
      <c r="B457" s="47">
        <v>1047.5983000000001</v>
      </c>
      <c r="C457" s="6">
        <v>892.17690000000005</v>
      </c>
      <c r="D457" s="6">
        <v>1000.7397</v>
      </c>
      <c r="E457" s="48">
        <v>4.0429898328223586E-2</v>
      </c>
      <c r="F457" s="49"/>
      <c r="G457" s="6">
        <v>1750.8136999999999</v>
      </c>
      <c r="H457" s="6">
        <v>1769.3928000000001</v>
      </c>
      <c r="I457" s="6">
        <v>1544.9893</v>
      </c>
      <c r="J457" s="48">
        <v>6.0358342384947271E-2</v>
      </c>
      <c r="K457" s="6"/>
      <c r="L457" s="47">
        <v>1544.3812</v>
      </c>
      <c r="M457" s="6">
        <v>1584.454</v>
      </c>
      <c r="N457" s="6">
        <v>1372.7538</v>
      </c>
      <c r="O457" s="48">
        <v>5.91878439210533E-2</v>
      </c>
      <c r="P457" s="49"/>
      <c r="Q457" s="6">
        <v>918.27826000000005</v>
      </c>
      <c r="R457" s="6">
        <v>893.37429999999995</v>
      </c>
      <c r="S457" s="6">
        <v>907.50040000000001</v>
      </c>
      <c r="T457" s="48">
        <v>3.7419720327339041E-2</v>
      </c>
      <c r="U457" s="50"/>
    </row>
    <row r="458" spans="1:21" x14ac:dyDescent="0.2">
      <c r="A458" s="46">
        <v>66.677800000000005</v>
      </c>
      <c r="B458" s="47">
        <v>1117.4285</v>
      </c>
      <c r="C458" s="6">
        <v>960.06690000000003</v>
      </c>
      <c r="D458" s="6">
        <v>1039.0565999999999</v>
      </c>
      <c r="E458" s="48">
        <v>4.2850277852569917E-2</v>
      </c>
      <c r="F458" s="49"/>
      <c r="G458" s="6">
        <v>1832.2524000000001</v>
      </c>
      <c r="H458" s="6">
        <v>1833.3567</v>
      </c>
      <c r="I458" s="6">
        <v>1624.0530000000001</v>
      </c>
      <c r="J458" s="48">
        <v>6.3033147925392968E-2</v>
      </c>
      <c r="K458" s="6"/>
      <c r="L458" s="47">
        <v>1634.1958999999999</v>
      </c>
      <c r="M458" s="6">
        <v>1676.8049000000001</v>
      </c>
      <c r="N458" s="6">
        <v>1447.5174999999999</v>
      </c>
      <c r="O458" s="48">
        <v>6.2566004678764733E-2</v>
      </c>
      <c r="P458" s="49"/>
      <c r="Q458" s="6">
        <v>958.77459999999996</v>
      </c>
      <c r="R458" s="6">
        <v>938.49770000000001</v>
      </c>
      <c r="S458" s="6">
        <v>958.86255000000006</v>
      </c>
      <c r="T458" s="48">
        <v>3.930480148647704E-2</v>
      </c>
      <c r="U458" s="50"/>
    </row>
    <row r="459" spans="1:21" x14ac:dyDescent="0.2">
      <c r="A459" s="46">
        <v>66.827640000000002</v>
      </c>
      <c r="B459" s="47">
        <v>1190.2156</v>
      </c>
      <c r="C459" s="6">
        <v>1031.0851</v>
      </c>
      <c r="D459" s="6">
        <v>1076.0350000000001</v>
      </c>
      <c r="E459" s="48">
        <v>4.5335919605447986E-2</v>
      </c>
      <c r="F459" s="49"/>
      <c r="G459" s="6">
        <v>1918.1913999999999</v>
      </c>
      <c r="H459" s="6">
        <v>1897.5074</v>
      </c>
      <c r="I459" s="6">
        <v>1706.0026</v>
      </c>
      <c r="J459" s="48">
        <v>6.579819553049511E-2</v>
      </c>
      <c r="K459" s="6"/>
      <c r="L459" s="47">
        <v>1728.2065</v>
      </c>
      <c r="M459" s="6">
        <v>1770.3924999999999</v>
      </c>
      <c r="N459" s="6">
        <v>1526.5247999999999</v>
      </c>
      <c r="O459" s="48">
        <v>6.6071390159868057E-2</v>
      </c>
      <c r="P459" s="49"/>
      <c r="Q459" s="6">
        <v>1002.9003</v>
      </c>
      <c r="R459" s="6">
        <v>985.20910000000003</v>
      </c>
      <c r="S459" s="6">
        <v>1012.84357</v>
      </c>
      <c r="T459" s="48">
        <v>4.1297721203921334E-2</v>
      </c>
      <c r="U459" s="50"/>
    </row>
    <row r="460" spans="1:21" x14ac:dyDescent="0.2">
      <c r="A460" s="46">
        <v>66.977469999999997</v>
      </c>
      <c r="B460" s="47">
        <v>1265.2346</v>
      </c>
      <c r="C460" s="6">
        <v>1104.4838</v>
      </c>
      <c r="D460" s="6">
        <v>1112.6837</v>
      </c>
      <c r="E460" s="48">
        <v>4.788044530602184E-2</v>
      </c>
      <c r="F460" s="49">
        <v>3.7343793140621356E-3</v>
      </c>
      <c r="G460" s="6">
        <v>2008.2753</v>
      </c>
      <c r="H460" s="6">
        <v>1962.4039</v>
      </c>
      <c r="I460" s="6">
        <v>1790.0372</v>
      </c>
      <c r="J460" s="48">
        <v>6.8646367600198363E-2</v>
      </c>
      <c r="K460" s="6">
        <v>4.1135112584983037E-3</v>
      </c>
      <c r="L460" s="47">
        <v>1825.8052</v>
      </c>
      <c r="M460" s="6">
        <v>1864.6509000000001</v>
      </c>
      <c r="N460" s="6">
        <v>1609.7329</v>
      </c>
      <c r="O460" s="48">
        <v>6.9688005565164579E-2</v>
      </c>
      <c r="P460" s="49">
        <v>5.4174639362889535E-3</v>
      </c>
      <c r="Q460" s="6">
        <v>1050.8710000000001</v>
      </c>
      <c r="R460" s="6">
        <v>1033.4095</v>
      </c>
      <c r="S460" s="6">
        <v>1069.1687999999999</v>
      </c>
      <c r="T460" s="48">
        <v>4.3396304881812557E-2</v>
      </c>
      <c r="U460" s="50">
        <v>7.382216069087514E-4</v>
      </c>
    </row>
    <row r="461" spans="1:21" x14ac:dyDescent="0.2">
      <c r="A461" s="46">
        <v>67.127309999999994</v>
      </c>
      <c r="B461" s="47">
        <v>1341.3927000000001</v>
      </c>
      <c r="C461" s="6">
        <v>1179.5476000000001</v>
      </c>
      <c r="D461" s="6">
        <v>1150.0482</v>
      </c>
      <c r="E461" s="48">
        <v>5.0473368395133118E-2</v>
      </c>
      <c r="F461" s="49"/>
      <c r="G461" s="6">
        <v>2102.2287999999999</v>
      </c>
      <c r="H461" s="6">
        <v>2028.6547</v>
      </c>
      <c r="I461" s="6">
        <v>1875.4983999999999</v>
      </c>
      <c r="J461" s="48">
        <v>7.1573788956973805E-2</v>
      </c>
      <c r="K461" s="6"/>
      <c r="L461" s="47">
        <v>1926.4529</v>
      </c>
      <c r="M461" s="6">
        <v>1959.2494999999999</v>
      </c>
      <c r="N461" s="6">
        <v>1696.8797999999999</v>
      </c>
      <c r="O461" s="48">
        <v>7.3400971063784445E-2</v>
      </c>
      <c r="P461" s="49"/>
      <c r="Q461" s="6">
        <v>1102.7814000000001</v>
      </c>
      <c r="R461" s="6">
        <v>1083.0572999999999</v>
      </c>
      <c r="S461" s="6">
        <v>1127.3653999999999</v>
      </c>
      <c r="T461" s="48">
        <v>4.5594776253187703E-2</v>
      </c>
      <c r="U461" s="50"/>
    </row>
    <row r="462" spans="1:21" x14ac:dyDescent="0.2">
      <c r="A462" s="46">
        <v>67.277145000000004</v>
      </c>
      <c r="B462" s="47">
        <v>1417.3362</v>
      </c>
      <c r="C462" s="6">
        <v>1255.5066999999999</v>
      </c>
      <c r="D462" s="6">
        <v>1189.1006</v>
      </c>
      <c r="E462" s="48">
        <v>5.3098857976997121E-2</v>
      </c>
      <c r="F462" s="49"/>
      <c r="G462" s="6">
        <v>2199.9140000000002</v>
      </c>
      <c r="H462" s="6">
        <v>2096.9821999999999</v>
      </c>
      <c r="I462" s="6">
        <v>1962.0471</v>
      </c>
      <c r="J462" s="48">
        <v>7.4583383858403213E-2</v>
      </c>
      <c r="K462" s="6"/>
      <c r="L462" s="47">
        <v>2029.6982</v>
      </c>
      <c r="M462" s="6">
        <v>2054.0947000000001</v>
      </c>
      <c r="N462" s="6">
        <v>1787.5161000000001</v>
      </c>
      <c r="O462" s="48">
        <v>7.7197212074286564E-2</v>
      </c>
      <c r="P462" s="49"/>
      <c r="Q462" s="6">
        <v>1158.5989999999999</v>
      </c>
      <c r="R462" s="6">
        <v>1134.1266000000001</v>
      </c>
      <c r="S462" s="6">
        <v>1186.7396000000001</v>
      </c>
      <c r="T462" s="48">
        <v>4.7882784303796125E-2</v>
      </c>
      <c r="U462" s="50"/>
    </row>
    <row r="463" spans="1:21" x14ac:dyDescent="0.2">
      <c r="A463" s="46">
        <v>67.42698</v>
      </c>
      <c r="B463" s="47">
        <v>1491.6912</v>
      </c>
      <c r="C463" s="6">
        <v>1331.4752000000001</v>
      </c>
      <c r="D463" s="6">
        <v>1230.7007000000001</v>
      </c>
      <c r="E463" s="48">
        <v>5.5737665090263816E-2</v>
      </c>
      <c r="F463" s="49"/>
      <c r="G463" s="6">
        <v>2301.3433</v>
      </c>
      <c r="H463" s="6">
        <v>2168.2611999999999</v>
      </c>
      <c r="I463" s="6">
        <v>2049.7606999999998</v>
      </c>
      <c r="J463" s="48">
        <v>7.7686646757882519E-2</v>
      </c>
      <c r="K463" s="6"/>
      <c r="L463" s="47">
        <v>2135.1325999999999</v>
      </c>
      <c r="M463" s="6">
        <v>2149.2725</v>
      </c>
      <c r="N463" s="6">
        <v>1881.0681999999999</v>
      </c>
      <c r="O463" s="48">
        <v>8.1064946484412828E-2</v>
      </c>
      <c r="P463" s="49"/>
      <c r="Q463" s="6">
        <v>1218.1267</v>
      </c>
      <c r="R463" s="6">
        <v>1186.5547999999999</v>
      </c>
      <c r="S463" s="6">
        <v>1246.433</v>
      </c>
      <c r="T463" s="48">
        <v>5.0244942260656157E-2</v>
      </c>
      <c r="U463" s="50"/>
    </row>
    <row r="464" spans="1:21" x14ac:dyDescent="0.2">
      <c r="A464" s="46">
        <v>67.576809999999995</v>
      </c>
      <c r="B464" s="47">
        <v>1563.3472999999999</v>
      </c>
      <c r="C464" s="6">
        <v>1406.4748999999999</v>
      </c>
      <c r="D464" s="6">
        <v>1275.5914</v>
      </c>
      <c r="E464" s="48">
        <v>5.837128735829826E-2</v>
      </c>
      <c r="F464" s="49"/>
      <c r="G464" s="6">
        <v>2406.6999999999998</v>
      </c>
      <c r="H464" s="6">
        <v>2243.5387999999998</v>
      </c>
      <c r="I464" s="6">
        <v>2139.1417999999999</v>
      </c>
      <c r="J464" s="48">
        <v>8.0904228586093072E-2</v>
      </c>
      <c r="K464" s="6"/>
      <c r="L464" s="47">
        <v>2242.3402999999998</v>
      </c>
      <c r="M464" s="6">
        <v>2244.9490000000001</v>
      </c>
      <c r="N464" s="6">
        <v>1976.9246000000001</v>
      </c>
      <c r="O464" s="48">
        <v>8.4992851054483953E-2</v>
      </c>
      <c r="P464" s="49"/>
      <c r="Q464" s="6">
        <v>1280.9559999999999</v>
      </c>
      <c r="R464" s="6">
        <v>1240.2049999999999</v>
      </c>
      <c r="S464" s="6">
        <v>1305.5116</v>
      </c>
      <c r="T464" s="48">
        <v>5.2660891307965009E-2</v>
      </c>
      <c r="U464" s="50"/>
    </row>
    <row r="465" spans="1:21" x14ac:dyDescent="0.2">
      <c r="A465" s="46">
        <v>67.726653999999996</v>
      </c>
      <c r="B465" s="47">
        <v>1631.672</v>
      </c>
      <c r="C465" s="6">
        <v>1479.5655999999999</v>
      </c>
      <c r="D465" s="6">
        <v>1324.3805</v>
      </c>
      <c r="E465" s="48">
        <v>6.0986458121952809E-2</v>
      </c>
      <c r="F465" s="49"/>
      <c r="G465" s="6">
        <v>2516.3708000000001</v>
      </c>
      <c r="H465" s="6">
        <v>2324.0473999999999</v>
      </c>
      <c r="I465" s="6">
        <v>2231.0641999999998</v>
      </c>
      <c r="J465" s="48">
        <v>8.4265835462536048E-2</v>
      </c>
      <c r="K465" s="6"/>
      <c r="L465" s="47">
        <v>2350.9052999999999</v>
      </c>
      <c r="M465" s="6">
        <v>2341.2809999999999</v>
      </c>
      <c r="N465" s="6">
        <v>2074.5417000000002</v>
      </c>
      <c r="O465" s="48">
        <v>8.897037040036776E-2</v>
      </c>
      <c r="P465" s="49"/>
      <c r="Q465" s="6">
        <v>1346.4609</v>
      </c>
      <c r="R465" s="6">
        <v>1294.8554999999999</v>
      </c>
      <c r="S465" s="6">
        <v>1363.0607</v>
      </c>
      <c r="T465" s="48">
        <v>5.5106378115338146E-2</v>
      </c>
      <c r="U465" s="50"/>
    </row>
    <row r="466" spans="1:21" x14ac:dyDescent="0.2">
      <c r="A466" s="46">
        <v>67.876490000000004</v>
      </c>
      <c r="B466" s="47">
        <v>1696.5938000000001</v>
      </c>
      <c r="C466" s="6">
        <v>1550.0217</v>
      </c>
      <c r="D466" s="6">
        <v>1377.5322000000001</v>
      </c>
      <c r="E466" s="48">
        <v>6.3578600253203582E-2</v>
      </c>
      <c r="F466" s="49">
        <v>6.5875229449264801E-3</v>
      </c>
      <c r="G466" s="6">
        <v>2630.9502000000002</v>
      </c>
      <c r="H466" s="6">
        <v>2411.1938</v>
      </c>
      <c r="I466" s="6">
        <v>2326.6723999999999</v>
      </c>
      <c r="J466" s="48">
        <v>8.7808953652495428E-2</v>
      </c>
      <c r="K466" s="6">
        <v>5.6149956196327429E-3</v>
      </c>
      <c r="L466" s="47">
        <v>2460.4870000000001</v>
      </c>
      <c r="M466" s="6">
        <v>2438.3829999999998</v>
      </c>
      <c r="N466" s="6">
        <v>2173.5536999999999</v>
      </c>
      <c r="O466" s="48">
        <v>9.2989722095721816E-2</v>
      </c>
      <c r="P466" s="49">
        <v>6.2978532166225185E-3</v>
      </c>
      <c r="Q466" s="6">
        <v>1413.8658</v>
      </c>
      <c r="R466" s="6">
        <v>1350.2179000000001</v>
      </c>
      <c r="S466" s="6">
        <v>1418.3085000000001</v>
      </c>
      <c r="T466" s="48">
        <v>5.7556139255676243E-2</v>
      </c>
      <c r="U466" s="50">
        <v>1.5727143779677691E-3</v>
      </c>
    </row>
    <row r="467" spans="1:21" x14ac:dyDescent="0.2">
      <c r="A467" s="46">
        <v>68.026319999999998</v>
      </c>
      <c r="B467" s="47">
        <v>1758.5617999999999</v>
      </c>
      <c r="C467" s="6">
        <v>1617.4760000000001</v>
      </c>
      <c r="D467" s="6">
        <v>1435.3905</v>
      </c>
      <c r="E467" s="48">
        <v>6.6153569561078443E-2</v>
      </c>
      <c r="F467" s="49"/>
      <c r="G467" s="6">
        <v>2751.2103999999999</v>
      </c>
      <c r="H467" s="6">
        <v>2506.5097999999998</v>
      </c>
      <c r="I467" s="6">
        <v>2427.2302</v>
      </c>
      <c r="J467" s="48">
        <v>9.1576098095662445E-2</v>
      </c>
      <c r="K467" s="6"/>
      <c r="L467" s="47">
        <v>2570.9342999999999</v>
      </c>
      <c r="M467" s="6">
        <v>2536.3706000000002</v>
      </c>
      <c r="N467" s="6">
        <v>2273.8346999999999</v>
      </c>
      <c r="O467" s="48">
        <v>9.7048784019222067E-2</v>
      </c>
      <c r="P467" s="49"/>
      <c r="Q467" s="6">
        <v>1482.3676</v>
      </c>
      <c r="R467" s="6">
        <v>1405.9974</v>
      </c>
      <c r="S467" s="6">
        <v>1470.8071</v>
      </c>
      <c r="T467" s="48">
        <v>5.9988902147211018E-2</v>
      </c>
      <c r="U467" s="50"/>
    </row>
    <row r="468" spans="1:21" x14ac:dyDescent="0.2">
      <c r="A468" s="46">
        <v>68.176154999999994</v>
      </c>
      <c r="B468" s="47">
        <v>1818.4187999999999</v>
      </c>
      <c r="C468" s="6">
        <v>1681.9876999999999</v>
      </c>
      <c r="D468" s="6">
        <v>1498.1980000000001</v>
      </c>
      <c r="E468" s="48">
        <v>6.8727103446406923E-2</v>
      </c>
      <c r="F468" s="49"/>
      <c r="G468" s="6">
        <v>2878.067</v>
      </c>
      <c r="H468" s="6">
        <v>2611.5706</v>
      </c>
      <c r="I468" s="6">
        <v>2533.9630999999999</v>
      </c>
      <c r="J468" s="48">
        <v>9.5611553300802801E-2</v>
      </c>
      <c r="K468" s="6"/>
      <c r="L468" s="47">
        <v>2682.3751999999999</v>
      </c>
      <c r="M468" s="6">
        <v>2635.4578000000001</v>
      </c>
      <c r="N468" s="6">
        <v>2375.4917</v>
      </c>
      <c r="O468" s="48">
        <v>0.10115345971779838</v>
      </c>
      <c r="P468" s="49"/>
      <c r="Q468" s="6">
        <v>1551.2560000000001</v>
      </c>
      <c r="R468" s="6">
        <v>1462.0128</v>
      </c>
      <c r="S468" s="6">
        <v>1520.6134</v>
      </c>
      <c r="T468" s="48">
        <v>6.2393181412310338E-2</v>
      </c>
      <c r="U468" s="50"/>
    </row>
    <row r="469" spans="1:21" x14ac:dyDescent="0.2">
      <c r="A469" s="46">
        <v>68.325990000000004</v>
      </c>
      <c r="B469" s="47">
        <v>1877.2208000000001</v>
      </c>
      <c r="C469" s="6">
        <v>1744.0237999999999</v>
      </c>
      <c r="D469" s="6">
        <v>1566.0853</v>
      </c>
      <c r="E469" s="48">
        <v>7.1321937682395073E-2</v>
      </c>
      <c r="F469" s="49"/>
      <c r="G469" s="6">
        <v>3012.5735</v>
      </c>
      <c r="H469" s="6">
        <v>2727.9229999999998</v>
      </c>
      <c r="I469" s="6">
        <v>2647.9949000000001</v>
      </c>
      <c r="J469" s="48">
        <v>9.9959696723744731E-2</v>
      </c>
      <c r="K469" s="6"/>
      <c r="L469" s="47">
        <v>2795.2620000000002</v>
      </c>
      <c r="M469" s="6">
        <v>2736.0673999999999</v>
      </c>
      <c r="N469" s="6">
        <v>2478.7988</v>
      </c>
      <c r="O469" s="48">
        <v>0.10531885911602053</v>
      </c>
      <c r="P469" s="49"/>
      <c r="Q469" s="6">
        <v>1620.0117</v>
      </c>
      <c r="R469" s="6">
        <v>1518.3271</v>
      </c>
      <c r="S469" s="6">
        <v>1568.3779</v>
      </c>
      <c r="T469" s="48">
        <v>6.4771649541192453E-2</v>
      </c>
      <c r="U469" s="50"/>
    </row>
    <row r="470" spans="1:21" x14ac:dyDescent="0.2">
      <c r="A470" s="46">
        <v>68.475830000000002</v>
      </c>
      <c r="B470" s="47">
        <v>1936.0482</v>
      </c>
      <c r="C470" s="6">
        <v>1804.348</v>
      </c>
      <c r="D470" s="6">
        <v>1639.0304000000001</v>
      </c>
      <c r="E470" s="48">
        <v>7.3963124792240126E-2</v>
      </c>
      <c r="F470" s="49"/>
      <c r="G470" s="6">
        <v>3155.9706999999999</v>
      </c>
      <c r="H470" s="6">
        <v>2857.0650000000001</v>
      </c>
      <c r="I470" s="6">
        <v>2770.4349999999999</v>
      </c>
      <c r="J470" s="48">
        <v>0.10466638463191341</v>
      </c>
      <c r="K470" s="6"/>
      <c r="L470" s="47">
        <v>2910.3647000000001</v>
      </c>
      <c r="M470" s="6">
        <v>2838.9214000000002</v>
      </c>
      <c r="N470" s="6">
        <v>2584.1309000000001</v>
      </c>
      <c r="O470" s="48">
        <v>0.10956952860979809</v>
      </c>
      <c r="P470" s="49"/>
      <c r="Q470" s="6">
        <v>1688.3893</v>
      </c>
      <c r="R470" s="6">
        <v>1575.3141000000001</v>
      </c>
      <c r="S470" s="6">
        <v>1615.2774999999999</v>
      </c>
      <c r="T470" s="48">
        <v>6.7142269466307969E-2</v>
      </c>
      <c r="U470" s="50"/>
    </row>
    <row r="471" spans="1:21" x14ac:dyDescent="0.2">
      <c r="A471" s="46">
        <v>68.625659999999996</v>
      </c>
      <c r="B471" s="47">
        <v>1995.8688</v>
      </c>
      <c r="C471" s="6">
        <v>1863.8427999999999</v>
      </c>
      <c r="D471" s="6">
        <v>1716.8148000000001</v>
      </c>
      <c r="E471" s="48">
        <v>7.6673100815321374E-2</v>
      </c>
      <c r="F471" s="49"/>
      <c r="G471" s="6">
        <v>3309.7721999999999</v>
      </c>
      <c r="H471" s="6">
        <v>3000.5054</v>
      </c>
      <c r="I471" s="6">
        <v>2902.5774000000001</v>
      </c>
      <c r="J471" s="48">
        <v>0.10978305249974211</v>
      </c>
      <c r="K471" s="6"/>
      <c r="L471" s="47">
        <v>3028.7327</v>
      </c>
      <c r="M471" s="6">
        <v>2945.0789</v>
      </c>
      <c r="N471" s="6">
        <v>2691.9342999999999</v>
      </c>
      <c r="O471" s="48">
        <v>0.11393905924967997</v>
      </c>
      <c r="P471" s="49"/>
      <c r="Q471" s="6">
        <v>1756.4606000000001</v>
      </c>
      <c r="R471" s="6">
        <v>1633.6261</v>
      </c>
      <c r="S471" s="6">
        <v>1662.8069</v>
      </c>
      <c r="T471" s="48">
        <v>6.9535575282900344E-2</v>
      </c>
      <c r="U471" s="50"/>
    </row>
    <row r="472" spans="1:21" x14ac:dyDescent="0.2">
      <c r="A472" s="46">
        <v>68.775499999999994</v>
      </c>
      <c r="B472" s="47">
        <v>2057.5070000000001</v>
      </c>
      <c r="C472" s="6">
        <v>1923.3308</v>
      </c>
      <c r="D472" s="6">
        <v>1799.0156999999999</v>
      </c>
      <c r="E472" s="48">
        <v>7.946869759341374E-2</v>
      </c>
      <c r="F472" s="49"/>
      <c r="G472" s="6">
        <v>3475.8416000000002</v>
      </c>
      <c r="H472" s="6">
        <v>3159.8593999999998</v>
      </c>
      <c r="I472" s="6">
        <v>3046.0996</v>
      </c>
      <c r="J472" s="48">
        <v>0.11537114429368908</v>
      </c>
      <c r="K472" s="6"/>
      <c r="L472" s="47">
        <v>3151.6372000000001</v>
      </c>
      <c r="M472" s="6">
        <v>3055.9110999999998</v>
      </c>
      <c r="N472" s="6">
        <v>2802.7676000000001</v>
      </c>
      <c r="O472" s="48">
        <v>0.11846953846043808</v>
      </c>
      <c r="P472" s="49"/>
      <c r="Q472" s="6">
        <v>1824.5621000000001</v>
      </c>
      <c r="R472" s="6">
        <v>1694.0632000000001</v>
      </c>
      <c r="S472" s="6">
        <v>1712.5164</v>
      </c>
      <c r="T472" s="48">
        <v>7.1988542861038937E-2</v>
      </c>
      <c r="U472" s="50"/>
    </row>
    <row r="473" spans="1:21" x14ac:dyDescent="0.2">
      <c r="A473" s="46">
        <v>68.925330000000002</v>
      </c>
      <c r="B473" s="47">
        <v>2121.7294999999999</v>
      </c>
      <c r="C473" s="6">
        <v>1983.4802999999999</v>
      </c>
      <c r="D473" s="6">
        <v>1885.0387000000001</v>
      </c>
      <c r="E473" s="48">
        <v>8.2361472752882095E-2</v>
      </c>
      <c r="F473" s="49">
        <v>4.9044431830455064E-3</v>
      </c>
      <c r="G473" s="6">
        <v>3656.4272000000001</v>
      </c>
      <c r="H473" s="6">
        <v>3336.9160000000002</v>
      </c>
      <c r="I473" s="6">
        <v>3203.1601999999998</v>
      </c>
      <c r="J473" s="48">
        <v>0.12150449215536326</v>
      </c>
      <c r="K473" s="6">
        <v>8.3255861237605169E-3</v>
      </c>
      <c r="L473" s="47">
        <v>3280.5010000000002</v>
      </c>
      <c r="M473" s="6">
        <v>3173.0156000000002</v>
      </c>
      <c r="N473" s="6">
        <v>2917.3894</v>
      </c>
      <c r="O473" s="48">
        <v>0.12321065333304795</v>
      </c>
      <c r="P473" s="49">
        <v>7.3573830163983587E-3</v>
      </c>
      <c r="Q473" s="6">
        <v>1893.1631</v>
      </c>
      <c r="R473" s="6">
        <v>1757.3734999999999</v>
      </c>
      <c r="S473" s="6">
        <v>1765.8046999999999</v>
      </c>
      <c r="T473" s="48">
        <v>7.4537173754070818E-2</v>
      </c>
      <c r="U473" s="50">
        <v>3.1409810166837205E-3</v>
      </c>
    </row>
    <row r="474" spans="1:21" x14ac:dyDescent="0.2">
      <c r="A474" s="46">
        <v>69.075164999999998</v>
      </c>
      <c r="B474" s="47">
        <v>2189.3782000000001</v>
      </c>
      <c r="C474" s="6">
        <v>2044.8568</v>
      </c>
      <c r="D474" s="6">
        <v>1974.1881000000001</v>
      </c>
      <c r="E474" s="48">
        <v>8.5361211640721385E-2</v>
      </c>
      <c r="F474" s="49"/>
      <c r="G474" s="6">
        <v>3854.152</v>
      </c>
      <c r="H474" s="6">
        <v>3533.6660000000002</v>
      </c>
      <c r="I474" s="6">
        <v>3376.3395999999998</v>
      </c>
      <c r="J474" s="48">
        <v>0.12826882425874481</v>
      </c>
      <c r="K474" s="6"/>
      <c r="L474" s="47">
        <v>3416.8126999999999</v>
      </c>
      <c r="M474" s="6">
        <v>3298.0949999999998</v>
      </c>
      <c r="N474" s="6">
        <v>3036.8429999999998</v>
      </c>
      <c r="O474" s="48">
        <v>0.12821807996878931</v>
      </c>
      <c r="P474" s="49"/>
      <c r="Q474" s="6">
        <v>1962.7647999999999</v>
      </c>
      <c r="R474" s="6">
        <v>1824.0700999999999</v>
      </c>
      <c r="S474" s="6">
        <v>1823.8159000000001</v>
      </c>
      <c r="T474" s="48">
        <v>7.7211170860487746E-2</v>
      </c>
      <c r="U474" s="50"/>
    </row>
    <row r="475" spans="1:21" x14ac:dyDescent="0.2">
      <c r="A475" s="46">
        <v>69.225005999999993</v>
      </c>
      <c r="B475" s="47">
        <v>2261.4911999999999</v>
      </c>
      <c r="C475" s="6">
        <v>2108.0830000000001</v>
      </c>
      <c r="D475" s="6">
        <v>2065.7815000000001</v>
      </c>
      <c r="E475" s="48">
        <v>8.8481366531063685E-2</v>
      </c>
      <c r="F475" s="49"/>
      <c r="G475" s="6">
        <v>4071.9458</v>
      </c>
      <c r="H475" s="6">
        <v>3752.2795000000001</v>
      </c>
      <c r="I475" s="6">
        <v>3568.4465</v>
      </c>
      <c r="J475" s="48">
        <v>0.1357583817754357</v>
      </c>
      <c r="K475" s="6"/>
      <c r="L475" s="47">
        <v>3562.0608000000002</v>
      </c>
      <c r="M475" s="6">
        <v>3432.8389000000002</v>
      </c>
      <c r="N475" s="6">
        <v>3162.4915000000001</v>
      </c>
      <c r="O475" s="48">
        <v>0.133551527025386</v>
      </c>
      <c r="P475" s="49"/>
      <c r="Q475" s="6">
        <v>2033.9111</v>
      </c>
      <c r="R475" s="6">
        <v>1894.3538000000001</v>
      </c>
      <c r="S475" s="6">
        <v>1887.4242999999999</v>
      </c>
      <c r="T475" s="48">
        <v>8.0032814106465747E-2</v>
      </c>
      <c r="U475" s="50"/>
    </row>
    <row r="476" spans="1:21" x14ac:dyDescent="0.2">
      <c r="A476" s="46">
        <v>69.374840000000006</v>
      </c>
      <c r="B476" s="47">
        <v>2339.37</v>
      </c>
      <c r="C476" s="6">
        <v>2174.0115000000001</v>
      </c>
      <c r="D476" s="6">
        <v>2159.2856000000002</v>
      </c>
      <c r="E476" s="48">
        <v>9.1744222221449193E-2</v>
      </c>
      <c r="F476" s="49"/>
      <c r="G476" s="6">
        <v>4312.8887000000004</v>
      </c>
      <c r="H476" s="6">
        <v>3995.0083</v>
      </c>
      <c r="I476" s="6">
        <v>3782.2473</v>
      </c>
      <c r="J476" s="48">
        <v>0.14406966639726318</v>
      </c>
      <c r="K476" s="6"/>
      <c r="L476" s="47">
        <v>3717.7314000000001</v>
      </c>
      <c r="M476" s="6">
        <v>3578.8699000000001</v>
      </c>
      <c r="N476" s="6">
        <v>3296.0023999999999</v>
      </c>
      <c r="O476" s="48">
        <v>0.1392737929902467</v>
      </c>
      <c r="P476" s="49"/>
      <c r="Q476" s="6">
        <v>2107.29</v>
      </c>
      <c r="R476" s="6">
        <v>1968.1982</v>
      </c>
      <c r="S476" s="6">
        <v>1957.2731000000001</v>
      </c>
      <c r="T476" s="48">
        <v>8.302005954368756E-2</v>
      </c>
      <c r="U476" s="50"/>
    </row>
    <row r="477" spans="1:21" x14ac:dyDescent="0.2">
      <c r="A477" s="46">
        <v>69.52467</v>
      </c>
      <c r="B477" s="47">
        <v>2424.5873999999999</v>
      </c>
      <c r="C477" s="6">
        <v>2243.8105</v>
      </c>
      <c r="D477" s="6">
        <v>2254.4391999999998</v>
      </c>
      <c r="E477" s="48">
        <v>9.5183874122132209E-2</v>
      </c>
      <c r="F477" s="49"/>
      <c r="G477" s="6">
        <v>4579.9639999999999</v>
      </c>
      <c r="H477" s="6">
        <v>4264.0280000000002</v>
      </c>
      <c r="I477" s="6">
        <v>4020.1997000000001</v>
      </c>
      <c r="J477" s="48">
        <v>0.15329343973913048</v>
      </c>
      <c r="K477" s="6"/>
      <c r="L477" s="47">
        <v>3885.3896</v>
      </c>
      <c r="M477" s="6">
        <v>3737.7993000000001</v>
      </c>
      <c r="N477" s="6">
        <v>3439.2898</v>
      </c>
      <c r="O477" s="48">
        <v>0.1454518088336311</v>
      </c>
      <c r="P477" s="49"/>
      <c r="Q477" s="6">
        <v>2183.837</v>
      </c>
      <c r="R477" s="6">
        <v>2045.5768</v>
      </c>
      <c r="S477" s="6">
        <v>2033.8362</v>
      </c>
      <c r="T477" s="48">
        <v>8.6191937999768223E-2</v>
      </c>
      <c r="U477" s="50"/>
    </row>
    <row r="478" spans="1:21" x14ac:dyDescent="0.2">
      <c r="A478" s="46">
        <v>69.674509999999998</v>
      </c>
      <c r="B478" s="47">
        <v>2518.9279999999999</v>
      </c>
      <c r="C478" s="6">
        <v>2318.9065000000001</v>
      </c>
      <c r="D478" s="6">
        <v>2351.357</v>
      </c>
      <c r="E478" s="48">
        <v>9.884604951572569E-2</v>
      </c>
      <c r="F478" s="49"/>
      <c r="G478" s="6">
        <v>4875.76</v>
      </c>
      <c r="H478" s="6">
        <v>4561.241</v>
      </c>
      <c r="I478" s="6">
        <v>4284.241</v>
      </c>
      <c r="J478" s="48">
        <v>0.16350629971357053</v>
      </c>
      <c r="K478" s="6"/>
      <c r="L478" s="47">
        <v>4066.8110000000001</v>
      </c>
      <c r="M478" s="6">
        <v>3911.3607999999999</v>
      </c>
      <c r="N478" s="6">
        <v>3594.413</v>
      </c>
      <c r="O478" s="48">
        <v>0.15215879168568119</v>
      </c>
      <c r="P478" s="49"/>
      <c r="Q478" s="6">
        <v>2264.7615000000001</v>
      </c>
      <c r="R478" s="6">
        <v>2126.7458000000001</v>
      </c>
      <c r="S478" s="6">
        <v>2117.4983000000002</v>
      </c>
      <c r="T478" s="48">
        <v>8.9573912444073631E-2</v>
      </c>
      <c r="U478" s="50"/>
    </row>
    <row r="479" spans="1:21" x14ac:dyDescent="0.2">
      <c r="A479" s="46">
        <v>69.824340000000007</v>
      </c>
      <c r="B479" s="47">
        <v>2624.2824999999998</v>
      </c>
      <c r="C479" s="6">
        <v>2400.8440000000001</v>
      </c>
      <c r="D479" s="6">
        <v>2450.6082000000001</v>
      </c>
      <c r="E479" s="48">
        <v>0.10278580593139422</v>
      </c>
      <c r="F479" s="49"/>
      <c r="G479" s="6">
        <v>5202.1826000000001</v>
      </c>
      <c r="H479" s="6">
        <v>4888.0654000000004</v>
      </c>
      <c r="I479" s="6">
        <v>4575.6587</v>
      </c>
      <c r="J479" s="48">
        <v>0.17476319829221451</v>
      </c>
      <c r="K479" s="6"/>
      <c r="L479" s="47">
        <v>4264.0874000000003</v>
      </c>
      <c r="M479" s="6">
        <v>4101.5326999999997</v>
      </c>
      <c r="N479" s="6">
        <v>3763.4616999999998</v>
      </c>
      <c r="O479" s="48">
        <v>0.15947573189913344</v>
      </c>
      <c r="P479" s="49"/>
      <c r="Q479" s="6">
        <v>2351.491</v>
      </c>
      <c r="R479" s="6">
        <v>2212.4492</v>
      </c>
      <c r="S479" s="6">
        <v>2208.6466999999998</v>
      </c>
      <c r="T479" s="48">
        <v>9.3201195893959601E-2</v>
      </c>
      <c r="U479" s="50"/>
    </row>
    <row r="480" spans="1:21" x14ac:dyDescent="0.2">
      <c r="A480" s="46">
        <v>69.974180000000004</v>
      </c>
      <c r="B480" s="47">
        <v>2742.5275999999999</v>
      </c>
      <c r="C480" s="6">
        <v>2491.1813999999999</v>
      </c>
      <c r="D480" s="6">
        <v>2553.2516999999998</v>
      </c>
      <c r="E480" s="48">
        <v>0.10706493253507156</v>
      </c>
      <c r="F480" s="49">
        <v>5.4004926292678997E-3</v>
      </c>
      <c r="G480" s="6">
        <v>5560.2515000000003</v>
      </c>
      <c r="H480" s="6">
        <v>5245.2690000000002</v>
      </c>
      <c r="I480" s="6">
        <v>4895.0614999999998</v>
      </c>
      <c r="J480" s="48">
        <v>0.18709268928931436</v>
      </c>
      <c r="K480" s="6">
        <v>1.1895451145004659E-2</v>
      </c>
      <c r="L480" s="47">
        <v>4479.6390000000001</v>
      </c>
      <c r="M480" s="6">
        <v>4310.5640000000003</v>
      </c>
      <c r="N480" s="6">
        <v>3948.4688000000001</v>
      </c>
      <c r="O480" s="48">
        <v>0.16749075010178033</v>
      </c>
      <c r="P480" s="49">
        <v>1.070398150202384E-2</v>
      </c>
      <c r="Q480" s="6">
        <v>2445.5749999999998</v>
      </c>
      <c r="R480" s="6">
        <v>2303.9445999999998</v>
      </c>
      <c r="S480" s="6">
        <v>2307.7627000000002</v>
      </c>
      <c r="T480" s="48">
        <v>9.7119041783173529E-2</v>
      </c>
      <c r="U480" s="50">
        <v>3.3312856920837616E-3</v>
      </c>
    </row>
    <row r="481" spans="1:21" x14ac:dyDescent="0.2">
      <c r="A481" s="46">
        <v>70.124015999999997</v>
      </c>
      <c r="B481" s="47">
        <v>2875.4119000000001</v>
      </c>
      <c r="C481" s="6">
        <v>2591.4733999999999</v>
      </c>
      <c r="D481" s="6">
        <v>2660.8406</v>
      </c>
      <c r="E481" s="48">
        <v>0.11175020122382971</v>
      </c>
      <c r="F481" s="49"/>
      <c r="G481" s="6">
        <v>5949.99</v>
      </c>
      <c r="H481" s="6">
        <v>5632.8734999999997</v>
      </c>
      <c r="I481" s="6">
        <v>5242.4174999999996</v>
      </c>
      <c r="J481" s="48">
        <v>0.20049492880826994</v>
      </c>
      <c r="K481" s="6"/>
      <c r="L481" s="47">
        <v>4716.1109999999999</v>
      </c>
      <c r="M481" s="6">
        <v>4540.8867</v>
      </c>
      <c r="N481" s="6">
        <v>4151.3563999999997</v>
      </c>
      <c r="O481" s="48">
        <v>0.17629587456984971</v>
      </c>
      <c r="P481" s="49"/>
      <c r="Q481" s="6">
        <v>2548.6084000000001</v>
      </c>
      <c r="R481" s="6">
        <v>2402.8643000000002</v>
      </c>
      <c r="S481" s="6">
        <v>2415.4850000000001</v>
      </c>
      <c r="T481" s="48">
        <v>0.10138065083228598</v>
      </c>
      <c r="U481" s="50"/>
    </row>
    <row r="482" spans="1:21" x14ac:dyDescent="0.2">
      <c r="A482" s="46">
        <v>70.273849999999996</v>
      </c>
      <c r="B482" s="47">
        <v>3024.4794999999999</v>
      </c>
      <c r="C482" s="6">
        <v>2703.2809999999999</v>
      </c>
      <c r="D482" s="6">
        <v>2775.4115999999999</v>
      </c>
      <c r="E482" s="48">
        <v>0.11691230793300432</v>
      </c>
      <c r="F482" s="49"/>
      <c r="G482" s="6">
        <v>6370.3676999999998</v>
      </c>
      <c r="H482" s="6">
        <v>6050.1122999999998</v>
      </c>
      <c r="I482" s="6">
        <v>5617.0923000000003</v>
      </c>
      <c r="J482" s="48">
        <v>0.21494094358141905</v>
      </c>
      <c r="K482" s="6"/>
      <c r="L482" s="47">
        <v>4976.1484</v>
      </c>
      <c r="M482" s="6">
        <v>4794.9594999999999</v>
      </c>
      <c r="N482" s="6">
        <v>4373.9066999999995</v>
      </c>
      <c r="O482" s="48">
        <v>0.18598164257239391</v>
      </c>
      <c r="P482" s="49"/>
      <c r="Q482" s="6">
        <v>2662.1812</v>
      </c>
      <c r="R482" s="6">
        <v>2511.0070000000001</v>
      </c>
      <c r="S482" s="6">
        <v>2532.6264999999999</v>
      </c>
      <c r="T482" s="48">
        <v>0.10604384350937654</v>
      </c>
      <c r="U482" s="50"/>
    </row>
    <row r="483" spans="1:21" x14ac:dyDescent="0.2">
      <c r="A483" s="46">
        <v>70.423680000000004</v>
      </c>
      <c r="B483" s="47">
        <v>3191.0725000000002</v>
      </c>
      <c r="C483" s="6">
        <v>2828.1662999999999</v>
      </c>
      <c r="D483" s="6">
        <v>2899.4562999999998</v>
      </c>
      <c r="E483" s="48">
        <v>0.12262544090949033</v>
      </c>
      <c r="F483" s="49"/>
      <c r="G483" s="6">
        <v>6819.2543999999998</v>
      </c>
      <c r="H483" s="6">
        <v>6495.3926000000001</v>
      </c>
      <c r="I483" s="6">
        <v>6017.8203000000003</v>
      </c>
      <c r="J483" s="48">
        <v>0.23037128800414725</v>
      </c>
      <c r="K483" s="6"/>
      <c r="L483" s="47">
        <v>5262.1157000000003</v>
      </c>
      <c r="M483" s="6">
        <v>5075.0853999999999</v>
      </c>
      <c r="N483" s="6">
        <v>4617.7646000000004</v>
      </c>
      <c r="O483" s="48">
        <v>0.19663105087921304</v>
      </c>
      <c r="P483" s="49"/>
      <c r="Q483" s="6">
        <v>2787.8305999999998</v>
      </c>
      <c r="R483" s="6">
        <v>2630.165</v>
      </c>
      <c r="S483" s="6">
        <v>2660.1682000000001</v>
      </c>
      <c r="T483" s="48">
        <v>0.11116793891375437</v>
      </c>
      <c r="U483" s="50"/>
    </row>
    <row r="484" spans="1:21" x14ac:dyDescent="0.2">
      <c r="A484" s="46">
        <v>70.573520000000002</v>
      </c>
      <c r="B484" s="47">
        <v>3376.4218999999998</v>
      </c>
      <c r="C484" s="6">
        <v>2967.703</v>
      </c>
      <c r="D484" s="6">
        <v>3035.8380999999999</v>
      </c>
      <c r="E484" s="48">
        <v>0.12896753232316527</v>
      </c>
      <c r="F484" s="49"/>
      <c r="G484" s="6">
        <v>7293.4040000000005</v>
      </c>
      <c r="H484" s="6">
        <v>6966.2236000000003</v>
      </c>
      <c r="I484" s="6">
        <v>6442.5913</v>
      </c>
      <c r="J484" s="48">
        <v>0.24669364538569791</v>
      </c>
      <c r="K484" s="6"/>
      <c r="L484" s="47">
        <v>5575.8612999999996</v>
      </c>
      <c r="M484" s="6">
        <v>5383.2340000000004</v>
      </c>
      <c r="N484" s="6">
        <v>4884.4459999999999</v>
      </c>
      <c r="O484" s="48">
        <v>0.20831423073522751</v>
      </c>
      <c r="P484" s="49"/>
      <c r="Q484" s="6">
        <v>2927.0059999999999</v>
      </c>
      <c r="R484" s="6">
        <v>2762.0173</v>
      </c>
      <c r="S484" s="6">
        <v>2799.2710000000002</v>
      </c>
      <c r="T484" s="48">
        <v>0.11681196440017338</v>
      </c>
      <c r="U484" s="50"/>
    </row>
    <row r="485" spans="1:21" x14ac:dyDescent="0.2">
      <c r="A485" s="46">
        <v>70.72336</v>
      </c>
      <c r="B485" s="47">
        <v>3581.7883000000002</v>
      </c>
      <c r="C485" s="6">
        <v>3123.5502999999999</v>
      </c>
      <c r="D485" s="6">
        <v>3187.6484</v>
      </c>
      <c r="E485" s="48">
        <v>0.13602123171436326</v>
      </c>
      <c r="F485" s="49"/>
      <c r="G485" s="6">
        <v>7788.5092999999997</v>
      </c>
      <c r="H485" s="6">
        <v>7459.1310000000003</v>
      </c>
      <c r="I485" s="6">
        <v>6888.4916999999996</v>
      </c>
      <c r="J485" s="48">
        <v>0.26378056981220493</v>
      </c>
      <c r="K485" s="6"/>
      <c r="L485" s="47">
        <v>5918.6157000000003</v>
      </c>
      <c r="M485" s="6">
        <v>5720.9040000000005</v>
      </c>
      <c r="N485" s="6">
        <v>5175.3135000000002</v>
      </c>
      <c r="O485" s="48">
        <v>0.22108498199194671</v>
      </c>
      <c r="P485" s="49"/>
      <c r="Q485" s="6">
        <v>3081.078</v>
      </c>
      <c r="R485" s="6">
        <v>2908.1133</v>
      </c>
      <c r="S485" s="6">
        <v>2951.2820000000002</v>
      </c>
      <c r="T485" s="48">
        <v>0.12303464181729666</v>
      </c>
      <c r="U485" s="50"/>
    </row>
    <row r="486" spans="1:21" x14ac:dyDescent="0.2">
      <c r="A486" s="46">
        <v>70.873189999999994</v>
      </c>
      <c r="B486" s="47">
        <v>3808.6017999999999</v>
      </c>
      <c r="C486" s="6">
        <v>3297.5666999999999</v>
      </c>
      <c r="D486" s="6">
        <v>3358.0365999999999</v>
      </c>
      <c r="E486" s="48">
        <v>0.14387505680677851</v>
      </c>
      <c r="F486" s="49">
        <v>1.1517691413439413E-2</v>
      </c>
      <c r="G486" s="6">
        <v>8299.3169999999991</v>
      </c>
      <c r="H486" s="6">
        <v>7969.6025</v>
      </c>
      <c r="I486" s="6">
        <v>7351.5780000000004</v>
      </c>
      <c r="J486" s="48">
        <v>0.28146869967154892</v>
      </c>
      <c r="K486" s="6">
        <v>1.7199598097642335E-2</v>
      </c>
      <c r="L486" s="47">
        <v>6291.0356000000002</v>
      </c>
      <c r="M486" s="6">
        <v>6089.0693000000001</v>
      </c>
      <c r="N486" s="6">
        <v>5491.5424999999996</v>
      </c>
      <c r="O486" s="48">
        <v>0.23498019853062957</v>
      </c>
      <c r="P486" s="49">
        <v>1.6398549334455621E-2</v>
      </c>
      <c r="Q486" s="6">
        <v>3251.4119000000001</v>
      </c>
      <c r="R486" s="6">
        <v>3069.9409999999998</v>
      </c>
      <c r="S486" s="6">
        <v>3117.721</v>
      </c>
      <c r="T486" s="48">
        <v>0.12989615173656335</v>
      </c>
      <c r="U486" s="50">
        <v>3.8833826832922109E-3</v>
      </c>
    </row>
    <row r="487" spans="1:21" x14ac:dyDescent="0.2">
      <c r="A487" s="46">
        <v>71.023026000000002</v>
      </c>
      <c r="B487" s="47">
        <v>4058.5542</v>
      </c>
      <c r="C487" s="6">
        <v>3491.8861999999999</v>
      </c>
      <c r="D487" s="6">
        <v>3550.0754000000002</v>
      </c>
      <c r="E487" s="48">
        <v>0.15262385685746377</v>
      </c>
      <c r="F487" s="49"/>
      <c r="G487" s="6">
        <v>8819.7420000000002</v>
      </c>
      <c r="H487" s="6">
        <v>8492.1020000000008</v>
      </c>
      <c r="I487" s="6">
        <v>7826.84</v>
      </c>
      <c r="J487" s="48">
        <v>0.29955985037715532</v>
      </c>
      <c r="K487" s="6"/>
      <c r="L487" s="47">
        <v>6693.3612999999996</v>
      </c>
      <c r="M487" s="6">
        <v>6488.2016999999996</v>
      </c>
      <c r="N487" s="6">
        <v>5834.0720000000001</v>
      </c>
      <c r="O487" s="48">
        <v>0.25002158936316005</v>
      </c>
      <c r="P487" s="49"/>
      <c r="Q487" s="6">
        <v>3439.5054</v>
      </c>
      <c r="R487" s="6">
        <v>3249.0563999999999</v>
      </c>
      <c r="S487" s="6">
        <v>3300.2527</v>
      </c>
      <c r="T487" s="48">
        <v>0.13746142658766389</v>
      </c>
      <c r="U487" s="50"/>
    </row>
    <row r="488" spans="1:21" x14ac:dyDescent="0.2">
      <c r="A488" s="46">
        <v>71.17286</v>
      </c>
      <c r="B488" s="47">
        <v>4333.6229999999996</v>
      </c>
      <c r="C488" s="6">
        <v>3708.8971999999999</v>
      </c>
      <c r="D488" s="6">
        <v>3766.6794</v>
      </c>
      <c r="E488" s="48">
        <v>0.16236773334006863</v>
      </c>
      <c r="F488" s="49"/>
      <c r="G488" s="6">
        <v>9342.9580000000005</v>
      </c>
      <c r="H488" s="6">
        <v>9020.1419999999998</v>
      </c>
      <c r="I488" s="6">
        <v>8308.2705000000005</v>
      </c>
      <c r="J488" s="48">
        <v>0.31782378728869315</v>
      </c>
      <c r="K488" s="6"/>
      <c r="L488" s="47">
        <v>7125.5834999999997</v>
      </c>
      <c r="M488" s="6">
        <v>6918.3050000000003</v>
      </c>
      <c r="N488" s="6">
        <v>6203.5240000000003</v>
      </c>
      <c r="O488" s="48">
        <v>0.26621726036188198</v>
      </c>
      <c r="P488" s="49"/>
      <c r="Q488" s="6">
        <v>3647.1572000000001</v>
      </c>
      <c r="R488" s="6">
        <v>3447.2422000000001</v>
      </c>
      <c r="S488" s="6">
        <v>3500.6997000000001</v>
      </c>
      <c r="T488" s="48">
        <v>0.14580483370911268</v>
      </c>
      <c r="U488" s="50"/>
    </row>
    <row r="489" spans="1:21" x14ac:dyDescent="0.2">
      <c r="A489" s="46">
        <v>71.322689999999994</v>
      </c>
      <c r="B489" s="47">
        <v>4636.0396000000001</v>
      </c>
      <c r="C489" s="6">
        <v>3951.1118000000001</v>
      </c>
      <c r="D489" s="6">
        <v>4010.5605</v>
      </c>
      <c r="E489" s="48">
        <v>0.17320919247348562</v>
      </c>
      <c r="F489" s="49"/>
      <c r="G489" s="6">
        <v>9861.5030000000006</v>
      </c>
      <c r="H489" s="6">
        <v>9546.3940000000002</v>
      </c>
      <c r="I489" s="6">
        <v>8789.0480000000007</v>
      </c>
      <c r="J489" s="48">
        <v>0.33600297554529418</v>
      </c>
      <c r="K489" s="6"/>
      <c r="L489" s="47">
        <v>7587.5263999999997</v>
      </c>
      <c r="M489" s="6">
        <v>7378.8984</v>
      </c>
      <c r="N489" s="6">
        <v>6600.0870000000004</v>
      </c>
      <c r="O489" s="48">
        <v>0.28356105684902694</v>
      </c>
      <c r="P489" s="49"/>
      <c r="Q489" s="6">
        <v>3876.6134999999999</v>
      </c>
      <c r="R489" s="6">
        <v>3666.6610000000001</v>
      </c>
      <c r="S489" s="6">
        <v>3721.1106</v>
      </c>
      <c r="T489" s="48">
        <v>0.15501523684105104</v>
      </c>
      <c r="U489" s="50"/>
    </row>
    <row r="490" spans="1:21" x14ac:dyDescent="0.2">
      <c r="A490" s="46">
        <v>71.472533999999996</v>
      </c>
      <c r="B490" s="47">
        <v>4968.2065000000002</v>
      </c>
      <c r="C490" s="6">
        <v>4220.9687999999996</v>
      </c>
      <c r="D490" s="6">
        <v>4284.1850000000004</v>
      </c>
      <c r="E490" s="48">
        <v>0.18524870833625906</v>
      </c>
      <c r="F490" s="49"/>
      <c r="G490" s="6">
        <v>10367.466</v>
      </c>
      <c r="H490" s="6">
        <v>10062.86</v>
      </c>
      <c r="I490" s="6">
        <v>9261.82</v>
      </c>
      <c r="J490" s="48">
        <v>0.35382022436562915</v>
      </c>
      <c r="K490" s="6"/>
      <c r="L490" s="47">
        <v>8078.8002999999999</v>
      </c>
      <c r="M490" s="6">
        <v>7868.9594999999999</v>
      </c>
      <c r="N490" s="6">
        <v>7023.3739999999998</v>
      </c>
      <c r="O490" s="48">
        <v>0.30202932387742021</v>
      </c>
      <c r="P490" s="49"/>
      <c r="Q490" s="6">
        <v>4130.6234999999997</v>
      </c>
      <c r="R490" s="6">
        <v>3909.9272000000001</v>
      </c>
      <c r="S490" s="6">
        <v>3963.8310000000001</v>
      </c>
      <c r="T490" s="48">
        <v>0.16519872641391486</v>
      </c>
      <c r="U490" s="50"/>
    </row>
    <row r="491" spans="1:21" x14ac:dyDescent="0.2">
      <c r="A491" s="46">
        <v>71.622370000000004</v>
      </c>
      <c r="B491" s="47">
        <v>5332.558</v>
      </c>
      <c r="C491" s="6">
        <v>4520.6270000000004</v>
      </c>
      <c r="D491" s="6">
        <v>4589.7150000000001</v>
      </c>
      <c r="E491" s="48">
        <v>0.19857915991675484</v>
      </c>
      <c r="F491" s="49"/>
      <c r="G491" s="6">
        <v>10852.742</v>
      </c>
      <c r="H491" s="6">
        <v>10561.138000000001</v>
      </c>
      <c r="I491" s="6">
        <v>9719.0499999999993</v>
      </c>
      <c r="J491" s="48">
        <v>0.37098902442953857</v>
      </c>
      <c r="K491" s="6"/>
      <c r="L491" s="47">
        <v>8598.6689999999999</v>
      </c>
      <c r="M491" s="6">
        <v>8386.8700000000008</v>
      </c>
      <c r="N491" s="6">
        <v>7472.3339999999998</v>
      </c>
      <c r="O491" s="48">
        <v>0.3215772852130534</v>
      </c>
      <c r="P491" s="49"/>
      <c r="Q491" s="6">
        <v>4412.3554999999997</v>
      </c>
      <c r="R491" s="6">
        <v>4180.0150000000003</v>
      </c>
      <c r="S491" s="6">
        <v>4231.5033999999996</v>
      </c>
      <c r="T491" s="48">
        <v>0.17647619751816485</v>
      </c>
      <c r="U491" s="50"/>
    </row>
    <row r="492" spans="1:21" x14ac:dyDescent="0.2">
      <c r="A492" s="46">
        <v>71.772199999999998</v>
      </c>
      <c r="B492" s="47">
        <v>5731.3450000000003</v>
      </c>
      <c r="C492" s="6">
        <v>4851.7954</v>
      </c>
      <c r="D492" s="6">
        <v>4928.9413999999997</v>
      </c>
      <c r="E492" s="48">
        <v>0.21327961644849594</v>
      </c>
      <c r="F492" s="49"/>
      <c r="G492" s="6">
        <v>11309.338</v>
      </c>
      <c r="H492" s="6">
        <v>11032.761</v>
      </c>
      <c r="I492" s="6">
        <v>10153.344999999999</v>
      </c>
      <c r="J492" s="48">
        <v>0.38722513647012036</v>
      </c>
      <c r="K492" s="6"/>
      <c r="L492" s="47">
        <v>9145.8709999999992</v>
      </c>
      <c r="M492" s="6">
        <v>8930.393</v>
      </c>
      <c r="N492" s="6">
        <v>7945.241</v>
      </c>
      <c r="O492" s="48">
        <v>0.34213624934015702</v>
      </c>
      <c r="P492" s="49"/>
      <c r="Q492" s="6">
        <v>4725.1826000000001</v>
      </c>
      <c r="R492" s="6">
        <v>4479.9975999999997</v>
      </c>
      <c r="S492" s="6">
        <v>4526.9916999999996</v>
      </c>
      <c r="T492" s="48">
        <v>0.18897577280277159</v>
      </c>
      <c r="U492" s="50"/>
    </row>
    <row r="493" spans="1:21" x14ac:dyDescent="0.2">
      <c r="A493" s="46">
        <v>71.922034999999994</v>
      </c>
      <c r="B493" s="47">
        <v>6166.3940000000002</v>
      </c>
      <c r="C493" s="6">
        <v>5215.6513999999997</v>
      </c>
      <c r="D493" s="6">
        <v>5303.2380000000003</v>
      </c>
      <c r="E493" s="48">
        <v>0.22941026805869838</v>
      </c>
      <c r="F493" s="49">
        <v>2.1673871773267416E-2</v>
      </c>
      <c r="G493" s="6">
        <v>11729.66</v>
      </c>
      <c r="H493" s="6">
        <v>11469.572</v>
      </c>
      <c r="I493" s="6">
        <v>10557.692999999999</v>
      </c>
      <c r="J493" s="48">
        <v>0.40225730997664222</v>
      </c>
      <c r="K493" s="6">
        <v>2.2001659162149623E-2</v>
      </c>
      <c r="L493" s="47">
        <v>9718.4310000000005</v>
      </c>
      <c r="M493" s="6">
        <v>9496.6610000000001</v>
      </c>
      <c r="N493" s="6">
        <v>8439.7749999999996</v>
      </c>
      <c r="O493" s="48">
        <v>0.36361203824993515</v>
      </c>
      <c r="P493" s="49">
        <v>2.6951353344211372E-2</v>
      </c>
      <c r="Q493" s="6">
        <v>5072.3842999999997</v>
      </c>
      <c r="R493" s="6">
        <v>4812.7016999999996</v>
      </c>
      <c r="S493" s="6">
        <v>4853.2704999999996</v>
      </c>
      <c r="T493" s="48">
        <v>0.20282241802043358</v>
      </c>
      <c r="U493" s="50">
        <v>5.7673413112158669E-3</v>
      </c>
    </row>
    <row r="494" spans="1:21" x14ac:dyDescent="0.2">
      <c r="A494" s="46">
        <v>72.071879999999993</v>
      </c>
      <c r="B494" s="47">
        <v>6638.8887000000004</v>
      </c>
      <c r="C494" s="6">
        <v>5612.8720000000003</v>
      </c>
      <c r="D494" s="6">
        <v>5713.5039999999999</v>
      </c>
      <c r="E494" s="48">
        <v>0.24700906132481223</v>
      </c>
      <c r="F494" s="49"/>
      <c r="G494" s="6">
        <v>12106.755999999999</v>
      </c>
      <c r="H494" s="6">
        <v>11864.037</v>
      </c>
      <c r="I494" s="6">
        <v>10925.576999999999</v>
      </c>
      <c r="J494" s="48">
        <v>0.41583526710888485</v>
      </c>
      <c r="K494" s="6"/>
      <c r="L494" s="47">
        <v>10313.499</v>
      </c>
      <c r="M494" s="6">
        <v>10082.157999999999</v>
      </c>
      <c r="N494" s="6">
        <v>8953.1129999999994</v>
      </c>
      <c r="O494" s="48">
        <v>0.38588383302760232</v>
      </c>
      <c r="P494" s="49"/>
      <c r="Q494" s="6">
        <v>5456.8086000000003</v>
      </c>
      <c r="R494" s="6">
        <v>5180.3877000000002</v>
      </c>
      <c r="S494" s="6">
        <v>5213.2943999999998</v>
      </c>
      <c r="T494" s="48">
        <v>0.21812709243289069</v>
      </c>
      <c r="U494" s="50"/>
    </row>
    <row r="495" spans="1:21" x14ac:dyDescent="0.2">
      <c r="A495" s="46">
        <v>72.221710000000002</v>
      </c>
      <c r="B495" s="47">
        <v>7149.223</v>
      </c>
      <c r="C495" s="6">
        <v>6043.7803000000004</v>
      </c>
      <c r="D495" s="6">
        <v>6160.1035000000002</v>
      </c>
      <c r="E495" s="48">
        <v>0.26609086056977721</v>
      </c>
      <c r="F495" s="49"/>
      <c r="G495" s="6">
        <v>12434.481</v>
      </c>
      <c r="H495" s="6">
        <v>12209.47</v>
      </c>
      <c r="I495" s="6">
        <v>11250.995000000001</v>
      </c>
      <c r="J495" s="48">
        <v>0.42773458837606904</v>
      </c>
      <c r="K495" s="6"/>
      <c r="L495" s="47">
        <v>10927.231</v>
      </c>
      <c r="M495" s="6">
        <v>10682.659</v>
      </c>
      <c r="N495" s="6">
        <v>9481.9590000000007</v>
      </c>
      <c r="O495" s="48">
        <v>0.40880220425031194</v>
      </c>
      <c r="P495" s="49"/>
      <c r="Q495" s="6">
        <v>5880.6059999999998</v>
      </c>
      <c r="R495" s="6">
        <v>5584.5510000000004</v>
      </c>
      <c r="S495" s="6">
        <v>5609.8130000000001</v>
      </c>
      <c r="T495" s="48">
        <v>0.23497780794122897</v>
      </c>
      <c r="U495" s="50"/>
    </row>
    <row r="496" spans="1:21" x14ac:dyDescent="0.2">
      <c r="A496" s="46">
        <v>72.371544</v>
      </c>
      <c r="B496" s="47">
        <v>7696.9269999999997</v>
      </c>
      <c r="C496" s="6">
        <v>6508.4740000000002</v>
      </c>
      <c r="D496" s="6">
        <v>6642.7875999999997</v>
      </c>
      <c r="E496" s="48">
        <v>0.28664712612938298</v>
      </c>
      <c r="F496" s="49"/>
      <c r="G496" s="6">
        <v>12707.63</v>
      </c>
      <c r="H496" s="6">
        <v>12500.161</v>
      </c>
      <c r="I496" s="6">
        <v>11528.481</v>
      </c>
      <c r="J496" s="48">
        <v>0.4377600730306519</v>
      </c>
      <c r="K496" s="6"/>
      <c r="L496" s="47">
        <v>11554.710999999999</v>
      </c>
      <c r="M496" s="6">
        <v>11293.142</v>
      </c>
      <c r="N496" s="6">
        <v>10022.454</v>
      </c>
      <c r="O496" s="48">
        <v>0.43218574604503118</v>
      </c>
      <c r="P496" s="49"/>
      <c r="Q496" s="6">
        <v>6345.0977000000003</v>
      </c>
      <c r="R496" s="6">
        <v>6025.8469999999998</v>
      </c>
      <c r="S496" s="6">
        <v>6045.1220000000003</v>
      </c>
      <c r="T496" s="48">
        <v>0.25343335795409672</v>
      </c>
      <c r="U496" s="50"/>
    </row>
    <row r="497" spans="1:21" x14ac:dyDescent="0.2">
      <c r="A497" s="46">
        <v>72.521379999999994</v>
      </c>
      <c r="B497" s="47">
        <v>8280.6409999999996</v>
      </c>
      <c r="C497" s="6">
        <v>7006.7826999999997</v>
      </c>
      <c r="D497" s="6">
        <v>7160.5937999999996</v>
      </c>
      <c r="E497" s="48">
        <v>0.30864358660287139</v>
      </c>
      <c r="F497" s="49"/>
      <c r="G497" s="6">
        <v>12922.022999999999</v>
      </c>
      <c r="H497" s="6">
        <v>12731.445</v>
      </c>
      <c r="I497" s="6">
        <v>11753.196</v>
      </c>
      <c r="J497" s="48">
        <v>0.44574865855939494</v>
      </c>
      <c r="K497" s="6"/>
      <c r="L497" s="47">
        <v>12189.928</v>
      </c>
      <c r="M497" s="6">
        <v>11907.699000000001</v>
      </c>
      <c r="N497" s="6">
        <v>10570.009</v>
      </c>
      <c r="O497" s="48">
        <v>0.45581740773755414</v>
      </c>
      <c r="P497" s="49"/>
      <c r="Q497" s="6">
        <v>6850.768</v>
      </c>
      <c r="R497" s="6">
        <v>6504.1109999999999</v>
      </c>
      <c r="S497" s="6">
        <v>6520.7569999999996</v>
      </c>
      <c r="T497" s="48">
        <v>0.27351927287238431</v>
      </c>
      <c r="U497" s="50"/>
    </row>
    <row r="498" spans="1:21" x14ac:dyDescent="0.2">
      <c r="A498" s="46">
        <v>72.671210000000002</v>
      </c>
      <c r="B498" s="47">
        <v>8898.06</v>
      </c>
      <c r="C498" s="6">
        <v>7538.0063</v>
      </c>
      <c r="D498" s="6">
        <v>7711.6934000000001</v>
      </c>
      <c r="E498" s="48">
        <v>0.33201378082640381</v>
      </c>
      <c r="F498" s="49"/>
      <c r="G498" s="6">
        <v>13074.55</v>
      </c>
      <c r="H498" s="6">
        <v>12899.727000000001</v>
      </c>
      <c r="I498" s="6">
        <v>11921.114</v>
      </c>
      <c r="J498" s="48">
        <v>0.45157247125361849</v>
      </c>
      <c r="K498" s="6"/>
      <c r="L498" s="47">
        <v>12825.829</v>
      </c>
      <c r="M498" s="6">
        <v>12519.519</v>
      </c>
      <c r="N498" s="6">
        <v>11119.106</v>
      </c>
      <c r="O498" s="48">
        <v>0.47944235069403884</v>
      </c>
      <c r="P498" s="49"/>
      <c r="Q498" s="6">
        <v>7397.2313999999997</v>
      </c>
      <c r="R498" s="6">
        <v>7018.3649999999998</v>
      </c>
      <c r="S498" s="6">
        <v>7037.1819999999998</v>
      </c>
      <c r="T498" s="48">
        <v>0.29522317419479771</v>
      </c>
      <c r="U498" s="50"/>
    </row>
    <row r="499" spans="1:21" x14ac:dyDescent="0.2">
      <c r="A499" s="46">
        <v>72.82105</v>
      </c>
      <c r="B499" s="47">
        <v>9545.7839999999997</v>
      </c>
      <c r="C499" s="6">
        <v>8100.5020000000004</v>
      </c>
      <c r="D499" s="6">
        <v>8293.1949999999997</v>
      </c>
      <c r="E499" s="48">
        <v>0.35664861943630599</v>
      </c>
      <c r="F499" s="49"/>
      <c r="G499" s="6">
        <v>13163.14</v>
      </c>
      <c r="H499" s="6">
        <v>13002.493</v>
      </c>
      <c r="I499" s="6">
        <v>12029.254999999999</v>
      </c>
      <c r="J499" s="48">
        <v>0.45514136437898678</v>
      </c>
      <c r="K499" s="6"/>
      <c r="L499" s="47">
        <v>13454.421</v>
      </c>
      <c r="M499" s="6">
        <v>13120.897000000001</v>
      </c>
      <c r="N499" s="6">
        <v>11663.16</v>
      </c>
      <c r="O499" s="48">
        <v>0.50276759331929921</v>
      </c>
      <c r="P499" s="49"/>
      <c r="Q499" s="6">
        <v>7983.0820000000003</v>
      </c>
      <c r="R499" s="6">
        <v>7566.7719999999999</v>
      </c>
      <c r="S499" s="6">
        <v>7593.4949999999999</v>
      </c>
      <c r="T499" s="48">
        <v>0.3184880217323271</v>
      </c>
      <c r="U499" s="50"/>
    </row>
    <row r="500" spans="1:21" x14ac:dyDescent="0.2">
      <c r="A500" s="46">
        <v>72.970889999999997</v>
      </c>
      <c r="B500" s="47">
        <v>10219.1</v>
      </c>
      <c r="C500" s="6">
        <v>8691.2540000000008</v>
      </c>
      <c r="D500" s="6">
        <v>8900.9529999999995</v>
      </c>
      <c r="E500" s="48">
        <v>0.3823848382421095</v>
      </c>
      <c r="F500" s="49">
        <v>3.4162681422225123E-2</v>
      </c>
      <c r="G500" s="6">
        <v>13186.741</v>
      </c>
      <c r="H500" s="6">
        <v>13038.325000000001</v>
      </c>
      <c r="I500" s="6">
        <v>12075.876</v>
      </c>
      <c r="J500" s="48">
        <v>0.45640513460545917</v>
      </c>
      <c r="K500" s="6">
        <v>2.1560038769382041E-2</v>
      </c>
      <c r="L500" s="47">
        <v>14066.880999999999</v>
      </c>
      <c r="M500" s="6">
        <v>13703.281000000001</v>
      </c>
      <c r="N500" s="6">
        <v>12194.468000000001</v>
      </c>
      <c r="O500" s="48">
        <v>0.52546340476721554</v>
      </c>
      <c r="P500" s="49">
        <v>3.91630863066166E-2</v>
      </c>
      <c r="Q500" s="6">
        <v>8605.6139999999996</v>
      </c>
      <c r="R500" s="6">
        <v>8146.4669999999996</v>
      </c>
      <c r="S500" s="6">
        <v>8187.1796999999997</v>
      </c>
      <c r="T500" s="48">
        <v>0.3432025245702241</v>
      </c>
      <c r="U500" s="50">
        <v>1.0492583279159749E-2</v>
      </c>
    </row>
    <row r="501" spans="1:21" x14ac:dyDescent="0.2">
      <c r="A501" s="46">
        <v>73.120720000000006</v>
      </c>
      <c r="B501" s="47">
        <v>10911.746999999999</v>
      </c>
      <c r="C501" s="6">
        <v>9305.5625</v>
      </c>
      <c r="D501" s="6">
        <v>9529.42</v>
      </c>
      <c r="E501" s="48">
        <v>0.40899546174112883</v>
      </c>
      <c r="F501" s="49"/>
      <c r="G501" s="6">
        <v>13145.329</v>
      </c>
      <c r="H501" s="6">
        <v>13006.923000000001</v>
      </c>
      <c r="I501" s="6">
        <v>12060.543</v>
      </c>
      <c r="J501" s="48">
        <v>0.45535474938516707</v>
      </c>
      <c r="K501" s="6"/>
      <c r="L501" s="47">
        <v>14653.654</v>
      </c>
      <c r="M501" s="6">
        <v>14257.314</v>
      </c>
      <c r="N501" s="6">
        <v>12704.29</v>
      </c>
      <c r="O501" s="48">
        <v>0.54716621069546001</v>
      </c>
      <c r="P501" s="49"/>
      <c r="Q501" s="6">
        <v>9260.51</v>
      </c>
      <c r="R501" s="6">
        <v>8753.2790000000005</v>
      </c>
      <c r="S501" s="6">
        <v>8813.9259999999995</v>
      </c>
      <c r="T501" s="48">
        <v>0.36919055569479931</v>
      </c>
      <c r="U501" s="50"/>
    </row>
    <row r="502" spans="1:21" x14ac:dyDescent="0.2">
      <c r="A502" s="46">
        <v>73.27055</v>
      </c>
      <c r="B502" s="47">
        <v>11615.726000000001</v>
      </c>
      <c r="C502" s="6">
        <v>9936.884</v>
      </c>
      <c r="D502" s="6">
        <v>10171.606</v>
      </c>
      <c r="E502" s="48">
        <v>0.43618443403317009</v>
      </c>
      <c r="F502" s="49"/>
      <c r="G502" s="6">
        <v>13039.915000000001</v>
      </c>
      <c r="H502" s="6">
        <v>12909.123</v>
      </c>
      <c r="I502" s="6">
        <v>11984.064</v>
      </c>
      <c r="J502" s="48">
        <v>0.4520218464682309</v>
      </c>
      <c r="K502" s="6"/>
      <c r="L502" s="47">
        <v>15204.584000000001</v>
      </c>
      <c r="M502" s="6">
        <v>14772.968999999999</v>
      </c>
      <c r="N502" s="6">
        <v>13183.06</v>
      </c>
      <c r="O502" s="48">
        <v>0.5674848649623464</v>
      </c>
      <c r="P502" s="49"/>
      <c r="Q502" s="6">
        <v>9941.5529999999999</v>
      </c>
      <c r="R502" s="6">
        <v>9381.39</v>
      </c>
      <c r="S502" s="6">
        <v>9467.5349999999999</v>
      </c>
      <c r="T502" s="48">
        <v>0.39620118864163023</v>
      </c>
      <c r="U502" s="50"/>
    </row>
    <row r="503" spans="1:21" x14ac:dyDescent="0.2">
      <c r="A503" s="46">
        <v>73.420389999999998</v>
      </c>
      <c r="B503" s="47">
        <v>12321.169</v>
      </c>
      <c r="C503" s="6">
        <v>10576.804</v>
      </c>
      <c r="D503" s="6">
        <v>10819.099</v>
      </c>
      <c r="E503" s="48">
        <v>0.46358472554769031</v>
      </c>
      <c r="F503" s="49"/>
      <c r="G503" s="6">
        <v>12872.481</v>
      </c>
      <c r="H503" s="6">
        <v>12746.870999999999</v>
      </c>
      <c r="I503" s="6">
        <v>11848.308000000001</v>
      </c>
      <c r="J503" s="48">
        <v>0.44647550458815305</v>
      </c>
      <c r="K503" s="6"/>
      <c r="L503" s="47">
        <v>15709.065000000001</v>
      </c>
      <c r="M503" s="6">
        <v>15239.771000000001</v>
      </c>
      <c r="N503" s="6">
        <v>13620.694</v>
      </c>
      <c r="O503" s="48">
        <v>0.58600960355881071</v>
      </c>
      <c r="P503" s="49"/>
      <c r="Q503" s="6">
        <v>10640.442999999999</v>
      </c>
      <c r="R503" s="6">
        <v>10023.044</v>
      </c>
      <c r="S503" s="6">
        <v>10139.933000000001</v>
      </c>
      <c r="T503" s="48">
        <v>0.42390236168456003</v>
      </c>
      <c r="U503" s="50"/>
    </row>
    <row r="504" spans="1:21" x14ac:dyDescent="0.2">
      <c r="A504" s="46">
        <v>73.570229999999995</v>
      </c>
      <c r="B504" s="47">
        <v>13016.353999999999</v>
      </c>
      <c r="C504" s="6">
        <v>11215.13</v>
      </c>
      <c r="D504" s="6">
        <v>11462.123</v>
      </c>
      <c r="E504" s="48">
        <v>0.49076061542064264</v>
      </c>
      <c r="F504" s="49"/>
      <c r="G504" s="6">
        <v>12645.808000000001</v>
      </c>
      <c r="H504" s="6">
        <v>12523.142</v>
      </c>
      <c r="I504" s="6">
        <v>11655.942999999999</v>
      </c>
      <c r="J504" s="48">
        <v>0.43881610657243447</v>
      </c>
      <c r="K504" s="6"/>
      <c r="L504" s="47">
        <v>16156.233</v>
      </c>
      <c r="M504" s="6">
        <v>15647.143</v>
      </c>
      <c r="N504" s="6">
        <v>14006.991</v>
      </c>
      <c r="O504" s="48">
        <v>0.60232439077893851</v>
      </c>
      <c r="P504" s="49"/>
      <c r="Q504" s="6">
        <v>11346.745000000001</v>
      </c>
      <c r="R504" s="6">
        <v>10668.444</v>
      </c>
      <c r="S504" s="6">
        <v>10821.290999999999</v>
      </c>
      <c r="T504" s="48">
        <v>0.45188038930118207</v>
      </c>
      <c r="U504" s="50"/>
    </row>
    <row r="505" spans="1:21" x14ac:dyDescent="0.2">
      <c r="A505" s="46">
        <v>73.720060000000004</v>
      </c>
      <c r="B505" s="47">
        <v>13687.867</v>
      </c>
      <c r="C505" s="6">
        <v>11840.133</v>
      </c>
      <c r="D505" s="6">
        <v>12089.635</v>
      </c>
      <c r="E505" s="48">
        <v>0.51721457299815932</v>
      </c>
      <c r="F505" s="49"/>
      <c r="G505" s="6">
        <v>12363.279</v>
      </c>
      <c r="H505" s="6">
        <v>12241.778</v>
      </c>
      <c r="I505" s="6">
        <v>11410.16</v>
      </c>
      <c r="J505" s="48">
        <v>0.42916777249838467</v>
      </c>
      <c r="K505" s="6"/>
      <c r="L505" s="47">
        <v>16535.254000000001</v>
      </c>
      <c r="M505" s="6">
        <v>15984.804</v>
      </c>
      <c r="N505" s="6">
        <v>14332.040999999999</v>
      </c>
      <c r="O505" s="48">
        <v>0.61602130336326522</v>
      </c>
      <c r="P505" s="49"/>
      <c r="Q505" s="6">
        <v>12048.02</v>
      </c>
      <c r="R505" s="6">
        <v>11305.906000000001</v>
      </c>
      <c r="S505" s="6">
        <v>11500.242</v>
      </c>
      <c r="T505" s="48">
        <v>0.47964687459218536</v>
      </c>
      <c r="U505" s="50"/>
    </row>
    <row r="506" spans="1:21" x14ac:dyDescent="0.2">
      <c r="A506" s="46">
        <v>73.869895999999997</v>
      </c>
      <c r="B506" s="47">
        <v>14321.01</v>
      </c>
      <c r="C506" s="6">
        <v>12438.963</v>
      </c>
      <c r="D506" s="6">
        <v>12689.494000000001</v>
      </c>
      <c r="E506" s="48">
        <v>0.54240090397522256</v>
      </c>
      <c r="F506" s="49">
        <v>4.2154576736634017E-2</v>
      </c>
      <c r="G506" s="6">
        <v>12028.72</v>
      </c>
      <c r="H506" s="6">
        <v>11907.299000000001</v>
      </c>
      <c r="I506" s="6">
        <v>11114.4375</v>
      </c>
      <c r="J506" s="48">
        <v>0.41767140653786777</v>
      </c>
      <c r="K506" s="6">
        <v>1.7750582479609499E-2</v>
      </c>
      <c r="L506" s="47">
        <v>16835.705000000002</v>
      </c>
      <c r="M506" s="6">
        <v>16243.226000000001</v>
      </c>
      <c r="N506" s="6">
        <v>14586.654</v>
      </c>
      <c r="O506" s="48">
        <v>0.62671718928265108</v>
      </c>
      <c r="P506" s="49">
        <v>4.5981607297514153E-2</v>
      </c>
      <c r="Q506" s="6">
        <v>12730.109</v>
      </c>
      <c r="R506" s="6">
        <v>11922.236000000001</v>
      </c>
      <c r="S506" s="6">
        <v>12164.143</v>
      </c>
      <c r="T506" s="48">
        <v>0.50665141117873469</v>
      </c>
      <c r="U506" s="50">
        <v>1.711772928216394E-2</v>
      </c>
    </row>
    <row r="507" spans="1:21" x14ac:dyDescent="0.2">
      <c r="A507" s="46">
        <v>74.019729999999996</v>
      </c>
      <c r="B507" s="47">
        <v>14900.415999999999</v>
      </c>
      <c r="C507" s="6">
        <v>12998.198</v>
      </c>
      <c r="D507" s="6">
        <v>13248.726000000001</v>
      </c>
      <c r="E507" s="48">
        <v>0.56574539808550106</v>
      </c>
      <c r="F507" s="49"/>
      <c r="G507" s="6">
        <v>11646.3125</v>
      </c>
      <c r="H507" s="6">
        <v>11524.73</v>
      </c>
      <c r="I507" s="6">
        <v>10772.457</v>
      </c>
      <c r="J507" s="48">
        <v>0.40448058583723184</v>
      </c>
      <c r="K507" s="6"/>
      <c r="L507" s="47">
        <v>17048.044999999998</v>
      </c>
      <c r="M507" s="6">
        <v>16414.063999999998</v>
      </c>
      <c r="N507" s="6">
        <v>14762.764999999999</v>
      </c>
      <c r="O507" s="48">
        <v>0.63407083930240216</v>
      </c>
      <c r="P507" s="49"/>
      <c r="Q507" s="6">
        <v>13377.620999999999</v>
      </c>
      <c r="R507" s="6">
        <v>12503.284</v>
      </c>
      <c r="S507" s="6">
        <v>12799.32</v>
      </c>
      <c r="T507" s="48">
        <v>0.53229929429882006</v>
      </c>
      <c r="U507" s="50"/>
    </row>
    <row r="508" spans="1:21" x14ac:dyDescent="0.2">
      <c r="A508" s="46">
        <v>74.169560000000004</v>
      </c>
      <c r="B508" s="47">
        <v>15410.813</v>
      </c>
      <c r="C508" s="6">
        <v>13504.41</v>
      </c>
      <c r="D508" s="6">
        <v>13753.956</v>
      </c>
      <c r="E508" s="48">
        <v>0.58666955529413323</v>
      </c>
      <c r="F508" s="49"/>
      <c r="G508" s="6">
        <v>11220.604499999999</v>
      </c>
      <c r="H508" s="6">
        <v>11099.486999999999</v>
      </c>
      <c r="I508" s="6">
        <v>10388.179</v>
      </c>
      <c r="J508" s="48">
        <v>0.38976123877747632</v>
      </c>
      <c r="K508" s="6"/>
      <c r="L508" s="47">
        <v>17164.080000000002</v>
      </c>
      <c r="M508" s="6">
        <v>16490.53</v>
      </c>
      <c r="N508" s="6">
        <v>14853.782999999999</v>
      </c>
      <c r="O508" s="48">
        <v>0.63779860705744451</v>
      </c>
      <c r="P508" s="49"/>
      <c r="Q508" s="6">
        <v>13974.572</v>
      </c>
      <c r="R508" s="6">
        <v>13034.61</v>
      </c>
      <c r="S508" s="6">
        <v>13391.364</v>
      </c>
      <c r="T508" s="48">
        <v>0.55597355302579077</v>
      </c>
      <c r="U508" s="50"/>
    </row>
    <row r="509" spans="1:21" x14ac:dyDescent="0.2">
      <c r="A509" s="46">
        <v>74.319405000000003</v>
      </c>
      <c r="B509" s="47">
        <v>15837.791999999999</v>
      </c>
      <c r="C509" s="6">
        <v>13944.65</v>
      </c>
      <c r="D509" s="6">
        <v>14191.975</v>
      </c>
      <c r="E509" s="48">
        <v>0.60461560944748372</v>
      </c>
      <c r="F509" s="49"/>
      <c r="G509" s="6">
        <v>10756.571</v>
      </c>
      <c r="H509" s="6">
        <v>10637.278</v>
      </c>
      <c r="I509" s="6">
        <v>9966.0210000000006</v>
      </c>
      <c r="J509" s="48">
        <v>0.37369330729671624</v>
      </c>
      <c r="K509" s="6"/>
      <c r="L509" s="47">
        <v>17177.421999999999</v>
      </c>
      <c r="M509" s="6">
        <v>16467.66</v>
      </c>
      <c r="N509" s="6">
        <v>14854.859</v>
      </c>
      <c r="O509" s="48">
        <v>0.63768747837447914</v>
      </c>
      <c r="P509" s="49"/>
      <c r="Q509" s="6">
        <v>14505.155000000001</v>
      </c>
      <c r="R509" s="6">
        <v>13502.191000000001</v>
      </c>
      <c r="S509" s="6">
        <v>13925.518</v>
      </c>
      <c r="T509" s="48">
        <v>0.57706060177076002</v>
      </c>
      <c r="U509" s="50"/>
    </row>
    <row r="510" spans="1:21" x14ac:dyDescent="0.2">
      <c r="A510" s="46">
        <v>74.469239999999999</v>
      </c>
      <c r="B510" s="47">
        <v>16168.508</v>
      </c>
      <c r="C510" s="6">
        <v>14306.835999999999</v>
      </c>
      <c r="D510" s="6">
        <v>14550.368</v>
      </c>
      <c r="E510" s="48">
        <v>0.61907013574931258</v>
      </c>
      <c r="F510" s="49"/>
      <c r="G510" s="6">
        <v>10259.689</v>
      </c>
      <c r="H510" s="6">
        <v>10144.038</v>
      </c>
      <c r="I510" s="6">
        <v>9511.0499999999993</v>
      </c>
      <c r="J510" s="48">
        <v>0.35647315993891993</v>
      </c>
      <c r="K510" s="6"/>
      <c r="L510" s="47">
        <v>17083.879000000001</v>
      </c>
      <c r="M510" s="6">
        <v>16342.513999999999</v>
      </c>
      <c r="N510" s="6">
        <v>14763.056</v>
      </c>
      <c r="O510" s="48">
        <v>0.6336050639126668</v>
      </c>
      <c r="P510" s="49"/>
      <c r="Q510" s="6">
        <v>14954.495999999999</v>
      </c>
      <c r="R510" s="6">
        <v>13893.06</v>
      </c>
      <c r="S510" s="6">
        <v>14387.239</v>
      </c>
      <c r="T510" s="48">
        <v>0.59497717160782171</v>
      </c>
      <c r="U510" s="50"/>
    </row>
    <row r="511" spans="1:21" x14ac:dyDescent="0.2">
      <c r="A511" s="46">
        <v>74.619069999999994</v>
      </c>
      <c r="B511" s="47">
        <v>16392.266</v>
      </c>
      <c r="C511" s="6">
        <v>14580.078</v>
      </c>
      <c r="D511" s="6">
        <v>14818.093999999999</v>
      </c>
      <c r="E511" s="48">
        <v>0.62958455090461374</v>
      </c>
      <c r="F511" s="49"/>
      <c r="G511" s="6">
        <v>9735.9989999999998</v>
      </c>
      <c r="H511" s="6">
        <v>9625.8819999999996</v>
      </c>
      <c r="I511" s="6">
        <v>9029.0550000000003</v>
      </c>
      <c r="J511" s="48">
        <v>0.3383146285711453</v>
      </c>
      <c r="K511" s="6"/>
      <c r="L511" s="47">
        <v>16881.782999999999</v>
      </c>
      <c r="M511" s="6">
        <v>16114.378000000001</v>
      </c>
      <c r="N511" s="6">
        <v>14577.468000000001</v>
      </c>
      <c r="O511" s="48">
        <v>0.62550813235284142</v>
      </c>
      <c r="P511" s="49"/>
      <c r="Q511" s="6">
        <v>15309.353999999999</v>
      </c>
      <c r="R511" s="6">
        <v>14195.867</v>
      </c>
      <c r="S511" s="6">
        <v>14762.878000000001</v>
      </c>
      <c r="T511" s="48">
        <v>0.60919702141469712</v>
      </c>
      <c r="U511" s="50"/>
    </row>
    <row r="512" spans="1:21" x14ac:dyDescent="0.2">
      <c r="A512" s="46">
        <v>74.768906000000001</v>
      </c>
      <c r="B512" s="47">
        <v>16500.96</v>
      </c>
      <c r="C512" s="6">
        <v>14755.013000000001</v>
      </c>
      <c r="D512" s="6">
        <v>14985.957</v>
      </c>
      <c r="E512" s="48">
        <v>0.63579223094595849</v>
      </c>
      <c r="F512" s="49"/>
      <c r="G512" s="6">
        <v>9192.1309999999994</v>
      </c>
      <c r="H512" s="6">
        <v>9089.1090000000004</v>
      </c>
      <c r="I512" s="6">
        <v>8526.49</v>
      </c>
      <c r="J512" s="48">
        <v>0.31944868664370724</v>
      </c>
      <c r="K512" s="6"/>
      <c r="L512" s="47">
        <v>16572.228999999999</v>
      </c>
      <c r="M512" s="6">
        <v>15785.022000000001</v>
      </c>
      <c r="N512" s="6">
        <v>14299.357</v>
      </c>
      <c r="O512" s="48">
        <v>0.61345094636355446</v>
      </c>
      <c r="P512" s="49"/>
      <c r="Q512" s="6">
        <v>15558.689</v>
      </c>
      <c r="R512" s="6">
        <v>14401.303</v>
      </c>
      <c r="S512" s="6">
        <v>15040.343000000001</v>
      </c>
      <c r="T512" s="48">
        <v>0.61927371321419378</v>
      </c>
      <c r="U512" s="50"/>
    </row>
    <row r="513" spans="1:21" x14ac:dyDescent="0.2">
      <c r="A513" s="46">
        <v>74.91874</v>
      </c>
      <c r="B513" s="47">
        <v>16489.395</v>
      </c>
      <c r="C513" s="6">
        <v>14824.15</v>
      </c>
      <c r="D513" s="6">
        <v>15047.021000000001</v>
      </c>
      <c r="E513" s="48">
        <v>0.63742338793076647</v>
      </c>
      <c r="F513" s="49">
        <v>3.7287452417929044E-2</v>
      </c>
      <c r="G513" s="6">
        <v>8635.2810000000009</v>
      </c>
      <c r="H513" s="6">
        <v>8540.2294999999995</v>
      </c>
      <c r="I513" s="6">
        <v>8010.2830000000004</v>
      </c>
      <c r="J513" s="48">
        <v>0.30012122084393644</v>
      </c>
      <c r="K513" s="6">
        <v>1.2039291939239626E-2</v>
      </c>
      <c r="L513" s="47">
        <v>16159.259</v>
      </c>
      <c r="M513" s="6">
        <v>15358.945</v>
      </c>
      <c r="N513" s="6">
        <v>13932.324000000001</v>
      </c>
      <c r="O513" s="48">
        <v>0.59759315152793002</v>
      </c>
      <c r="P513" s="49">
        <v>4.4495544915722149E-2</v>
      </c>
      <c r="Q513" s="6">
        <v>15694.104499999999</v>
      </c>
      <c r="R513" s="6">
        <v>14502.368</v>
      </c>
      <c r="S513" s="6">
        <v>15209.727000000001</v>
      </c>
      <c r="T513" s="48">
        <v>0.6248590319896391</v>
      </c>
      <c r="U513" s="50">
        <v>2.4743307274223313E-2</v>
      </c>
    </row>
    <row r="514" spans="1:21" x14ac:dyDescent="0.2">
      <c r="A514" s="46">
        <v>75.068579999999997</v>
      </c>
      <c r="B514" s="47">
        <v>16355.433000000001</v>
      </c>
      <c r="C514" s="6">
        <v>14782.306</v>
      </c>
      <c r="D514" s="6">
        <v>14996.957</v>
      </c>
      <c r="E514" s="48">
        <v>0.63431784300208893</v>
      </c>
      <c r="F514" s="49"/>
      <c r="G514" s="6">
        <v>8073.0864000000001</v>
      </c>
      <c r="H514" s="6">
        <v>7985.9813999999997</v>
      </c>
      <c r="I514" s="6">
        <v>7487.5722999999998</v>
      </c>
      <c r="J514" s="48">
        <v>0.28058859346975867</v>
      </c>
      <c r="K514" s="6"/>
      <c r="L514" s="47">
        <v>15649.918</v>
      </c>
      <c r="M514" s="6">
        <v>14843.54</v>
      </c>
      <c r="N514" s="6">
        <v>13482.455</v>
      </c>
      <c r="O514" s="48">
        <v>0.57820460173725752</v>
      </c>
      <c r="P514" s="49"/>
      <c r="Q514" s="6">
        <v>15710.163</v>
      </c>
      <c r="R514" s="6">
        <v>14494.602000000001</v>
      </c>
      <c r="S514" s="6">
        <v>15263.938</v>
      </c>
      <c r="T514" s="48">
        <v>0.62571917613154115</v>
      </c>
      <c r="U514" s="50"/>
    </row>
    <row r="515" spans="1:21" x14ac:dyDescent="0.2">
      <c r="A515" s="46">
        <v>75.218413999999996</v>
      </c>
      <c r="B515" s="47">
        <v>16100.129000000001</v>
      </c>
      <c r="C515" s="6">
        <v>14627.102999999999</v>
      </c>
      <c r="D515" s="6">
        <v>14834.359</v>
      </c>
      <c r="E515" s="48">
        <v>0.62643807443455113</v>
      </c>
      <c r="F515" s="49"/>
      <c r="G515" s="6">
        <v>7513.4004000000004</v>
      </c>
      <c r="H515" s="6">
        <v>7433.3190000000004</v>
      </c>
      <c r="I515" s="6">
        <v>6965.43</v>
      </c>
      <c r="J515" s="48">
        <v>0.26111152818126337</v>
      </c>
      <c r="K515" s="6"/>
      <c r="L515" s="47">
        <v>15054.164000000001</v>
      </c>
      <c r="M515" s="6">
        <v>14249.063</v>
      </c>
      <c r="N515" s="6">
        <v>12958.366</v>
      </c>
      <c r="O515" s="48">
        <v>0.55566435992692331</v>
      </c>
      <c r="P515" s="49"/>
      <c r="Q515" s="6">
        <v>15604.661</v>
      </c>
      <c r="R515" s="6">
        <v>14376.373</v>
      </c>
      <c r="S515" s="6">
        <v>15199.284</v>
      </c>
      <c r="T515" s="48">
        <v>0.62175055568048732</v>
      </c>
      <c r="U515" s="50"/>
    </row>
    <row r="516" spans="1:21" x14ac:dyDescent="0.2">
      <c r="A516" s="46">
        <v>75.368250000000003</v>
      </c>
      <c r="B516" s="47">
        <v>15727.8125</v>
      </c>
      <c r="C516" s="6">
        <v>14359.513000000001</v>
      </c>
      <c r="D516" s="6">
        <v>14561.029</v>
      </c>
      <c r="E516" s="48">
        <v>0.61388175008311774</v>
      </c>
      <c r="F516" s="49"/>
      <c r="G516" s="6">
        <v>6964.0155999999997</v>
      </c>
      <c r="H516" s="6">
        <v>6889.3275999999996</v>
      </c>
      <c r="I516" s="6">
        <v>6450.6616000000004</v>
      </c>
      <c r="J516" s="48">
        <v>0.24194841066242942</v>
      </c>
      <c r="K516" s="6"/>
      <c r="L516" s="47">
        <v>14384.604499999999</v>
      </c>
      <c r="M516" s="6">
        <v>13588.349</v>
      </c>
      <c r="N516" s="6">
        <v>12371.066999999999</v>
      </c>
      <c r="O516" s="48">
        <v>0.53045171127390234</v>
      </c>
      <c r="P516" s="49"/>
      <c r="Q516" s="6">
        <v>15378.841</v>
      </c>
      <c r="R516" s="6">
        <v>14149.232</v>
      </c>
      <c r="S516" s="6">
        <v>15015.87</v>
      </c>
      <c r="T516" s="48">
        <v>0.61299305844748486</v>
      </c>
      <c r="U516" s="50"/>
    </row>
    <row r="517" spans="1:21" x14ac:dyDescent="0.2">
      <c r="A517" s="46">
        <v>75.518079999999998</v>
      </c>
      <c r="B517" s="47">
        <v>15246.205</v>
      </c>
      <c r="C517" s="6">
        <v>13984.239</v>
      </c>
      <c r="D517" s="6">
        <v>14182.1875</v>
      </c>
      <c r="E517" s="48">
        <v>0.59689147560709055</v>
      </c>
      <c r="F517" s="49"/>
      <c r="G517" s="6">
        <v>6432.3969999999999</v>
      </c>
      <c r="H517" s="6">
        <v>6361.067</v>
      </c>
      <c r="I517" s="6">
        <v>5949.7309999999998</v>
      </c>
      <c r="J517" s="48">
        <v>0.22334934835052805</v>
      </c>
      <c r="K517" s="6"/>
      <c r="L517" s="47">
        <v>13656.071</v>
      </c>
      <c r="M517" s="6">
        <v>12876.295</v>
      </c>
      <c r="N517" s="6">
        <v>11733.642</v>
      </c>
      <c r="O517" s="48">
        <v>0.50312956357983307</v>
      </c>
      <c r="P517" s="49"/>
      <c r="Q517" s="6">
        <v>15037.57</v>
      </c>
      <c r="R517" s="6">
        <v>13818.191000000001</v>
      </c>
      <c r="S517" s="6">
        <v>14717.776</v>
      </c>
      <c r="T517" s="48">
        <v>0.5996387817083153</v>
      </c>
      <c r="U517" s="50"/>
    </row>
    <row r="518" spans="1:21" x14ac:dyDescent="0.2">
      <c r="A518" s="46">
        <v>75.667919999999995</v>
      </c>
      <c r="B518" s="47">
        <v>14666.468999999999</v>
      </c>
      <c r="C518" s="6">
        <v>13509.804</v>
      </c>
      <c r="D518" s="6">
        <v>13706.526</v>
      </c>
      <c r="E518" s="48">
        <v>0.5758574137037783</v>
      </c>
      <c r="F518" s="49"/>
      <c r="G518" s="6">
        <v>5925.4755999999998</v>
      </c>
      <c r="H518" s="6">
        <v>5855.3647000000001</v>
      </c>
      <c r="I518" s="6">
        <v>5468.81</v>
      </c>
      <c r="J518" s="48">
        <v>0.2055518364814265</v>
      </c>
      <c r="K518" s="6"/>
      <c r="L518" s="47">
        <v>12885.023999999999</v>
      </c>
      <c r="M518" s="6">
        <v>12129.210999999999</v>
      </c>
      <c r="N518" s="6">
        <v>11060.772000000001</v>
      </c>
      <c r="O518" s="48">
        <v>0.47432181919915506</v>
      </c>
      <c r="P518" s="49"/>
      <c r="Q518" s="6">
        <v>14589.422</v>
      </c>
      <c r="R518" s="6">
        <v>13391.790999999999</v>
      </c>
      <c r="S518" s="6">
        <v>14312.999</v>
      </c>
      <c r="T518" s="48">
        <v>0.58203330514557983</v>
      </c>
      <c r="U518" s="50"/>
    </row>
    <row r="519" spans="1:21" x14ac:dyDescent="0.2">
      <c r="A519" s="46">
        <v>75.817760000000007</v>
      </c>
      <c r="B519" s="47">
        <v>14003.040999999999</v>
      </c>
      <c r="C519" s="6">
        <v>12948.245999999999</v>
      </c>
      <c r="D519" s="6">
        <v>13146.022999999999</v>
      </c>
      <c r="E519" s="48">
        <v>0.55130826459517768</v>
      </c>
      <c r="F519" s="49"/>
      <c r="G519" s="6">
        <v>5449.5320000000002</v>
      </c>
      <c r="H519" s="6">
        <v>5378.6109999999999</v>
      </c>
      <c r="I519" s="6">
        <v>5013.8680000000004</v>
      </c>
      <c r="J519" s="48">
        <v>0.18877799827680913</v>
      </c>
      <c r="K519" s="6"/>
      <c r="L519" s="47">
        <v>12088.851000000001</v>
      </c>
      <c r="M519" s="6">
        <v>11364.101000000001</v>
      </c>
      <c r="N519" s="6">
        <v>10368.14</v>
      </c>
      <c r="O519" s="48">
        <v>0.44468686824487641</v>
      </c>
      <c r="P519" s="49"/>
      <c r="Q519" s="6">
        <v>14046.572</v>
      </c>
      <c r="R519" s="6">
        <v>12881.933000000001</v>
      </c>
      <c r="S519" s="6">
        <v>13813.172</v>
      </c>
      <c r="T519" s="48">
        <v>0.5606680394348913</v>
      </c>
      <c r="U519" s="50"/>
    </row>
    <row r="520" spans="1:21" x14ac:dyDescent="0.2">
      <c r="A520" s="46">
        <v>75.967590000000001</v>
      </c>
      <c r="B520" s="47">
        <v>13273.172</v>
      </c>
      <c r="C520" s="6">
        <v>12314.485000000001</v>
      </c>
      <c r="D520" s="6">
        <v>12515.496999999999</v>
      </c>
      <c r="E520" s="48">
        <v>0.52389009904511807</v>
      </c>
      <c r="F520" s="49">
        <v>2.0853309856208962E-2</v>
      </c>
      <c r="G520" s="6">
        <v>5010.1504000000004</v>
      </c>
      <c r="H520" s="6">
        <v>4936.5839999999998</v>
      </c>
      <c r="I520" s="6">
        <v>4590.7046</v>
      </c>
      <c r="J520" s="48">
        <v>0.17323233991512935</v>
      </c>
      <c r="K520" s="6">
        <v>8.0067275059894447E-3</v>
      </c>
      <c r="L520" s="47">
        <v>11285.152</v>
      </c>
      <c r="M520" s="6">
        <v>10597.933000000001</v>
      </c>
      <c r="N520" s="6">
        <v>9671.741</v>
      </c>
      <c r="O520" s="48">
        <v>0.41488952373128574</v>
      </c>
      <c r="P520" s="49">
        <v>3.1936339594072563E-2</v>
      </c>
      <c r="Q520" s="6">
        <v>13424.415000000001</v>
      </c>
      <c r="R520" s="6">
        <v>12303.460999999999</v>
      </c>
      <c r="S520" s="6">
        <v>13233.071</v>
      </c>
      <c r="T520" s="48">
        <v>0.53616246010238389</v>
      </c>
      <c r="U520" s="50">
        <v>2.4755421846259288E-2</v>
      </c>
    </row>
    <row r="521" spans="1:21" x14ac:dyDescent="0.2">
      <c r="A521" s="46">
        <v>76.117424</v>
      </c>
      <c r="B521" s="47">
        <v>12496.174000000001</v>
      </c>
      <c r="C521" s="6">
        <v>11625.496999999999</v>
      </c>
      <c r="D521" s="6">
        <v>11831.938</v>
      </c>
      <c r="E521" s="48">
        <v>0.49433545002703594</v>
      </c>
      <c r="F521" s="49"/>
      <c r="G521" s="6">
        <v>4612.2060000000001</v>
      </c>
      <c r="H521" s="6">
        <v>4534.3239999999996</v>
      </c>
      <c r="I521" s="6">
        <v>4204.8495999999996</v>
      </c>
      <c r="J521" s="48">
        <v>0.15909891207131621</v>
      </c>
      <c r="K521" s="6"/>
      <c r="L521" s="47">
        <v>10491.091</v>
      </c>
      <c r="M521" s="6">
        <v>9846.982</v>
      </c>
      <c r="N521" s="6">
        <v>8987.1875</v>
      </c>
      <c r="O521" s="48">
        <v>0.38557472515110319</v>
      </c>
      <c r="P521" s="49"/>
      <c r="Q521" s="6">
        <v>12740.895</v>
      </c>
      <c r="R521" s="6">
        <v>11673.537</v>
      </c>
      <c r="S521" s="6">
        <v>12589.947</v>
      </c>
      <c r="T521" s="48">
        <v>0.50923707986874622</v>
      </c>
      <c r="U521" s="50"/>
    </row>
    <row r="522" spans="1:21" x14ac:dyDescent="0.2">
      <c r="A522" s="46">
        <v>76.267259999999993</v>
      </c>
      <c r="B522" s="47">
        <v>11692.49</v>
      </c>
      <c r="C522" s="6">
        <v>10899.450999999999</v>
      </c>
      <c r="D522" s="6">
        <v>11113.683999999999</v>
      </c>
      <c r="E522" s="48">
        <v>0.46342733779013706</v>
      </c>
      <c r="F522" s="49"/>
      <c r="G522" s="6">
        <v>4259.8770000000004</v>
      </c>
      <c r="H522" s="6">
        <v>4176.0757000000003</v>
      </c>
      <c r="I522" s="6">
        <v>3861.3289</v>
      </c>
      <c r="J522" s="48">
        <v>0.14653797454718576</v>
      </c>
      <c r="K522" s="6"/>
      <c r="L522" s="47">
        <v>9722.81</v>
      </c>
      <c r="M522" s="6">
        <v>9126.2790000000005</v>
      </c>
      <c r="N522" s="6">
        <v>8329.0205000000005</v>
      </c>
      <c r="O522" s="48">
        <v>0.35734352984141732</v>
      </c>
      <c r="P522" s="49"/>
      <c r="Q522" s="6">
        <v>12015.671</v>
      </c>
      <c r="R522" s="6">
        <v>11010.84</v>
      </c>
      <c r="S522" s="6">
        <v>11902.709000000001</v>
      </c>
      <c r="T522" s="48">
        <v>0.48067970536387084</v>
      </c>
      <c r="U522" s="50"/>
    </row>
    <row r="523" spans="1:21" x14ac:dyDescent="0.2">
      <c r="A523" s="46">
        <v>76.417100000000005</v>
      </c>
      <c r="B523" s="47">
        <v>10882.705</v>
      </c>
      <c r="C523" s="6">
        <v>10154.831</v>
      </c>
      <c r="D523" s="6">
        <v>10379.508</v>
      </c>
      <c r="E523" s="48">
        <v>0.43196104692185938</v>
      </c>
      <c r="F523" s="49"/>
      <c r="G523" s="6">
        <v>3956.6511</v>
      </c>
      <c r="H523" s="6">
        <v>3865.2741999999998</v>
      </c>
      <c r="I523" s="6">
        <v>3564.3589999999999</v>
      </c>
      <c r="J523" s="48">
        <v>0.13568226647265039</v>
      </c>
      <c r="K523" s="6"/>
      <c r="L523" s="47">
        <v>8994.9410000000007</v>
      </c>
      <c r="M523" s="6">
        <v>8449.1679999999997</v>
      </c>
      <c r="N523" s="6">
        <v>7710.1166999999996</v>
      </c>
      <c r="O523" s="48">
        <v>0.33073307773911559</v>
      </c>
      <c r="P523" s="49"/>
      <c r="Q523" s="6">
        <v>11269.248</v>
      </c>
      <c r="R523" s="6">
        <v>10334.627</v>
      </c>
      <c r="S523" s="6">
        <v>11191.022999999999</v>
      </c>
      <c r="T523" s="48">
        <v>0.45130815712684669</v>
      </c>
      <c r="U523" s="50"/>
    </row>
    <row r="524" spans="1:21" x14ac:dyDescent="0.2">
      <c r="A524" s="46">
        <v>76.566929999999999</v>
      </c>
      <c r="B524" s="47">
        <v>10086.564</v>
      </c>
      <c r="C524" s="6">
        <v>9409.625</v>
      </c>
      <c r="D524" s="6">
        <v>9647.7340000000004</v>
      </c>
      <c r="E524" s="48">
        <v>0.40070731958391936</v>
      </c>
      <c r="F524" s="49"/>
      <c r="G524" s="6">
        <v>3705.2930000000001</v>
      </c>
      <c r="H524" s="6">
        <v>3604.5832999999998</v>
      </c>
      <c r="I524" s="6">
        <v>3317.0774000000001</v>
      </c>
      <c r="J524" s="48">
        <v>0.12663386278840044</v>
      </c>
      <c r="K524" s="6"/>
      <c r="L524" s="47">
        <v>8320.2209999999995</v>
      </c>
      <c r="M524" s="6">
        <v>7827.0024000000003</v>
      </c>
      <c r="N524" s="6">
        <v>7141.2583000000004</v>
      </c>
      <c r="O524" s="48">
        <v>0.30620188116194219</v>
      </c>
      <c r="P524" s="49"/>
      <c r="Q524" s="6">
        <v>10522.115</v>
      </c>
      <c r="R524" s="6">
        <v>9663.768</v>
      </c>
      <c r="S524" s="6">
        <v>10474.4</v>
      </c>
      <c r="T524" s="48">
        <v>0.42193257675988471</v>
      </c>
      <c r="U524" s="50"/>
    </row>
    <row r="525" spans="1:21" x14ac:dyDescent="0.2">
      <c r="A525" s="46">
        <v>76.716769999999997</v>
      </c>
      <c r="B525" s="47">
        <v>9322.0889999999999</v>
      </c>
      <c r="C525" s="6">
        <v>8680.6679999999997</v>
      </c>
      <c r="D525" s="6">
        <v>8935.4279999999999</v>
      </c>
      <c r="E525" s="48">
        <v>0.37038005850501809</v>
      </c>
      <c r="F525" s="49"/>
      <c r="G525" s="6">
        <v>3507.7512000000002</v>
      </c>
      <c r="H525" s="6">
        <v>3395.9281999999998</v>
      </c>
      <c r="I525" s="6">
        <v>3121.3690000000001</v>
      </c>
      <c r="J525" s="48">
        <v>0.11946138464239976</v>
      </c>
      <c r="K525" s="6"/>
      <c r="L525" s="47">
        <v>7709.1943000000001</v>
      </c>
      <c r="M525" s="6">
        <v>7268.9556000000002</v>
      </c>
      <c r="N525" s="6">
        <v>6630.8984</v>
      </c>
      <c r="O525" s="48">
        <v>0.28412033574431217</v>
      </c>
      <c r="P525" s="49"/>
      <c r="Q525" s="6">
        <v>9793.9330000000009</v>
      </c>
      <c r="R525" s="6">
        <v>9015.8559999999998</v>
      </c>
      <c r="S525" s="6">
        <v>9771.4680000000008</v>
      </c>
      <c r="T525" s="48">
        <v>0.39332198639674953</v>
      </c>
      <c r="U525" s="50"/>
    </row>
    <row r="526" spans="1:21" x14ac:dyDescent="0.2">
      <c r="A526" s="46">
        <v>76.866600000000005</v>
      </c>
      <c r="B526" s="47">
        <v>8604.8549999999996</v>
      </c>
      <c r="C526" s="6">
        <v>7983.2206999999999</v>
      </c>
      <c r="D526" s="6">
        <v>8257.7369999999992</v>
      </c>
      <c r="E526" s="48">
        <v>0.34161149169592248</v>
      </c>
      <c r="F526" s="49">
        <v>1.2849628531438112E-2</v>
      </c>
      <c r="G526" s="6">
        <v>3365.0264000000002</v>
      </c>
      <c r="H526" s="6">
        <v>3240.4888000000001</v>
      </c>
      <c r="I526" s="6">
        <v>2977.8145</v>
      </c>
      <c r="J526" s="48">
        <v>0.11419773648640275</v>
      </c>
      <c r="K526" s="6">
        <v>7.0664774196865588E-3</v>
      </c>
      <c r="L526" s="47">
        <v>7170.0259999999998</v>
      </c>
      <c r="M526" s="6">
        <v>6781.9233000000004</v>
      </c>
      <c r="N526" s="6">
        <v>6185.134</v>
      </c>
      <c r="O526" s="48">
        <v>0.2647666287139161</v>
      </c>
      <c r="P526" s="49">
        <v>1.9569159982495067E-2</v>
      </c>
      <c r="Q526" s="6">
        <v>9102.75</v>
      </c>
      <c r="R526" s="6">
        <v>8406.5069999999996</v>
      </c>
      <c r="S526" s="6">
        <v>9099.4269999999997</v>
      </c>
      <c r="T526" s="48">
        <v>0.3661763527854428</v>
      </c>
      <c r="U526" s="50">
        <v>1.6555963698219312E-2</v>
      </c>
    </row>
    <row r="527" spans="1:21" x14ac:dyDescent="0.2">
      <c r="A527" s="46">
        <v>77.01643</v>
      </c>
      <c r="B527" s="47">
        <v>7947.5640000000003</v>
      </c>
      <c r="C527" s="6">
        <v>7330.7304999999997</v>
      </c>
      <c r="D527" s="6">
        <v>7627.451</v>
      </c>
      <c r="E527" s="48">
        <v>0.31493700701777261</v>
      </c>
      <c r="F527" s="49"/>
      <c r="G527" s="6">
        <v>3277.0875999999998</v>
      </c>
      <c r="H527" s="6">
        <v>3138.6437999999998</v>
      </c>
      <c r="I527" s="6">
        <v>2885.7966000000001</v>
      </c>
      <c r="J527" s="48">
        <v>0.11083970568860808</v>
      </c>
      <c r="K527" s="6"/>
      <c r="L527" s="47">
        <v>6708.4139999999998</v>
      </c>
      <c r="M527" s="6">
        <v>6370.5060000000003</v>
      </c>
      <c r="N527" s="6">
        <v>5807.8554999999997</v>
      </c>
      <c r="O527" s="48">
        <v>0.24832731741302314</v>
      </c>
      <c r="P527" s="49"/>
      <c r="Q527" s="6">
        <v>8464.3189999999995</v>
      </c>
      <c r="R527" s="6">
        <v>7848.8716000000004</v>
      </c>
      <c r="S527" s="6">
        <v>8473.6319999999996</v>
      </c>
      <c r="T527" s="48">
        <v>0.34110474222655229</v>
      </c>
      <c r="U527" s="50"/>
    </row>
    <row r="528" spans="1:21" x14ac:dyDescent="0.2">
      <c r="A528" s="46">
        <v>77.166274999999999</v>
      </c>
      <c r="B528" s="47">
        <v>7359.9263000000001</v>
      </c>
      <c r="C528" s="6">
        <v>6734.6934000000001</v>
      </c>
      <c r="D528" s="6">
        <v>7054.7650000000003</v>
      </c>
      <c r="E528" s="48">
        <v>0.29078834904917072</v>
      </c>
      <c r="F528" s="49"/>
      <c r="G528" s="6">
        <v>3242.9011</v>
      </c>
      <c r="H528" s="6">
        <v>3089.9376999999999</v>
      </c>
      <c r="I528" s="6">
        <v>2843.7554</v>
      </c>
      <c r="J528" s="48">
        <v>0.10935095828898091</v>
      </c>
      <c r="K528" s="6"/>
      <c r="L528" s="47">
        <v>6327.6120000000001</v>
      </c>
      <c r="M528" s="6">
        <v>6037.0649999999996</v>
      </c>
      <c r="N528" s="6">
        <v>5501.0063</v>
      </c>
      <c r="O528" s="48">
        <v>0.2349017812828689</v>
      </c>
      <c r="P528" s="49"/>
      <c r="Q528" s="6">
        <v>7891.5559999999996</v>
      </c>
      <c r="R528" s="6">
        <v>7353.4160000000002</v>
      </c>
      <c r="S528" s="6">
        <v>7907.2035999999998</v>
      </c>
      <c r="T528" s="48">
        <v>0.31860948930266975</v>
      </c>
      <c r="U528" s="50"/>
    </row>
    <row r="529" spans="1:21" x14ac:dyDescent="0.2">
      <c r="A529" s="46">
        <v>77.316109999999995</v>
      </c>
      <c r="B529" s="47">
        <v>6848.8125</v>
      </c>
      <c r="C529" s="6">
        <v>6204.5005000000001</v>
      </c>
      <c r="D529" s="6">
        <v>6547.2744000000002</v>
      </c>
      <c r="E529" s="48">
        <v>0.26949353521570668</v>
      </c>
      <c r="F529" s="49"/>
      <c r="G529" s="6">
        <v>3260.5938000000001</v>
      </c>
      <c r="H529" s="6">
        <v>3093.1134999999999</v>
      </c>
      <c r="I529" s="6">
        <v>2849.5441999999998</v>
      </c>
      <c r="J529" s="48">
        <v>0.10966861440811025</v>
      </c>
      <c r="K529" s="6"/>
      <c r="L529" s="47">
        <v>6028.5460000000003</v>
      </c>
      <c r="M529" s="6">
        <v>5781.87</v>
      </c>
      <c r="N529" s="6">
        <v>5264.8383999999996</v>
      </c>
      <c r="O529" s="48">
        <v>0.22450905498913357</v>
      </c>
      <c r="P529" s="49"/>
      <c r="Q529" s="6">
        <v>7394.2383</v>
      </c>
      <c r="R529" s="6">
        <v>6927.9059999999999</v>
      </c>
      <c r="S529" s="6">
        <v>7410.6850000000004</v>
      </c>
      <c r="T529" s="48">
        <v>0.29907710463180398</v>
      </c>
      <c r="U529" s="50"/>
    </row>
    <row r="530" spans="1:21" x14ac:dyDescent="0.2">
      <c r="A530" s="46">
        <v>77.465940000000003</v>
      </c>
      <c r="B530" s="47">
        <v>6418.5146000000004</v>
      </c>
      <c r="C530" s="6">
        <v>5747.2579999999998</v>
      </c>
      <c r="D530" s="6">
        <v>6110.1415999999999</v>
      </c>
      <c r="E530" s="48">
        <v>0.25128026148119076</v>
      </c>
      <c r="F530" s="49"/>
      <c r="G530" s="6">
        <v>3327.703</v>
      </c>
      <c r="H530" s="6">
        <v>3146.2080000000001</v>
      </c>
      <c r="I530" s="6">
        <v>2900.7876000000001</v>
      </c>
      <c r="J530" s="48">
        <v>0.11171162778238222</v>
      </c>
      <c r="K530" s="6"/>
      <c r="L530" s="47">
        <v>5810.0375999999997</v>
      </c>
      <c r="M530" s="6">
        <v>5603.3040000000001</v>
      </c>
      <c r="N530" s="6">
        <v>5098.1206000000002</v>
      </c>
      <c r="O530" s="48">
        <v>0.21709619594369267</v>
      </c>
      <c r="P530" s="49"/>
      <c r="Q530" s="6">
        <v>6978.9462999999996</v>
      </c>
      <c r="R530" s="6">
        <v>6577.5290000000005</v>
      </c>
      <c r="S530" s="6">
        <v>6991.7456000000002</v>
      </c>
      <c r="T530" s="48">
        <v>0.28277507393419415</v>
      </c>
      <c r="U530" s="50"/>
    </row>
    <row r="531" spans="1:21" x14ac:dyDescent="0.2">
      <c r="A531" s="46">
        <v>77.615775999999997</v>
      </c>
      <c r="B531" s="47">
        <v>6071.0259999999998</v>
      </c>
      <c r="C531" s="6">
        <v>5367.5946999999996</v>
      </c>
      <c r="D531" s="6">
        <v>5746.3433000000005</v>
      </c>
      <c r="E531" s="48">
        <v>0.2362805055992685</v>
      </c>
      <c r="F531" s="49"/>
      <c r="G531" s="6">
        <v>3441.4495000000002</v>
      </c>
      <c r="H531" s="6">
        <v>3246.7020000000002</v>
      </c>
      <c r="I531" s="6">
        <v>2995.1406000000002</v>
      </c>
      <c r="J531" s="48">
        <v>0.11538891744031989</v>
      </c>
      <c r="K531" s="6"/>
      <c r="L531" s="47">
        <v>5669.1390000000001</v>
      </c>
      <c r="M531" s="6">
        <v>5498.1464999999998</v>
      </c>
      <c r="N531" s="6">
        <v>4998.3065999999999</v>
      </c>
      <c r="O531" s="48">
        <v>0.21254862274326075</v>
      </c>
      <c r="P531" s="49"/>
      <c r="Q531" s="6">
        <v>6649.2359999999999</v>
      </c>
      <c r="R531" s="6">
        <v>6305.0986000000003</v>
      </c>
      <c r="S531" s="6">
        <v>6655.0209999999997</v>
      </c>
      <c r="T531" s="48">
        <v>0.26985484566169443</v>
      </c>
      <c r="U531" s="50"/>
    </row>
    <row r="532" spans="1:21" x14ac:dyDescent="0.2">
      <c r="A532" s="46">
        <v>77.765609999999995</v>
      </c>
      <c r="B532" s="47">
        <v>5806.2954</v>
      </c>
      <c r="C532" s="6">
        <v>5067.5559999999996</v>
      </c>
      <c r="D532" s="6">
        <v>5456.9022999999997</v>
      </c>
      <c r="E532" s="48">
        <v>0.22453574770672341</v>
      </c>
      <c r="F532" s="49"/>
      <c r="G532" s="6">
        <v>3599.0063</v>
      </c>
      <c r="H532" s="6">
        <v>3391.7195000000002</v>
      </c>
      <c r="I532" s="6">
        <v>3130.3784000000001</v>
      </c>
      <c r="J532" s="48">
        <v>0.12060601341755195</v>
      </c>
      <c r="K532" s="6"/>
      <c r="L532" s="47">
        <v>5601.558</v>
      </c>
      <c r="M532" s="6">
        <v>5461.9643999999998</v>
      </c>
      <c r="N532" s="6">
        <v>4961.7334000000001</v>
      </c>
      <c r="O532" s="48">
        <v>0.21070345140023983</v>
      </c>
      <c r="P532" s="49"/>
      <c r="Q532" s="6">
        <v>6405.9462999999996</v>
      </c>
      <c r="R532" s="6">
        <v>6111.2849999999999</v>
      </c>
      <c r="S532" s="6">
        <v>6402.1480000000001</v>
      </c>
      <c r="T532" s="48">
        <v>0.26035971222922577</v>
      </c>
      <c r="U532" s="50"/>
    </row>
    <row r="533" spans="1:21" x14ac:dyDescent="0.2">
      <c r="A533" s="46">
        <v>77.915450000000007</v>
      </c>
      <c r="B533" s="47">
        <v>5622.5054</v>
      </c>
      <c r="C533" s="6">
        <v>4846.6504000000004</v>
      </c>
      <c r="D533" s="6">
        <v>5241.0739999999996</v>
      </c>
      <c r="E533" s="48">
        <v>0.21600400444392523</v>
      </c>
      <c r="F533" s="49">
        <v>1.6001893787793767E-2</v>
      </c>
      <c r="G533" s="6">
        <v>3797.7316999999998</v>
      </c>
      <c r="H533" s="6">
        <v>3578.2654000000002</v>
      </c>
      <c r="I533" s="6">
        <v>3304.3494000000001</v>
      </c>
      <c r="J533" s="48">
        <v>0.12727010688054213</v>
      </c>
      <c r="K533" s="6">
        <v>8.8368132284640782E-3</v>
      </c>
      <c r="L533" s="47">
        <v>5602.1405999999997</v>
      </c>
      <c r="M533" s="6">
        <v>5489.6216000000004</v>
      </c>
      <c r="N533" s="6">
        <v>4983.9059999999999</v>
      </c>
      <c r="O533" s="48">
        <v>0.21136628429388821</v>
      </c>
      <c r="P533" s="49">
        <v>1.2989036954204624E-2</v>
      </c>
      <c r="Q533" s="6">
        <v>6247.5870000000004</v>
      </c>
      <c r="R533" s="6">
        <v>5994.87</v>
      </c>
      <c r="S533" s="6">
        <v>6232.0316999999995</v>
      </c>
      <c r="T533" s="48">
        <v>0.25423733438834767</v>
      </c>
      <c r="U533" s="50">
        <v>5.8471189523807395E-3</v>
      </c>
    </row>
    <row r="534" spans="1:21" x14ac:dyDescent="0.2">
      <c r="A534" s="46">
        <v>78.065285000000003</v>
      </c>
      <c r="B534" s="47">
        <v>5516.3869999999997</v>
      </c>
      <c r="C534" s="6">
        <v>4702.1157000000003</v>
      </c>
      <c r="D534" s="6">
        <v>5096.5443999999998</v>
      </c>
      <c r="E534" s="48">
        <v>0.21057053550211746</v>
      </c>
      <c r="F534" s="49"/>
      <c r="G534" s="6">
        <v>4035.3462</v>
      </c>
      <c r="H534" s="6">
        <v>3803.4834000000001</v>
      </c>
      <c r="I534" s="6">
        <v>3514.9074999999998</v>
      </c>
      <c r="J534" s="48">
        <v>0.13529442459667171</v>
      </c>
      <c r="K534" s="6"/>
      <c r="L534" s="47">
        <v>5665.3783999999996</v>
      </c>
      <c r="M534" s="6">
        <v>5575.8184000000001</v>
      </c>
      <c r="N534" s="6">
        <v>5059.8437999999996</v>
      </c>
      <c r="O534" s="48">
        <v>0.21432952825847787</v>
      </c>
      <c r="P534" s="49"/>
      <c r="Q534" s="6">
        <v>6170.7790000000005</v>
      </c>
      <c r="R534" s="6">
        <v>5952.9920000000002</v>
      </c>
      <c r="S534" s="6">
        <v>6141.2954</v>
      </c>
      <c r="T534" s="48">
        <v>0.25135536194634572</v>
      </c>
      <c r="U534" s="50"/>
    </row>
    <row r="535" spans="1:21" x14ac:dyDescent="0.2">
      <c r="A535" s="46">
        <v>78.215119999999999</v>
      </c>
      <c r="B535" s="47">
        <v>5483.5712999999996</v>
      </c>
      <c r="C535" s="6">
        <v>4629.4375</v>
      </c>
      <c r="D535" s="6">
        <v>5019.7120000000004</v>
      </c>
      <c r="E535" s="48">
        <v>0.2080636841436832</v>
      </c>
      <c r="F535" s="49"/>
      <c r="G535" s="6">
        <v>4310.0479999999998</v>
      </c>
      <c r="H535" s="6">
        <v>4064.9052999999999</v>
      </c>
      <c r="I535" s="6">
        <v>3759.9133000000002</v>
      </c>
      <c r="J535" s="48">
        <v>0.14460259029640293</v>
      </c>
      <c r="K535" s="6"/>
      <c r="L535" s="47">
        <v>5785.8829999999998</v>
      </c>
      <c r="M535" s="6">
        <v>5715.5360000000001</v>
      </c>
      <c r="N535" s="6">
        <v>5184.4507000000003</v>
      </c>
      <c r="O535" s="48">
        <v>0.21938934262782153</v>
      </c>
      <c r="P535" s="49"/>
      <c r="Q535" s="6">
        <v>6170.7353999999996</v>
      </c>
      <c r="R535" s="6">
        <v>5981.4170000000004</v>
      </c>
      <c r="S535" s="6">
        <v>6124.884</v>
      </c>
      <c r="T535" s="48">
        <v>0.25152008752777022</v>
      </c>
      <c r="U535" s="50"/>
    </row>
    <row r="536" spans="1:21" x14ac:dyDescent="0.2">
      <c r="A536" s="46">
        <v>78.364949999999993</v>
      </c>
      <c r="B536" s="47">
        <v>5518.9736000000003</v>
      </c>
      <c r="C536" s="6">
        <v>4623.0576000000001</v>
      </c>
      <c r="D536" s="6">
        <v>5006.09</v>
      </c>
      <c r="E536" s="48">
        <v>0.20827542821823763</v>
      </c>
      <c r="F536" s="49"/>
      <c r="G536" s="6">
        <v>4620.5654000000004</v>
      </c>
      <c r="H536" s="6">
        <v>4360.6562000000004</v>
      </c>
      <c r="I536" s="6">
        <v>4037.3510000000001</v>
      </c>
      <c r="J536" s="48">
        <v>0.15513308732390824</v>
      </c>
      <c r="K536" s="6"/>
      <c r="L536" s="47">
        <v>5958.7617</v>
      </c>
      <c r="M536" s="6">
        <v>5904.3125</v>
      </c>
      <c r="N536" s="6">
        <v>5352.8813</v>
      </c>
      <c r="O536" s="48">
        <v>0.22635902279968234</v>
      </c>
      <c r="P536" s="49"/>
      <c r="Q536" s="6">
        <v>6241.7470000000003</v>
      </c>
      <c r="R536" s="6">
        <v>6074.8877000000002</v>
      </c>
      <c r="S536" s="6">
        <v>6176.7974000000004</v>
      </c>
      <c r="T536" s="48">
        <v>0.25449802466229571</v>
      </c>
      <c r="U536" s="50"/>
    </row>
    <row r="537" spans="1:21" x14ac:dyDescent="0.2">
      <c r="A537" s="46">
        <v>78.514786000000001</v>
      </c>
      <c r="B537" s="47">
        <v>5617.2479999999996</v>
      </c>
      <c r="C537" s="6">
        <v>4677.1530000000002</v>
      </c>
      <c r="D537" s="6">
        <v>5050.8145000000004</v>
      </c>
      <c r="E537" s="48">
        <v>0.21098532862039932</v>
      </c>
      <c r="F537" s="49"/>
      <c r="G537" s="6">
        <v>4966.1679999999997</v>
      </c>
      <c r="H537" s="6">
        <v>4689.5684000000001</v>
      </c>
      <c r="I537" s="6">
        <v>4345.5434999999998</v>
      </c>
      <c r="J537" s="48">
        <v>0.16684331255894988</v>
      </c>
      <c r="K537" s="6"/>
      <c r="L537" s="47">
        <v>6179.8609999999999</v>
      </c>
      <c r="M537" s="6">
        <v>6138.3573999999999</v>
      </c>
      <c r="N537" s="6">
        <v>5560.8729999999996</v>
      </c>
      <c r="O537" s="48">
        <v>0.23507807381647819</v>
      </c>
      <c r="P537" s="49"/>
      <c r="Q537" s="6">
        <v>6377.6475</v>
      </c>
      <c r="R537" s="6">
        <v>6227.5635000000002</v>
      </c>
      <c r="S537" s="6">
        <v>6290.8310000000001</v>
      </c>
      <c r="T537" s="48">
        <v>0.26003855514389757</v>
      </c>
      <c r="U537" s="50"/>
    </row>
    <row r="538" spans="1:21" x14ac:dyDescent="0.2">
      <c r="A538" s="46">
        <v>78.664630000000002</v>
      </c>
      <c r="B538" s="47">
        <v>5773.2929999999997</v>
      </c>
      <c r="C538" s="6">
        <v>4786.2964000000002</v>
      </c>
      <c r="D538" s="6">
        <v>5149.174</v>
      </c>
      <c r="E538" s="48">
        <v>0.21598384253183678</v>
      </c>
      <c r="F538" s="49"/>
      <c r="G538" s="6">
        <v>5346.6419999999998</v>
      </c>
      <c r="H538" s="6">
        <v>5051.1787000000004</v>
      </c>
      <c r="I538" s="6">
        <v>4683.4160000000002</v>
      </c>
      <c r="J538" s="48">
        <v>0.17971239104459344</v>
      </c>
      <c r="K538" s="6"/>
      <c r="L538" s="47">
        <v>6445.8810000000003</v>
      </c>
      <c r="M538" s="6">
        <v>6414.5522000000001</v>
      </c>
      <c r="N538" s="6">
        <v>5805.0127000000002</v>
      </c>
      <c r="O538" s="48">
        <v>0.24541722903758301</v>
      </c>
      <c r="P538" s="49"/>
      <c r="Q538" s="6">
        <v>6572.2389999999996</v>
      </c>
      <c r="R538" s="6">
        <v>6433.4937</v>
      </c>
      <c r="S538" s="6">
        <v>6461.1819999999998</v>
      </c>
      <c r="T538" s="48">
        <v>0.26789464014196729</v>
      </c>
      <c r="U538" s="50"/>
    </row>
    <row r="539" spans="1:21" x14ac:dyDescent="0.2">
      <c r="A539" s="46">
        <v>78.814459999999997</v>
      </c>
      <c r="B539" s="47">
        <v>5982.7236000000003</v>
      </c>
      <c r="C539" s="6">
        <v>4945.8877000000002</v>
      </c>
      <c r="D539" s="6">
        <v>5297.058</v>
      </c>
      <c r="E539" s="48">
        <v>0.22309091516808122</v>
      </c>
      <c r="F539" s="49"/>
      <c r="G539" s="6">
        <v>5762.241</v>
      </c>
      <c r="H539" s="6">
        <v>5445.6459999999997</v>
      </c>
      <c r="I539" s="6">
        <v>5050.7173000000003</v>
      </c>
      <c r="J539" s="48">
        <v>0.1937422448784262</v>
      </c>
      <c r="K539" s="6"/>
      <c r="L539" s="47">
        <v>6754.3657000000003</v>
      </c>
      <c r="M539" s="6">
        <v>6730.4087</v>
      </c>
      <c r="N539" s="6">
        <v>6082.9009999999998</v>
      </c>
      <c r="O539" s="48">
        <v>0.25727993325757509</v>
      </c>
      <c r="P539" s="49"/>
      <c r="Q539" s="6">
        <v>6819.6350000000002</v>
      </c>
      <c r="R539" s="6">
        <v>6687.0396000000001</v>
      </c>
      <c r="S539" s="6">
        <v>6682.8516</v>
      </c>
      <c r="T539" s="48">
        <v>0.27783888404184665</v>
      </c>
      <c r="U539" s="50"/>
    </row>
    <row r="540" spans="1:21" x14ac:dyDescent="0.2">
      <c r="A540" s="46">
        <v>78.964293999999995</v>
      </c>
      <c r="B540" s="47">
        <v>6242.1875</v>
      </c>
      <c r="C540" s="6">
        <v>5152.32</v>
      </c>
      <c r="D540" s="6">
        <v>5491.2456000000002</v>
      </c>
      <c r="E540" s="48">
        <v>0.23216657770667518</v>
      </c>
      <c r="F540" s="49">
        <v>2.3006470529276485E-2</v>
      </c>
      <c r="G540" s="6">
        <v>6213.6283999999996</v>
      </c>
      <c r="H540" s="6">
        <v>5873.6229999999996</v>
      </c>
      <c r="I540" s="6">
        <v>5448.1094000000003</v>
      </c>
      <c r="J540" s="48">
        <v>0.20895644567382424</v>
      </c>
      <c r="K540" s="6">
        <v>1.3711643980716653E-2</v>
      </c>
      <c r="L540" s="47">
        <v>7103.5874000000003</v>
      </c>
      <c r="M540" s="6">
        <v>7084.02</v>
      </c>
      <c r="N540" s="6">
        <v>6393.1787000000004</v>
      </c>
      <c r="O540" s="48">
        <v>0.27060052693823966</v>
      </c>
      <c r="P540" s="49">
        <v>1.5960258840854776E-2</v>
      </c>
      <c r="Q540" s="6">
        <v>7114.5165999999999</v>
      </c>
      <c r="R540" s="6">
        <v>6983.2120000000004</v>
      </c>
      <c r="S540" s="6">
        <v>6951.835</v>
      </c>
      <c r="T540" s="48">
        <v>0.28967431936029664</v>
      </c>
      <c r="U540" s="50">
        <v>3.563044035961715E-3</v>
      </c>
    </row>
    <row r="541" spans="1:21" x14ac:dyDescent="0.2">
      <c r="A541" s="46">
        <v>79.114130000000003</v>
      </c>
      <c r="B541" s="47">
        <v>6549.4453000000003</v>
      </c>
      <c r="C541" s="6">
        <v>5402.9340000000002</v>
      </c>
      <c r="D541" s="6">
        <v>5729.4970000000003</v>
      </c>
      <c r="E541" s="48">
        <v>0.24311268106862038</v>
      </c>
      <c r="F541" s="49"/>
      <c r="G541" s="6">
        <v>6701.8374000000003</v>
      </c>
      <c r="H541" s="6">
        <v>6336.1084000000001</v>
      </c>
      <c r="I541" s="6">
        <v>5877.0825000000004</v>
      </c>
      <c r="J541" s="48">
        <v>0.22539696379602286</v>
      </c>
      <c r="K541" s="6"/>
      <c r="L541" s="47">
        <v>7492.366</v>
      </c>
      <c r="M541" s="6">
        <v>7473.9889999999996</v>
      </c>
      <c r="N541" s="6">
        <v>6735.3945000000003</v>
      </c>
      <c r="O541" s="48">
        <v>0.28533919072127562</v>
      </c>
      <c r="P541" s="49"/>
      <c r="Q541" s="6">
        <v>7452.3059999999996</v>
      </c>
      <c r="R541" s="6">
        <v>7317.9224000000004</v>
      </c>
      <c r="S541" s="6">
        <v>7265.098</v>
      </c>
      <c r="T541" s="48">
        <v>0.30323992924974341</v>
      </c>
      <c r="U541" s="50"/>
    </row>
    <row r="542" spans="1:21" x14ac:dyDescent="0.2">
      <c r="A542" s="46">
        <v>79.26397</v>
      </c>
      <c r="B542" s="47">
        <v>6903.2245999999996</v>
      </c>
      <c r="C542" s="6">
        <v>5695.8450000000003</v>
      </c>
      <c r="D542" s="6">
        <v>6010.4880000000003</v>
      </c>
      <c r="E542" s="48">
        <v>0.25586761070356095</v>
      </c>
      <c r="F542" s="49"/>
      <c r="G542" s="6">
        <v>7228.2245999999996</v>
      </c>
      <c r="H542" s="6">
        <v>6834.3114999999998</v>
      </c>
      <c r="I542" s="6">
        <v>6339.6949999999997</v>
      </c>
      <c r="J542" s="48">
        <v>0.24311890374516601</v>
      </c>
      <c r="K542" s="6"/>
      <c r="L542" s="47">
        <v>7919.8649999999998</v>
      </c>
      <c r="M542" s="6">
        <v>7899.3222999999998</v>
      </c>
      <c r="N542" s="6">
        <v>7109.7152999999998</v>
      </c>
      <c r="O542" s="48">
        <v>0.30147405913108311</v>
      </c>
      <c r="P542" s="49"/>
      <c r="Q542" s="6">
        <v>7829.2627000000002</v>
      </c>
      <c r="R542" s="6">
        <v>7688.1549999999997</v>
      </c>
      <c r="S542" s="6">
        <v>7620.3680000000004</v>
      </c>
      <c r="T542" s="48">
        <v>0.31841146218118765</v>
      </c>
      <c r="U542" s="50"/>
    </row>
    <row r="543" spans="1:21" x14ac:dyDescent="0.2">
      <c r="A543" s="46">
        <v>79.413799999999995</v>
      </c>
      <c r="B543" s="47">
        <v>7302.9579999999996</v>
      </c>
      <c r="C543" s="6">
        <v>6029.6909999999998</v>
      </c>
      <c r="D543" s="6">
        <v>6333.6522999999997</v>
      </c>
      <c r="E543" s="48">
        <v>0.27039705258803864</v>
      </c>
      <c r="F543" s="49"/>
      <c r="G543" s="6">
        <v>7794.4135999999999</v>
      </c>
      <c r="H543" s="6">
        <v>7369.558</v>
      </c>
      <c r="I543" s="6">
        <v>6838.2084999999997</v>
      </c>
      <c r="J543" s="48">
        <v>0.26218436011714957</v>
      </c>
      <c r="K543" s="6"/>
      <c r="L543" s="47">
        <v>8385.3909999999996</v>
      </c>
      <c r="M543" s="6">
        <v>8359.3279999999995</v>
      </c>
      <c r="N543" s="6">
        <v>7516.5635000000002</v>
      </c>
      <c r="O543" s="48">
        <v>0.31899247175488071</v>
      </c>
      <c r="P543" s="49"/>
      <c r="Q543" s="6">
        <v>8242.5280000000002</v>
      </c>
      <c r="R543" s="6">
        <v>8092.0043999999998</v>
      </c>
      <c r="S543" s="6">
        <v>8015.8486000000003</v>
      </c>
      <c r="T543" s="48">
        <v>0.33509863560016512</v>
      </c>
      <c r="U543" s="50"/>
    </row>
    <row r="544" spans="1:21" x14ac:dyDescent="0.2">
      <c r="A544" s="46">
        <v>79.563640000000007</v>
      </c>
      <c r="B544" s="47">
        <v>7748.48</v>
      </c>
      <c r="C544" s="6">
        <v>6403.3716000000004</v>
      </c>
      <c r="D544" s="6">
        <v>6698.973</v>
      </c>
      <c r="E544" s="48">
        <v>0.28668336917375359</v>
      </c>
      <c r="F544" s="49"/>
      <c r="G544" s="6">
        <v>8402.2294999999995</v>
      </c>
      <c r="H544" s="6">
        <v>7943.2484999999997</v>
      </c>
      <c r="I544" s="6">
        <v>7374.7359999999999</v>
      </c>
      <c r="J544" s="48">
        <v>0.28265695040973926</v>
      </c>
      <c r="K544" s="6"/>
      <c r="L544" s="47">
        <v>8888.2250000000004</v>
      </c>
      <c r="M544" s="6">
        <v>8853.49</v>
      </c>
      <c r="N544" s="6">
        <v>7956.2950000000001</v>
      </c>
      <c r="O544" s="48">
        <v>0.33788286868518363</v>
      </c>
      <c r="P544" s="49"/>
      <c r="Q544" s="6">
        <v>8690.1569999999992</v>
      </c>
      <c r="R544" s="6">
        <v>8528.5220000000008</v>
      </c>
      <c r="S544" s="6">
        <v>8449.9770000000008</v>
      </c>
      <c r="T544" s="48">
        <v>0.35324012397547261</v>
      </c>
      <c r="U544" s="50"/>
    </row>
    <row r="545" spans="1:21" x14ac:dyDescent="0.2">
      <c r="A545" s="46">
        <v>79.713470000000001</v>
      </c>
      <c r="B545" s="47">
        <v>8239.6839999999993</v>
      </c>
      <c r="C545" s="6">
        <v>6815.8505999999998</v>
      </c>
      <c r="D545" s="6">
        <v>7106.7219999999998</v>
      </c>
      <c r="E545" s="48">
        <v>0.30471458623182018</v>
      </c>
      <c r="F545" s="49"/>
      <c r="G545" s="6">
        <v>9053.6309999999994</v>
      </c>
      <c r="H545" s="6">
        <v>8556.8680000000004</v>
      </c>
      <c r="I545" s="6">
        <v>7951.0326999999997</v>
      </c>
      <c r="J545" s="48">
        <v>0.30459862622335016</v>
      </c>
      <c r="K545" s="6"/>
      <c r="L545" s="47">
        <v>9427.5529999999999</v>
      </c>
      <c r="M545" s="6">
        <v>9381.3729999999996</v>
      </c>
      <c r="N545" s="6">
        <v>8429.009</v>
      </c>
      <c r="O545" s="48">
        <v>0.35813012816403161</v>
      </c>
      <c r="P545" s="49"/>
      <c r="Q545" s="6">
        <v>9171.0859999999993</v>
      </c>
      <c r="R545" s="6">
        <v>8997.3780000000006</v>
      </c>
      <c r="S545" s="6">
        <v>8921.2819999999992</v>
      </c>
      <c r="T545" s="48">
        <v>0.37279650463600666</v>
      </c>
      <c r="U545" s="50"/>
    </row>
    <row r="546" spans="1:21" x14ac:dyDescent="0.2">
      <c r="A546" s="46">
        <v>79.863303999999999</v>
      </c>
      <c r="B546" s="47">
        <v>8776.1455000000005</v>
      </c>
      <c r="C546" s="6">
        <v>7266.0720000000001</v>
      </c>
      <c r="D546" s="6">
        <v>7557.1459999999997</v>
      </c>
      <c r="E546" s="48">
        <v>0.32447373992758566</v>
      </c>
      <c r="F546" s="49">
        <v>3.3045473746305565E-2</v>
      </c>
      <c r="G546" s="6">
        <v>9750.6679999999997</v>
      </c>
      <c r="H546" s="6">
        <v>9212.0560000000005</v>
      </c>
      <c r="I546" s="6">
        <v>8568.5239999999994</v>
      </c>
      <c r="J546" s="48">
        <v>0.32807033699840282</v>
      </c>
      <c r="K546" s="6">
        <v>2.1157879344498708E-2</v>
      </c>
      <c r="L546" s="47">
        <v>10002.523999999999</v>
      </c>
      <c r="M546" s="6">
        <v>9942.5580000000009</v>
      </c>
      <c r="N546" s="6">
        <v>8934.5550000000003</v>
      </c>
      <c r="O546" s="48">
        <v>0.37971557315709542</v>
      </c>
      <c r="P546" s="49">
        <v>2.3668006352893813E-2</v>
      </c>
      <c r="Q546" s="6">
        <v>9684.9549999999999</v>
      </c>
      <c r="R546" s="6">
        <v>9498.4339999999993</v>
      </c>
      <c r="S546" s="6">
        <v>9428.366</v>
      </c>
      <c r="T546" s="48">
        <v>0.39374168571022361</v>
      </c>
      <c r="U546" s="50">
        <v>5.4754015766828382E-3</v>
      </c>
    </row>
    <row r="547" spans="1:21" x14ac:dyDescent="0.2">
      <c r="A547" s="46">
        <v>80.013144999999994</v>
      </c>
      <c r="B547" s="47">
        <v>9356.8089999999993</v>
      </c>
      <c r="C547" s="6">
        <v>7752.9470000000001</v>
      </c>
      <c r="D547" s="6">
        <v>8050.1580000000004</v>
      </c>
      <c r="E547" s="48">
        <v>0.34593015154143553</v>
      </c>
      <c r="F547" s="49"/>
      <c r="G547" s="6">
        <v>10495.575000000001</v>
      </c>
      <c r="H547" s="6">
        <v>9910.8130000000001</v>
      </c>
      <c r="I547" s="6">
        <v>9228.6119999999992</v>
      </c>
      <c r="J547" s="48">
        <v>0.35313925605361834</v>
      </c>
      <c r="K547" s="6"/>
      <c r="L547" s="47">
        <v>10612.4375</v>
      </c>
      <c r="M547" s="6">
        <v>10536.694</v>
      </c>
      <c r="N547" s="6">
        <v>9472.7240000000002</v>
      </c>
      <c r="O547" s="48">
        <v>0.40262263034387363</v>
      </c>
      <c r="P547" s="49"/>
      <c r="Q547" s="6">
        <v>10231.729499999999</v>
      </c>
      <c r="R547" s="6">
        <v>10031.370000000001</v>
      </c>
      <c r="S547" s="6">
        <v>9969.9439999999995</v>
      </c>
      <c r="T547" s="48">
        <v>0.41605310516046712</v>
      </c>
      <c r="U547" s="50"/>
    </row>
    <row r="548" spans="1:21" x14ac:dyDescent="0.2">
      <c r="A548" s="46">
        <v>80.162980000000005</v>
      </c>
      <c r="B548" s="47">
        <v>9979.7800000000007</v>
      </c>
      <c r="C548" s="6">
        <v>8275.2990000000009</v>
      </c>
      <c r="D548" s="6">
        <v>8585.0769999999993</v>
      </c>
      <c r="E548" s="48">
        <v>0.3690322324820256</v>
      </c>
      <c r="F548" s="49"/>
      <c r="G548" s="6">
        <v>11291.143</v>
      </c>
      <c r="H548" s="6">
        <v>10655.968999999999</v>
      </c>
      <c r="I548" s="6">
        <v>9933.3119999999999</v>
      </c>
      <c r="J548" s="48">
        <v>0.37989637975481422</v>
      </c>
      <c r="K548" s="6"/>
      <c r="L548" s="47">
        <v>11257.021000000001</v>
      </c>
      <c r="M548" s="6">
        <v>11163.701999999999</v>
      </c>
      <c r="N548" s="6">
        <v>10043.572</v>
      </c>
      <c r="O548" s="48">
        <v>0.42684741442789004</v>
      </c>
      <c r="P548" s="49"/>
      <c r="Q548" s="6">
        <v>10811.218999999999</v>
      </c>
      <c r="R548" s="6">
        <v>10595.423000000001</v>
      </c>
      <c r="S548" s="6">
        <v>10544.867</v>
      </c>
      <c r="T548" s="48">
        <v>0.4397018293580866</v>
      </c>
      <c r="U548" s="50"/>
    </row>
    <row r="549" spans="1:21" x14ac:dyDescent="0.2">
      <c r="A549" s="46">
        <v>80.312809999999999</v>
      </c>
      <c r="B549" s="47">
        <v>10642.316000000001</v>
      </c>
      <c r="C549" s="6">
        <v>8831.7160000000003</v>
      </c>
      <c r="D549" s="6">
        <v>9160.4320000000007</v>
      </c>
      <c r="E549" s="48">
        <v>0.39370263629787366</v>
      </c>
      <c r="F549" s="49"/>
      <c r="G549" s="6">
        <v>12141.352000000001</v>
      </c>
      <c r="H549" s="6">
        <v>11451.838</v>
      </c>
      <c r="I549" s="6">
        <v>10686.094999999999</v>
      </c>
      <c r="J549" s="48">
        <v>0.40848190325459627</v>
      </c>
      <c r="K549" s="6"/>
      <c r="L549" s="47">
        <v>11936.82</v>
      </c>
      <c r="M549" s="6">
        <v>11824.18</v>
      </c>
      <c r="N549" s="6">
        <v>10647.858</v>
      </c>
      <c r="O549" s="48">
        <v>0.4524149398813811</v>
      </c>
      <c r="P549" s="49"/>
      <c r="Q549" s="6">
        <v>11422.735000000001</v>
      </c>
      <c r="R549" s="6">
        <v>11189.328</v>
      </c>
      <c r="S549" s="6">
        <v>11152.079</v>
      </c>
      <c r="T549" s="48">
        <v>0.46464644296162055</v>
      </c>
      <c r="U549" s="50"/>
    </row>
    <row r="550" spans="1:21" x14ac:dyDescent="0.2">
      <c r="A550" s="46">
        <v>80.462649999999996</v>
      </c>
      <c r="B550" s="47">
        <v>11341.004000000001</v>
      </c>
      <c r="C550" s="6">
        <v>9420.366</v>
      </c>
      <c r="D550" s="6">
        <v>9773.8819999999996</v>
      </c>
      <c r="E550" s="48">
        <v>0.41983706111697844</v>
      </c>
      <c r="F550" s="49"/>
      <c r="G550" s="6">
        <v>13051.905000000001</v>
      </c>
      <c r="H550" s="6">
        <v>12304.713</v>
      </c>
      <c r="I550" s="6">
        <v>11492.504000000001</v>
      </c>
      <c r="J550" s="48">
        <v>0.43910482636440096</v>
      </c>
      <c r="K550" s="6"/>
      <c r="L550" s="47">
        <v>12653.674000000001</v>
      </c>
      <c r="M550" s="6">
        <v>12519.998</v>
      </c>
      <c r="N550" s="6">
        <v>11287.56</v>
      </c>
      <c r="O550" s="48">
        <v>0.47939998715682708</v>
      </c>
      <c r="P550" s="49"/>
      <c r="Q550" s="6">
        <v>12065.156999999999</v>
      </c>
      <c r="R550" s="6">
        <v>11811.589</v>
      </c>
      <c r="S550" s="6">
        <v>11790.599</v>
      </c>
      <c r="T550" s="48">
        <v>0.49083743884665992</v>
      </c>
      <c r="U550" s="50"/>
    </row>
    <row r="551" spans="1:21" x14ac:dyDescent="0.2">
      <c r="A551" s="46">
        <v>80.612480000000005</v>
      </c>
      <c r="B551" s="47">
        <v>12072.285</v>
      </c>
      <c r="C551" s="6">
        <v>10039.027</v>
      </c>
      <c r="D551" s="6">
        <v>10422.423000000001</v>
      </c>
      <c r="E551" s="48">
        <v>0.44731471970686798</v>
      </c>
      <c r="F551" s="49"/>
      <c r="G551" s="6">
        <v>14030.031000000001</v>
      </c>
      <c r="H551" s="6">
        <v>13222.59</v>
      </c>
      <c r="I551" s="6">
        <v>12359.933000000001</v>
      </c>
      <c r="J551" s="48">
        <v>0.47203468364919132</v>
      </c>
      <c r="K551" s="6"/>
      <c r="L551" s="47">
        <v>13411.172</v>
      </c>
      <c r="M551" s="6">
        <v>13254.842000000001</v>
      </c>
      <c r="N551" s="6">
        <v>11966.325999999999</v>
      </c>
      <c r="O551" s="48">
        <v>0.507946174167625</v>
      </c>
      <c r="P551" s="49"/>
      <c r="Q551" s="6">
        <v>12737.575000000001</v>
      </c>
      <c r="R551" s="6">
        <v>12461.135</v>
      </c>
      <c r="S551" s="6">
        <v>12459.752</v>
      </c>
      <c r="T551" s="48">
        <v>0.51823826637458625</v>
      </c>
      <c r="U551" s="50"/>
    </row>
    <row r="552" spans="1:21" x14ac:dyDescent="0.2">
      <c r="A552" s="46">
        <v>80.762320000000003</v>
      </c>
      <c r="B552" s="47">
        <v>12833.411</v>
      </c>
      <c r="C552" s="6">
        <v>10685.549000000001</v>
      </c>
      <c r="D552" s="6">
        <v>11103.01</v>
      </c>
      <c r="E552" s="48">
        <v>0.47602640171039673</v>
      </c>
      <c r="F552" s="49"/>
      <c r="G552" s="6">
        <v>15083.15</v>
      </c>
      <c r="H552" s="6">
        <v>14213.79</v>
      </c>
      <c r="I552" s="6">
        <v>13296.232</v>
      </c>
      <c r="J552" s="48">
        <v>0.50755259230787275</v>
      </c>
      <c r="K552" s="6"/>
      <c r="L552" s="47">
        <v>14214.69</v>
      </c>
      <c r="M552" s="6">
        <v>14034.257</v>
      </c>
      <c r="N552" s="6">
        <v>12689.445</v>
      </c>
      <c r="O552" s="48">
        <v>0.5382666334209758</v>
      </c>
      <c r="P552" s="49"/>
      <c r="Q552" s="6">
        <v>13440.285</v>
      </c>
      <c r="R552" s="6">
        <v>13138.217000000001</v>
      </c>
      <c r="S552" s="6">
        <v>13159.703</v>
      </c>
      <c r="T552" s="48">
        <v>0.54685872375876421</v>
      </c>
      <c r="U552" s="50"/>
    </row>
    <row r="553" spans="1:21" x14ac:dyDescent="0.2">
      <c r="A553" s="46">
        <v>80.912154999999998</v>
      </c>
      <c r="B553" s="47">
        <v>13623.642</v>
      </c>
      <c r="C553" s="6">
        <v>11358.790999999999</v>
      </c>
      <c r="D553" s="6">
        <v>11813.674999999999</v>
      </c>
      <c r="E553" s="48">
        <v>0.50591918623310972</v>
      </c>
      <c r="F553" s="49">
        <v>4.9418351298693826E-2</v>
      </c>
      <c r="G553" s="6">
        <v>16216.513000000001</v>
      </c>
      <c r="H553" s="6">
        <v>15284.576999999999</v>
      </c>
      <c r="I553" s="6">
        <v>14307.302</v>
      </c>
      <c r="J553" s="48">
        <v>0.54586608644820389</v>
      </c>
      <c r="K553" s="6">
        <v>3.4129275486190665E-2</v>
      </c>
      <c r="L553" s="47">
        <v>15070.57</v>
      </c>
      <c r="M553" s="6">
        <v>14864.772000000001</v>
      </c>
      <c r="N553" s="6">
        <v>13462.942999999999</v>
      </c>
      <c r="O553" s="48">
        <v>0.57060982666818072</v>
      </c>
      <c r="P553" s="49">
        <v>3.4507262081098729E-2</v>
      </c>
      <c r="Q553" s="6">
        <v>14175.501</v>
      </c>
      <c r="R553" s="6">
        <v>13845.025</v>
      </c>
      <c r="S553" s="6">
        <v>13891.956</v>
      </c>
      <c r="T553" s="48">
        <v>0.57678011415166264</v>
      </c>
      <c r="U553" s="50">
        <v>7.3816498485046889E-3</v>
      </c>
    </row>
    <row r="554" spans="1:21" x14ac:dyDescent="0.2">
      <c r="A554" s="46">
        <v>81.061989999999994</v>
      </c>
      <c r="B554" s="47">
        <v>14445.085999999999</v>
      </c>
      <c r="C554" s="6">
        <v>12059.627</v>
      </c>
      <c r="D554" s="6">
        <v>12554.716</v>
      </c>
      <c r="E554" s="48">
        <v>0.53703817084159911</v>
      </c>
      <c r="F554" s="49"/>
      <c r="G554" s="6">
        <v>17430.388999999999</v>
      </c>
      <c r="H554" s="6">
        <v>16436.363000000001</v>
      </c>
      <c r="I554" s="6">
        <v>15394.3</v>
      </c>
      <c r="J554" s="48">
        <v>0.58700898450138705</v>
      </c>
      <c r="K554" s="6"/>
      <c r="L554" s="47">
        <v>15984.325999999999</v>
      </c>
      <c r="M554" s="6">
        <v>15752.047</v>
      </c>
      <c r="N554" s="6">
        <v>14291.806</v>
      </c>
      <c r="O554" s="48">
        <v>0.60518822900586955</v>
      </c>
      <c r="P554" s="49"/>
      <c r="Q554" s="6">
        <v>14947.094999999999</v>
      </c>
      <c r="R554" s="6">
        <v>14585.432000000001</v>
      </c>
      <c r="S554" s="6">
        <v>14659.313</v>
      </c>
      <c r="T554" s="48">
        <v>0.608147580469513</v>
      </c>
      <c r="U554" s="50"/>
    </row>
    <row r="555" spans="1:21" x14ac:dyDescent="0.2">
      <c r="A555" s="46">
        <v>81.211820000000003</v>
      </c>
      <c r="B555" s="47">
        <v>15302.448</v>
      </c>
      <c r="C555" s="6">
        <v>12791.27</v>
      </c>
      <c r="D555" s="6">
        <v>13329.208000000001</v>
      </c>
      <c r="E555" s="48">
        <v>0.56953450113023718</v>
      </c>
      <c r="F555" s="49"/>
      <c r="G555" s="6">
        <v>18717.625</v>
      </c>
      <c r="H555" s="6">
        <v>17663.287</v>
      </c>
      <c r="I555" s="6">
        <v>16551.3</v>
      </c>
      <c r="J555" s="48">
        <v>0.63075559193360586</v>
      </c>
      <c r="K555" s="6"/>
      <c r="L555" s="47">
        <v>16958.252</v>
      </c>
      <c r="M555" s="6">
        <v>16698.447</v>
      </c>
      <c r="N555" s="6">
        <v>15177.718000000001</v>
      </c>
      <c r="O555" s="48">
        <v>0.64208523953911212</v>
      </c>
      <c r="P555" s="49"/>
      <c r="Q555" s="6">
        <v>15759.165000000001</v>
      </c>
      <c r="R555" s="6">
        <v>15363.636</v>
      </c>
      <c r="S555" s="6">
        <v>15464.951999999999</v>
      </c>
      <c r="T555" s="48">
        <v>0.64111902257206965</v>
      </c>
      <c r="U555" s="50"/>
    </row>
    <row r="556" spans="1:21" x14ac:dyDescent="0.2">
      <c r="A556" s="46">
        <v>81.361660000000001</v>
      </c>
      <c r="B556" s="47">
        <v>16201.373</v>
      </c>
      <c r="C556" s="6">
        <v>13558.43</v>
      </c>
      <c r="D556" s="6">
        <v>14142.225</v>
      </c>
      <c r="E556" s="48">
        <v>0.60362031440236019</v>
      </c>
      <c r="F556" s="49"/>
      <c r="G556" s="6">
        <v>20062.266</v>
      </c>
      <c r="H556" s="6">
        <v>18950.824000000001</v>
      </c>
      <c r="I556" s="6">
        <v>17764.053</v>
      </c>
      <c r="J556" s="48">
        <v>0.67657290500657685</v>
      </c>
      <c r="K556" s="6"/>
      <c r="L556" s="47">
        <v>17989.096000000001</v>
      </c>
      <c r="M556" s="6">
        <v>17700.701000000001</v>
      </c>
      <c r="N556" s="6">
        <v>16116.959000000001</v>
      </c>
      <c r="O556" s="48">
        <v>0.68116618113828076</v>
      </c>
      <c r="P556" s="49"/>
      <c r="Q556" s="6">
        <v>16613.785</v>
      </c>
      <c r="R556" s="6">
        <v>16181.995000000001</v>
      </c>
      <c r="S556" s="6">
        <v>16310.718999999999</v>
      </c>
      <c r="T556" s="48">
        <v>0.67578083537998324</v>
      </c>
      <c r="U556" s="50"/>
    </row>
    <row r="557" spans="1:21" x14ac:dyDescent="0.2">
      <c r="A557" s="46">
        <v>81.511499999999998</v>
      </c>
      <c r="B557" s="47">
        <v>17145.738000000001</v>
      </c>
      <c r="C557" s="6">
        <v>14365.343000000001</v>
      </c>
      <c r="D557" s="6">
        <v>14998.776</v>
      </c>
      <c r="E557" s="48">
        <v>0.63947602842285145</v>
      </c>
      <c r="F557" s="49"/>
      <c r="G557" s="6">
        <v>21439.598000000002</v>
      </c>
      <c r="H557" s="6">
        <v>20275.803</v>
      </c>
      <c r="I557" s="6">
        <v>19010.123</v>
      </c>
      <c r="J557" s="48">
        <v>0.72362295828669299</v>
      </c>
      <c r="K557" s="6"/>
      <c r="L557" s="47">
        <v>19066.473000000002</v>
      </c>
      <c r="M557" s="6">
        <v>18748.273000000001</v>
      </c>
      <c r="N557" s="6">
        <v>17099.037</v>
      </c>
      <c r="O557" s="48">
        <v>0.72201802903787748</v>
      </c>
      <c r="P557" s="49"/>
      <c r="Q557" s="6">
        <v>17508.611000000001</v>
      </c>
      <c r="R557" s="6">
        <v>17038.732</v>
      </c>
      <c r="S557" s="6">
        <v>17195.107</v>
      </c>
      <c r="T557" s="48">
        <v>0.71205556897075917</v>
      </c>
      <c r="U557" s="50"/>
    </row>
    <row r="558" spans="1:21" x14ac:dyDescent="0.2">
      <c r="A558" s="46">
        <v>81.661330000000007</v>
      </c>
      <c r="B558" s="47">
        <v>18134.741999999998</v>
      </c>
      <c r="C558" s="6">
        <v>15213.245999999999</v>
      </c>
      <c r="D558" s="6">
        <v>15901.061</v>
      </c>
      <c r="E558" s="48">
        <v>0.67713788623608095</v>
      </c>
      <c r="F558" s="49"/>
      <c r="G558" s="6">
        <v>22817.553</v>
      </c>
      <c r="H558" s="6">
        <v>21607.771000000001</v>
      </c>
      <c r="I558" s="6">
        <v>20260.370999999999</v>
      </c>
      <c r="J558" s="48">
        <v>0.77081350462666642</v>
      </c>
      <c r="K558" s="6"/>
      <c r="L558" s="47">
        <v>20172.401999999998</v>
      </c>
      <c r="M558" s="6">
        <v>19822.916000000001</v>
      </c>
      <c r="N558" s="6">
        <v>18106.445</v>
      </c>
      <c r="O558" s="48">
        <v>0.76393426409697329</v>
      </c>
      <c r="P558" s="49"/>
      <c r="Q558" s="6">
        <v>18435.080000000002</v>
      </c>
      <c r="R558" s="6">
        <v>17926.217000000001</v>
      </c>
      <c r="S558" s="6">
        <v>18111.525000000001</v>
      </c>
      <c r="T558" s="48">
        <v>0.74962968051673029</v>
      </c>
      <c r="U558" s="50"/>
    </row>
    <row r="559" spans="1:21" x14ac:dyDescent="0.2">
      <c r="A559" s="46">
        <v>81.811165000000003</v>
      </c>
      <c r="B559" s="47">
        <v>19160.684000000001</v>
      </c>
      <c r="C559" s="6">
        <v>16098.0625</v>
      </c>
      <c r="D559" s="6">
        <v>16845.86</v>
      </c>
      <c r="E559" s="48">
        <v>0.71639968334358639</v>
      </c>
      <c r="F559" s="49"/>
      <c r="G559" s="6">
        <v>24159.094000000001</v>
      </c>
      <c r="H559" s="6">
        <v>22911.393</v>
      </c>
      <c r="I559" s="6">
        <v>21481.285</v>
      </c>
      <c r="J559" s="48">
        <v>0.81688279956933574</v>
      </c>
      <c r="K559" s="6"/>
      <c r="L559" s="47">
        <v>21282.063999999998</v>
      </c>
      <c r="M559" s="6">
        <v>20899.465</v>
      </c>
      <c r="N559" s="6">
        <v>19115.541000000001</v>
      </c>
      <c r="O559" s="48">
        <v>0.80594683610118079</v>
      </c>
      <c r="P559" s="49"/>
      <c r="Q559" s="6">
        <v>19377.706999999999</v>
      </c>
      <c r="R559" s="6">
        <v>18830.282999999999</v>
      </c>
      <c r="S559" s="6">
        <v>19047.403999999999</v>
      </c>
      <c r="T559" s="48">
        <v>0.78792214422229701</v>
      </c>
      <c r="U559" s="50"/>
    </row>
    <row r="560" spans="1:21" x14ac:dyDescent="0.2">
      <c r="A560" s="46">
        <v>81.960999999999999</v>
      </c>
      <c r="B560" s="47">
        <v>20208.085999999999</v>
      </c>
      <c r="C560" s="6">
        <v>17009.025000000001</v>
      </c>
      <c r="D560" s="6">
        <v>17822.815999999999</v>
      </c>
      <c r="E560" s="48">
        <v>0.75675816252549777</v>
      </c>
      <c r="F560" s="49">
        <v>6.8579226639915988E-2</v>
      </c>
      <c r="G560" s="6">
        <v>25424.951000000001</v>
      </c>
      <c r="H560" s="6">
        <v>24149.138999999999</v>
      </c>
      <c r="I560" s="6">
        <v>22637.53</v>
      </c>
      <c r="J560" s="48">
        <v>0.8604946099283477</v>
      </c>
      <c r="K560" s="6">
        <v>4.9882963423139519E-2</v>
      </c>
      <c r="L560" s="47">
        <v>22365.52</v>
      </c>
      <c r="M560" s="6">
        <v>21947.666000000001</v>
      </c>
      <c r="N560" s="6">
        <v>20098.296999999999</v>
      </c>
      <c r="O560" s="48">
        <v>0.84689579669036374</v>
      </c>
      <c r="P560" s="49">
        <v>4.7593259428817293E-2</v>
      </c>
      <c r="Q560" s="6">
        <v>20314.650000000001</v>
      </c>
      <c r="R560" s="6">
        <v>19730.738000000001</v>
      </c>
      <c r="S560" s="6">
        <v>19984.331999999999</v>
      </c>
      <c r="T560" s="48">
        <v>0.82610113030510457</v>
      </c>
      <c r="U560" s="50">
        <v>1.2087922351680698E-2</v>
      </c>
    </row>
    <row r="561" spans="1:21" x14ac:dyDescent="0.2">
      <c r="A561" s="46">
        <v>82.110830000000007</v>
      </c>
      <c r="B561" s="47">
        <v>21254.291000000001</v>
      </c>
      <c r="C561" s="6">
        <v>17928.616999999998</v>
      </c>
      <c r="D561" s="6">
        <v>18814.067999999999</v>
      </c>
      <c r="E561" s="48">
        <v>0.79741539246219184</v>
      </c>
      <c r="F561" s="49"/>
      <c r="G561" s="6">
        <v>26576.018</v>
      </c>
      <c r="H561" s="6">
        <v>25283.599999999999</v>
      </c>
      <c r="I561" s="6">
        <v>23694.043000000001</v>
      </c>
      <c r="J561" s="48">
        <v>0.9003193398909155</v>
      </c>
      <c r="K561" s="6"/>
      <c r="L561" s="47">
        <v>23389.884999999998</v>
      </c>
      <c r="M561" s="6">
        <v>22934.535</v>
      </c>
      <c r="N561" s="6">
        <v>21024.395</v>
      </c>
      <c r="O561" s="48">
        <v>0.88551645885217278</v>
      </c>
      <c r="P561" s="49"/>
      <c r="Q561" s="6">
        <v>21219.386999999999</v>
      </c>
      <c r="R561" s="6">
        <v>20602.863000000001</v>
      </c>
      <c r="S561" s="6">
        <v>20899.226999999999</v>
      </c>
      <c r="T561" s="48">
        <v>0.86314384015293788</v>
      </c>
      <c r="U561" s="50"/>
    </row>
    <row r="562" spans="1:21" x14ac:dyDescent="0.2">
      <c r="A562" s="46">
        <v>82.260670000000005</v>
      </c>
      <c r="B562" s="47">
        <v>22271.344000000001</v>
      </c>
      <c r="C562" s="6">
        <v>18833.812000000002</v>
      </c>
      <c r="D562" s="6">
        <v>19795.351999999999</v>
      </c>
      <c r="E562" s="48">
        <v>0.83733680335276217</v>
      </c>
      <c r="F562" s="49"/>
      <c r="G562" s="6">
        <v>27574.798999999999</v>
      </c>
      <c r="H562" s="6">
        <v>26278.805</v>
      </c>
      <c r="I562" s="6">
        <v>24617.206999999999</v>
      </c>
      <c r="J562" s="48">
        <v>0.93508094545179998</v>
      </c>
      <c r="K562" s="6"/>
      <c r="L562" s="47">
        <v>24321.418000000001</v>
      </c>
      <c r="M562" s="6">
        <v>23826.562000000002</v>
      </c>
      <c r="N562" s="6">
        <v>21863.119999999999</v>
      </c>
      <c r="O562" s="48">
        <v>0.92052074490613323</v>
      </c>
      <c r="P562" s="49"/>
      <c r="Q562" s="6">
        <v>22063.062000000002</v>
      </c>
      <c r="R562" s="6">
        <v>21419.55</v>
      </c>
      <c r="S562" s="6">
        <v>21766.171999999999</v>
      </c>
      <c r="T562" s="48">
        <v>0.89792346546733226</v>
      </c>
      <c r="U562" s="50"/>
    </row>
    <row r="563" spans="1:21" x14ac:dyDescent="0.2">
      <c r="A563" s="46">
        <v>82.410510000000002</v>
      </c>
      <c r="B563" s="47">
        <v>23228.574000000001</v>
      </c>
      <c r="C563" s="6">
        <v>19698.234</v>
      </c>
      <c r="D563" s="6">
        <v>20738.234</v>
      </c>
      <c r="E563" s="48">
        <v>0.875347094864945</v>
      </c>
      <c r="F563" s="49"/>
      <c r="G563" s="6">
        <v>28385.88</v>
      </c>
      <c r="H563" s="6">
        <v>27100.467000000001</v>
      </c>
      <c r="I563" s="6">
        <v>25375.035</v>
      </c>
      <c r="J563" s="48">
        <v>0.96356768290694939</v>
      </c>
      <c r="K563" s="6"/>
      <c r="L563" s="47">
        <v>25126.95</v>
      </c>
      <c r="M563" s="6">
        <v>24591.245999999999</v>
      </c>
      <c r="N563" s="6">
        <v>22584.588</v>
      </c>
      <c r="O563" s="48">
        <v>0.95065229065772783</v>
      </c>
      <c r="P563" s="49"/>
      <c r="Q563" s="6">
        <v>22816.865000000002</v>
      </c>
      <c r="R563" s="6">
        <v>22153.451000000001</v>
      </c>
      <c r="S563" s="6">
        <v>22558.353999999999</v>
      </c>
      <c r="T563" s="48">
        <v>0.92929819787599233</v>
      </c>
      <c r="U563" s="50"/>
    </row>
    <row r="564" spans="1:21" x14ac:dyDescent="0.2">
      <c r="A564" s="46">
        <v>82.560339999999997</v>
      </c>
      <c r="B564" s="47">
        <v>24095.171999999999</v>
      </c>
      <c r="C564" s="6">
        <v>20494.592000000001</v>
      </c>
      <c r="D564" s="6">
        <v>21612.873</v>
      </c>
      <c r="E564" s="48">
        <v>0.9102371434915334</v>
      </c>
      <c r="F564" s="49"/>
      <c r="G564" s="6">
        <v>28975.7</v>
      </c>
      <c r="H564" s="6">
        <v>27715.565999999999</v>
      </c>
      <c r="I564" s="6">
        <v>25936.761999999999</v>
      </c>
      <c r="J564" s="48">
        <v>0.98461954908377081</v>
      </c>
      <c r="K564" s="6"/>
      <c r="L564" s="47">
        <v>25774.445</v>
      </c>
      <c r="M564" s="6">
        <v>25197.646000000001</v>
      </c>
      <c r="N564" s="6">
        <v>23160.182000000001</v>
      </c>
      <c r="O564" s="48">
        <v>0.97470679882968314</v>
      </c>
      <c r="P564" s="49"/>
      <c r="Q564" s="6">
        <v>23453.72</v>
      </c>
      <c r="R564" s="6">
        <v>22778.559000000001</v>
      </c>
      <c r="S564" s="6">
        <v>23249.541000000001</v>
      </c>
      <c r="T564" s="48">
        <v>0.95617654118086559</v>
      </c>
      <c r="U564" s="50"/>
    </row>
    <row r="565" spans="1:21" x14ac:dyDescent="0.2">
      <c r="A565" s="46">
        <v>82.710175000000007</v>
      </c>
      <c r="B565" s="47">
        <v>24841.986000000001</v>
      </c>
      <c r="C565" s="6">
        <v>21196.633000000002</v>
      </c>
      <c r="D565" s="6">
        <v>22390.401999999998</v>
      </c>
      <c r="E565" s="48">
        <v>0.94084827175331665</v>
      </c>
      <c r="F565" s="49"/>
      <c r="G565" s="6">
        <v>29312.312000000002</v>
      </c>
      <c r="H565" s="6">
        <v>28091.973000000002</v>
      </c>
      <c r="I565" s="6">
        <v>26272.55</v>
      </c>
      <c r="J565" s="48">
        <v>0.99711743751717141</v>
      </c>
      <c r="K565" s="6"/>
      <c r="L565" s="47">
        <v>26232.936000000002</v>
      </c>
      <c r="M565" s="6">
        <v>25616.25</v>
      </c>
      <c r="N565" s="6">
        <v>23562.447</v>
      </c>
      <c r="O565" s="48">
        <v>0.99152809459854119</v>
      </c>
      <c r="P565" s="49"/>
      <c r="Q565" s="6">
        <v>23948.955000000002</v>
      </c>
      <c r="R565" s="6">
        <v>23270.813999999998</v>
      </c>
      <c r="S565" s="6">
        <v>23814.754000000001</v>
      </c>
      <c r="T565" s="48">
        <v>0.97754411882953884</v>
      </c>
      <c r="U565" s="50"/>
    </row>
    <row r="566" spans="1:21" x14ac:dyDescent="0.2">
      <c r="A566" s="46">
        <v>82.860016000000002</v>
      </c>
      <c r="B566" s="47">
        <v>25442.035</v>
      </c>
      <c r="C566" s="6">
        <v>21780.062000000002</v>
      </c>
      <c r="D566" s="6">
        <v>23044.271000000001</v>
      </c>
      <c r="E566" s="48">
        <v>0.96611042988884122</v>
      </c>
      <c r="F566" s="49">
        <v>7.6720754620448861E-2</v>
      </c>
      <c r="G566" s="6">
        <v>29365.861000000001</v>
      </c>
      <c r="H566" s="6">
        <v>28198.9</v>
      </c>
      <c r="I566" s="6">
        <v>26353.974999999999</v>
      </c>
      <c r="J566" s="48">
        <v>1</v>
      </c>
      <c r="K566" s="6">
        <v>5.4288484880531299E-2</v>
      </c>
      <c r="L566" s="47">
        <v>26472.355</v>
      </c>
      <c r="M566" s="6">
        <v>25818.67</v>
      </c>
      <c r="N566" s="6">
        <v>23764.947</v>
      </c>
      <c r="O566" s="48">
        <v>1</v>
      </c>
      <c r="P566" s="49">
        <v>5.5725325506176732E-2</v>
      </c>
      <c r="Q566" s="6">
        <v>24279.945</v>
      </c>
      <c r="R566" s="6">
        <v>23607.842000000001</v>
      </c>
      <c r="S566" s="6">
        <v>24230.186000000002</v>
      </c>
      <c r="T566" s="48">
        <v>0.99245405460183744</v>
      </c>
      <c r="U566" s="50">
        <v>1.5461167540133073E-2</v>
      </c>
    </row>
    <row r="567" spans="1:21" x14ac:dyDescent="0.2">
      <c r="A567" s="46">
        <v>83.00985</v>
      </c>
      <c r="B567" s="47">
        <v>25869.855</v>
      </c>
      <c r="C567" s="6">
        <v>22222.36</v>
      </c>
      <c r="D567" s="6">
        <v>23550.215</v>
      </c>
      <c r="E567" s="48">
        <v>0.98503026149837725</v>
      </c>
      <c r="F567" s="49"/>
      <c r="G567" s="6">
        <v>29110.21</v>
      </c>
      <c r="H567" s="6">
        <v>28008.627</v>
      </c>
      <c r="I567" s="6">
        <v>26155.752</v>
      </c>
      <c r="J567" s="48">
        <v>0.99232415750399305</v>
      </c>
      <c r="K567" s="6"/>
      <c r="L567" s="47">
        <v>26463.976999999999</v>
      </c>
      <c r="M567" s="6">
        <v>25777.896000000001</v>
      </c>
      <c r="N567" s="6">
        <v>23742.639999999999</v>
      </c>
      <c r="O567" s="48">
        <v>0.99906044195977162</v>
      </c>
      <c r="P567" s="49"/>
      <c r="Q567" s="6">
        <v>24425.309000000001</v>
      </c>
      <c r="R567" s="6">
        <v>23768.298999999999</v>
      </c>
      <c r="S567" s="6">
        <v>24472.701000000001</v>
      </c>
      <c r="T567" s="48">
        <v>1</v>
      </c>
      <c r="U567" s="50"/>
    </row>
    <row r="568" spans="1:21" x14ac:dyDescent="0.2">
      <c r="A568" s="46">
        <v>83.159679999999994</v>
      </c>
      <c r="B568" s="47">
        <v>26100.331999999999</v>
      </c>
      <c r="C568" s="6">
        <v>22501.828000000001</v>
      </c>
      <c r="D568" s="6">
        <v>23885.263999999999</v>
      </c>
      <c r="E568" s="48">
        <v>0.99664830210342881</v>
      </c>
      <c r="F568" s="49"/>
      <c r="G568" s="6">
        <v>28525.89</v>
      </c>
      <c r="H568" s="6">
        <v>27499.629000000001</v>
      </c>
      <c r="I568" s="6">
        <v>25658.708999999999</v>
      </c>
      <c r="J568" s="48">
        <v>0.97337295452114536</v>
      </c>
      <c r="K568" s="6"/>
      <c r="L568" s="47">
        <v>26181.85</v>
      </c>
      <c r="M568" s="6">
        <v>25469.603999999999</v>
      </c>
      <c r="N568" s="6">
        <v>23473.168000000001</v>
      </c>
      <c r="O568" s="48">
        <v>0.98775441328920244</v>
      </c>
      <c r="P568" s="49"/>
      <c r="Q568" s="6">
        <v>24364.309000000001</v>
      </c>
      <c r="R568" s="6">
        <v>23731.440999999999</v>
      </c>
      <c r="S568" s="6">
        <v>24519.488000000001</v>
      </c>
      <c r="T568" s="48">
        <v>0.99929718461412409</v>
      </c>
      <c r="U568" s="50"/>
    </row>
    <row r="569" spans="1:21" x14ac:dyDescent="0.2">
      <c r="A569" s="46">
        <v>83.309520000000006</v>
      </c>
      <c r="B569" s="47">
        <v>26107.976999999999</v>
      </c>
      <c r="C569" s="6">
        <v>22596.655999999999</v>
      </c>
      <c r="D569" s="6">
        <v>24026.563999999998</v>
      </c>
      <c r="E569" s="48">
        <v>1</v>
      </c>
      <c r="F569" s="49"/>
      <c r="G569" s="6">
        <v>27603.893</v>
      </c>
      <c r="H569" s="6">
        <v>26660.616999999998</v>
      </c>
      <c r="I569" s="6">
        <v>24853.51</v>
      </c>
      <c r="J569" s="48">
        <v>0.94279327562798354</v>
      </c>
      <c r="K569" s="6"/>
      <c r="L569" s="47">
        <v>25605.405999999999</v>
      </c>
      <c r="M569" s="6">
        <v>24874.684000000001</v>
      </c>
      <c r="N569" s="6">
        <v>22939.129000000001</v>
      </c>
      <c r="O569" s="48">
        <v>0.96533141408014622</v>
      </c>
      <c r="P569" s="49"/>
      <c r="Q569" s="6">
        <v>24077.157999999999</v>
      </c>
      <c r="R569" s="6">
        <v>23477.491999999998</v>
      </c>
      <c r="S569" s="6">
        <v>24348.423999999999</v>
      </c>
      <c r="T569" s="48">
        <v>0.98949671435768105</v>
      </c>
      <c r="U569" s="50"/>
    </row>
    <row r="570" spans="1:21" x14ac:dyDescent="0.2">
      <c r="A570" s="46">
        <v>83.459350000000001</v>
      </c>
      <c r="B570" s="47">
        <v>25867.425999999999</v>
      </c>
      <c r="C570" s="6">
        <v>22484.68</v>
      </c>
      <c r="D570" s="6">
        <v>23950.884999999998</v>
      </c>
      <c r="E570" s="48">
        <v>0.99411248518294015</v>
      </c>
      <c r="F570" s="49"/>
      <c r="G570" s="6">
        <v>26349.476999999999</v>
      </c>
      <c r="H570" s="6">
        <v>25494.526999999998</v>
      </c>
      <c r="I570" s="6">
        <v>23744.234</v>
      </c>
      <c r="J570" s="48">
        <v>0.90073136945246646</v>
      </c>
      <c r="K570" s="6"/>
      <c r="L570" s="47">
        <v>24722.896000000001</v>
      </c>
      <c r="M570" s="6">
        <v>23982.686000000002</v>
      </c>
      <c r="N570" s="6">
        <v>22131.116999999998</v>
      </c>
      <c r="O570" s="48">
        <v>0.93137589511051144</v>
      </c>
      <c r="P570" s="49"/>
      <c r="Q570" s="6">
        <v>23546.686000000002</v>
      </c>
      <c r="R570" s="6">
        <v>22989.15</v>
      </c>
      <c r="S570" s="6">
        <v>23939.601999999999</v>
      </c>
      <c r="T570" s="48">
        <v>0.96985025068494923</v>
      </c>
      <c r="U570" s="50"/>
    </row>
    <row r="571" spans="1:21" x14ac:dyDescent="0.2">
      <c r="A571" s="46">
        <v>83.609189999999998</v>
      </c>
      <c r="B571" s="47">
        <v>25355.627</v>
      </c>
      <c r="C571" s="6">
        <v>22144.508000000002</v>
      </c>
      <c r="D571" s="6">
        <v>23635.508000000002</v>
      </c>
      <c r="E571" s="48">
        <v>0.97806231622999429</v>
      </c>
      <c r="F571" s="49"/>
      <c r="G571" s="6">
        <v>24784.668000000001</v>
      </c>
      <c r="H571" s="6">
        <v>24021.16</v>
      </c>
      <c r="I571" s="6">
        <v>22350.646000000001</v>
      </c>
      <c r="J571" s="48">
        <v>0.84792118413223005</v>
      </c>
      <c r="K571" s="6"/>
      <c r="L571" s="47">
        <v>23534.974999999999</v>
      </c>
      <c r="M571" s="6">
        <v>22795.432000000001</v>
      </c>
      <c r="N571" s="6">
        <v>21050.898000000001</v>
      </c>
      <c r="O571" s="48">
        <v>0.88594364424137528</v>
      </c>
      <c r="P571" s="49"/>
      <c r="Q571" s="6">
        <v>22761.326000000001</v>
      </c>
      <c r="R571" s="6">
        <v>22254.317999999999</v>
      </c>
      <c r="S571" s="6">
        <v>23278.048999999999</v>
      </c>
      <c r="T571" s="48">
        <v>0.93982608914400745</v>
      </c>
      <c r="U571" s="50"/>
    </row>
    <row r="572" spans="1:21" x14ac:dyDescent="0.2">
      <c r="A572" s="46">
        <v>83.759026000000006</v>
      </c>
      <c r="B572" s="47">
        <v>24555.607</v>
      </c>
      <c r="C572" s="6">
        <v>21558.241999999998</v>
      </c>
      <c r="D572" s="6">
        <v>23060.848000000002</v>
      </c>
      <c r="E572" s="48">
        <v>0.95110076354167528</v>
      </c>
      <c r="F572" s="49"/>
      <c r="G572" s="6">
        <v>22948.33</v>
      </c>
      <c r="H572" s="6">
        <v>22277.263999999999</v>
      </c>
      <c r="I572" s="6">
        <v>20708.105</v>
      </c>
      <c r="J572" s="48">
        <v>0.78568508229199252</v>
      </c>
      <c r="K572" s="6"/>
      <c r="L572" s="47">
        <v>22057.418000000001</v>
      </c>
      <c r="M572" s="6">
        <v>21329.675999999999</v>
      </c>
      <c r="N572" s="6">
        <v>19713.8</v>
      </c>
      <c r="O572" s="48">
        <v>0.82966389542691021</v>
      </c>
      <c r="P572" s="49"/>
      <c r="Q572" s="6">
        <v>21718.903999999999</v>
      </c>
      <c r="R572" s="6">
        <v>21269.544999999998</v>
      </c>
      <c r="S572" s="6">
        <v>22357.208999999999</v>
      </c>
      <c r="T572" s="48">
        <v>0.89925660046941402</v>
      </c>
      <c r="U572" s="50"/>
    </row>
    <row r="573" spans="1:21" x14ac:dyDescent="0.2">
      <c r="A573" s="46">
        <v>83.908860000000004</v>
      </c>
      <c r="B573" s="47">
        <v>23461.133000000002</v>
      </c>
      <c r="C573" s="6">
        <v>20715.418000000001</v>
      </c>
      <c r="D573" s="6">
        <v>22214.541000000001</v>
      </c>
      <c r="E573" s="48">
        <v>0.91282825992812966</v>
      </c>
      <c r="F573" s="49">
        <v>5.670709511683935E-2</v>
      </c>
      <c r="G573" s="6">
        <v>20893.322</v>
      </c>
      <c r="H573" s="6">
        <v>20313.723000000002</v>
      </c>
      <c r="I573" s="6">
        <v>18864.773000000001</v>
      </c>
      <c r="J573" s="48">
        <v>0.71583320797396177</v>
      </c>
      <c r="K573" s="6">
        <v>3.7352586267106899E-2</v>
      </c>
      <c r="L573" s="47">
        <v>20321.937999999998</v>
      </c>
      <c r="M573" s="6">
        <v>19617.719000000001</v>
      </c>
      <c r="N573" s="6">
        <v>18149.328000000001</v>
      </c>
      <c r="O573" s="48">
        <v>0.76376625625138284</v>
      </c>
      <c r="P573" s="49">
        <v>4.3723479308764863E-2</v>
      </c>
      <c r="Q573" s="6">
        <v>20429.984</v>
      </c>
      <c r="R573" s="6">
        <v>20043.184000000001</v>
      </c>
      <c r="S573" s="6">
        <v>21182.322</v>
      </c>
      <c r="T573" s="48">
        <v>0.84847422207724899</v>
      </c>
      <c r="U573" s="50">
        <v>2.3914576040600911E-2</v>
      </c>
    </row>
    <row r="574" spans="1:21" x14ac:dyDescent="0.2">
      <c r="A574" s="46">
        <v>84.058689999999999</v>
      </c>
      <c r="B574" s="47">
        <v>22080.936000000002</v>
      </c>
      <c r="C574" s="6">
        <v>19617.195</v>
      </c>
      <c r="D574" s="6">
        <v>21095.974999999999</v>
      </c>
      <c r="E574" s="48">
        <v>0.86337237100607589</v>
      </c>
      <c r="F574" s="49"/>
      <c r="G574" s="6">
        <v>18681.388999999999</v>
      </c>
      <c r="H574" s="6">
        <v>18190.416000000001</v>
      </c>
      <c r="I574" s="6">
        <v>16876.763999999999</v>
      </c>
      <c r="J574" s="48">
        <v>0.64048353874157504</v>
      </c>
      <c r="K574" s="6"/>
      <c r="L574" s="47">
        <v>18374.379000000001</v>
      </c>
      <c r="M574" s="6">
        <v>17705.384999999998</v>
      </c>
      <c r="N574" s="6">
        <v>16399.405999999999</v>
      </c>
      <c r="O574" s="48">
        <v>0.69000722257550018</v>
      </c>
      <c r="P574" s="49"/>
      <c r="Q574" s="6">
        <v>18919.437999999998</v>
      </c>
      <c r="R574" s="6">
        <v>18597.055</v>
      </c>
      <c r="S574" s="6">
        <v>19772.43</v>
      </c>
      <c r="T574" s="48">
        <v>0.78838355475024879</v>
      </c>
      <c r="U574" s="50"/>
    </row>
    <row r="575" spans="1:21" x14ac:dyDescent="0.2">
      <c r="A575" s="46">
        <v>84.208529999999996</v>
      </c>
      <c r="B575" s="47">
        <v>20440.919999999998</v>
      </c>
      <c r="C575" s="6">
        <v>18279.333999999999</v>
      </c>
      <c r="D575" s="6">
        <v>19719.732</v>
      </c>
      <c r="E575" s="48">
        <v>0.80350645129627118</v>
      </c>
      <c r="F575" s="49"/>
      <c r="G575" s="6">
        <v>16377.062</v>
      </c>
      <c r="H575" s="6">
        <v>15970.199000000001</v>
      </c>
      <c r="I575" s="6">
        <v>14802.546</v>
      </c>
      <c r="J575" s="48">
        <v>0.56185077668472039</v>
      </c>
      <c r="K575" s="6"/>
      <c r="L575" s="47">
        <v>16270.520500000001</v>
      </c>
      <c r="M575" s="6">
        <v>15647.662</v>
      </c>
      <c r="N575" s="6">
        <v>14514.464</v>
      </c>
      <c r="O575" s="48">
        <v>0.61050625321046459</v>
      </c>
      <c r="P575" s="49"/>
      <c r="Q575" s="6">
        <v>17225.326000000001</v>
      </c>
      <c r="R575" s="6">
        <v>16965.734</v>
      </c>
      <c r="S575" s="6">
        <v>18160.046999999999</v>
      </c>
      <c r="T575" s="48">
        <v>0.72043162395932325</v>
      </c>
      <c r="U575" s="50"/>
    </row>
    <row r="576" spans="1:21" x14ac:dyDescent="0.2">
      <c r="A576" s="46">
        <v>84.358369999999994</v>
      </c>
      <c r="B576" s="47">
        <v>18583.171999999999</v>
      </c>
      <c r="C576" s="6">
        <v>16732.616999999998</v>
      </c>
      <c r="D576" s="6">
        <v>18116.473000000002</v>
      </c>
      <c r="E576" s="48">
        <v>0.73465396149055551</v>
      </c>
      <c r="F576" s="49"/>
      <c r="G576" s="6">
        <v>14042.184999999999</v>
      </c>
      <c r="H576" s="6">
        <v>13713.477999999999</v>
      </c>
      <c r="I576" s="6">
        <v>12697.995999999999</v>
      </c>
      <c r="J576" s="48">
        <v>0.48205753480367003</v>
      </c>
      <c r="K576" s="6"/>
      <c r="L576" s="47">
        <v>14070.504000000001</v>
      </c>
      <c r="M576" s="6">
        <v>13503.171</v>
      </c>
      <c r="N576" s="6">
        <v>12548.42</v>
      </c>
      <c r="O576" s="48">
        <v>0.52753378787927407</v>
      </c>
      <c r="P576" s="49"/>
      <c r="Q576" s="6">
        <v>15395.203</v>
      </c>
      <c r="R576" s="6">
        <v>15193.377</v>
      </c>
      <c r="S576" s="6">
        <v>16388.322</v>
      </c>
      <c r="T576" s="48">
        <v>0.64647431039878467</v>
      </c>
      <c r="U576" s="50"/>
    </row>
    <row r="577" spans="1:21" x14ac:dyDescent="0.2">
      <c r="A577" s="46">
        <v>84.508200000000002</v>
      </c>
      <c r="B577" s="47">
        <v>16561.72</v>
      </c>
      <c r="C577" s="6">
        <v>15020.227999999999</v>
      </c>
      <c r="D577" s="6">
        <v>16330.593000000001</v>
      </c>
      <c r="E577" s="48">
        <v>0.65876189278171782</v>
      </c>
      <c r="F577" s="49"/>
      <c r="G577" s="6">
        <v>11732.108</v>
      </c>
      <c r="H577" s="6">
        <v>11474.460999999999</v>
      </c>
      <c r="I577" s="6">
        <v>10613.06</v>
      </c>
      <c r="J577" s="48">
        <v>0.40300450902883</v>
      </c>
      <c r="K577" s="6"/>
      <c r="L577" s="47">
        <v>11833.412</v>
      </c>
      <c r="M577" s="6">
        <v>11328.891</v>
      </c>
      <c r="N577" s="6">
        <v>10553.893</v>
      </c>
      <c r="O577" s="48">
        <v>0.4433076734592255</v>
      </c>
      <c r="P577" s="49"/>
      <c r="Q577" s="6">
        <v>13480.904</v>
      </c>
      <c r="R577" s="6">
        <v>13328.953</v>
      </c>
      <c r="S577" s="6">
        <v>14506.46</v>
      </c>
      <c r="T577" s="48">
        <v>0.56857596826611889</v>
      </c>
      <c r="U577" s="50"/>
    </row>
    <row r="578" spans="1:21" x14ac:dyDescent="0.2">
      <c r="A578" s="46">
        <v>84.658034999999998</v>
      </c>
      <c r="B578" s="47">
        <v>14436.325000000001</v>
      </c>
      <c r="C578" s="6">
        <v>13192.79</v>
      </c>
      <c r="D578" s="6">
        <v>14415.249</v>
      </c>
      <c r="E578" s="48">
        <v>0.57807881258987115</v>
      </c>
      <c r="F578" s="49"/>
      <c r="G578" s="6">
        <v>9493.91</v>
      </c>
      <c r="H578" s="6">
        <v>9299.4390000000003</v>
      </c>
      <c r="I578" s="6">
        <v>8590.2900000000009</v>
      </c>
      <c r="J578" s="48">
        <v>0.32631138533831111</v>
      </c>
      <c r="K578" s="6"/>
      <c r="L578" s="47">
        <v>9613.152</v>
      </c>
      <c r="M578" s="6">
        <v>9176.2759999999998</v>
      </c>
      <c r="N578" s="6">
        <v>8578.6239999999998</v>
      </c>
      <c r="O578" s="48">
        <v>0.35984093399003564</v>
      </c>
      <c r="P578" s="49"/>
      <c r="Q578" s="6">
        <v>11533.396000000001</v>
      </c>
      <c r="R578" s="6">
        <v>11421.31</v>
      </c>
      <c r="S578" s="6">
        <v>12564.744000000001</v>
      </c>
      <c r="T578" s="48">
        <v>0.48880217653548347</v>
      </c>
      <c r="U578" s="50"/>
    </row>
    <row r="579" spans="1:21" x14ac:dyDescent="0.2">
      <c r="A579" s="46">
        <v>84.807869999999994</v>
      </c>
      <c r="B579" s="47">
        <v>12266.118</v>
      </c>
      <c r="C579" s="6">
        <v>11302.662</v>
      </c>
      <c r="D579" s="6">
        <v>12426.228999999999</v>
      </c>
      <c r="E579" s="48">
        <v>0.49490466931267468</v>
      </c>
      <c r="F579" s="49"/>
      <c r="G579" s="6">
        <v>7366.3159999999998</v>
      </c>
      <c r="H579" s="6">
        <v>7226.7740000000003</v>
      </c>
      <c r="I579" s="6">
        <v>6664.9116000000004</v>
      </c>
      <c r="J579" s="48">
        <v>0.25331651325158183</v>
      </c>
      <c r="K579" s="6"/>
      <c r="L579" s="47">
        <v>7456.1943000000001</v>
      </c>
      <c r="M579" s="6">
        <v>7089.2466000000004</v>
      </c>
      <c r="N579" s="6">
        <v>6663.5282999999999</v>
      </c>
      <c r="O579" s="48">
        <v>0.27886001115073517</v>
      </c>
      <c r="P579" s="49"/>
      <c r="Q579" s="6">
        <v>9598.8719999999994</v>
      </c>
      <c r="R579" s="6">
        <v>9515.31</v>
      </c>
      <c r="S579" s="6">
        <v>10610.444</v>
      </c>
      <c r="T579" s="48">
        <v>0.40905649962212887</v>
      </c>
      <c r="U579" s="50"/>
    </row>
    <row r="580" spans="1:21" x14ac:dyDescent="0.2">
      <c r="A580" s="46">
        <v>84.957700000000003</v>
      </c>
      <c r="B580" s="47">
        <v>10104.769</v>
      </c>
      <c r="C580" s="6">
        <v>9399.01</v>
      </c>
      <c r="D580" s="6">
        <v>10416.468000000001</v>
      </c>
      <c r="E580" s="48">
        <v>0.4113811986347482</v>
      </c>
      <c r="F580" s="49">
        <v>2.1502139511743797E-2</v>
      </c>
      <c r="G580" s="6">
        <v>5380.6352999999999</v>
      </c>
      <c r="H580" s="6">
        <v>5287.9004000000004</v>
      </c>
      <c r="I580" s="6">
        <v>4865.7120000000004</v>
      </c>
      <c r="J580" s="48">
        <v>0.18511060152288281</v>
      </c>
      <c r="K580" s="6">
        <v>9.8118418162701712E-3</v>
      </c>
      <c r="L580" s="47">
        <v>5401.0356000000002</v>
      </c>
      <c r="M580" s="6">
        <v>5103.8599999999997</v>
      </c>
      <c r="N580" s="6">
        <v>4842.2397000000001</v>
      </c>
      <c r="O580" s="48">
        <v>0.20178737969452287</v>
      </c>
      <c r="P580" s="49">
        <v>1.1028183838066025E-2</v>
      </c>
      <c r="Q580" s="6">
        <v>7716.6350000000002</v>
      </c>
      <c r="R580" s="6">
        <v>7649.6149999999998</v>
      </c>
      <c r="S580" s="6">
        <v>8685.3230000000003</v>
      </c>
      <c r="T580" s="48">
        <v>0.33098657866329767</v>
      </c>
      <c r="U580" s="50">
        <v>2.392809647142671E-2</v>
      </c>
    </row>
    <row r="581" spans="1:21" x14ac:dyDescent="0.2">
      <c r="A581" s="46">
        <v>85.107544000000004</v>
      </c>
      <c r="B581" s="47">
        <v>7997.8856999999998</v>
      </c>
      <c r="C581" s="6">
        <v>7524.7103999999999</v>
      </c>
      <c r="D581" s="6">
        <v>8432.4079999999994</v>
      </c>
      <c r="E581" s="48">
        <v>0.32936353433039195</v>
      </c>
      <c r="F581" s="49"/>
      <c r="G581" s="6">
        <v>3561.9162999999999</v>
      </c>
      <c r="H581" s="6">
        <v>3508.4949000000001</v>
      </c>
      <c r="I581" s="6">
        <v>3216.0439999999999</v>
      </c>
      <c r="J581" s="48">
        <v>0.12257638389596336</v>
      </c>
      <c r="K581" s="6"/>
      <c r="L581" s="47">
        <v>3478.8312999999998</v>
      </c>
      <c r="M581" s="6">
        <v>3249.1010000000001</v>
      </c>
      <c r="N581" s="6">
        <v>3141.7026000000001</v>
      </c>
      <c r="O581" s="48">
        <v>0.12976804635407199</v>
      </c>
      <c r="P581" s="49"/>
      <c r="Q581" s="6">
        <v>5918.6940000000004</v>
      </c>
      <c r="R581" s="6">
        <v>5856.1274000000003</v>
      </c>
      <c r="S581" s="6">
        <v>6824.8495999999996</v>
      </c>
      <c r="T581" s="48">
        <v>0.25596003506934689</v>
      </c>
      <c r="U581" s="50"/>
    </row>
    <row r="582" spans="1:21" x14ac:dyDescent="0.2">
      <c r="A582" s="46">
        <v>85.257379999999998</v>
      </c>
      <c r="B582" s="47">
        <v>5982.5913</v>
      </c>
      <c r="C582" s="6">
        <v>5715.2856000000002</v>
      </c>
      <c r="D582" s="6">
        <v>6512.5439999999999</v>
      </c>
      <c r="E582" s="48">
        <v>0.25037977719519722</v>
      </c>
      <c r="F582" s="49"/>
      <c r="G582" s="6">
        <v>1929.6041</v>
      </c>
      <c r="H582" s="6">
        <v>1909.0905</v>
      </c>
      <c r="I582" s="6">
        <v>1734.3372999999999</v>
      </c>
      <c r="J582" s="48">
        <v>6.640986465763736E-2</v>
      </c>
      <c r="K582" s="6"/>
      <c r="L582" s="47">
        <v>1714.4409000000001</v>
      </c>
      <c r="M582" s="6">
        <v>1548.0333000000001</v>
      </c>
      <c r="N582" s="6">
        <v>1583.1492000000001</v>
      </c>
      <c r="O582" s="48">
        <v>6.3711280949772103E-2</v>
      </c>
      <c r="P582" s="49"/>
      <c r="Q582" s="6">
        <v>4230.5569999999998</v>
      </c>
      <c r="R582" s="6">
        <v>4160.6063999999997</v>
      </c>
      <c r="S582" s="6">
        <v>5058.6790000000001</v>
      </c>
      <c r="T582" s="48">
        <v>0.18509048533069153</v>
      </c>
      <c r="U582" s="50"/>
    </row>
    <row r="583" spans="1:21" x14ac:dyDescent="0.2">
      <c r="A583" s="46">
        <v>85.407210000000006</v>
      </c>
      <c r="B583" s="47">
        <v>4088.5880000000002</v>
      </c>
      <c r="C583" s="6">
        <v>3999.4602</v>
      </c>
      <c r="D583" s="6">
        <v>4687.8402999999998</v>
      </c>
      <c r="E583" s="48">
        <v>0.17565898853555237</v>
      </c>
      <c r="F583" s="49"/>
      <c r="G583" s="6">
        <v>497.35381999999998</v>
      </c>
      <c r="H583" s="6">
        <v>504.78662000000003</v>
      </c>
      <c r="I583" s="6">
        <v>433.82961999999998</v>
      </c>
      <c r="J583" s="48">
        <v>1.7111435758517621E-2</v>
      </c>
      <c r="K583" s="6"/>
      <c r="L583" s="47">
        <v>127.201515</v>
      </c>
      <c r="M583" s="6">
        <v>18.613482000000001</v>
      </c>
      <c r="N583" s="6">
        <v>182.86946</v>
      </c>
      <c r="O583" s="48">
        <v>4.321612732791056E-3</v>
      </c>
      <c r="P583" s="49"/>
      <c r="Q583" s="6">
        <v>2672.5133999999998</v>
      </c>
      <c r="R583" s="6">
        <v>2583.8312999999998</v>
      </c>
      <c r="S583" s="6">
        <v>3411.6619999999998</v>
      </c>
      <c r="T583" s="48">
        <v>0.11928508299492684</v>
      </c>
      <c r="U583" s="50"/>
    </row>
    <row r="584" spans="1:21" x14ac:dyDescent="0.2">
      <c r="A584" s="46">
        <v>85.557045000000002</v>
      </c>
      <c r="B584" s="47">
        <v>2339.8227999999999</v>
      </c>
      <c r="C584" s="6">
        <v>2400.5650000000001</v>
      </c>
      <c r="D584" s="6">
        <v>2983.2595000000001</v>
      </c>
      <c r="E584" s="48">
        <v>0.10619442025682597</v>
      </c>
      <c r="F584" s="49"/>
      <c r="G584" s="6">
        <v>-727.88580000000002</v>
      </c>
      <c r="H584" s="6">
        <v>-695.83276000000001</v>
      </c>
      <c r="I584" s="6">
        <v>-678.38025000000005</v>
      </c>
      <c r="J584" s="48">
        <v>-2.5049219163644221E-2</v>
      </c>
      <c r="K584" s="6"/>
      <c r="L584" s="47">
        <v>-1269.0111999999999</v>
      </c>
      <c r="M584" s="6">
        <v>-1326.2626</v>
      </c>
      <c r="N584" s="6">
        <v>-1047.6147000000001</v>
      </c>
      <c r="O584" s="48">
        <v>-4.7897468196185837E-2</v>
      </c>
      <c r="P584" s="49"/>
      <c r="Q584" s="6">
        <v>1260.7050999999999</v>
      </c>
      <c r="R584" s="6">
        <v>1142.6251</v>
      </c>
      <c r="S584" s="6">
        <v>1904.635</v>
      </c>
      <c r="T584" s="48">
        <v>5.9284216568643931E-2</v>
      </c>
      <c r="U584" s="50"/>
    </row>
    <row r="585" spans="1:21" x14ac:dyDescent="0.2">
      <c r="A585" s="46">
        <v>85.706879999999998</v>
      </c>
      <c r="B585" s="47">
        <v>755.83136000000002</v>
      </c>
      <c r="C585" s="6">
        <v>937.91849999999999</v>
      </c>
      <c r="D585" s="6">
        <v>1419.4077</v>
      </c>
      <c r="E585" s="48">
        <v>4.2803606820880448E-2</v>
      </c>
      <c r="F585" s="49"/>
      <c r="G585" s="6">
        <v>-1747.0073</v>
      </c>
      <c r="H585" s="6">
        <v>-1692.0415</v>
      </c>
      <c r="I585" s="6">
        <v>-1602.4657</v>
      </c>
      <c r="J585" s="48">
        <v>-6.0076149145049086E-2</v>
      </c>
      <c r="K585" s="6"/>
      <c r="L585" s="47">
        <v>-2466.4625999999998</v>
      </c>
      <c r="M585" s="6">
        <v>-2479.4987999999998</v>
      </c>
      <c r="N585" s="6">
        <v>-2102.0268999999998</v>
      </c>
      <c r="O585" s="48">
        <v>-9.2668440290264123E-2</v>
      </c>
      <c r="P585" s="49"/>
      <c r="Q585" s="6">
        <v>7.4837866000000002</v>
      </c>
      <c r="R585" s="6">
        <v>-149.77652</v>
      </c>
      <c r="S585" s="6">
        <v>554.48035000000004</v>
      </c>
      <c r="T585" s="48">
        <v>5.6723345697935476E-3</v>
      </c>
      <c r="U585" s="50"/>
    </row>
    <row r="586" spans="1:21" x14ac:dyDescent="0.2">
      <c r="A586" s="46">
        <v>85.856719999999996</v>
      </c>
      <c r="B586" s="47">
        <v>-647.88879999999995</v>
      </c>
      <c r="C586" s="6">
        <v>-372.52114999999998</v>
      </c>
      <c r="D586" s="6">
        <v>13.427787</v>
      </c>
      <c r="E586" s="48">
        <v>-1.3845257668452784E-2</v>
      </c>
      <c r="F586" s="49">
        <v>1.3702329687056871E-2</v>
      </c>
      <c r="G586" s="6">
        <v>-2569.4319999999998</v>
      </c>
      <c r="H586" s="6">
        <v>-2491.8476999999998</v>
      </c>
      <c r="I586" s="6">
        <v>-2346.5425</v>
      </c>
      <c r="J586" s="48">
        <v>-8.8273758079482983E-2</v>
      </c>
      <c r="K586" s="6">
        <v>4.0448561497828921E-3</v>
      </c>
      <c r="L586" s="47">
        <v>-3464.6093999999998</v>
      </c>
      <c r="M586" s="6">
        <v>-3440.9061999999999</v>
      </c>
      <c r="N586" s="6">
        <v>-2980.1619999999998</v>
      </c>
      <c r="O586" s="48">
        <v>-0.12997897916550194</v>
      </c>
      <c r="P586" s="49">
        <v>1.0772747058494689E-2</v>
      </c>
      <c r="Q586" s="6">
        <v>-1079.1242999999999</v>
      </c>
      <c r="R586" s="6">
        <v>-1284.1731</v>
      </c>
      <c r="S586" s="6">
        <v>-626.62049999999999</v>
      </c>
      <c r="T586" s="48">
        <v>-4.1145861694998155E-2</v>
      </c>
      <c r="U586" s="50">
        <v>1.3890088451303453E-2</v>
      </c>
    </row>
    <row r="587" spans="1:21" x14ac:dyDescent="0.2">
      <c r="A587" s="46">
        <v>86.006550000000004</v>
      </c>
      <c r="B587" s="47">
        <v>-1860.6837</v>
      </c>
      <c r="C587" s="6">
        <v>-1518.5775000000001</v>
      </c>
      <c r="D587" s="6">
        <v>-1221.2737</v>
      </c>
      <c r="E587" s="48">
        <v>-6.3253941771369449E-2</v>
      </c>
      <c r="F587" s="49"/>
      <c r="G587" s="6">
        <v>-3212.7982999999999</v>
      </c>
      <c r="H587" s="6">
        <v>-3111.8020000000001</v>
      </c>
      <c r="I587" s="6">
        <v>-2926.3627999999999</v>
      </c>
      <c r="J587" s="48">
        <v>-0.11023715967313903</v>
      </c>
      <c r="K587" s="6"/>
      <c r="L587" s="47">
        <v>-4270.8900000000003</v>
      </c>
      <c r="M587" s="6">
        <v>-4218.0249999999996</v>
      </c>
      <c r="N587" s="6">
        <v>-3688.5695999999998</v>
      </c>
      <c r="O587" s="48">
        <v>-0.1601121421471019</v>
      </c>
      <c r="P587" s="49"/>
      <c r="Q587" s="6">
        <v>-1996.5594000000001</v>
      </c>
      <c r="R587" s="6">
        <v>-2256.424</v>
      </c>
      <c r="S587" s="6">
        <v>-1632.4011</v>
      </c>
      <c r="T587" s="48">
        <v>-8.0991928460271728E-2</v>
      </c>
      <c r="U587" s="50"/>
    </row>
    <row r="588" spans="1:21" x14ac:dyDescent="0.2">
      <c r="A588" s="46">
        <v>86.156390000000002</v>
      </c>
      <c r="B588" s="47">
        <v>-2878.3270000000002</v>
      </c>
      <c r="C588" s="6">
        <v>-2493.1653000000001</v>
      </c>
      <c r="D588" s="6">
        <v>-2276.3085999999998</v>
      </c>
      <c r="E588" s="48">
        <v>-0.10515158852672259</v>
      </c>
      <c r="F588" s="49"/>
      <c r="G588" s="6">
        <v>-3701.424</v>
      </c>
      <c r="H588" s="6">
        <v>-3575.4883</v>
      </c>
      <c r="I588" s="6">
        <v>-3363.8438000000001</v>
      </c>
      <c r="J588" s="48">
        <v>-0.12679833619038305</v>
      </c>
      <c r="K588" s="6"/>
      <c r="L588" s="47">
        <v>-4900.6620000000003</v>
      </c>
      <c r="M588" s="6">
        <v>-4826.0604999999996</v>
      </c>
      <c r="N588" s="6">
        <v>-4240.5815000000002</v>
      </c>
      <c r="O588" s="48">
        <v>-0.1836450660311067</v>
      </c>
      <c r="P588" s="49"/>
      <c r="Q588" s="6">
        <v>-2748.8359999999998</v>
      </c>
      <c r="R588" s="6">
        <v>-3068.5309999999999</v>
      </c>
      <c r="S588" s="6">
        <v>-2463.6532999999999</v>
      </c>
      <c r="T588" s="48">
        <v>-0.1139595558651534</v>
      </c>
      <c r="U588" s="50"/>
    </row>
    <row r="589" spans="1:21" x14ac:dyDescent="0.2">
      <c r="A589" s="46">
        <v>86.306219999999996</v>
      </c>
      <c r="B589" s="47">
        <v>-3704.5770000000002</v>
      </c>
      <c r="C589" s="6">
        <v>-3295.835</v>
      </c>
      <c r="D589" s="6">
        <v>-3150.0043999999998</v>
      </c>
      <c r="E589" s="48">
        <v>-0.13956069497934978</v>
      </c>
      <c r="F589" s="49"/>
      <c r="G589" s="6">
        <v>-4063.6952999999999</v>
      </c>
      <c r="H589" s="6">
        <v>-3910.8715999999999</v>
      </c>
      <c r="I589" s="6">
        <v>-3684.6260000000002</v>
      </c>
      <c r="J589" s="48">
        <v>-0.13893432451127483</v>
      </c>
      <c r="K589" s="6"/>
      <c r="L589" s="47">
        <v>-5375.9916999999996</v>
      </c>
      <c r="M589" s="6">
        <v>-5286.6532999999999</v>
      </c>
      <c r="N589" s="6">
        <v>-4655.4032999999999</v>
      </c>
      <c r="O589" s="48">
        <v>-0.20140493766880002</v>
      </c>
      <c r="P589" s="49"/>
      <c r="Q589" s="6">
        <v>-3346.9594999999999</v>
      </c>
      <c r="R589" s="6">
        <v>-3729.1943000000001</v>
      </c>
      <c r="S589" s="6">
        <v>-3128.7556</v>
      </c>
      <c r="T589" s="48">
        <v>-0.14043522425227348</v>
      </c>
      <c r="U589" s="50"/>
    </row>
    <row r="590" spans="1:21" x14ac:dyDescent="0.2">
      <c r="A590" s="46">
        <v>86.456055000000006</v>
      </c>
      <c r="B590" s="47">
        <v>-4351.88</v>
      </c>
      <c r="C590" s="6">
        <v>-3933.7946999999999</v>
      </c>
      <c r="D590" s="6">
        <v>-3848.6934000000001</v>
      </c>
      <c r="E590" s="48">
        <v>-0.1668385589749059</v>
      </c>
      <c r="F590" s="49"/>
      <c r="G590" s="6">
        <v>-4328.8516</v>
      </c>
      <c r="H590" s="6">
        <v>-4147.0119999999997</v>
      </c>
      <c r="I590" s="6">
        <v>-3915.1242999999999</v>
      </c>
      <c r="J590" s="48">
        <v>-0.14765460599883201</v>
      </c>
      <c r="K590" s="6"/>
      <c r="L590" s="47">
        <v>-5723.3725999999997</v>
      </c>
      <c r="M590" s="6">
        <v>-5625.5720000000001</v>
      </c>
      <c r="N590" s="6">
        <v>-4956.28</v>
      </c>
      <c r="O590" s="48">
        <v>-0.21438454037508059</v>
      </c>
      <c r="P590" s="49"/>
      <c r="Q590" s="6">
        <v>-3808.2705000000001</v>
      </c>
      <c r="R590" s="6">
        <v>-4253.4364999999998</v>
      </c>
      <c r="S590" s="6">
        <v>-3643.1979999999999</v>
      </c>
      <c r="T590" s="48">
        <v>-0.16107746713817539</v>
      </c>
      <c r="U590" s="50"/>
    </row>
    <row r="591" spans="1:21" x14ac:dyDescent="0.2">
      <c r="A591" s="46">
        <v>86.605896000000001</v>
      </c>
      <c r="B591" s="47">
        <v>-4840.7163</v>
      </c>
      <c r="C591" s="6">
        <v>-4421.8676999999998</v>
      </c>
      <c r="D591" s="6">
        <v>-4386.8980000000001</v>
      </c>
      <c r="E591" s="48">
        <v>-0.1876702510478413</v>
      </c>
      <c r="F591" s="49"/>
      <c r="G591" s="6">
        <v>-4523.8315000000002</v>
      </c>
      <c r="H591" s="6">
        <v>-4310.8630000000003</v>
      </c>
      <c r="I591" s="6">
        <v>-4079.6691999999998</v>
      </c>
      <c r="J591" s="48">
        <v>-0.1538913038442333</v>
      </c>
      <c r="K591" s="6"/>
      <c r="L591" s="47">
        <v>-5970.7725</v>
      </c>
      <c r="M591" s="6">
        <v>-5869.7659999999996</v>
      </c>
      <c r="N591" s="6">
        <v>-5168.0015000000003</v>
      </c>
      <c r="O591" s="48">
        <v>-0.22363187995283265</v>
      </c>
      <c r="P591" s="49"/>
      <c r="Q591" s="6">
        <v>-4154.6693999999998</v>
      </c>
      <c r="R591" s="6">
        <v>-4661.1440000000002</v>
      </c>
      <c r="S591" s="6">
        <v>-4027.9933999999998</v>
      </c>
      <c r="T591" s="48">
        <v>-0.1767505048316132</v>
      </c>
      <c r="U591" s="50"/>
    </row>
    <row r="592" spans="1:21" x14ac:dyDescent="0.2">
      <c r="A592" s="46">
        <v>86.75573</v>
      </c>
      <c r="B592" s="47">
        <v>-5197.5282999999999</v>
      </c>
      <c r="C592" s="6">
        <v>-4781.1880000000001</v>
      </c>
      <c r="D592" s="6">
        <v>-4786.1035000000002</v>
      </c>
      <c r="E592" s="48">
        <v>-0.20300531833677921</v>
      </c>
      <c r="F592" s="49"/>
      <c r="G592" s="6">
        <v>-4670.8819999999996</v>
      </c>
      <c r="H592" s="6">
        <v>-4424.8810000000003</v>
      </c>
      <c r="I592" s="6">
        <v>-4198.3490000000002</v>
      </c>
      <c r="J592" s="48">
        <v>-0.15841649473843361</v>
      </c>
      <c r="K592" s="6"/>
      <c r="L592" s="47">
        <v>-6144.5883999999996</v>
      </c>
      <c r="M592" s="6">
        <v>-6044.4066999999995</v>
      </c>
      <c r="N592" s="6">
        <v>-5314.2089999999998</v>
      </c>
      <c r="O592" s="48">
        <v>-0.23013582812405578</v>
      </c>
      <c r="P592" s="49"/>
      <c r="Q592" s="6">
        <v>-4410.0309999999999</v>
      </c>
      <c r="R592" s="6">
        <v>-4974.7060000000001</v>
      </c>
      <c r="S592" s="6">
        <v>-4307.1909999999998</v>
      </c>
      <c r="T592" s="48">
        <v>-0.18842195493925523</v>
      </c>
      <c r="U592" s="50"/>
    </row>
    <row r="593" spans="1:21" x14ac:dyDescent="0.2">
      <c r="A593" s="46">
        <v>86.905559999999994</v>
      </c>
      <c r="B593" s="47">
        <v>-5451.5415000000003</v>
      </c>
      <c r="C593" s="6">
        <v>-5036.7740000000003</v>
      </c>
      <c r="D593" s="6">
        <v>-5072.2060000000001</v>
      </c>
      <c r="E593" s="48">
        <v>-0.21394562638643222</v>
      </c>
      <c r="F593" s="49">
        <v>9.4837434202094725E-3</v>
      </c>
      <c r="G593" s="6">
        <v>-4786.4459999999999</v>
      </c>
      <c r="H593" s="6">
        <v>-4505.9530000000004</v>
      </c>
      <c r="I593" s="6">
        <v>-4286.0309999999999</v>
      </c>
      <c r="J593" s="48">
        <v>-0.16180451049691694</v>
      </c>
      <c r="K593" s="6">
        <v>8.9664502255072959E-3</v>
      </c>
      <c r="L593" s="47">
        <v>-6267.1625999999997</v>
      </c>
      <c r="M593" s="6">
        <v>-6170.5619999999999</v>
      </c>
      <c r="N593" s="6">
        <v>-5415.0820000000003</v>
      </c>
      <c r="O593" s="48">
        <v>-0.23473247570881089</v>
      </c>
      <c r="P593" s="49">
        <v>1.8403666569208204E-2</v>
      </c>
      <c r="Q593" s="6">
        <v>-4597.375</v>
      </c>
      <c r="R593" s="6">
        <v>-5216.2309999999998</v>
      </c>
      <c r="S593" s="6">
        <v>-4504.99</v>
      </c>
      <c r="T593" s="48">
        <v>-0.19704586894595125</v>
      </c>
      <c r="U593" s="50">
        <v>1.596618229591807E-2</v>
      </c>
    </row>
    <row r="594" spans="1:21" x14ac:dyDescent="0.2">
      <c r="A594" s="46">
        <v>87.055400000000006</v>
      </c>
      <c r="B594" s="47">
        <v>-5631.1459999999997</v>
      </c>
      <c r="C594" s="6">
        <v>-5214.4345999999996</v>
      </c>
      <c r="D594" s="6">
        <v>-5272.1387000000004</v>
      </c>
      <c r="E594" s="48">
        <v>-0.2216066827554069</v>
      </c>
      <c r="F594" s="49"/>
      <c r="G594" s="6">
        <v>-4881.4269999999997</v>
      </c>
      <c r="H594" s="6">
        <v>-4565.6729999999998</v>
      </c>
      <c r="I594" s="6">
        <v>-4352.6445000000003</v>
      </c>
      <c r="J594" s="48">
        <v>-0.16444175827433816</v>
      </c>
      <c r="K594" s="6"/>
      <c r="L594" s="47">
        <v>-6355.3905999999997</v>
      </c>
      <c r="M594" s="6">
        <v>-6264.0060000000003</v>
      </c>
      <c r="N594" s="6">
        <v>-5485.9594999999999</v>
      </c>
      <c r="O594" s="48">
        <v>-0.23805304993012252</v>
      </c>
      <c r="P594" s="49"/>
      <c r="Q594" s="6">
        <v>-4736.4643999999998</v>
      </c>
      <c r="R594" s="6">
        <v>-5405.0092999999997</v>
      </c>
      <c r="S594" s="6">
        <v>-4643.1270000000004</v>
      </c>
      <c r="T594" s="48">
        <v>-0.20345880922615731</v>
      </c>
      <c r="U594" s="50"/>
    </row>
    <row r="595" spans="1:21" x14ac:dyDescent="0.2">
      <c r="A595" s="46">
        <v>87.205240000000003</v>
      </c>
      <c r="B595" s="47">
        <v>-5760.6760000000004</v>
      </c>
      <c r="C595" s="6">
        <v>-5337.6752999999999</v>
      </c>
      <c r="D595" s="6">
        <v>-5410.4907000000003</v>
      </c>
      <c r="E595" s="48">
        <v>-0.2269843297092993</v>
      </c>
      <c r="F595" s="49"/>
      <c r="G595" s="6">
        <v>-4962.4296999999997</v>
      </c>
      <c r="H595" s="6">
        <v>-4611.4970000000003</v>
      </c>
      <c r="I595" s="6">
        <v>-4404.3486000000003</v>
      </c>
      <c r="J595" s="48">
        <v>-0.16656918307253818</v>
      </c>
      <c r="K595" s="6"/>
      <c r="L595" s="47">
        <v>-6420.6329999999998</v>
      </c>
      <c r="M595" s="6">
        <v>-6335.3266999999996</v>
      </c>
      <c r="N595" s="6">
        <v>-5537.1635999999999</v>
      </c>
      <c r="O595" s="48">
        <v>-0.24052185277442778</v>
      </c>
      <c r="P595" s="49"/>
      <c r="Q595" s="6">
        <v>-4842.402</v>
      </c>
      <c r="R595" s="6">
        <v>-5555.8926000000001</v>
      </c>
      <c r="S595" s="6">
        <v>-4739.1532999999999</v>
      </c>
      <c r="T595" s="48">
        <v>-0.20831452853894092</v>
      </c>
      <c r="U595" s="50"/>
    </row>
    <row r="596" spans="1:21" x14ac:dyDescent="0.2">
      <c r="A596" s="46">
        <v>87.355069999999998</v>
      </c>
      <c r="B596" s="47">
        <v>-5858.3867</v>
      </c>
      <c r="C596" s="6">
        <v>-5425.3765000000003</v>
      </c>
      <c r="D596" s="6">
        <v>-5507.0249999999996</v>
      </c>
      <c r="E596" s="48">
        <v>-0.23086088078544895</v>
      </c>
      <c r="F596" s="49"/>
      <c r="G596" s="6">
        <v>-5033.28</v>
      </c>
      <c r="H596" s="6">
        <v>-4648.1360000000004</v>
      </c>
      <c r="I596" s="6">
        <v>-4444.9184999999998</v>
      </c>
      <c r="J596" s="48">
        <v>-0.16833349944641685</v>
      </c>
      <c r="K596" s="6"/>
      <c r="L596" s="47">
        <v>-6469.7173000000003</v>
      </c>
      <c r="M596" s="6">
        <v>-6391.0165999999999</v>
      </c>
      <c r="N596" s="6">
        <v>-5574.8486000000003</v>
      </c>
      <c r="O596" s="48">
        <v>-0.2423949364554831</v>
      </c>
      <c r="P596" s="49"/>
      <c r="Q596" s="6">
        <v>-4925.4804999999997</v>
      </c>
      <c r="R596" s="6">
        <v>-5678.9319999999998</v>
      </c>
      <c r="S596" s="6">
        <v>-4805.9459999999999</v>
      </c>
      <c r="T596" s="48">
        <v>-0.21207019748312791</v>
      </c>
      <c r="U596" s="50"/>
    </row>
    <row r="597" spans="1:21" x14ac:dyDescent="0.2">
      <c r="A597" s="46">
        <v>87.504906000000005</v>
      </c>
      <c r="B597" s="47">
        <v>-5936.1045000000004</v>
      </c>
      <c r="C597" s="6">
        <v>-5490.8469999999998</v>
      </c>
      <c r="D597" s="6">
        <v>-5575.7129999999997</v>
      </c>
      <c r="E597" s="48">
        <v>-0.23377402272095149</v>
      </c>
      <c r="F597" s="49"/>
      <c r="G597" s="6">
        <v>-5096.2393000000002</v>
      </c>
      <c r="H597" s="6">
        <v>-4678.6570000000002</v>
      </c>
      <c r="I597" s="6">
        <v>-4476.8329999999996</v>
      </c>
      <c r="J597" s="48">
        <v>-0.16982774025576361</v>
      </c>
      <c r="K597" s="6"/>
      <c r="L597" s="47">
        <v>-6506.4652999999998</v>
      </c>
      <c r="M597" s="6">
        <v>-6434.92</v>
      </c>
      <c r="N597" s="6">
        <v>-5602.3393999999998</v>
      </c>
      <c r="O597" s="48">
        <v>-0.24381681296506211</v>
      </c>
      <c r="P597" s="49"/>
      <c r="Q597" s="6">
        <v>-4992.076</v>
      </c>
      <c r="R597" s="6">
        <v>-5780.1543000000001</v>
      </c>
      <c r="S597" s="6">
        <v>-4852.3516</v>
      </c>
      <c r="T597" s="48">
        <v>-0.21501824043381643</v>
      </c>
      <c r="U597" s="50"/>
    </row>
    <row r="598" spans="1:21" x14ac:dyDescent="0.2">
      <c r="A598" s="46">
        <v>87.654740000000004</v>
      </c>
      <c r="B598" s="47">
        <v>-6000.3954999999996</v>
      </c>
      <c r="C598" s="6">
        <v>-5542.3633</v>
      </c>
      <c r="D598" s="6">
        <v>-5625.3125</v>
      </c>
      <c r="E598" s="48">
        <v>-0.23604824350684067</v>
      </c>
      <c r="F598" s="49"/>
      <c r="G598" s="6">
        <v>-5152.7275</v>
      </c>
      <c r="H598" s="6">
        <v>-4705.1436000000003</v>
      </c>
      <c r="I598" s="6">
        <v>-4501.8980000000001</v>
      </c>
      <c r="J598" s="48">
        <v>-0.17111517385104563</v>
      </c>
      <c r="K598" s="6"/>
      <c r="L598" s="47">
        <v>-6533.0839999999998</v>
      </c>
      <c r="M598" s="6">
        <v>-6469.4443000000001</v>
      </c>
      <c r="N598" s="6">
        <v>-5621.3850000000002</v>
      </c>
      <c r="O598" s="48">
        <v>-0.24487114963174753</v>
      </c>
      <c r="P598" s="49"/>
      <c r="Q598" s="6">
        <v>-5045.9859999999999</v>
      </c>
      <c r="R598" s="6">
        <v>-5862.9472999999998</v>
      </c>
      <c r="S598" s="6">
        <v>-4884.4315999999999</v>
      </c>
      <c r="T598" s="48">
        <v>-0.21734095370111614</v>
      </c>
      <c r="U598" s="50"/>
    </row>
    <row r="599" spans="1:21" x14ac:dyDescent="0.2">
      <c r="A599" s="46">
        <v>87.804569999999998</v>
      </c>
      <c r="B599" s="47">
        <v>-6054.4859999999999</v>
      </c>
      <c r="C599" s="6">
        <v>-5584.6367</v>
      </c>
      <c r="D599" s="6">
        <v>-5660.9277000000002</v>
      </c>
      <c r="E599" s="48">
        <v>-0.23786285821749914</v>
      </c>
      <c r="F599" s="49"/>
      <c r="G599" s="6">
        <v>-5203.6719999999996</v>
      </c>
      <c r="H599" s="6">
        <v>-4729.0420000000004</v>
      </c>
      <c r="I599" s="6">
        <v>-4521.5375999999997</v>
      </c>
      <c r="J599" s="48">
        <v>-0.17224105472703974</v>
      </c>
      <c r="K599" s="6"/>
      <c r="L599" s="47">
        <v>-6551.0609999999997</v>
      </c>
      <c r="M599" s="6">
        <v>-6496.2554</v>
      </c>
      <c r="N599" s="6">
        <v>-5633.027</v>
      </c>
      <c r="O599" s="48">
        <v>-0.24561310451728893</v>
      </c>
      <c r="P599" s="49"/>
      <c r="Q599" s="6">
        <v>-5089.5492999999997</v>
      </c>
      <c r="R599" s="6">
        <v>-5929.3994000000002</v>
      </c>
      <c r="S599" s="6">
        <v>-4906.5820000000003</v>
      </c>
      <c r="T599" s="48">
        <v>-0.21915975806614862</v>
      </c>
      <c r="U599" s="50"/>
    </row>
    <row r="600" spans="1:21" x14ac:dyDescent="0.2">
      <c r="A600" s="46">
        <v>87.954414</v>
      </c>
      <c r="B600" s="47">
        <v>-6100.0119999999997</v>
      </c>
      <c r="C600" s="6">
        <v>-5620.3680000000004</v>
      </c>
      <c r="D600" s="6">
        <v>-5685.7070000000003</v>
      </c>
      <c r="E600" s="48">
        <v>-0.23932078279971108</v>
      </c>
      <c r="F600" s="49">
        <v>1.0729393498204431E-2</v>
      </c>
      <c r="G600" s="6">
        <v>-5249.6760000000004</v>
      </c>
      <c r="H600" s="6">
        <v>-4751.3680000000004</v>
      </c>
      <c r="I600" s="6">
        <v>-4536.9385000000002</v>
      </c>
      <c r="J600" s="48">
        <v>-0.17323881641877925</v>
      </c>
      <c r="K600" s="6">
        <v>1.3072275707876202E-2</v>
      </c>
      <c r="L600" s="47">
        <v>-6561.5969999999998</v>
      </c>
      <c r="M600" s="6">
        <v>-6516.5654000000004</v>
      </c>
      <c r="N600" s="6">
        <v>-5638.1025</v>
      </c>
      <c r="O600" s="48">
        <v>-0.24608540799399689</v>
      </c>
      <c r="P600" s="49">
        <v>2.0537533623308683E-2</v>
      </c>
      <c r="Q600" s="6">
        <v>-5124.3056999999999</v>
      </c>
      <c r="R600" s="6">
        <v>-5981.1959999999999</v>
      </c>
      <c r="S600" s="6">
        <v>-4922.1787000000004</v>
      </c>
      <c r="T600" s="48">
        <v>-0.22056549480172438</v>
      </c>
      <c r="U600" s="50">
        <v>2.3211557816572664E-2</v>
      </c>
    </row>
    <row r="601" spans="1:21" x14ac:dyDescent="0.2">
      <c r="A601" s="46">
        <v>88.104249999999993</v>
      </c>
      <c r="B601" s="47">
        <v>-6138.0883999999996</v>
      </c>
      <c r="C601" s="6">
        <v>-5651.2885999999999</v>
      </c>
      <c r="D601" s="6">
        <v>-5702.0127000000002</v>
      </c>
      <c r="E601" s="48">
        <v>-0.24049363163925377</v>
      </c>
      <c r="F601" s="49"/>
      <c r="G601" s="6">
        <v>-5291.13</v>
      </c>
      <c r="H601" s="6">
        <v>-4772.8770000000004</v>
      </c>
      <c r="I601" s="6">
        <v>-4549.1509999999998</v>
      </c>
      <c r="J601" s="48">
        <v>-0.17413462948250319</v>
      </c>
      <c r="K601" s="6"/>
      <c r="L601" s="47">
        <v>-6565.7725</v>
      </c>
      <c r="M601" s="6">
        <v>-6531.2563</v>
      </c>
      <c r="N601" s="6">
        <v>-5637.5219999999999</v>
      </c>
      <c r="O601" s="48">
        <v>-0.24632583487329573</v>
      </c>
      <c r="P601" s="49"/>
      <c r="Q601" s="6">
        <v>-5151.3022000000001</v>
      </c>
      <c r="R601" s="6">
        <v>-6020.0690000000004</v>
      </c>
      <c r="S601" s="6">
        <v>-4933.8325000000004</v>
      </c>
      <c r="T601" s="48">
        <v>-0.22163233445639849</v>
      </c>
      <c r="U601" s="50"/>
    </row>
    <row r="602" spans="1:21" x14ac:dyDescent="0.2">
      <c r="A602" s="46">
        <v>88.254080000000002</v>
      </c>
      <c r="B602" s="47">
        <v>-6169.7524000000003</v>
      </c>
      <c r="C602" s="6">
        <v>-5678.6445000000003</v>
      </c>
      <c r="D602" s="6">
        <v>-5711.9224000000004</v>
      </c>
      <c r="E602" s="48">
        <v>-0.24144136250088113</v>
      </c>
      <c r="F602" s="49"/>
      <c r="G602" s="6">
        <v>-5328.2910000000002</v>
      </c>
      <c r="H602" s="6">
        <v>-4794.1769999999997</v>
      </c>
      <c r="I602" s="6">
        <v>-4559.1494000000002</v>
      </c>
      <c r="J602" s="48">
        <v>-0.17495041155052668</v>
      </c>
      <c r="K602" s="6"/>
      <c r="L602" s="47">
        <v>-6564.6149999999998</v>
      </c>
      <c r="M602" s="6">
        <v>-6540.9813999999997</v>
      </c>
      <c r="N602" s="6">
        <v>-5632.3630000000003</v>
      </c>
      <c r="O602" s="48">
        <v>-0.24637065186675938</v>
      </c>
      <c r="P602" s="49"/>
      <c r="Q602" s="6">
        <v>-5171.2969999999996</v>
      </c>
      <c r="R602" s="6">
        <v>-6047.9530000000004</v>
      </c>
      <c r="S602" s="6">
        <v>-4943.4759999999997</v>
      </c>
      <c r="T602" s="48">
        <v>-0.22242392963704813</v>
      </c>
      <c r="U602" s="50"/>
    </row>
    <row r="603" spans="1:21" x14ac:dyDescent="0.2">
      <c r="A603" s="46">
        <v>88.403914999999998</v>
      </c>
      <c r="B603" s="47">
        <v>-6196.0640000000003</v>
      </c>
      <c r="C603" s="6">
        <v>-5703.3779999999997</v>
      </c>
      <c r="D603" s="6">
        <v>-5717.3</v>
      </c>
      <c r="E603" s="48">
        <v>-0.24221713276628731</v>
      </c>
      <c r="F603" s="49"/>
      <c r="G603" s="6">
        <v>-5361.3325000000004</v>
      </c>
      <c r="H603" s="6">
        <v>-4815.7533999999996</v>
      </c>
      <c r="I603" s="6">
        <v>-4567.817</v>
      </c>
      <c r="J603" s="48">
        <v>-0.17570453992538687</v>
      </c>
      <c r="K603" s="6"/>
      <c r="L603" s="47">
        <v>-6559.1112999999996</v>
      </c>
      <c r="M603" s="6">
        <v>-6546.26</v>
      </c>
      <c r="N603" s="6">
        <v>-5623.8</v>
      </c>
      <c r="O603" s="48">
        <v>-0.24625510406993417</v>
      </c>
      <c r="P603" s="49"/>
      <c r="Q603" s="6">
        <v>-5184.933</v>
      </c>
      <c r="R603" s="6">
        <v>-6066.9385000000002</v>
      </c>
      <c r="S603" s="6">
        <v>-4952.4279999999999</v>
      </c>
      <c r="T603" s="48">
        <v>-0.22299604483833077</v>
      </c>
      <c r="U603" s="50"/>
    </row>
    <row r="604" spans="1:21" x14ac:dyDescent="0.2">
      <c r="A604" s="46">
        <v>88.553749999999994</v>
      </c>
      <c r="B604" s="47">
        <v>-6218.0474000000004</v>
      </c>
      <c r="C604" s="6">
        <v>-5726.1635999999999</v>
      </c>
      <c r="D604" s="6">
        <v>-5719.6777000000002</v>
      </c>
      <c r="E604" s="48">
        <v>-0.24286536491349095</v>
      </c>
      <c r="F604" s="49"/>
      <c r="G604" s="6">
        <v>-5390.3915999999999</v>
      </c>
      <c r="H604" s="6">
        <v>-4837.9120000000003</v>
      </c>
      <c r="I604" s="6">
        <v>-4575.8744999999999</v>
      </c>
      <c r="J604" s="48">
        <v>-0.17641088040220243</v>
      </c>
      <c r="K604" s="6"/>
      <c r="L604" s="47">
        <v>-6550.1796999999997</v>
      </c>
      <c r="M604" s="6">
        <v>-6547.5254000000004</v>
      </c>
      <c r="N604" s="6">
        <v>-5612.9443000000001</v>
      </c>
      <c r="O604" s="48">
        <v>-0.246011574212739</v>
      </c>
      <c r="P604" s="49"/>
      <c r="Q604" s="6">
        <v>-5192.8850000000002</v>
      </c>
      <c r="R604" s="6">
        <v>-6079.1073999999999</v>
      </c>
      <c r="S604" s="6">
        <v>-4961.4926999999998</v>
      </c>
      <c r="T604" s="48">
        <v>-0.22339768351245137</v>
      </c>
      <c r="U604" s="50"/>
    </row>
    <row r="605" spans="1:21" x14ac:dyDescent="0.2">
      <c r="A605" s="46">
        <v>88.703590000000005</v>
      </c>
      <c r="B605" s="47">
        <v>-6236.6073999999999</v>
      </c>
      <c r="C605" s="6">
        <v>-5747.3423000000003</v>
      </c>
      <c r="D605" s="6">
        <v>-5720.1274000000003</v>
      </c>
      <c r="E605" s="48">
        <v>-0.24341792559800718</v>
      </c>
      <c r="F605" s="49"/>
      <c r="G605" s="6">
        <v>-5415.6030000000001</v>
      </c>
      <c r="H605" s="6">
        <v>-4860.7103999999999</v>
      </c>
      <c r="I605" s="6">
        <v>-4583.8125</v>
      </c>
      <c r="J605" s="48">
        <v>-0.17707757061545826</v>
      </c>
      <c r="K605" s="6"/>
      <c r="L605" s="47">
        <v>-6538.6255000000001</v>
      </c>
      <c r="M605" s="6">
        <v>-6545.1464999999998</v>
      </c>
      <c r="N605" s="6">
        <v>-5600.6904000000004</v>
      </c>
      <c r="O605" s="48">
        <v>-0.24566726200014907</v>
      </c>
      <c r="P605" s="49"/>
      <c r="Q605" s="6">
        <v>-5195.9409999999998</v>
      </c>
      <c r="R605" s="6">
        <v>-6086.3315000000002</v>
      </c>
      <c r="S605" s="6">
        <v>-4971.1170000000002</v>
      </c>
      <c r="T605" s="48">
        <v>-0.22367159862213445</v>
      </c>
      <c r="U605" s="50"/>
    </row>
    <row r="606" spans="1:21" x14ac:dyDescent="0.2">
      <c r="A606" s="46">
        <v>88.853424000000004</v>
      </c>
      <c r="B606" s="47">
        <v>-6252.4624000000003</v>
      </c>
      <c r="C606" s="6">
        <v>-5766.8190000000004</v>
      </c>
      <c r="D606" s="6">
        <v>-5719.2340000000004</v>
      </c>
      <c r="E606" s="48">
        <v>-0.24389142667348099</v>
      </c>
      <c r="F606" s="49"/>
      <c r="G606" s="6">
        <v>-5437.1016</v>
      </c>
      <c r="H606" s="6">
        <v>-4883.9369999999999</v>
      </c>
      <c r="I606" s="6">
        <v>-4591.8860000000004</v>
      </c>
      <c r="J606" s="48">
        <v>-0.17770673523967281</v>
      </c>
      <c r="K606" s="6"/>
      <c r="L606" s="47">
        <v>-6525.1090000000004</v>
      </c>
      <c r="M606" s="6">
        <v>-6539.4296999999997</v>
      </c>
      <c r="N606" s="6">
        <v>-5587.6260000000002</v>
      </c>
      <c r="O606" s="48">
        <v>-0.24524260501200357</v>
      </c>
      <c r="P606" s="49"/>
      <c r="Q606" s="6">
        <v>-5195.0106999999998</v>
      </c>
      <c r="R606" s="6">
        <v>-6090.11</v>
      </c>
      <c r="S606" s="6">
        <v>-4981.5460000000003</v>
      </c>
      <c r="T606" s="48">
        <v>-0.22385431328292726</v>
      </c>
      <c r="U606" s="50"/>
    </row>
    <row r="607" spans="1:21" x14ac:dyDescent="0.2">
      <c r="A607" s="46">
        <v>89.003259999999997</v>
      </c>
      <c r="B607" s="47">
        <v>-6266.1090000000004</v>
      </c>
      <c r="C607" s="6">
        <v>-5784.0316999999995</v>
      </c>
      <c r="D607" s="6">
        <v>-5717.1930000000002</v>
      </c>
      <c r="E607" s="48">
        <v>-0.24428765691839224</v>
      </c>
      <c r="F607" s="49">
        <v>1.2353400941443982E-2</v>
      </c>
      <c r="G607" s="6">
        <v>-5455.0106999999998</v>
      </c>
      <c r="H607" s="6">
        <v>-4907.1689999999999</v>
      </c>
      <c r="I607" s="6">
        <v>-4600.1940000000004</v>
      </c>
      <c r="J607" s="48">
        <v>-0.17829598505868821</v>
      </c>
      <c r="K607" s="6">
        <v>1.5480236147400848E-2</v>
      </c>
      <c r="L607" s="47">
        <v>-6510.15</v>
      </c>
      <c r="M607" s="6">
        <v>-6530.6139999999996</v>
      </c>
      <c r="N607" s="6">
        <v>-5574.0225</v>
      </c>
      <c r="O607" s="48">
        <v>-0.24475114853571261</v>
      </c>
      <c r="P607" s="49">
        <v>2.1555573977942933E-2</v>
      </c>
      <c r="Q607" s="6">
        <v>-5191.0806000000002</v>
      </c>
      <c r="R607" s="6">
        <v>-6091.4920000000002</v>
      </c>
      <c r="S607" s="6">
        <v>-4992.915</v>
      </c>
      <c r="T607" s="48">
        <v>-0.22397570241251688</v>
      </c>
      <c r="U607" s="50">
        <v>2.417225613158144E-2</v>
      </c>
    </row>
    <row r="608" spans="1:21" x14ac:dyDescent="0.2">
      <c r="A608" s="46">
        <v>89.153090000000006</v>
      </c>
      <c r="B608" s="47">
        <v>-6277.8329999999996</v>
      </c>
      <c r="C608" s="6">
        <v>-5798.0820000000003</v>
      </c>
      <c r="D608" s="6">
        <v>-5713.9652999999998</v>
      </c>
      <c r="E608" s="48">
        <v>-0.24459765594123248</v>
      </c>
      <c r="F608" s="49"/>
      <c r="G608" s="6">
        <v>-5469.4579999999996</v>
      </c>
      <c r="H608" s="6">
        <v>-4929.8856999999998</v>
      </c>
      <c r="I608" s="6">
        <v>-4608.7856000000002</v>
      </c>
      <c r="J608" s="48">
        <v>-0.17884122206035133</v>
      </c>
      <c r="K608" s="6"/>
      <c r="L608" s="47">
        <v>-6494.1689999999999</v>
      </c>
      <c r="M608" s="6">
        <v>-6518.8696</v>
      </c>
      <c r="N608" s="6">
        <v>-5559.9214000000002</v>
      </c>
      <c r="O608" s="48">
        <v>-0.24420120487053931</v>
      </c>
      <c r="P608" s="49"/>
      <c r="Q608" s="6">
        <v>-5185.1646000000001</v>
      </c>
      <c r="R608" s="6">
        <v>-6091.1009999999997</v>
      </c>
      <c r="S608" s="6">
        <v>-5005.2479999999996</v>
      </c>
      <c r="T608" s="48">
        <v>-0.22405862942618976</v>
      </c>
      <c r="U608" s="50"/>
    </row>
    <row r="609" spans="1:21" x14ac:dyDescent="0.2">
      <c r="A609" s="46">
        <v>89.302925000000002</v>
      </c>
      <c r="B609" s="47">
        <v>-6287.7579999999998</v>
      </c>
      <c r="C609" s="6">
        <v>-5808.0024000000003</v>
      </c>
      <c r="D609" s="6">
        <v>-5709.3915999999999</v>
      </c>
      <c r="E609" s="48">
        <v>-0.24480763048626847</v>
      </c>
      <c r="F609" s="49"/>
      <c r="G609" s="6">
        <v>-5480.6260000000002</v>
      </c>
      <c r="H609" s="6">
        <v>-4951.5883999999996</v>
      </c>
      <c r="I609" s="6">
        <v>-4617.723</v>
      </c>
      <c r="J609" s="48">
        <v>-0.1793394195069859</v>
      </c>
      <c r="K609" s="6"/>
      <c r="L609" s="47">
        <v>-6477.5249999999996</v>
      </c>
      <c r="M609" s="6">
        <v>-6504.3086000000003</v>
      </c>
      <c r="N609" s="6">
        <v>-5545.2950000000001</v>
      </c>
      <c r="O609" s="48">
        <v>-0.24359860393342947</v>
      </c>
      <c r="P609" s="49"/>
      <c r="Q609" s="6">
        <v>-5178.2437</v>
      </c>
      <c r="R609" s="6">
        <v>-6089.2533999999996</v>
      </c>
      <c r="S609" s="6">
        <v>-5018.4193999999998</v>
      </c>
      <c r="T609" s="48">
        <v>-0.2241192200913906</v>
      </c>
      <c r="U609" s="50"/>
    </row>
    <row r="610" spans="1:21" x14ac:dyDescent="0.2">
      <c r="A610" s="46">
        <v>89.452770000000001</v>
      </c>
      <c r="B610" s="47">
        <v>-6295.9193999999998</v>
      </c>
      <c r="C610" s="6">
        <v>-5812.9960000000001</v>
      </c>
      <c r="D610" s="6">
        <v>-5703.2529999999997</v>
      </c>
      <c r="E610" s="48">
        <v>-0.24490410078085198</v>
      </c>
      <c r="F610" s="49"/>
      <c r="G610" s="6">
        <v>-5488.7969999999996</v>
      </c>
      <c r="H610" s="6">
        <v>-4971.8984</v>
      </c>
      <c r="I610" s="6">
        <v>-4627.0889999999999</v>
      </c>
      <c r="J610" s="48">
        <v>-0.17979041533704704</v>
      </c>
      <c r="K610" s="6"/>
      <c r="L610" s="47">
        <v>-6460.5195000000003</v>
      </c>
      <c r="M610" s="6">
        <v>-6487.009</v>
      </c>
      <c r="N610" s="6">
        <v>-5530.1854999999996</v>
      </c>
      <c r="O610" s="48">
        <v>-0.24294889032514111</v>
      </c>
      <c r="P610" s="49"/>
      <c r="Q610" s="6">
        <v>-5171.1880000000001</v>
      </c>
      <c r="R610" s="6">
        <v>-6086.13</v>
      </c>
      <c r="S610" s="6">
        <v>-5032.1379999999999</v>
      </c>
      <c r="T610" s="48">
        <v>-0.2241679290467333</v>
      </c>
      <c r="U610" s="50"/>
    </row>
    <row r="611" spans="1:21" x14ac:dyDescent="0.2">
      <c r="A611" s="46">
        <v>89.602599999999995</v>
      </c>
      <c r="B611" s="47">
        <v>-6302.3594000000003</v>
      </c>
      <c r="C611" s="6">
        <v>-5812.5789999999997</v>
      </c>
      <c r="D611" s="6">
        <v>-5695.3393999999998</v>
      </c>
      <c r="E611" s="48">
        <v>-0.24487810643347449</v>
      </c>
      <c r="F611" s="49"/>
      <c r="G611" s="6">
        <v>-5494.3852999999999</v>
      </c>
      <c r="H611" s="6">
        <v>-4990.6122999999998</v>
      </c>
      <c r="I611" s="6">
        <v>-4637</v>
      </c>
      <c r="J611" s="48">
        <v>-0.18019810975227271</v>
      </c>
      <c r="K611" s="6"/>
      <c r="L611" s="47">
        <v>-6443.384</v>
      </c>
      <c r="M611" s="6">
        <v>-6467.0443999999998</v>
      </c>
      <c r="N611" s="6">
        <v>-5514.7524000000003</v>
      </c>
      <c r="O611" s="48">
        <v>-0.24225817270470232</v>
      </c>
      <c r="P611" s="49"/>
      <c r="Q611" s="6">
        <v>-5164.6629999999996</v>
      </c>
      <c r="R611" s="6">
        <v>-6081.91</v>
      </c>
      <c r="S611" s="6">
        <v>-5045.9859999999999</v>
      </c>
      <c r="T611" s="48">
        <v>-0.22421063109177594</v>
      </c>
      <c r="U611" s="50"/>
    </row>
    <row r="612" spans="1:21" x14ac:dyDescent="0.2">
      <c r="A612" s="46">
        <v>89.752430000000004</v>
      </c>
      <c r="B612" s="47">
        <v>-6307.2133999999996</v>
      </c>
      <c r="C612" s="6">
        <v>-5806.6475</v>
      </c>
      <c r="D612" s="6">
        <v>-5685.5635000000002</v>
      </c>
      <c r="E612" s="48">
        <v>-0.2447288802355336</v>
      </c>
      <c r="F612" s="49"/>
      <c r="G612" s="6">
        <v>-5497.9395000000004</v>
      </c>
      <c r="H612" s="6">
        <v>-5007.7173000000003</v>
      </c>
      <c r="I612" s="6">
        <v>-4647.6229999999996</v>
      </c>
      <c r="J612" s="48">
        <v>-0.18057087752132014</v>
      </c>
      <c r="K612" s="6"/>
      <c r="L612" s="47">
        <v>-6426.2606999999998</v>
      </c>
      <c r="M612" s="6">
        <v>-6444.5312000000004</v>
      </c>
      <c r="N612" s="6">
        <v>-5499.2475999999997</v>
      </c>
      <c r="O612" s="48">
        <v>-0.24153316323404558</v>
      </c>
      <c r="P612" s="49"/>
      <c r="Q612" s="6">
        <v>-5159.0550000000003</v>
      </c>
      <c r="R612" s="6">
        <v>-6076.8275999999996</v>
      </c>
      <c r="S612" s="6">
        <v>-5059.4984999999997</v>
      </c>
      <c r="T612" s="48">
        <v>-0.22424946752146169</v>
      </c>
      <c r="U612" s="50"/>
    </row>
    <row r="613" spans="1:21" x14ac:dyDescent="0.2">
      <c r="A613" s="46">
        <v>89.902270000000001</v>
      </c>
      <c r="B613" s="47">
        <v>-6310.7617</v>
      </c>
      <c r="C613" s="6">
        <v>-5795.518</v>
      </c>
      <c r="D613" s="6">
        <v>-5674.0450000000001</v>
      </c>
      <c r="E613" s="48">
        <v>-0.2444662735304631</v>
      </c>
      <c r="F613" s="49">
        <v>1.3943536597766744E-2</v>
      </c>
      <c r="G613" s="6">
        <v>-5500.1073999999999</v>
      </c>
      <c r="H613" s="6">
        <v>-5023.3725999999997</v>
      </c>
      <c r="I613" s="6">
        <v>-4659.1387000000004</v>
      </c>
      <c r="J613" s="48">
        <v>-0.18092048836388572</v>
      </c>
      <c r="K613" s="6">
        <v>1.5076608375621131E-2</v>
      </c>
      <c r="L613" s="47">
        <v>-6409.2150000000001</v>
      </c>
      <c r="M613" s="6">
        <v>-6419.683</v>
      </c>
      <c r="N613" s="6">
        <v>-5483.9769999999999</v>
      </c>
      <c r="O613" s="48">
        <v>-0.2407815523020336</v>
      </c>
      <c r="P613" s="49">
        <v>2.1190989041658531E-2</v>
      </c>
      <c r="Q613" s="6">
        <v>-5154.4696999999996</v>
      </c>
      <c r="R613" s="6">
        <v>-6071.1265000000003</v>
      </c>
      <c r="S613" s="6">
        <v>-5072.2340000000004</v>
      </c>
      <c r="T613" s="48">
        <v>-0.2242831708983595</v>
      </c>
      <c r="U613" s="50">
        <v>2.2892234634006286E-2</v>
      </c>
    </row>
    <row r="614" spans="1:21" x14ac:dyDescent="0.2">
      <c r="A614" s="46">
        <v>90.052099999999996</v>
      </c>
      <c r="B614" s="47">
        <v>-6313.4287000000004</v>
      </c>
      <c r="C614" s="6">
        <v>-5779.9507000000003</v>
      </c>
      <c r="D614" s="6">
        <v>-5661.0775999999996</v>
      </c>
      <c r="E614" s="48">
        <v>-0.24411061184652308</v>
      </c>
      <c r="F614" s="49"/>
      <c r="G614" s="6">
        <v>-5501.5569999999998</v>
      </c>
      <c r="H614" s="6">
        <v>-5037.8456999999999</v>
      </c>
      <c r="I614" s="6">
        <v>-4671.6710000000003</v>
      </c>
      <c r="J614" s="48">
        <v>-0.18125956639766355</v>
      </c>
      <c r="K614" s="6"/>
      <c r="L614" s="47">
        <v>-6392.2383</v>
      </c>
      <c r="M614" s="6">
        <v>-6392.8620000000001</v>
      </c>
      <c r="N614" s="6">
        <v>-5469.2583000000004</v>
      </c>
      <c r="O614" s="48">
        <v>-0.24001216630299591</v>
      </c>
      <c r="P614" s="49"/>
      <c r="Q614" s="6">
        <v>-5150.8239999999996</v>
      </c>
      <c r="R614" s="6">
        <v>-6064.9497000000001</v>
      </c>
      <c r="S614" s="6">
        <v>-5083.7992999999997</v>
      </c>
      <c r="T614" s="48">
        <v>-0.22430715450264574</v>
      </c>
      <c r="U614" s="50"/>
    </row>
    <row r="615" spans="1:21" x14ac:dyDescent="0.2">
      <c r="A615" s="46">
        <v>90.201939999999993</v>
      </c>
      <c r="B615" s="47">
        <v>-6315.7075000000004</v>
      </c>
      <c r="C615" s="6">
        <v>-5761.107</v>
      </c>
      <c r="D615" s="6">
        <v>-5646.9979999999996</v>
      </c>
      <c r="E615" s="48">
        <v>-0.24368927270645635</v>
      </c>
      <c r="F615" s="49"/>
      <c r="G615" s="6">
        <v>-5502.8850000000002</v>
      </c>
      <c r="H615" s="6">
        <v>-5051.3969999999999</v>
      </c>
      <c r="I615" s="6">
        <v>-4685.2330000000002</v>
      </c>
      <c r="J615" s="48">
        <v>-0.18159848117826749</v>
      </c>
      <c r="K615" s="6"/>
      <c r="L615" s="47">
        <v>-6375.2550000000001</v>
      </c>
      <c r="M615" s="6">
        <v>-6364.6009999999997</v>
      </c>
      <c r="N615" s="6">
        <v>-5455.3819999999996</v>
      </c>
      <c r="O615" s="48">
        <v>-0.23923483615461516</v>
      </c>
      <c r="P615" s="49"/>
      <c r="Q615" s="6">
        <v>-5147.9809999999998</v>
      </c>
      <c r="R615" s="6">
        <v>-6058.2340000000004</v>
      </c>
      <c r="S615" s="6">
        <v>-5093.8620000000001</v>
      </c>
      <c r="T615" s="48">
        <v>-0.22431409031660049</v>
      </c>
      <c r="U615" s="50"/>
    </row>
    <row r="616" spans="1:21" x14ac:dyDescent="0.2">
      <c r="A616" s="46">
        <v>90.351776000000001</v>
      </c>
      <c r="B616" s="47">
        <v>-6318.04</v>
      </c>
      <c r="C616" s="6">
        <v>-5740.4009999999998</v>
      </c>
      <c r="D616" s="6">
        <v>-5632.0815000000002</v>
      </c>
      <c r="E616" s="48">
        <v>-0.243231559904067</v>
      </c>
      <c r="F616" s="49"/>
      <c r="G616" s="6">
        <v>-5504.5303000000004</v>
      </c>
      <c r="H616" s="6">
        <v>-5064.1689999999999</v>
      </c>
      <c r="I616" s="6">
        <v>-4699.75</v>
      </c>
      <c r="J616" s="48">
        <v>-0.18194327068987312</v>
      </c>
      <c r="K616" s="6"/>
      <c r="L616" s="47">
        <v>-6358.1464999999998</v>
      </c>
      <c r="M616" s="6">
        <v>-6335.5789999999997</v>
      </c>
      <c r="N616" s="6">
        <v>-5442.5956999999999</v>
      </c>
      <c r="O616" s="48">
        <v>-0.23846018561172291</v>
      </c>
      <c r="P616" s="49"/>
      <c r="Q616" s="6">
        <v>-5145.8545000000004</v>
      </c>
      <c r="R616" s="6">
        <v>-6050.6665000000003</v>
      </c>
      <c r="S616" s="6">
        <v>-5102.1733000000004</v>
      </c>
      <c r="T616" s="48">
        <v>-0.22429506224129259</v>
      </c>
      <c r="U616" s="50"/>
    </row>
    <row r="617" spans="1:21" x14ac:dyDescent="0.2">
      <c r="A617" s="46">
        <v>90.501609999999999</v>
      </c>
      <c r="B617" s="47">
        <v>-6320.6909999999998</v>
      </c>
      <c r="C617" s="6">
        <v>-5719.2430000000004</v>
      </c>
      <c r="D617" s="6">
        <v>-5616.5537000000004</v>
      </c>
      <c r="E617" s="48">
        <v>-0.24276360665423949</v>
      </c>
      <c r="F617" s="49"/>
      <c r="G617" s="6">
        <v>-5506.7269999999999</v>
      </c>
      <c r="H617" s="6">
        <v>-5076.1356999999998</v>
      </c>
      <c r="I617" s="6">
        <v>-4715.1016</v>
      </c>
      <c r="J617" s="48">
        <v>-0.18229497999111904</v>
      </c>
      <c r="K617" s="6"/>
      <c r="L617" s="47">
        <v>-6340.81</v>
      </c>
      <c r="M617" s="6">
        <v>-6306.5375999999997</v>
      </c>
      <c r="N617" s="6">
        <v>-5431.1019999999999</v>
      </c>
      <c r="O617" s="48">
        <v>-0.2376992775794122</v>
      </c>
      <c r="P617" s="49"/>
      <c r="Q617" s="6">
        <v>-5144.4795000000004</v>
      </c>
      <c r="R617" s="6">
        <v>-6041.7075000000004</v>
      </c>
      <c r="S617" s="6">
        <v>-5108.607</v>
      </c>
      <c r="T617" s="48">
        <v>-0.2242413881238966</v>
      </c>
      <c r="U617" s="50"/>
    </row>
    <row r="618" spans="1:21" x14ac:dyDescent="0.2">
      <c r="A618" s="46">
        <v>90.651439999999994</v>
      </c>
      <c r="B618" s="47">
        <v>-6323.6543000000001</v>
      </c>
      <c r="C618" s="6">
        <v>-5698.8190000000004</v>
      </c>
      <c r="D618" s="6">
        <v>-5600.6913999999997</v>
      </c>
      <c r="E618" s="48">
        <v>-0.24230544012633262</v>
      </c>
      <c r="F618" s="49"/>
      <c r="G618" s="6">
        <v>-5509.5119999999997</v>
      </c>
      <c r="H618" s="6">
        <v>-5087.1350000000002</v>
      </c>
      <c r="I618" s="6">
        <v>-4731.1415999999999</v>
      </c>
      <c r="J618" s="48">
        <v>-0.18265037500088183</v>
      </c>
      <c r="K618" s="6"/>
      <c r="L618" s="47">
        <v>-6323.2426999999998</v>
      </c>
      <c r="M618" s="6">
        <v>-6278.1587</v>
      </c>
      <c r="N618" s="6">
        <v>-5421.0565999999999</v>
      </c>
      <c r="O618" s="48">
        <v>-0.2369630881845807</v>
      </c>
      <c r="P618" s="49"/>
      <c r="Q618" s="6">
        <v>-5144.0434999999998</v>
      </c>
      <c r="R618" s="6">
        <v>-6030.6475</v>
      </c>
      <c r="S618" s="6">
        <v>-5113.1970000000001</v>
      </c>
      <c r="T618" s="48">
        <v>-0.22414635095887417</v>
      </c>
      <c r="U618" s="50"/>
    </row>
    <row r="619" spans="1:21" x14ac:dyDescent="0.2">
      <c r="A619" s="46">
        <v>90.801284999999993</v>
      </c>
      <c r="B619" s="47">
        <v>-6326.6566999999995</v>
      </c>
      <c r="C619" s="6">
        <v>-5680.0102999999999</v>
      </c>
      <c r="D619" s="6">
        <v>-5584.9233000000004</v>
      </c>
      <c r="E619" s="48">
        <v>-0.24187131555115199</v>
      </c>
      <c r="F619" s="49"/>
      <c r="G619" s="6">
        <v>-5512.7939999999999</v>
      </c>
      <c r="H619" s="6">
        <v>-5096.9575000000004</v>
      </c>
      <c r="I619" s="6">
        <v>-4747.6806999999999</v>
      </c>
      <c r="J619" s="48">
        <v>-0.18300361673702997</v>
      </c>
      <c r="K619" s="6"/>
      <c r="L619" s="47">
        <v>-6305.6080000000002</v>
      </c>
      <c r="M619" s="6">
        <v>-6250.9497000000001</v>
      </c>
      <c r="N619" s="6">
        <v>-5412.5645000000004</v>
      </c>
      <c r="O619" s="48">
        <v>-0.23626181780965211</v>
      </c>
      <c r="P619" s="49"/>
      <c r="Q619" s="6">
        <v>-5144.8755000000001</v>
      </c>
      <c r="R619" s="6">
        <v>-6016.7479999999996</v>
      </c>
      <c r="S619" s="6">
        <v>-5116.1504000000004</v>
      </c>
      <c r="T619" s="48">
        <v>-0.22400716541141505</v>
      </c>
      <c r="U619" s="50"/>
    </row>
    <row r="620" spans="1:21" x14ac:dyDescent="0.2">
      <c r="A620" s="46">
        <v>90.951120000000003</v>
      </c>
      <c r="B620" s="47">
        <v>-6329.2569999999996</v>
      </c>
      <c r="C620" s="6">
        <v>-5663.4624000000003</v>
      </c>
      <c r="D620" s="6">
        <v>-5569.8095999999996</v>
      </c>
      <c r="E620" s="48">
        <v>-0.24147174423652065</v>
      </c>
      <c r="F620" s="49">
        <v>1.7080211853384989E-2</v>
      </c>
      <c r="G620" s="6">
        <v>-5516.4277000000002</v>
      </c>
      <c r="H620" s="6">
        <v>-5105.4472999999998</v>
      </c>
      <c r="I620" s="6">
        <v>-4764.4790000000003</v>
      </c>
      <c r="J620" s="48">
        <v>-0.18334825729500978</v>
      </c>
      <c r="K620" s="6">
        <v>1.3460063771067511E-2</v>
      </c>
      <c r="L620" s="47">
        <v>-6288.2362999999996</v>
      </c>
      <c r="M620" s="6">
        <v>-6225.1869999999999</v>
      </c>
      <c r="N620" s="6">
        <v>-5405.6559999999999</v>
      </c>
      <c r="O620" s="48">
        <v>-0.23560384318012528</v>
      </c>
      <c r="P620" s="49">
        <v>1.9421254162747127E-2</v>
      </c>
      <c r="Q620" s="6">
        <v>-5147.3950000000004</v>
      </c>
      <c r="R620" s="6">
        <v>-5999.4277000000002</v>
      </c>
      <c r="S620" s="6">
        <v>-5117.8013000000001</v>
      </c>
      <c r="T620" s="48">
        <v>-0.22382620259410724</v>
      </c>
      <c r="U620" s="50">
        <v>2.0670499580751931E-2</v>
      </c>
    </row>
    <row r="621" spans="1:21" x14ac:dyDescent="0.2">
      <c r="A621" s="46">
        <v>91.100949999999997</v>
      </c>
      <c r="B621" s="47">
        <v>-6330.9849999999997</v>
      </c>
      <c r="C621" s="6">
        <v>-5649.7179999999998</v>
      </c>
      <c r="D621" s="6">
        <v>-5555.9059999999999</v>
      </c>
      <c r="E621" s="48">
        <v>-0.24111536346638157</v>
      </c>
      <c r="F621" s="49"/>
      <c r="G621" s="6">
        <v>-5520.2539999999999</v>
      </c>
      <c r="H621" s="6">
        <v>-5112.5659999999998</v>
      </c>
      <c r="I621" s="6">
        <v>-4781.2619999999997</v>
      </c>
      <c r="J621" s="48">
        <v>-0.18367867218591089</v>
      </c>
      <c r="K621" s="6"/>
      <c r="L621" s="47">
        <v>-6271.5693000000001</v>
      </c>
      <c r="M621" s="6">
        <v>-6200.9530000000004</v>
      </c>
      <c r="N621" s="6">
        <v>-5400.2479999999996</v>
      </c>
      <c r="O621" s="48">
        <v>-0.23499496265723882</v>
      </c>
      <c r="P621" s="49"/>
      <c r="Q621" s="6">
        <v>-5152.0249999999996</v>
      </c>
      <c r="R621" s="6">
        <v>-5978.4224000000004</v>
      </c>
      <c r="S621" s="6">
        <v>-5118.5117</v>
      </c>
      <c r="T621" s="48">
        <v>-0.22361062951470395</v>
      </c>
      <c r="U621" s="50"/>
    </row>
    <row r="622" spans="1:21" x14ac:dyDescent="0.2">
      <c r="A622" s="46">
        <v>91.250786000000005</v>
      </c>
      <c r="B622" s="47">
        <v>-6331.4336000000003</v>
      </c>
      <c r="C622" s="6">
        <v>-5639.3320000000003</v>
      </c>
      <c r="D622" s="6">
        <v>-5543.6387000000004</v>
      </c>
      <c r="E622" s="48">
        <v>-0.24081006531488822</v>
      </c>
      <c r="F622" s="49"/>
      <c r="G622" s="6">
        <v>-5524.1149999999998</v>
      </c>
      <c r="H622" s="6">
        <v>-5118.4155000000001</v>
      </c>
      <c r="I622" s="6">
        <v>-4797.7520000000004</v>
      </c>
      <c r="J622" s="48">
        <v>-0.18399088494373891</v>
      </c>
      <c r="K622" s="6"/>
      <c r="L622" s="47">
        <v>-6256.0789999999997</v>
      </c>
      <c r="M622" s="6">
        <v>-6178.2245999999996</v>
      </c>
      <c r="N622" s="6">
        <v>-5396.1323000000002</v>
      </c>
      <c r="O622" s="48">
        <v>-0.23443834101548267</v>
      </c>
      <c r="P622" s="49"/>
      <c r="Q622" s="6">
        <v>-5159.0770000000002</v>
      </c>
      <c r="R622" s="6">
        <v>-5953.8549999999996</v>
      </c>
      <c r="S622" s="6">
        <v>-5118.5940000000001</v>
      </c>
      <c r="T622" s="48">
        <v>-0.22337072328800958</v>
      </c>
      <c r="U622" s="50"/>
    </row>
    <row r="623" spans="1:21" x14ac:dyDescent="0.2">
      <c r="A623" s="46">
        <v>91.400620000000004</v>
      </c>
      <c r="B623" s="47">
        <v>-6330.29</v>
      </c>
      <c r="C623" s="6">
        <v>-5632.9013999999997</v>
      </c>
      <c r="D623" s="6">
        <v>-5533.28</v>
      </c>
      <c r="E623" s="48">
        <v>-0.24056350124417722</v>
      </c>
      <c r="F623" s="49"/>
      <c r="G623" s="6">
        <v>-5527.8505999999998</v>
      </c>
      <c r="H623" s="6">
        <v>-5123.2179999999998</v>
      </c>
      <c r="I623" s="6">
        <v>-4813.7016999999996</v>
      </c>
      <c r="J623" s="48">
        <v>-0.18428268867157385</v>
      </c>
      <c r="K623" s="6"/>
      <c r="L623" s="47">
        <v>-6242.1949999999997</v>
      </c>
      <c r="M623" s="6">
        <v>-6156.9696999999996</v>
      </c>
      <c r="N623" s="6">
        <v>-5392.9989999999998</v>
      </c>
      <c r="O623" s="48">
        <v>-0.23393513003817767</v>
      </c>
      <c r="P623" s="49"/>
      <c r="Q623" s="6">
        <v>-5168.6670000000004</v>
      </c>
      <c r="R623" s="6">
        <v>-5926.201</v>
      </c>
      <c r="S623" s="6">
        <v>-5118.2943999999998</v>
      </c>
      <c r="T623" s="48">
        <v>-0.22311801195241662</v>
      </c>
      <c r="U623" s="50"/>
    </row>
    <row r="624" spans="1:21" x14ac:dyDescent="0.2">
      <c r="A624" s="46">
        <v>91.550460000000001</v>
      </c>
      <c r="B624" s="47">
        <v>-6327.3344999999999</v>
      </c>
      <c r="C624" s="6">
        <v>-5630.991</v>
      </c>
      <c r="D624" s="6">
        <v>-5524.9660000000003</v>
      </c>
      <c r="E624" s="48">
        <v>-0.2403822873972499</v>
      </c>
      <c r="F624" s="49"/>
      <c r="G624" s="6">
        <v>-5531.2637000000004</v>
      </c>
      <c r="H624" s="6">
        <v>-5127.2280000000001</v>
      </c>
      <c r="I624" s="6">
        <v>-4828.8879999999999</v>
      </c>
      <c r="J624" s="48">
        <v>-0.18455210884015225</v>
      </c>
      <c r="K624" s="6"/>
      <c r="L624" s="47">
        <v>-6230.2646000000004</v>
      </c>
      <c r="M624" s="6">
        <v>-6137.2187999999996</v>
      </c>
      <c r="N624" s="6">
        <v>-5390.518</v>
      </c>
      <c r="O624" s="48">
        <v>-0.23348595689500887</v>
      </c>
      <c r="P624" s="49"/>
      <c r="Q624" s="6">
        <v>-5180.6859999999997</v>
      </c>
      <c r="R624" s="6">
        <v>-5896.1620000000003</v>
      </c>
      <c r="S624" s="6">
        <v>-5117.8154000000004</v>
      </c>
      <c r="T624" s="48">
        <v>-0.2228634373049001</v>
      </c>
      <c r="U624" s="50"/>
    </row>
    <row r="625" spans="1:21" x14ac:dyDescent="0.2">
      <c r="A625" s="46">
        <v>91.700294</v>
      </c>
      <c r="B625" s="47">
        <v>-6322.4516999999996</v>
      </c>
      <c r="C625" s="6">
        <v>-5633.9859999999999</v>
      </c>
      <c r="D625" s="6">
        <v>-5518.7035999999998</v>
      </c>
      <c r="E625" s="48">
        <v>-0.24027022819382443</v>
      </c>
      <c r="F625" s="49"/>
      <c r="G625" s="6">
        <v>-5534.085</v>
      </c>
      <c r="H625" s="6">
        <v>-5130.5969999999998</v>
      </c>
      <c r="I625" s="6">
        <v>-4843.0727999999999</v>
      </c>
      <c r="J625" s="48">
        <v>-0.18479490444184005</v>
      </c>
      <c r="K625" s="6"/>
      <c r="L625" s="47">
        <v>-6220.5240000000003</v>
      </c>
      <c r="M625" s="6">
        <v>-6119.058</v>
      </c>
      <c r="N625" s="6">
        <v>-5388.4277000000002</v>
      </c>
      <c r="O625" s="48">
        <v>-0.23309161968240974</v>
      </c>
      <c r="P625" s="49"/>
      <c r="Q625" s="6">
        <v>-5194.8402999999998</v>
      </c>
      <c r="R625" s="6">
        <v>-5864.49</v>
      </c>
      <c r="S625" s="6">
        <v>-5117.3413</v>
      </c>
      <c r="T625" s="48">
        <v>-0.22261584250825231</v>
      </c>
      <c r="U625" s="50"/>
    </row>
    <row r="626" spans="1:21" x14ac:dyDescent="0.2">
      <c r="A626" s="46">
        <v>91.850129999999993</v>
      </c>
      <c r="B626" s="47">
        <v>-6315.6576999999997</v>
      </c>
      <c r="C626" s="6">
        <v>-5641.9214000000002</v>
      </c>
      <c r="D626" s="6">
        <v>-5514.3594000000003</v>
      </c>
      <c r="E626" s="48">
        <v>-0.24022619206995866</v>
      </c>
      <c r="F626" s="49"/>
      <c r="G626" s="6">
        <v>-5535.9459999999999</v>
      </c>
      <c r="H626" s="6">
        <v>-5133.2389999999996</v>
      </c>
      <c r="I626" s="6">
        <v>-4855.9709999999995</v>
      </c>
      <c r="J626" s="48">
        <v>-0.18500226218850579</v>
      </c>
      <c r="K626" s="6"/>
      <c r="L626" s="47">
        <v>-6213.0649999999996</v>
      </c>
      <c r="M626" s="6">
        <v>-6102.5635000000002</v>
      </c>
      <c r="N626" s="6">
        <v>-5386.6313</v>
      </c>
      <c r="O626" s="48">
        <v>-0.23275305455303366</v>
      </c>
      <c r="P626" s="49"/>
      <c r="Q626" s="6">
        <v>-5210.7383</v>
      </c>
      <c r="R626" s="6">
        <v>-5831.8379999999997</v>
      </c>
      <c r="S626" s="6">
        <v>-5117.0379999999996</v>
      </c>
      <c r="T626" s="48">
        <v>-0.22238110786664561</v>
      </c>
      <c r="U626" s="50"/>
    </row>
    <row r="627" spans="1:21" x14ac:dyDescent="0.2">
      <c r="A627" s="46">
        <v>91.999960000000002</v>
      </c>
      <c r="B627" s="47">
        <v>-6307.1220000000003</v>
      </c>
      <c r="C627" s="6">
        <v>-5654.3842999999997</v>
      </c>
      <c r="D627" s="6">
        <v>-5511.6684999999998</v>
      </c>
      <c r="E627" s="48">
        <v>-0.24024319027775659</v>
      </c>
      <c r="F627" s="49">
        <v>1.7493308460724208E-2</v>
      </c>
      <c r="G627" s="6">
        <v>-5536.3739999999998</v>
      </c>
      <c r="H627" s="6">
        <v>-5134.8296</v>
      </c>
      <c r="I627" s="6">
        <v>-4867.2790000000005</v>
      </c>
      <c r="J627" s="48">
        <v>-0.18516106581967584</v>
      </c>
      <c r="K627" s="6">
        <v>1.2039369493178206E-2</v>
      </c>
      <c r="L627" s="47">
        <v>-6207.8370000000004</v>
      </c>
      <c r="M627" s="6">
        <v>-6087.7065000000002</v>
      </c>
      <c r="N627" s="6">
        <v>-5385.2573000000002</v>
      </c>
      <c r="O627" s="48">
        <v>-0.23247090708406176</v>
      </c>
      <c r="P627" s="49">
        <v>1.7525906767871087E-2</v>
      </c>
      <c r="Q627" s="6">
        <v>-5228.0010000000002</v>
      </c>
      <c r="R627" s="6">
        <v>-5798.6566999999995</v>
      </c>
      <c r="S627" s="6">
        <v>-5117.0604999999996</v>
      </c>
      <c r="T627" s="48">
        <v>-0.22216235312020591</v>
      </c>
      <c r="U627" s="50">
        <v>1.5098817068613813E-2</v>
      </c>
    </row>
    <row r="628" spans="1:21" x14ac:dyDescent="0.2">
      <c r="A628" s="46">
        <v>92.149795999999995</v>
      </c>
      <c r="B628" s="47">
        <v>-6297.1415999999999</v>
      </c>
      <c r="C628" s="6">
        <v>-5670.5150000000003</v>
      </c>
      <c r="D628" s="6">
        <v>-5510.2640000000001</v>
      </c>
      <c r="E628" s="48">
        <v>-0.24030844150688185</v>
      </c>
      <c r="F628" s="49"/>
      <c r="G628" s="6">
        <v>-5534.8193000000001</v>
      </c>
      <c r="H628" s="6">
        <v>-5134.9556000000002</v>
      </c>
      <c r="I628" s="6">
        <v>-4876.7295000000004</v>
      </c>
      <c r="J628" s="48">
        <v>-0.18525665591531312</v>
      </c>
      <c r="K628" s="6"/>
      <c r="L628" s="47">
        <v>-6204.6777000000002</v>
      </c>
      <c r="M628" s="6">
        <v>-6074.308</v>
      </c>
      <c r="N628" s="6">
        <v>-5384.6509999999998</v>
      </c>
      <c r="O628" s="48">
        <v>-0.23224522986833965</v>
      </c>
      <c r="P628" s="49"/>
      <c r="Q628" s="6">
        <v>-5246.3545000000004</v>
      </c>
      <c r="R628" s="6">
        <v>-5765.1704</v>
      </c>
      <c r="S628" s="6">
        <v>-5117.5712999999996</v>
      </c>
      <c r="T628" s="48">
        <v>-0.22196113194630537</v>
      </c>
      <c r="U628" s="50"/>
    </row>
    <row r="629" spans="1:21" x14ac:dyDescent="0.2">
      <c r="A629" s="46">
        <v>92.299639999999997</v>
      </c>
      <c r="B629" s="47">
        <v>-6286.0654000000004</v>
      </c>
      <c r="C629" s="6">
        <v>-5689.1566999999995</v>
      </c>
      <c r="D629" s="6">
        <v>-5509.6962999999996</v>
      </c>
      <c r="E629" s="48">
        <v>-0.24040465606526451</v>
      </c>
      <c r="F629" s="49"/>
      <c r="G629" s="6">
        <v>-5530.7255999999998</v>
      </c>
      <c r="H629" s="6">
        <v>-5133.3125</v>
      </c>
      <c r="I629" s="6">
        <v>-4884.1379999999999</v>
      </c>
      <c r="J629" s="48">
        <v>-0.18527657637741349</v>
      </c>
      <c r="K629" s="6"/>
      <c r="L629" s="47">
        <v>-6203.3486000000003</v>
      </c>
      <c r="M629" s="6">
        <v>-6062.0703000000003</v>
      </c>
      <c r="N629" s="6">
        <v>-5385.2954</v>
      </c>
      <c r="O629" s="48">
        <v>-0.23207532342101947</v>
      </c>
      <c r="P629" s="49"/>
      <c r="Q629" s="6">
        <v>-5265.6930000000002</v>
      </c>
      <c r="R629" s="6">
        <v>-5731.4214000000002</v>
      </c>
      <c r="S629" s="6">
        <v>-5118.7520000000004</v>
      </c>
      <c r="T629" s="48">
        <v>-0.2217790695823012</v>
      </c>
      <c r="U629" s="50"/>
    </row>
    <row r="630" spans="1:21" x14ac:dyDescent="0.2">
      <c r="A630" s="46">
        <v>92.449470000000005</v>
      </c>
      <c r="B630" s="47">
        <v>-6274.1809999999996</v>
      </c>
      <c r="C630" s="6">
        <v>-5709.0956999999999</v>
      </c>
      <c r="D630" s="6">
        <v>-5509.4252999999999</v>
      </c>
      <c r="E630" s="48">
        <v>-0.24051167479066785</v>
      </c>
      <c r="F630" s="49"/>
      <c r="G630" s="6">
        <v>-5523.6265000000003</v>
      </c>
      <c r="H630" s="6">
        <v>-5129.8559999999998</v>
      </c>
      <c r="I630" s="6">
        <v>-4889.3964999999998</v>
      </c>
      <c r="J630" s="48">
        <v>-0.18521345459731423</v>
      </c>
      <c r="K630" s="6"/>
      <c r="L630" s="47">
        <v>-6203.55</v>
      </c>
      <c r="M630" s="6">
        <v>-6050.6646000000001</v>
      </c>
      <c r="N630" s="6">
        <v>-5387.6885000000002</v>
      </c>
      <c r="O630" s="48">
        <v>-0.23195947190051033</v>
      </c>
      <c r="P630" s="49"/>
      <c r="Q630" s="6">
        <v>-5286.0806000000002</v>
      </c>
      <c r="R630" s="6">
        <v>-5697.3760000000002</v>
      </c>
      <c r="S630" s="6">
        <v>-5120.8086000000003</v>
      </c>
      <c r="T630" s="48">
        <v>-0.22161941925521494</v>
      </c>
      <c r="U630" s="50"/>
    </row>
    <row r="631" spans="1:21" x14ac:dyDescent="0.2">
      <c r="A631" s="46">
        <v>92.599304000000004</v>
      </c>
      <c r="B631" s="47">
        <v>-6261.6279999999997</v>
      </c>
      <c r="C631" s="6">
        <v>-5729.2543999999998</v>
      </c>
      <c r="D631" s="6">
        <v>-5508.8247000000001</v>
      </c>
      <c r="E631" s="48">
        <v>-0.24060798971863478</v>
      </c>
      <c r="F631" s="49"/>
      <c r="G631" s="6">
        <v>-5513.2334000000001</v>
      </c>
      <c r="H631" s="6">
        <v>-5124.8440000000001</v>
      </c>
      <c r="I631" s="6">
        <v>-4892.4395000000004</v>
      </c>
      <c r="J631" s="48">
        <v>-0.18506614422791118</v>
      </c>
      <c r="K631" s="6"/>
      <c r="L631" s="47">
        <v>-6204.9110000000001</v>
      </c>
      <c r="M631" s="6">
        <v>-6039.8027000000002</v>
      </c>
      <c r="N631" s="6">
        <v>-5392.2163</v>
      </c>
      <c r="O631" s="48">
        <v>-0.23189408453027199</v>
      </c>
      <c r="P631" s="49"/>
      <c r="Q631" s="6">
        <v>-5307.6869999999999</v>
      </c>
      <c r="R631" s="6">
        <v>-5663.0337</v>
      </c>
      <c r="S631" s="6">
        <v>-5124.0060000000003</v>
      </c>
      <c r="T631" s="48">
        <v>-0.22148815484766118</v>
      </c>
      <c r="U631" s="50"/>
    </row>
    <row r="632" spans="1:21" x14ac:dyDescent="0.2">
      <c r="A632" s="46">
        <v>92.749139999999997</v>
      </c>
      <c r="B632" s="47">
        <v>-6248.3793999999998</v>
      </c>
      <c r="C632" s="6">
        <v>-5748.7269999999999</v>
      </c>
      <c r="D632" s="6">
        <v>-5507.2139999999999</v>
      </c>
      <c r="E632" s="48">
        <v>-0.2406714191710608</v>
      </c>
      <c r="F632" s="49"/>
      <c r="G632" s="6">
        <v>-5499.4736000000003</v>
      </c>
      <c r="H632" s="6">
        <v>-5118.7695000000003</v>
      </c>
      <c r="I632" s="6">
        <v>-4893.2460000000001</v>
      </c>
      <c r="J632" s="48">
        <v>-0.18483940344382688</v>
      </c>
      <c r="K632" s="6"/>
      <c r="L632" s="47">
        <v>-6206.98</v>
      </c>
      <c r="M632" s="6">
        <v>-6029.2719999999999</v>
      </c>
      <c r="N632" s="6">
        <v>-5399.0326999999997</v>
      </c>
      <c r="O632" s="48">
        <v>-0.23187245177801424</v>
      </c>
      <c r="P632" s="49"/>
      <c r="Q632" s="6">
        <v>-5330.6436000000003</v>
      </c>
      <c r="R632" s="6">
        <v>-5628.5106999999998</v>
      </c>
      <c r="S632" s="6">
        <v>-5128.6970000000001</v>
      </c>
      <c r="T632" s="48">
        <v>-0.22139353878562898</v>
      </c>
      <c r="U632" s="50"/>
    </row>
    <row r="633" spans="1:21" x14ac:dyDescent="0.2">
      <c r="A633" s="46">
        <v>92.898970000000006</v>
      </c>
      <c r="B633" s="47">
        <v>-6234.3140000000003</v>
      </c>
      <c r="C633" s="6">
        <v>-5766.7025999999996</v>
      </c>
      <c r="D633" s="6">
        <v>-5503.9336000000003</v>
      </c>
      <c r="E633" s="48">
        <v>-0.24068007845381673</v>
      </c>
      <c r="F633" s="49">
        <v>1.5259479223096924E-2</v>
      </c>
      <c r="G633" s="6">
        <v>-5482.4790000000003</v>
      </c>
      <c r="H633" s="6">
        <v>-5112.2362999999996</v>
      </c>
      <c r="I633" s="6">
        <v>-4891.8804</v>
      </c>
      <c r="J633" s="48">
        <v>-0.18454276646874188</v>
      </c>
      <c r="K633" s="6">
        <v>1.066933685987769E-2</v>
      </c>
      <c r="L633" s="47">
        <v>-6209.2190000000001</v>
      </c>
      <c r="M633" s="6">
        <v>-6018.9345999999996</v>
      </c>
      <c r="N633" s="6">
        <v>-5408.0054</v>
      </c>
      <c r="O633" s="48">
        <v>-0.23188394725926323</v>
      </c>
      <c r="P633" s="49">
        <v>1.6511760369009133E-2</v>
      </c>
      <c r="Q633" s="6">
        <v>-5354.8580000000002</v>
      </c>
      <c r="R633" s="6">
        <v>-5594.0820000000003</v>
      </c>
      <c r="S633" s="6">
        <v>-5135.3013000000001</v>
      </c>
      <c r="T633" s="48">
        <v>-0.22134385964202477</v>
      </c>
      <c r="U633" s="50">
        <v>9.4731905989826042E-3</v>
      </c>
    </row>
    <row r="634" spans="1:21" x14ac:dyDescent="0.2">
      <c r="A634" s="46">
        <v>93.048810000000003</v>
      </c>
      <c r="B634" s="47">
        <v>-6219.3467000000001</v>
      </c>
      <c r="C634" s="6">
        <v>-5782.39</v>
      </c>
      <c r="D634" s="6">
        <v>-5498.4480000000003</v>
      </c>
      <c r="E634" s="48">
        <v>-0.24061455636430679</v>
      </c>
      <c r="F634" s="49"/>
      <c r="G634" s="6">
        <v>-5462.5540000000001</v>
      </c>
      <c r="H634" s="6">
        <v>-5105.8410000000003</v>
      </c>
      <c r="I634" s="6">
        <v>-4888.5234</v>
      </c>
      <c r="J634" s="48">
        <v>-0.18418912315361852</v>
      </c>
      <c r="K634" s="6"/>
      <c r="L634" s="47">
        <v>-6211.0450000000001</v>
      </c>
      <c r="M634" s="6">
        <v>-6008.7219999999998</v>
      </c>
      <c r="N634" s="6">
        <v>-5418.7529999999997</v>
      </c>
      <c r="O634" s="48">
        <v>-0.23191499018643799</v>
      </c>
      <c r="P634" s="49"/>
      <c r="Q634" s="6">
        <v>-5379.8804</v>
      </c>
      <c r="R634" s="6">
        <v>-5560.1733000000004</v>
      </c>
      <c r="S634" s="6">
        <v>-5144.2129999999997</v>
      </c>
      <c r="T634" s="48">
        <v>-0.22134420918502959</v>
      </c>
      <c r="U634" s="50"/>
    </row>
    <row r="635" spans="1:21" x14ac:dyDescent="0.2">
      <c r="A635" s="46">
        <v>93.198650000000001</v>
      </c>
      <c r="B635" s="47">
        <v>-6203.5483000000004</v>
      </c>
      <c r="C635" s="6">
        <v>-5795.0263999999997</v>
      </c>
      <c r="D635" s="6">
        <v>-5490.4053000000004</v>
      </c>
      <c r="E635" s="48">
        <v>-0.24046050005199285</v>
      </c>
      <c r="F635" s="49"/>
      <c r="G635" s="6">
        <v>-5440.1409999999996</v>
      </c>
      <c r="H635" s="6">
        <v>-5100.0609999999997</v>
      </c>
      <c r="I635" s="6">
        <v>-4883.4589999999998</v>
      </c>
      <c r="J635" s="48">
        <v>-0.18379281832843622</v>
      </c>
      <c r="K635" s="6"/>
      <c r="L635" s="47">
        <v>-6211.8793999999998</v>
      </c>
      <c r="M635" s="6">
        <v>-5998.6216000000004</v>
      </c>
      <c r="N635" s="6">
        <v>-5430.7820000000002</v>
      </c>
      <c r="O635" s="48">
        <v>-0.23195131869460561</v>
      </c>
      <c r="P635" s="49"/>
      <c r="Q635" s="6">
        <v>-5404.8793999999998</v>
      </c>
      <c r="R635" s="6">
        <v>-5527.317</v>
      </c>
      <c r="S635" s="6">
        <v>-5155.6719999999996</v>
      </c>
      <c r="T635" s="48">
        <v>-0.22139377410788813</v>
      </c>
      <c r="U635" s="50"/>
    </row>
    <row r="636" spans="1:21" x14ac:dyDescent="0.2">
      <c r="A636" s="46">
        <v>93.348479999999995</v>
      </c>
      <c r="B636" s="47">
        <v>-6187.1819999999998</v>
      </c>
      <c r="C636" s="6">
        <v>-5803.9287000000004</v>
      </c>
      <c r="D636" s="6">
        <v>-5479.6490000000003</v>
      </c>
      <c r="E636" s="48">
        <v>-0.2402099844445019</v>
      </c>
      <c r="F636" s="49"/>
      <c r="G636" s="6">
        <v>-5415.7772999999997</v>
      </c>
      <c r="H636" s="6">
        <v>-5095.1809999999996</v>
      </c>
      <c r="I636" s="6">
        <v>-4877.0272999999997</v>
      </c>
      <c r="J636" s="48">
        <v>-0.18336769991387855</v>
      </c>
      <c r="K636" s="6"/>
      <c r="L636" s="47">
        <v>-6211.1913999999997</v>
      </c>
      <c r="M636" s="6">
        <v>-5988.66</v>
      </c>
      <c r="N636" s="6">
        <v>-5443.6289999999999</v>
      </c>
      <c r="O636" s="48">
        <v>-0.23198021057439122</v>
      </c>
      <c r="P636" s="49"/>
      <c r="Q636" s="6">
        <v>-5428.7285000000002</v>
      </c>
      <c r="R636" s="6">
        <v>-5496.0883999999996</v>
      </c>
      <c r="S636" s="6">
        <v>-5169.6836000000003</v>
      </c>
      <c r="T636" s="48">
        <v>-0.22148504198830296</v>
      </c>
      <c r="U636" s="50"/>
    </row>
    <row r="637" spans="1:21" x14ac:dyDescent="0.2">
      <c r="A637" s="46">
        <v>93.498313999999993</v>
      </c>
      <c r="B637" s="47">
        <v>-6170.6714000000002</v>
      </c>
      <c r="C637" s="6">
        <v>-5808.56</v>
      </c>
      <c r="D637" s="6">
        <v>-5466.2334000000001</v>
      </c>
      <c r="E637" s="48">
        <v>-0.2398621983356056</v>
      </c>
      <c r="F637" s="49"/>
      <c r="G637" s="6">
        <v>-5390.0546999999997</v>
      </c>
      <c r="H637" s="6">
        <v>-5091.2866000000004</v>
      </c>
      <c r="I637" s="6">
        <v>-4869.5649999999996</v>
      </c>
      <c r="J637" s="48">
        <v>-0.18292585221969976</v>
      </c>
      <c r="K637" s="6"/>
      <c r="L637" s="47">
        <v>-6208.5347000000002</v>
      </c>
      <c r="M637" s="6">
        <v>-5978.8783999999996</v>
      </c>
      <c r="N637" s="6">
        <v>-5456.9409999999998</v>
      </c>
      <c r="O637" s="48">
        <v>-0.23199169816671336</v>
      </c>
      <c r="P637" s="49"/>
      <c r="Q637" s="6">
        <v>-5450.1445000000003</v>
      </c>
      <c r="R637" s="6">
        <v>-5467.0073000000002</v>
      </c>
      <c r="S637" s="6">
        <v>-5186.0054</v>
      </c>
      <c r="T637" s="48">
        <v>-0.22160417147374306</v>
      </c>
      <c r="U637" s="50"/>
    </row>
    <row r="638" spans="1:21" x14ac:dyDescent="0.2">
      <c r="A638" s="46">
        <v>93.648150000000001</v>
      </c>
      <c r="B638" s="47">
        <v>-6154.4930000000004</v>
      </c>
      <c r="C638" s="6">
        <v>-5808.5469999999996</v>
      </c>
      <c r="D638" s="6">
        <v>-5450.4769999999999</v>
      </c>
      <c r="E638" s="48">
        <v>-0.23942293978744775</v>
      </c>
      <c r="F638" s="49"/>
      <c r="G638" s="6">
        <v>-5363.5893999999998</v>
      </c>
      <c r="H638" s="6">
        <v>-5088.3360000000002</v>
      </c>
      <c r="I638" s="6">
        <v>-4861.3383999999996</v>
      </c>
      <c r="J638" s="48">
        <v>-0.18247729327095683</v>
      </c>
      <c r="K638" s="6"/>
      <c r="L638" s="47">
        <v>-6203.6196</v>
      </c>
      <c r="M638" s="6">
        <v>-5969.2992999999997</v>
      </c>
      <c r="N638" s="6">
        <v>-5470.4834000000001</v>
      </c>
      <c r="O638" s="48">
        <v>-0.23197918369907891</v>
      </c>
      <c r="P638" s="49"/>
      <c r="Q638" s="6">
        <v>-5467.8249999999998</v>
      </c>
      <c r="R638" s="6">
        <v>-5440.424</v>
      </c>
      <c r="S638" s="6">
        <v>-5204.1750000000002</v>
      </c>
      <c r="T638" s="48">
        <v>-0.22173169687206762</v>
      </c>
      <c r="U638" s="50"/>
    </row>
    <row r="639" spans="1:21" x14ac:dyDescent="0.2">
      <c r="A639" s="46">
        <v>93.797989999999999</v>
      </c>
      <c r="B639" s="47">
        <v>-6139.0280000000002</v>
      </c>
      <c r="C639" s="6">
        <v>-5803.6543000000001</v>
      </c>
      <c r="D639" s="6">
        <v>-5433.0209999999997</v>
      </c>
      <c r="E639" s="48">
        <v>-0.23890302946615879</v>
      </c>
      <c r="F639" s="49"/>
      <c r="G639" s="6">
        <v>-5337.0282999999999</v>
      </c>
      <c r="H639" s="6">
        <v>-5086.2539999999999</v>
      </c>
      <c r="I639" s="6">
        <v>-4852.4629999999997</v>
      </c>
      <c r="J639" s="48">
        <v>-0.18203021194218175</v>
      </c>
      <c r="K639" s="6"/>
      <c r="L639" s="47">
        <v>-6196.4146000000001</v>
      </c>
      <c r="M639" s="6">
        <v>-5959.8890000000001</v>
      </c>
      <c r="N639" s="6">
        <v>-5484.0874000000003</v>
      </c>
      <c r="O639" s="48">
        <v>-0.23193959049001439</v>
      </c>
      <c r="P639" s="49"/>
      <c r="Q639" s="6">
        <v>-5480.5770000000002</v>
      </c>
      <c r="R639" s="6">
        <v>-5416.4315999999999</v>
      </c>
      <c r="S639" s="6">
        <v>-5223.5690000000004</v>
      </c>
      <c r="T639" s="48">
        <v>-0.22184390292893505</v>
      </c>
      <c r="U639" s="50"/>
    </row>
    <row r="640" spans="1:21" x14ac:dyDescent="0.2">
      <c r="A640" s="46">
        <v>93.947819999999993</v>
      </c>
      <c r="B640" s="47">
        <v>-6124.4233000000004</v>
      </c>
      <c r="C640" s="6">
        <v>-5793.7617</v>
      </c>
      <c r="D640" s="6">
        <v>-5414.7983000000004</v>
      </c>
      <c r="E640" s="48">
        <v>-0.23831566115981839</v>
      </c>
      <c r="F640" s="49">
        <v>1.4646522569849184E-2</v>
      </c>
      <c r="G640" s="6">
        <v>-5311.0969999999998</v>
      </c>
      <c r="H640" s="6">
        <v>-5084.9989999999998</v>
      </c>
      <c r="I640" s="6">
        <v>-4842.8469999999998</v>
      </c>
      <c r="J640" s="48">
        <v>-0.18159166506035077</v>
      </c>
      <c r="K640" s="6">
        <v>8.3713437937025879E-3</v>
      </c>
      <c r="L640" s="47">
        <v>-6187.1986999999999</v>
      </c>
      <c r="M640" s="6">
        <v>-5950.5434999999998</v>
      </c>
      <c r="N640" s="6">
        <v>-5497.5443999999998</v>
      </c>
      <c r="O640" s="48">
        <v>-0.23187247675961592</v>
      </c>
      <c r="P640" s="49">
        <v>1.3822862828232391E-2</v>
      </c>
      <c r="Q640" s="6">
        <v>-5487.43</v>
      </c>
      <c r="R640" s="6">
        <v>-5394.8729999999996</v>
      </c>
      <c r="S640" s="6">
        <v>-5243.5073000000002</v>
      </c>
      <c r="T640" s="48">
        <v>-0.22191591291639706</v>
      </c>
      <c r="U640" s="50">
        <v>5.08367192214783E-3</v>
      </c>
    </row>
    <row r="641" spans="1:21" x14ac:dyDescent="0.2">
      <c r="A641" s="46">
        <v>94.097660000000005</v>
      </c>
      <c r="B641" s="47">
        <v>-6110.5249999999996</v>
      </c>
      <c r="C641" s="6">
        <v>-5778.8919999999998</v>
      </c>
      <c r="D641" s="6">
        <v>-5396.8852999999999</v>
      </c>
      <c r="E641" s="48">
        <v>-0.23767383204211529</v>
      </c>
      <c r="F641" s="49"/>
      <c r="G641" s="6">
        <v>-5286.6629999999996</v>
      </c>
      <c r="H641" s="6">
        <v>-5084.5757000000003</v>
      </c>
      <c r="I641" s="6">
        <v>-4832.223</v>
      </c>
      <c r="J641" s="48">
        <v>-0.1811688595976946</v>
      </c>
      <c r="K641" s="6"/>
      <c r="L641" s="47">
        <v>-6176.53</v>
      </c>
      <c r="M641" s="6">
        <v>-5941.1143000000002</v>
      </c>
      <c r="N641" s="6">
        <v>-5510.5024000000003</v>
      </c>
      <c r="O641" s="48">
        <v>-0.23177859984486165</v>
      </c>
      <c r="P641" s="49"/>
      <c r="Q641" s="6">
        <v>-5487.7209999999995</v>
      </c>
      <c r="R641" s="6">
        <v>-5375.4565000000002</v>
      </c>
      <c r="S641" s="6">
        <v>-5263.3877000000002</v>
      </c>
      <c r="T641" s="48">
        <v>-0.22192630149963996</v>
      </c>
      <c r="U641" s="50"/>
    </row>
    <row r="642" spans="1:21" x14ac:dyDescent="0.2">
      <c r="A642" s="46">
        <v>94.247489999999999</v>
      </c>
      <c r="B642" s="47">
        <v>-6096.9160000000002</v>
      </c>
      <c r="C642" s="6">
        <v>-5759.2772999999997</v>
      </c>
      <c r="D642" s="6">
        <v>-5380.2915000000003</v>
      </c>
      <c r="E642" s="48">
        <v>-0.23698887837635887</v>
      </c>
      <c r="F642" s="49"/>
      <c r="G642" s="6">
        <v>-5264.7489999999998</v>
      </c>
      <c r="H642" s="6">
        <v>-5084.9790000000003</v>
      </c>
      <c r="I642" s="6">
        <v>-4820.2579999999998</v>
      </c>
      <c r="J642" s="48">
        <v>-0.18076995344639127</v>
      </c>
      <c r="K642" s="6"/>
      <c r="L642" s="47">
        <v>-6165.1522999999997</v>
      </c>
      <c r="M642" s="6">
        <v>-5931.4883</v>
      </c>
      <c r="N642" s="6">
        <v>-5522.4049999999997</v>
      </c>
      <c r="O642" s="48">
        <v>-0.23165893665786033</v>
      </c>
      <c r="P642" s="49"/>
      <c r="Q642" s="6">
        <v>-5481.1387000000004</v>
      </c>
      <c r="R642" s="6">
        <v>-5357.9139999999998</v>
      </c>
      <c r="S642" s="6">
        <v>-5282.8090000000002</v>
      </c>
      <c r="T642" s="48">
        <v>-0.22186157411683038</v>
      </c>
      <c r="U642" s="50"/>
    </row>
    <row r="643" spans="1:21" x14ac:dyDescent="0.2">
      <c r="A643" s="46">
        <v>94.397329999999997</v>
      </c>
      <c r="B643" s="47">
        <v>-6083.0366000000004</v>
      </c>
      <c r="C643" s="6">
        <v>-5735.39</v>
      </c>
      <c r="D643" s="6">
        <v>-5365.7782999999999</v>
      </c>
      <c r="E643" s="48">
        <v>-0.23627006853743932</v>
      </c>
      <c r="F643" s="49"/>
      <c r="G643" s="6">
        <v>-5246.4624000000003</v>
      </c>
      <c r="H643" s="6">
        <v>-5086.0913</v>
      </c>
      <c r="I643" s="6">
        <v>-4806.6923999999999</v>
      </c>
      <c r="J643" s="48">
        <v>-0.18040364788144569</v>
      </c>
      <c r="K643" s="6"/>
      <c r="L643" s="47">
        <v>-6153.9193999999998</v>
      </c>
      <c r="M643" s="6">
        <v>-5921.6580000000004</v>
      </c>
      <c r="N643" s="6">
        <v>-5532.4930000000004</v>
      </c>
      <c r="O643" s="48">
        <v>-0.23151463240782727</v>
      </c>
      <c r="P643" s="49"/>
      <c r="Q643" s="6">
        <v>-5467.7285000000002</v>
      </c>
      <c r="R643" s="6">
        <v>-5342.1239999999998</v>
      </c>
      <c r="S643" s="6">
        <v>-5301.6390000000001</v>
      </c>
      <c r="T643" s="48">
        <v>-0.22171886424009782</v>
      </c>
      <c r="U643" s="50"/>
    </row>
    <row r="644" spans="1:21" x14ac:dyDescent="0.2">
      <c r="A644" s="46">
        <v>94.547165000000007</v>
      </c>
      <c r="B644" s="47">
        <v>-6068.3193000000001</v>
      </c>
      <c r="C644" s="6">
        <v>-5707.9062000000004</v>
      </c>
      <c r="D644" s="6">
        <v>-5353.75</v>
      </c>
      <c r="E644" s="48">
        <v>-0.23552445451983969</v>
      </c>
      <c r="F644" s="49"/>
      <c r="G644" s="6">
        <v>-5232.8413</v>
      </c>
      <c r="H644" s="6">
        <v>-5087.5775999999996</v>
      </c>
      <c r="I644" s="6">
        <v>-4791.4549999999999</v>
      </c>
      <c r="J644" s="48">
        <v>-0.18007747280654943</v>
      </c>
      <c r="K644" s="6"/>
      <c r="L644" s="47">
        <v>-6143.732</v>
      </c>
      <c r="M644" s="6">
        <v>-5911.7606999999998</v>
      </c>
      <c r="N644" s="6">
        <v>-5539.8755000000001</v>
      </c>
      <c r="O644" s="48">
        <v>-0.23134762119666288</v>
      </c>
      <c r="P644" s="49"/>
      <c r="Q644" s="6">
        <v>-5447.8860000000004</v>
      </c>
      <c r="R644" s="6">
        <v>-5328.1597000000002</v>
      </c>
      <c r="S644" s="6">
        <v>-5319.9809999999998</v>
      </c>
      <c r="T644" s="48">
        <v>-0.22150604484397302</v>
      </c>
      <c r="U644" s="50"/>
    </row>
    <row r="645" spans="1:21" x14ac:dyDescent="0.2">
      <c r="A645" s="46">
        <v>94.697000000000003</v>
      </c>
      <c r="B645" s="47">
        <v>-6052.3525</v>
      </c>
      <c r="C645" s="6">
        <v>-5677.6170000000002</v>
      </c>
      <c r="D645" s="6">
        <v>-5344.2259999999997</v>
      </c>
      <c r="E645" s="48">
        <v>-0.23475752090261898</v>
      </c>
      <c r="F645" s="49"/>
      <c r="G645" s="6">
        <v>-5224.6806999999999</v>
      </c>
      <c r="H645" s="6">
        <v>-5088.8046999999997</v>
      </c>
      <c r="I645" s="6">
        <v>-4774.7484999999997</v>
      </c>
      <c r="J645" s="48">
        <v>-0.1797957717094309</v>
      </c>
      <c r="K645" s="6"/>
      <c r="L645" s="47">
        <v>-6135.4883</v>
      </c>
      <c r="M645" s="6">
        <v>-5902.0663999999997</v>
      </c>
      <c r="N645" s="6">
        <v>-5543.6580000000004</v>
      </c>
      <c r="O645" s="48">
        <v>-0.23116150168983446</v>
      </c>
      <c r="P645" s="49"/>
      <c r="Q645" s="6">
        <v>-5422.3540000000003</v>
      </c>
      <c r="R645" s="6">
        <v>-5316.2460000000001</v>
      </c>
      <c r="S645" s="6">
        <v>-5338.0595999999996</v>
      </c>
      <c r="T645" s="48">
        <v>-0.22123952380738091</v>
      </c>
      <c r="U645" s="50"/>
    </row>
    <row r="646" spans="1:21" x14ac:dyDescent="0.2">
      <c r="A646" s="46">
        <v>94.846829999999997</v>
      </c>
      <c r="B646" s="47">
        <v>-6035.0379999999996</v>
      </c>
      <c r="C646" s="6">
        <v>-5645.3190000000004</v>
      </c>
      <c r="D646" s="6">
        <v>-5336.8620000000001</v>
      </c>
      <c r="E646" s="48">
        <v>-0.23397413629807304</v>
      </c>
      <c r="F646" s="49"/>
      <c r="G646" s="6">
        <v>-5222.415</v>
      </c>
      <c r="H646" s="6">
        <v>-5088.8002999999999</v>
      </c>
      <c r="I646" s="6">
        <v>-4757.1094000000003</v>
      </c>
      <c r="J646" s="48">
        <v>-0.17955852790728402</v>
      </c>
      <c r="K646" s="6"/>
      <c r="L646" s="47">
        <v>-6130.0249999999996</v>
      </c>
      <c r="M646" s="6">
        <v>-5892.9489999999996</v>
      </c>
      <c r="N646" s="6">
        <v>-5543.1103999999996</v>
      </c>
      <c r="O646" s="48">
        <v>-0.23096259160293159</v>
      </c>
      <c r="P646" s="49"/>
      <c r="Q646" s="6">
        <v>-5392.1989999999996</v>
      </c>
      <c r="R646" s="6">
        <v>-5306.6415999999999</v>
      </c>
      <c r="S646" s="6">
        <v>-5356.0244000000002</v>
      </c>
      <c r="T646" s="48">
        <v>-0.22093959664306054</v>
      </c>
      <c r="U646" s="50"/>
    </row>
    <row r="647" spans="1:21" ht="17" thickBot="1" x14ac:dyDescent="0.25">
      <c r="A647" s="51">
        <v>94.996666000000005</v>
      </c>
      <c r="B647" s="52">
        <v>-6016.6790000000001</v>
      </c>
      <c r="C647" s="53">
        <v>-5611.7437</v>
      </c>
      <c r="D647" s="53">
        <v>-5330.9795000000004</v>
      </c>
      <c r="E647" s="54">
        <v>-0.23317919819193955</v>
      </c>
      <c r="F647" s="55">
        <v>1.4218869616509058E-2</v>
      </c>
      <c r="G647" s="53">
        <v>-5226.0959999999995</v>
      </c>
      <c r="H647" s="53">
        <v>-5086.3125</v>
      </c>
      <c r="I647" s="53">
        <v>-4739.4893000000002</v>
      </c>
      <c r="J647" s="54">
        <v>-0.17936278020202781</v>
      </c>
      <c r="K647" s="53">
        <v>8.9564040992012525E-3</v>
      </c>
      <c r="L647" s="52">
        <v>-6128.0454</v>
      </c>
      <c r="M647" s="53">
        <v>-5884.8393999999998</v>
      </c>
      <c r="N647" s="53">
        <v>-5537.8145000000004</v>
      </c>
      <c r="O647" s="54">
        <v>-0.23076030505533482</v>
      </c>
      <c r="P647" s="55">
        <v>1.1700592774373948E-2</v>
      </c>
      <c r="Q647" s="53">
        <v>-5358.7449999999999</v>
      </c>
      <c r="R647" s="53">
        <v>-5299.4690000000001</v>
      </c>
      <c r="S647" s="53">
        <v>-5373.7313999999997</v>
      </c>
      <c r="T647" s="54">
        <v>-0.22062418775116263</v>
      </c>
      <c r="U647" s="56">
        <v>1.6212765626252583E-3</v>
      </c>
    </row>
    <row r="648" spans="1:21" ht="17" thickTop="1" x14ac:dyDescent="0.2"/>
  </sheetData>
  <mergeCells count="8">
    <mergeCell ref="B2:F2"/>
    <mergeCell ref="G2:K2"/>
    <mergeCell ref="L2:P2"/>
    <mergeCell ref="Q2:U2"/>
    <mergeCell ref="B412:F412"/>
    <mergeCell ref="G412:K412"/>
    <mergeCell ref="L412:P412"/>
    <mergeCell ref="Q412:U412"/>
  </mergeCells>
  <phoneticPr fontId="4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113"/>
  <sheetViews>
    <sheetView zoomScaleNormal="75" workbookViewId="0">
      <selection sqref="A1:A2"/>
    </sheetView>
  </sheetViews>
  <sheetFormatPr baseColWidth="10" defaultColWidth="10.6640625" defaultRowHeight="16" x14ac:dyDescent="0.2"/>
  <cols>
    <col min="1" max="1" width="12" style="9" bestFit="1" customWidth="1"/>
    <col min="2" max="2" width="4.5" style="9" bestFit="1" customWidth="1"/>
    <col min="3" max="3" width="13.6640625" style="9" customWidth="1"/>
    <col min="4" max="4" width="9.33203125" style="9" bestFit="1" customWidth="1"/>
    <col min="5" max="10" width="8.6640625" style="9" customWidth="1"/>
    <col min="11" max="12" width="8.6640625" style="9" bestFit="1" customWidth="1"/>
    <col min="13" max="13" width="14.33203125" style="9" bestFit="1" customWidth="1"/>
    <col min="14" max="14" width="23.83203125" style="6" customWidth="1"/>
    <col min="15" max="16384" width="10.6640625" style="6"/>
  </cols>
  <sheetData>
    <row r="1" spans="1:13" ht="16" customHeight="1" x14ac:dyDescent="0.2">
      <c r="A1" s="131" t="s">
        <v>10</v>
      </c>
      <c r="B1" s="131" t="s">
        <v>11</v>
      </c>
      <c r="C1" s="131" t="s">
        <v>31</v>
      </c>
      <c r="D1" s="138" t="s">
        <v>15</v>
      </c>
      <c r="E1" s="131" t="s">
        <v>35</v>
      </c>
      <c r="F1" s="131"/>
      <c r="G1" s="131"/>
      <c r="H1" s="131" t="s">
        <v>36</v>
      </c>
      <c r="I1" s="131"/>
      <c r="J1" s="131"/>
      <c r="K1" s="131" t="s">
        <v>12</v>
      </c>
      <c r="L1" s="131" t="s">
        <v>13</v>
      </c>
      <c r="M1" s="131" t="s">
        <v>21</v>
      </c>
    </row>
    <row r="2" spans="1:13" x14ac:dyDescent="0.2">
      <c r="A2" s="131"/>
      <c r="B2" s="131"/>
      <c r="C2" s="131"/>
      <c r="D2" s="138"/>
      <c r="E2" s="4" t="s">
        <v>0</v>
      </c>
      <c r="F2" s="4" t="s">
        <v>1</v>
      </c>
      <c r="G2" s="4" t="s">
        <v>2</v>
      </c>
      <c r="H2" s="4" t="s">
        <v>0</v>
      </c>
      <c r="I2" s="4" t="s">
        <v>1</v>
      </c>
      <c r="J2" s="4" t="s">
        <v>2</v>
      </c>
      <c r="K2" s="131"/>
      <c r="L2" s="131"/>
      <c r="M2" s="131"/>
    </row>
    <row r="3" spans="1:13" x14ac:dyDescent="0.2">
      <c r="A3" s="131" t="s">
        <v>16</v>
      </c>
      <c r="B3" s="4" t="s">
        <v>3</v>
      </c>
      <c r="C3" s="4" t="s">
        <v>3</v>
      </c>
      <c r="D3" s="4" t="s">
        <v>3</v>
      </c>
      <c r="E3" s="4">
        <v>13517</v>
      </c>
      <c r="F3" s="4">
        <v>9186</v>
      </c>
      <c r="G3" s="4">
        <v>11940</v>
      </c>
      <c r="H3" s="4" t="s">
        <v>3</v>
      </c>
      <c r="I3" s="4" t="s">
        <v>3</v>
      </c>
      <c r="J3" s="4" t="s">
        <v>3</v>
      </c>
      <c r="K3" s="4" t="s">
        <v>3</v>
      </c>
      <c r="L3" s="4" t="s">
        <v>3</v>
      </c>
      <c r="M3" s="7" t="s">
        <v>3</v>
      </c>
    </row>
    <row r="4" spans="1:13" x14ac:dyDescent="0.2">
      <c r="A4" s="131"/>
      <c r="B4" s="4">
        <v>1</v>
      </c>
      <c r="C4" s="131" t="s">
        <v>14</v>
      </c>
      <c r="D4" s="4">
        <v>0</v>
      </c>
      <c r="E4" s="4">
        <v>13592</v>
      </c>
      <c r="F4" s="4">
        <v>9259</v>
      </c>
      <c r="G4" s="4">
        <v>12216</v>
      </c>
      <c r="H4" s="4">
        <f>E4-E3</f>
        <v>75</v>
      </c>
      <c r="I4" s="4">
        <f>F4-F3</f>
        <v>73</v>
      </c>
      <c r="J4" s="4">
        <f>G4-G3</f>
        <v>276</v>
      </c>
      <c r="K4" s="8">
        <f t="shared" ref="K4:K11" si="0">AVERAGE(H4,I4,J4)</f>
        <v>141.33333333333334</v>
      </c>
      <c r="L4" s="8">
        <f t="shared" ref="L4:L11" si="1">_xlfn.STDEV.P(H4:J4)</f>
        <v>95.227213664068856</v>
      </c>
      <c r="M4" s="7" t="s">
        <v>3</v>
      </c>
    </row>
    <row r="5" spans="1:13" x14ac:dyDescent="0.2">
      <c r="A5" s="131"/>
      <c r="B5" s="4">
        <v>2</v>
      </c>
      <c r="C5" s="131"/>
      <c r="D5" s="4">
        <v>1</v>
      </c>
      <c r="E5" s="4">
        <v>34468</v>
      </c>
      <c r="F5" s="4">
        <v>36563</v>
      </c>
      <c r="G5" s="4">
        <v>25632</v>
      </c>
      <c r="H5" s="4">
        <f>E5-E3</f>
        <v>20951</v>
      </c>
      <c r="I5" s="4">
        <f>F5-F3</f>
        <v>27377</v>
      </c>
      <c r="J5" s="4">
        <f>G5-G3</f>
        <v>13692</v>
      </c>
      <c r="K5" s="8">
        <f t="shared" si="0"/>
        <v>20673.333333333332</v>
      </c>
      <c r="L5" s="8">
        <f t="shared" si="1"/>
        <v>5590.3267843262574</v>
      </c>
      <c r="M5" s="7" t="s">
        <v>3</v>
      </c>
    </row>
    <row r="6" spans="1:13" x14ac:dyDescent="0.2">
      <c r="A6" s="131"/>
      <c r="B6" s="4">
        <v>3</v>
      </c>
      <c r="C6" s="131"/>
      <c r="D6" s="4">
        <v>2</v>
      </c>
      <c r="E6" s="4">
        <v>60042</v>
      </c>
      <c r="F6" s="4">
        <v>50269</v>
      </c>
      <c r="G6" s="4">
        <v>32355</v>
      </c>
      <c r="H6" s="4">
        <f>E6-E3</f>
        <v>46525</v>
      </c>
      <c r="I6" s="4">
        <f>F6-F3</f>
        <v>41083</v>
      </c>
      <c r="J6" s="4">
        <f>G6-G3</f>
        <v>20415</v>
      </c>
      <c r="K6" s="8">
        <f t="shared" si="0"/>
        <v>36007.666666666664</v>
      </c>
      <c r="L6" s="8">
        <f t="shared" si="1"/>
        <v>11247.289490756824</v>
      </c>
      <c r="M6" s="7" t="s">
        <v>3</v>
      </c>
    </row>
    <row r="7" spans="1:13" x14ac:dyDescent="0.2">
      <c r="A7" s="131"/>
      <c r="B7" s="4">
        <v>4</v>
      </c>
      <c r="C7" s="131"/>
      <c r="D7" s="4">
        <v>3</v>
      </c>
      <c r="E7" s="4">
        <v>60288</v>
      </c>
      <c r="F7" s="4">
        <v>56230</v>
      </c>
      <c r="G7" s="4">
        <v>58430</v>
      </c>
      <c r="H7" s="4">
        <f>E7-E3</f>
        <v>46771</v>
      </c>
      <c r="I7" s="4">
        <f>F7-F3</f>
        <v>47044</v>
      </c>
      <c r="J7" s="4">
        <f>G7-G3</f>
        <v>46490</v>
      </c>
      <c r="K7" s="8">
        <f t="shared" si="0"/>
        <v>46768.333333333336</v>
      </c>
      <c r="L7" s="8">
        <f t="shared" si="1"/>
        <v>226.17741315662406</v>
      </c>
      <c r="M7" s="7" t="s">
        <v>3</v>
      </c>
    </row>
    <row r="8" spans="1:13" x14ac:dyDescent="0.2">
      <c r="A8" s="131"/>
      <c r="B8" s="4">
        <v>1</v>
      </c>
      <c r="C8" s="131" t="s">
        <v>32</v>
      </c>
      <c r="D8" s="4">
        <v>0</v>
      </c>
      <c r="E8" s="4">
        <v>14999</v>
      </c>
      <c r="F8" s="4">
        <v>10467</v>
      </c>
      <c r="G8" s="4">
        <v>12871</v>
      </c>
      <c r="H8" s="4">
        <f>E8-E3</f>
        <v>1482</v>
      </c>
      <c r="I8" s="4">
        <f>F8-F3</f>
        <v>1281</v>
      </c>
      <c r="J8" s="4">
        <f>G8-G3</f>
        <v>931</v>
      </c>
      <c r="K8" s="8">
        <f t="shared" si="0"/>
        <v>1231.3333333333333</v>
      </c>
      <c r="L8" s="8">
        <f t="shared" si="1"/>
        <v>227.66983892372647</v>
      </c>
      <c r="M8" s="7" t="s">
        <v>3</v>
      </c>
    </row>
    <row r="9" spans="1:13" x14ac:dyDescent="0.2">
      <c r="A9" s="131"/>
      <c r="B9" s="4">
        <v>2</v>
      </c>
      <c r="C9" s="131"/>
      <c r="D9" s="4">
        <v>1</v>
      </c>
      <c r="E9" s="4">
        <v>36788</v>
      </c>
      <c r="F9" s="4">
        <v>43186</v>
      </c>
      <c r="G9" s="4">
        <v>49058</v>
      </c>
      <c r="H9" s="4">
        <f>E9-E3</f>
        <v>23271</v>
      </c>
      <c r="I9" s="4">
        <f>F9-F3</f>
        <v>34000</v>
      </c>
      <c r="J9" s="4">
        <f>G9-G3</f>
        <v>37118</v>
      </c>
      <c r="K9" s="8">
        <f t="shared" si="0"/>
        <v>31463</v>
      </c>
      <c r="L9" s="8">
        <f t="shared" si="1"/>
        <v>5930.8306894284769</v>
      </c>
      <c r="M9" s="22">
        <f>TTEST(H9:J9,H5:J5,1,3)</f>
        <v>6.736879174027198E-2</v>
      </c>
    </row>
    <row r="10" spans="1:13" x14ac:dyDescent="0.2">
      <c r="A10" s="131"/>
      <c r="B10" s="4">
        <v>3</v>
      </c>
      <c r="C10" s="131"/>
      <c r="D10" s="4">
        <v>2</v>
      </c>
      <c r="E10" s="4">
        <v>49389</v>
      </c>
      <c r="F10" s="4">
        <v>52980</v>
      </c>
      <c r="G10" s="4">
        <v>54686</v>
      </c>
      <c r="H10" s="4">
        <f>E10-E3</f>
        <v>35872</v>
      </c>
      <c r="I10" s="4">
        <f>F10-F3</f>
        <v>43794</v>
      </c>
      <c r="J10" s="4">
        <f>G10-G3</f>
        <v>42746</v>
      </c>
      <c r="K10" s="8">
        <f t="shared" si="0"/>
        <v>40804</v>
      </c>
      <c r="L10" s="8">
        <f t="shared" si="1"/>
        <v>3513.5968275638379</v>
      </c>
      <c r="M10" s="7">
        <f>TTEST(H10:J10,H6:J6,1,3)</f>
        <v>0.30727205499076904</v>
      </c>
    </row>
    <row r="11" spans="1:13" x14ac:dyDescent="0.2">
      <c r="A11" s="131"/>
      <c r="B11" s="4">
        <v>4</v>
      </c>
      <c r="C11" s="131"/>
      <c r="D11" s="4">
        <v>3</v>
      </c>
      <c r="E11" s="4">
        <v>61835</v>
      </c>
      <c r="F11" s="4">
        <v>54236</v>
      </c>
      <c r="G11" s="4">
        <v>56383</v>
      </c>
      <c r="H11" s="4">
        <f>E11-E3</f>
        <v>48318</v>
      </c>
      <c r="I11" s="4">
        <f>F11-F3</f>
        <v>45050</v>
      </c>
      <c r="J11" s="4">
        <f>G11-G3</f>
        <v>44443</v>
      </c>
      <c r="K11" s="8">
        <f t="shared" si="0"/>
        <v>45937</v>
      </c>
      <c r="L11" s="8">
        <f t="shared" si="1"/>
        <v>1701.7604610128496</v>
      </c>
      <c r="M11" s="7">
        <f>TTEST(H11:J11,H7:J7,1,3)</f>
        <v>0.28102312288206982</v>
      </c>
    </row>
    <row r="12" spans="1:13" x14ac:dyDescent="0.2">
      <c r="A12" s="131" t="s">
        <v>23</v>
      </c>
      <c r="B12" s="4" t="s">
        <v>3</v>
      </c>
      <c r="C12" s="4" t="s">
        <v>3</v>
      </c>
      <c r="D12" s="4" t="s">
        <v>3</v>
      </c>
      <c r="E12" s="4">
        <v>2483</v>
      </c>
      <c r="F12" s="4">
        <v>21814</v>
      </c>
      <c r="G12" s="4">
        <v>11584</v>
      </c>
      <c r="H12" s="4" t="s">
        <v>3</v>
      </c>
      <c r="I12" s="4" t="s">
        <v>3</v>
      </c>
      <c r="J12" s="4" t="s">
        <v>3</v>
      </c>
      <c r="K12" s="4" t="s">
        <v>3</v>
      </c>
      <c r="L12" s="4" t="s">
        <v>3</v>
      </c>
      <c r="M12" s="7" t="s">
        <v>3</v>
      </c>
    </row>
    <row r="13" spans="1:13" x14ac:dyDescent="0.2">
      <c r="A13" s="131"/>
      <c r="B13" s="4">
        <v>1</v>
      </c>
      <c r="C13" s="131" t="s">
        <v>14</v>
      </c>
      <c r="D13" s="4">
        <v>0</v>
      </c>
      <c r="E13" s="4">
        <v>3043</v>
      </c>
      <c r="F13" s="4">
        <v>21801</v>
      </c>
      <c r="G13" s="4">
        <v>11592</v>
      </c>
      <c r="H13" s="4">
        <f>E13-E12</f>
        <v>560</v>
      </c>
      <c r="I13" s="4">
        <f>F13-F12</f>
        <v>-13</v>
      </c>
      <c r="J13" s="4">
        <f>G13-G12</f>
        <v>8</v>
      </c>
      <c r="K13" s="8">
        <f t="shared" ref="K13:K20" si="2">AVERAGE(H13,I13,J13)</f>
        <v>185</v>
      </c>
      <c r="L13" s="8">
        <f t="shared" ref="L13:L20" si="3">_xlfn.STDEV.P(H13:J13)</f>
        <v>265.30359967403382</v>
      </c>
      <c r="M13" s="7" t="s">
        <v>3</v>
      </c>
    </row>
    <row r="14" spans="1:13" x14ac:dyDescent="0.2">
      <c r="A14" s="131"/>
      <c r="B14" s="4">
        <v>2</v>
      </c>
      <c r="C14" s="131"/>
      <c r="D14" s="4">
        <v>1</v>
      </c>
      <c r="E14" s="4">
        <v>3183</v>
      </c>
      <c r="F14" s="4">
        <v>21829</v>
      </c>
      <c r="G14" s="4">
        <v>11616</v>
      </c>
      <c r="H14" s="4">
        <f>E14-E12</f>
        <v>700</v>
      </c>
      <c r="I14" s="4">
        <f>F14-F12</f>
        <v>15</v>
      </c>
      <c r="J14" s="4">
        <f>G14-G12</f>
        <v>32</v>
      </c>
      <c r="K14" s="8">
        <f t="shared" si="2"/>
        <v>249</v>
      </c>
      <c r="L14" s="8">
        <f t="shared" si="3"/>
        <v>318.98066817076341</v>
      </c>
      <c r="M14" s="7" t="s">
        <v>3</v>
      </c>
    </row>
    <row r="15" spans="1:13" x14ac:dyDescent="0.2">
      <c r="A15" s="131"/>
      <c r="B15" s="4">
        <v>3</v>
      </c>
      <c r="C15" s="131"/>
      <c r="D15" s="4">
        <v>2</v>
      </c>
      <c r="E15" s="4">
        <v>3413</v>
      </c>
      <c r="F15" s="4">
        <v>21863</v>
      </c>
      <c r="G15" s="4">
        <v>12021</v>
      </c>
      <c r="H15" s="4">
        <f>E15-E12</f>
        <v>930</v>
      </c>
      <c r="I15" s="4">
        <f>F15-F12</f>
        <v>49</v>
      </c>
      <c r="J15" s="4">
        <f>G15-G12</f>
        <v>437</v>
      </c>
      <c r="K15" s="8">
        <f t="shared" si="2"/>
        <v>472</v>
      </c>
      <c r="L15" s="8">
        <f t="shared" si="3"/>
        <v>360.51722104036401</v>
      </c>
      <c r="M15" s="7" t="s">
        <v>3</v>
      </c>
    </row>
    <row r="16" spans="1:13" x14ac:dyDescent="0.2">
      <c r="A16" s="131"/>
      <c r="B16" s="4">
        <v>4</v>
      </c>
      <c r="C16" s="131"/>
      <c r="D16" s="4">
        <v>3</v>
      </c>
      <c r="E16" s="4">
        <v>3266</v>
      </c>
      <c r="F16" s="4">
        <v>21862</v>
      </c>
      <c r="G16" s="4">
        <v>15979</v>
      </c>
      <c r="H16" s="4">
        <f>E16-E12</f>
        <v>783</v>
      </c>
      <c r="I16" s="4">
        <f>F16-F12</f>
        <v>48</v>
      </c>
      <c r="J16" s="4">
        <f>G16-G12</f>
        <v>4395</v>
      </c>
      <c r="K16" s="8">
        <f t="shared" si="2"/>
        <v>1742</v>
      </c>
      <c r="L16" s="8">
        <f t="shared" si="3"/>
        <v>1899.8005158437029</v>
      </c>
      <c r="M16" s="7" t="s">
        <v>3</v>
      </c>
    </row>
    <row r="17" spans="1:13" x14ac:dyDescent="0.2">
      <c r="A17" s="131"/>
      <c r="B17" s="4">
        <v>1</v>
      </c>
      <c r="C17" s="131" t="s">
        <v>32</v>
      </c>
      <c r="D17" s="4">
        <v>0</v>
      </c>
      <c r="E17" s="4">
        <v>2689</v>
      </c>
      <c r="F17" s="4">
        <v>21954</v>
      </c>
      <c r="G17" s="4">
        <v>11869</v>
      </c>
      <c r="H17" s="4">
        <f>E17-E12</f>
        <v>206</v>
      </c>
      <c r="I17" s="4">
        <f>F17-F12</f>
        <v>140</v>
      </c>
      <c r="J17" s="4">
        <f>G17-G12</f>
        <v>285</v>
      </c>
      <c r="K17" s="8">
        <f t="shared" si="2"/>
        <v>210.33333333333334</v>
      </c>
      <c r="L17" s="8">
        <f t="shared" si="3"/>
        <v>59.275252471461947</v>
      </c>
      <c r="M17" s="7" t="s">
        <v>3</v>
      </c>
    </row>
    <row r="18" spans="1:13" x14ac:dyDescent="0.2">
      <c r="A18" s="131"/>
      <c r="B18" s="4">
        <v>2</v>
      </c>
      <c r="C18" s="131"/>
      <c r="D18" s="4">
        <v>1</v>
      </c>
      <c r="E18" s="4">
        <v>12620</v>
      </c>
      <c r="F18" s="4">
        <v>26004</v>
      </c>
      <c r="G18" s="4">
        <v>27386</v>
      </c>
      <c r="H18" s="4">
        <f>E18-E12</f>
        <v>10137</v>
      </c>
      <c r="I18" s="4">
        <f>F18-F12</f>
        <v>4190</v>
      </c>
      <c r="J18" s="4">
        <f>G18-G12</f>
        <v>15802</v>
      </c>
      <c r="K18" s="8">
        <f t="shared" si="2"/>
        <v>10043</v>
      </c>
      <c r="L18" s="8">
        <f t="shared" si="3"/>
        <v>4741.0451027876406</v>
      </c>
      <c r="M18" s="19">
        <f>TTEST(H18:J18,H14:J14,1,3)</f>
        <v>4.9626279156939596E-2</v>
      </c>
    </row>
    <row r="19" spans="1:13" x14ac:dyDescent="0.2">
      <c r="A19" s="131"/>
      <c r="B19" s="4">
        <v>3</v>
      </c>
      <c r="C19" s="131"/>
      <c r="D19" s="4">
        <v>2</v>
      </c>
      <c r="E19" s="4">
        <v>11029</v>
      </c>
      <c r="F19" s="4">
        <v>36233</v>
      </c>
      <c r="G19" s="4">
        <v>23221</v>
      </c>
      <c r="H19" s="4">
        <f>E19-E12</f>
        <v>8546</v>
      </c>
      <c r="I19" s="4">
        <f>F19-F12</f>
        <v>14419</v>
      </c>
      <c r="J19" s="4">
        <f>G19-G12</f>
        <v>11637</v>
      </c>
      <c r="K19" s="8">
        <f t="shared" si="2"/>
        <v>11534</v>
      </c>
      <c r="L19" s="8">
        <f t="shared" si="3"/>
        <v>2398.7481457349095</v>
      </c>
      <c r="M19" s="19">
        <f>TTEST(H19:J19,H15:J15,1,3)</f>
        <v>1.0379557579257669E-2</v>
      </c>
    </row>
    <row r="20" spans="1:13" x14ac:dyDescent="0.2">
      <c r="A20" s="131"/>
      <c r="B20" s="4">
        <v>4</v>
      </c>
      <c r="C20" s="131"/>
      <c r="D20" s="4">
        <v>3</v>
      </c>
      <c r="E20" s="4">
        <v>11523</v>
      </c>
      <c r="F20" s="4">
        <v>39845</v>
      </c>
      <c r="G20" s="4">
        <v>33388</v>
      </c>
      <c r="H20" s="4">
        <f>E20-E12</f>
        <v>9040</v>
      </c>
      <c r="I20" s="4">
        <f>F20-F12</f>
        <v>18031</v>
      </c>
      <c r="J20" s="4">
        <f>G20-G12</f>
        <v>21804</v>
      </c>
      <c r="K20" s="8">
        <f t="shared" si="2"/>
        <v>16291.666666666666</v>
      </c>
      <c r="L20" s="8">
        <f t="shared" si="3"/>
        <v>5354.0566759130306</v>
      </c>
      <c r="M20" s="19">
        <f t="shared" ref="M20" si="4">TTEST(H20:J20,H16:J16,1,3)</f>
        <v>2.4359603362346126E-2</v>
      </c>
    </row>
    <row r="21" spans="1:13" x14ac:dyDescent="0.2">
      <c r="A21" s="131" t="s">
        <v>18</v>
      </c>
      <c r="B21" s="4" t="s">
        <v>3</v>
      </c>
      <c r="C21" s="4" t="s">
        <v>3</v>
      </c>
      <c r="D21" s="4" t="s">
        <v>3</v>
      </c>
      <c r="E21" s="4">
        <v>10703</v>
      </c>
      <c r="F21" s="4">
        <v>16171</v>
      </c>
      <c r="G21" s="4">
        <v>14452</v>
      </c>
      <c r="H21" s="4" t="s">
        <v>3</v>
      </c>
      <c r="I21" s="4" t="s">
        <v>3</v>
      </c>
      <c r="J21" s="4" t="s">
        <v>3</v>
      </c>
      <c r="K21" s="4"/>
      <c r="L21" s="4" t="s">
        <v>3</v>
      </c>
      <c r="M21" s="7" t="s">
        <v>3</v>
      </c>
    </row>
    <row r="22" spans="1:13" x14ac:dyDescent="0.2">
      <c r="A22" s="131"/>
      <c r="B22" s="4">
        <v>1</v>
      </c>
      <c r="C22" s="131" t="s">
        <v>14</v>
      </c>
      <c r="D22" s="4">
        <v>0</v>
      </c>
      <c r="E22" s="4">
        <v>10740</v>
      </c>
      <c r="F22" s="4">
        <v>16489</v>
      </c>
      <c r="G22" s="4">
        <v>15211</v>
      </c>
      <c r="H22" s="4">
        <f>E22-E21</f>
        <v>37</v>
      </c>
      <c r="I22" s="4">
        <f>F22-F21</f>
        <v>318</v>
      </c>
      <c r="J22" s="4">
        <f>G22-G21</f>
        <v>759</v>
      </c>
      <c r="K22" s="8">
        <f>AVERAGE(H22,I22,J22)</f>
        <v>371.33333333333331</v>
      </c>
      <c r="L22" s="8">
        <f t="shared" ref="L22:L29" si="5">_xlfn.STDEV.P(H22:J22)</f>
        <v>297.1580200648956</v>
      </c>
      <c r="M22" s="7" t="s">
        <v>3</v>
      </c>
    </row>
    <row r="23" spans="1:13" x14ac:dyDescent="0.2">
      <c r="A23" s="131"/>
      <c r="B23" s="4">
        <v>2</v>
      </c>
      <c r="C23" s="131"/>
      <c r="D23" s="4">
        <v>1</v>
      </c>
      <c r="E23" s="4">
        <v>12525</v>
      </c>
      <c r="F23" s="4">
        <v>17065</v>
      </c>
      <c r="G23" s="4">
        <v>18933</v>
      </c>
      <c r="H23" s="4">
        <f>E23-E21</f>
        <v>1822</v>
      </c>
      <c r="I23" s="4">
        <f>F23-F21</f>
        <v>894</v>
      </c>
      <c r="J23" s="4">
        <f>G23-G21</f>
        <v>4481</v>
      </c>
      <c r="K23" s="8">
        <f t="shared" ref="K23:K29" si="6">AVERAGE(H23,I23,J23)</f>
        <v>2399</v>
      </c>
      <c r="L23" s="8">
        <f t="shared" si="5"/>
        <v>1520.1620527649895</v>
      </c>
      <c r="M23" s="7" t="s">
        <v>3</v>
      </c>
    </row>
    <row r="24" spans="1:13" x14ac:dyDescent="0.2">
      <c r="A24" s="131"/>
      <c r="B24" s="4">
        <v>3</v>
      </c>
      <c r="C24" s="131"/>
      <c r="D24" s="4">
        <v>2</v>
      </c>
      <c r="E24" s="4">
        <v>14114</v>
      </c>
      <c r="F24" s="4">
        <v>20709</v>
      </c>
      <c r="G24" s="4">
        <v>23730</v>
      </c>
      <c r="H24" s="4">
        <f>E24-E21</f>
        <v>3411</v>
      </c>
      <c r="I24" s="4">
        <f>F24-F21</f>
        <v>4538</v>
      </c>
      <c r="J24" s="4">
        <f>G24-G21</f>
        <v>9278</v>
      </c>
      <c r="K24" s="8">
        <f t="shared" si="6"/>
        <v>5742.333333333333</v>
      </c>
      <c r="L24" s="8">
        <f t="shared" si="5"/>
        <v>2542.0774094341732</v>
      </c>
      <c r="M24" s="7" t="s">
        <v>3</v>
      </c>
    </row>
    <row r="25" spans="1:13" x14ac:dyDescent="0.2">
      <c r="A25" s="131"/>
      <c r="B25" s="4">
        <v>4</v>
      </c>
      <c r="C25" s="131"/>
      <c r="D25" s="4">
        <v>3</v>
      </c>
      <c r="E25" s="4">
        <v>14144</v>
      </c>
      <c r="F25" s="4">
        <v>23769</v>
      </c>
      <c r="G25" s="4">
        <v>22181</v>
      </c>
      <c r="H25" s="4">
        <f>E25-E21</f>
        <v>3441</v>
      </c>
      <c r="I25" s="4">
        <f>F25-F21</f>
        <v>7598</v>
      </c>
      <c r="J25" s="4">
        <f>G25-G21</f>
        <v>7729</v>
      </c>
      <c r="K25" s="8">
        <f t="shared" si="6"/>
        <v>6256</v>
      </c>
      <c r="L25" s="8">
        <f t="shared" si="5"/>
        <v>1991.2239117353595</v>
      </c>
      <c r="M25" s="7" t="s">
        <v>3</v>
      </c>
    </row>
    <row r="26" spans="1:13" x14ac:dyDescent="0.2">
      <c r="A26" s="131"/>
      <c r="B26" s="4">
        <v>1</v>
      </c>
      <c r="C26" s="131" t="s">
        <v>32</v>
      </c>
      <c r="D26" s="4">
        <v>0</v>
      </c>
      <c r="E26" s="4">
        <v>11726</v>
      </c>
      <c r="F26" s="4">
        <v>16677</v>
      </c>
      <c r="G26" s="4">
        <v>14482</v>
      </c>
      <c r="H26" s="4">
        <f>E26-E21</f>
        <v>1023</v>
      </c>
      <c r="I26" s="4">
        <f>F26-F21</f>
        <v>506</v>
      </c>
      <c r="J26" s="4">
        <f>G26-G21</f>
        <v>30</v>
      </c>
      <c r="K26" s="8">
        <f t="shared" si="6"/>
        <v>519.66666666666663</v>
      </c>
      <c r="L26" s="8">
        <f t="shared" si="5"/>
        <v>405.50571992129642</v>
      </c>
      <c r="M26" s="7" t="s">
        <v>3</v>
      </c>
    </row>
    <row r="27" spans="1:13" x14ac:dyDescent="0.2">
      <c r="A27" s="131"/>
      <c r="B27" s="4">
        <v>2</v>
      </c>
      <c r="C27" s="131"/>
      <c r="D27" s="4">
        <v>1</v>
      </c>
      <c r="E27" s="4">
        <v>30466</v>
      </c>
      <c r="F27" s="4">
        <v>38814</v>
      </c>
      <c r="G27" s="4">
        <v>27421</v>
      </c>
      <c r="H27" s="4">
        <f>E27-E21</f>
        <v>19763</v>
      </c>
      <c r="I27" s="4">
        <f>F27-F21</f>
        <v>22643</v>
      </c>
      <c r="J27" s="4">
        <f>G27-G21</f>
        <v>12969</v>
      </c>
      <c r="K27" s="8">
        <f t="shared" si="6"/>
        <v>18458.333333333332</v>
      </c>
      <c r="L27" s="8">
        <f t="shared" si="5"/>
        <v>4055.7108159017234</v>
      </c>
      <c r="M27" s="20">
        <f t="shared" ref="M27:M29" si="7">TTEST(H27:J27,H23:J23,1,3)</f>
        <v>1.0009794078101601E-2</v>
      </c>
    </row>
    <row r="28" spans="1:13" x14ac:dyDescent="0.2">
      <c r="A28" s="131"/>
      <c r="B28" s="4">
        <v>3</v>
      </c>
      <c r="C28" s="131"/>
      <c r="D28" s="4">
        <v>2</v>
      </c>
      <c r="E28" s="4">
        <v>29988</v>
      </c>
      <c r="F28" s="4">
        <v>40186</v>
      </c>
      <c r="G28" s="4">
        <v>29500</v>
      </c>
      <c r="H28" s="4">
        <f>E28-E21</f>
        <v>19285</v>
      </c>
      <c r="I28" s="4">
        <f>F28-F21</f>
        <v>24015</v>
      </c>
      <c r="J28" s="4">
        <f>G28-G21</f>
        <v>15048</v>
      </c>
      <c r="K28" s="8">
        <f t="shared" si="6"/>
        <v>19449.333333333332</v>
      </c>
      <c r="L28" s="8">
        <f t="shared" si="5"/>
        <v>3662.6062062720066</v>
      </c>
      <c r="M28" s="23">
        <f t="shared" si="7"/>
        <v>7.824756272260815E-3</v>
      </c>
    </row>
    <row r="29" spans="1:13" x14ac:dyDescent="0.2">
      <c r="A29" s="131"/>
      <c r="B29" s="4">
        <v>4</v>
      </c>
      <c r="C29" s="131"/>
      <c r="D29" s="4">
        <v>3</v>
      </c>
      <c r="E29" s="4">
        <v>25403</v>
      </c>
      <c r="F29" s="4">
        <v>40358</v>
      </c>
      <c r="G29" s="4">
        <v>32980</v>
      </c>
      <c r="H29" s="4">
        <f>E29-E21</f>
        <v>14700</v>
      </c>
      <c r="I29" s="4">
        <f>F29-F21</f>
        <v>24187</v>
      </c>
      <c r="J29" s="4">
        <f>G29-G21</f>
        <v>18528</v>
      </c>
      <c r="K29" s="8">
        <f t="shared" si="6"/>
        <v>19138.333333333332</v>
      </c>
      <c r="L29" s="8">
        <f t="shared" si="5"/>
        <v>3897.0221394746472</v>
      </c>
      <c r="M29" s="19">
        <f t="shared" si="7"/>
        <v>1.2792615256391882E-2</v>
      </c>
    </row>
    <row r="30" spans="1:13" x14ac:dyDescent="0.2">
      <c r="A30" s="131" t="s">
        <v>24</v>
      </c>
      <c r="B30" s="4" t="s">
        <v>3</v>
      </c>
      <c r="C30" s="4" t="s">
        <v>3</v>
      </c>
      <c r="D30" s="4" t="s">
        <v>3</v>
      </c>
      <c r="E30" s="4">
        <v>1326</v>
      </c>
      <c r="F30" s="4">
        <v>15189</v>
      </c>
      <c r="G30" s="4">
        <v>1272</v>
      </c>
      <c r="H30" s="4" t="s">
        <v>3</v>
      </c>
      <c r="I30" s="4" t="s">
        <v>3</v>
      </c>
      <c r="J30" s="4" t="s">
        <v>3</v>
      </c>
      <c r="K30" s="4" t="s">
        <v>3</v>
      </c>
      <c r="L30" s="4" t="s">
        <v>3</v>
      </c>
      <c r="M30" s="7" t="s">
        <v>3</v>
      </c>
    </row>
    <row r="31" spans="1:13" x14ac:dyDescent="0.2">
      <c r="A31" s="131"/>
      <c r="B31" s="4">
        <v>1</v>
      </c>
      <c r="C31" s="131" t="s">
        <v>14</v>
      </c>
      <c r="D31" s="4">
        <v>0</v>
      </c>
      <c r="E31" s="4">
        <v>1424</v>
      </c>
      <c r="F31" s="4">
        <v>15201</v>
      </c>
      <c r="G31" s="4">
        <v>1472</v>
      </c>
      <c r="H31" s="4">
        <f>E31-E30</f>
        <v>98</v>
      </c>
      <c r="I31" s="4">
        <f>F31-F30</f>
        <v>12</v>
      </c>
      <c r="J31" s="4">
        <f>G31-G30</f>
        <v>200</v>
      </c>
      <c r="K31" s="8">
        <f t="shared" ref="K31:K38" si="8">AVERAGE(H31,I31,J31)</f>
        <v>103.33333333333333</v>
      </c>
      <c r="L31" s="8">
        <f t="shared" ref="L31:L38" si="9">_xlfn.STDEV.P(H31:J31)</f>
        <v>76.843274844900307</v>
      </c>
      <c r="M31" s="7" t="s">
        <v>3</v>
      </c>
    </row>
    <row r="32" spans="1:13" x14ac:dyDescent="0.2">
      <c r="A32" s="131"/>
      <c r="B32" s="4">
        <v>2</v>
      </c>
      <c r="C32" s="131"/>
      <c r="D32" s="4">
        <v>1</v>
      </c>
      <c r="E32" s="4">
        <v>1373</v>
      </c>
      <c r="F32" s="4">
        <v>15220</v>
      </c>
      <c r="G32" s="4">
        <v>1415</v>
      </c>
      <c r="H32" s="4">
        <f>E32-E30</f>
        <v>47</v>
      </c>
      <c r="I32" s="4">
        <f>F32-F30</f>
        <v>31</v>
      </c>
      <c r="J32" s="4">
        <f>G32-G30</f>
        <v>143</v>
      </c>
      <c r="K32" s="8">
        <f t="shared" si="8"/>
        <v>73.666666666666671</v>
      </c>
      <c r="L32" s="8">
        <f t="shared" si="9"/>
        <v>49.459298642643752</v>
      </c>
      <c r="M32" s="7" t="s">
        <v>3</v>
      </c>
    </row>
    <row r="33" spans="1:13" x14ac:dyDescent="0.2">
      <c r="A33" s="131"/>
      <c r="B33" s="4">
        <v>3</v>
      </c>
      <c r="C33" s="131"/>
      <c r="D33" s="4">
        <v>2</v>
      </c>
      <c r="E33" s="4">
        <v>1368</v>
      </c>
      <c r="F33" s="4">
        <v>15476</v>
      </c>
      <c r="G33" s="4">
        <v>1376</v>
      </c>
      <c r="H33" s="4">
        <f>E33-E30</f>
        <v>42</v>
      </c>
      <c r="I33" s="4">
        <f>F33-F30</f>
        <v>287</v>
      </c>
      <c r="J33" s="4">
        <f>G33-G30</f>
        <v>104</v>
      </c>
      <c r="K33" s="8">
        <f t="shared" si="8"/>
        <v>144.33333333333334</v>
      </c>
      <c r="L33" s="8">
        <f t="shared" si="9"/>
        <v>104.00747836360401</v>
      </c>
      <c r="M33" s="7" t="s">
        <v>3</v>
      </c>
    </row>
    <row r="34" spans="1:13" x14ac:dyDescent="0.2">
      <c r="A34" s="131"/>
      <c r="B34" s="4">
        <v>4</v>
      </c>
      <c r="C34" s="131"/>
      <c r="D34" s="4">
        <v>3</v>
      </c>
      <c r="E34" s="4">
        <v>1385</v>
      </c>
      <c r="F34" s="4">
        <v>16012</v>
      </c>
      <c r="G34" s="4">
        <v>1427</v>
      </c>
      <c r="H34" s="4">
        <f>E34-E30</f>
        <v>59</v>
      </c>
      <c r="I34" s="4">
        <f>F34-F30</f>
        <v>823</v>
      </c>
      <c r="J34" s="4">
        <f>G34-G30</f>
        <v>155</v>
      </c>
      <c r="K34" s="8">
        <f t="shared" si="8"/>
        <v>345.66666666666669</v>
      </c>
      <c r="L34" s="8">
        <f t="shared" si="9"/>
        <v>339.79340128312612</v>
      </c>
      <c r="M34" s="7" t="s">
        <v>3</v>
      </c>
    </row>
    <row r="35" spans="1:13" x14ac:dyDescent="0.2">
      <c r="A35" s="131"/>
      <c r="B35" s="4">
        <v>1</v>
      </c>
      <c r="C35" s="131" t="s">
        <v>32</v>
      </c>
      <c r="D35" s="4">
        <v>0</v>
      </c>
      <c r="E35" s="4">
        <v>1565</v>
      </c>
      <c r="F35" s="4">
        <v>15581</v>
      </c>
      <c r="G35" s="4">
        <v>1527</v>
      </c>
      <c r="H35" s="4">
        <f>E35-E30</f>
        <v>239</v>
      </c>
      <c r="I35" s="4">
        <f>F35-F30</f>
        <v>392</v>
      </c>
      <c r="J35" s="4">
        <f>G35-G30</f>
        <v>255</v>
      </c>
      <c r="K35" s="8">
        <f t="shared" si="8"/>
        <v>295.33333333333331</v>
      </c>
      <c r="L35" s="8">
        <f t="shared" si="9"/>
        <v>68.665048524623415</v>
      </c>
      <c r="M35" s="7" t="s">
        <v>3</v>
      </c>
    </row>
    <row r="36" spans="1:13" x14ac:dyDescent="0.2">
      <c r="A36" s="131"/>
      <c r="B36" s="4">
        <v>2</v>
      </c>
      <c r="C36" s="131"/>
      <c r="D36" s="4">
        <v>1</v>
      </c>
      <c r="E36" s="4">
        <v>19225</v>
      </c>
      <c r="F36" s="4">
        <v>33983</v>
      </c>
      <c r="G36" s="4">
        <v>19588</v>
      </c>
      <c r="H36" s="4">
        <f>E36-E30</f>
        <v>17899</v>
      </c>
      <c r="I36" s="4">
        <f>F36-F30</f>
        <v>18794</v>
      </c>
      <c r="J36" s="4">
        <f>G36-G30</f>
        <v>18316</v>
      </c>
      <c r="K36" s="8">
        <f t="shared" si="8"/>
        <v>18336.333333333332</v>
      </c>
      <c r="L36" s="8">
        <f t="shared" si="9"/>
        <v>365.66499543829576</v>
      </c>
      <c r="M36" s="103">
        <f t="shared" ref="M36:M38" si="10">TTEST(H36:J36,H32:J32,1,3)</f>
        <v>7.8498740113286595E-5</v>
      </c>
    </row>
    <row r="37" spans="1:13" x14ac:dyDescent="0.2">
      <c r="A37" s="131"/>
      <c r="B37" s="4">
        <v>3</v>
      </c>
      <c r="C37" s="131"/>
      <c r="D37" s="4">
        <v>2</v>
      </c>
      <c r="E37" s="4">
        <v>24434</v>
      </c>
      <c r="F37" s="4">
        <v>37180</v>
      </c>
      <c r="G37" s="4">
        <v>25407</v>
      </c>
      <c r="H37" s="4">
        <f>E37-E30</f>
        <v>23108</v>
      </c>
      <c r="I37" s="4">
        <f>F37-F30</f>
        <v>21991</v>
      </c>
      <c r="J37" s="4">
        <f>G37-G30</f>
        <v>24135</v>
      </c>
      <c r="K37" s="8">
        <f t="shared" si="8"/>
        <v>23078</v>
      </c>
      <c r="L37" s="8">
        <f t="shared" si="9"/>
        <v>875.54135634284387</v>
      </c>
      <c r="M37" s="94">
        <f t="shared" si="10"/>
        <v>3.1260668984884487E-4</v>
      </c>
    </row>
    <row r="38" spans="1:13" x14ac:dyDescent="0.2">
      <c r="A38" s="131"/>
      <c r="B38" s="4">
        <v>4</v>
      </c>
      <c r="C38" s="131"/>
      <c r="D38" s="4">
        <v>3</v>
      </c>
      <c r="E38" s="4">
        <v>23328</v>
      </c>
      <c r="F38" s="4">
        <v>36983</v>
      </c>
      <c r="G38" s="4">
        <v>23947</v>
      </c>
      <c r="H38" s="4">
        <f>E38-E30</f>
        <v>22002</v>
      </c>
      <c r="I38" s="4">
        <f>F38-F30</f>
        <v>21794</v>
      </c>
      <c r="J38" s="4">
        <f>G38-G30</f>
        <v>22675</v>
      </c>
      <c r="K38" s="8">
        <f t="shared" si="8"/>
        <v>22157</v>
      </c>
      <c r="L38" s="8">
        <f t="shared" si="9"/>
        <v>375.99556734975835</v>
      </c>
      <c r="M38" s="103">
        <f t="shared" si="10"/>
        <v>2.4653642302718629E-7</v>
      </c>
    </row>
    <row r="39" spans="1:13" x14ac:dyDescent="0.2">
      <c r="A39" s="131" t="s">
        <v>25</v>
      </c>
      <c r="B39" s="4" t="s">
        <v>3</v>
      </c>
      <c r="C39" s="4" t="s">
        <v>3</v>
      </c>
      <c r="D39" s="4" t="s">
        <v>3</v>
      </c>
      <c r="E39" s="4">
        <v>13276</v>
      </c>
      <c r="F39" s="4">
        <v>11350</v>
      </c>
      <c r="G39" s="4">
        <v>9836</v>
      </c>
      <c r="H39" s="4" t="s">
        <v>3</v>
      </c>
      <c r="I39" s="4" t="s">
        <v>3</v>
      </c>
      <c r="J39" s="4" t="s">
        <v>3</v>
      </c>
      <c r="K39" s="4" t="s">
        <v>3</v>
      </c>
      <c r="L39" s="4" t="s">
        <v>3</v>
      </c>
      <c r="M39" s="7" t="s">
        <v>3</v>
      </c>
    </row>
    <row r="40" spans="1:13" x14ac:dyDescent="0.2">
      <c r="A40" s="131"/>
      <c r="B40" s="4">
        <v>1</v>
      </c>
      <c r="C40" s="131" t="s">
        <v>14</v>
      </c>
      <c r="D40" s="4">
        <v>0</v>
      </c>
      <c r="E40" s="4">
        <v>13335</v>
      </c>
      <c r="F40" s="4">
        <v>11361</v>
      </c>
      <c r="G40" s="4">
        <v>13192</v>
      </c>
      <c r="H40" s="4">
        <f>E40-E39</f>
        <v>59</v>
      </c>
      <c r="I40" s="4">
        <f>F40-F39</f>
        <v>11</v>
      </c>
      <c r="J40" s="4">
        <f>G40-G39</f>
        <v>3356</v>
      </c>
      <c r="K40" s="8">
        <f t="shared" ref="K40:K47" si="11">AVERAGE(H40,I40,J40)</f>
        <v>1142</v>
      </c>
      <c r="L40" s="8">
        <f t="shared" ref="L40:L47" si="12">_xlfn.STDEV.P(H40:J40)</f>
        <v>1565.6570505701432</v>
      </c>
      <c r="M40" s="7" t="s">
        <v>3</v>
      </c>
    </row>
    <row r="41" spans="1:13" x14ac:dyDescent="0.2">
      <c r="A41" s="131"/>
      <c r="B41" s="4">
        <v>2</v>
      </c>
      <c r="C41" s="131"/>
      <c r="D41" s="4">
        <v>1</v>
      </c>
      <c r="E41" s="4">
        <v>15940</v>
      </c>
      <c r="F41" s="4">
        <v>12368</v>
      </c>
      <c r="G41" s="4">
        <v>26708</v>
      </c>
      <c r="H41" s="4">
        <f>E41-E39</f>
        <v>2664</v>
      </c>
      <c r="I41" s="4">
        <f>F41-F39</f>
        <v>1018</v>
      </c>
      <c r="J41" s="4">
        <f>G41-G39</f>
        <v>16872</v>
      </c>
      <c r="K41" s="8">
        <f t="shared" si="11"/>
        <v>6851.333333333333</v>
      </c>
      <c r="L41" s="8">
        <f t="shared" si="12"/>
        <v>7117.4737715631163</v>
      </c>
      <c r="M41" s="7" t="s">
        <v>3</v>
      </c>
    </row>
    <row r="42" spans="1:13" x14ac:dyDescent="0.2">
      <c r="A42" s="131"/>
      <c r="B42" s="4">
        <v>3</v>
      </c>
      <c r="C42" s="131"/>
      <c r="D42" s="4">
        <v>2</v>
      </c>
      <c r="E42" s="4">
        <v>20166</v>
      </c>
      <c r="F42" s="4">
        <v>13695</v>
      </c>
      <c r="G42" s="4">
        <v>27854</v>
      </c>
      <c r="H42" s="4">
        <f>E42-E39</f>
        <v>6890</v>
      </c>
      <c r="I42" s="4">
        <f>F42-F39</f>
        <v>2345</v>
      </c>
      <c r="J42" s="4">
        <f>G42-G39</f>
        <v>18018</v>
      </c>
      <c r="K42" s="8">
        <f t="shared" si="11"/>
        <v>9084.3333333333339</v>
      </c>
      <c r="L42" s="8">
        <f t="shared" si="12"/>
        <v>6583.9226571668923</v>
      </c>
      <c r="M42" s="7" t="s">
        <v>3</v>
      </c>
    </row>
    <row r="43" spans="1:13" x14ac:dyDescent="0.2">
      <c r="A43" s="131"/>
      <c r="B43" s="4">
        <v>4</v>
      </c>
      <c r="C43" s="131"/>
      <c r="D43" s="4">
        <v>3</v>
      </c>
      <c r="E43" s="4">
        <v>23817</v>
      </c>
      <c r="F43" s="4">
        <v>19563</v>
      </c>
      <c r="G43" s="4">
        <v>33909</v>
      </c>
      <c r="H43" s="4">
        <f>E43-E39</f>
        <v>10541</v>
      </c>
      <c r="I43" s="4">
        <f>F43-F39</f>
        <v>8213</v>
      </c>
      <c r="J43" s="4">
        <f>G43-G39</f>
        <v>24073</v>
      </c>
      <c r="K43" s="8">
        <f t="shared" si="11"/>
        <v>14275.666666666666</v>
      </c>
      <c r="L43" s="8">
        <f t="shared" si="12"/>
        <v>6992.6485842077191</v>
      </c>
      <c r="M43" s="7" t="s">
        <v>3</v>
      </c>
    </row>
    <row r="44" spans="1:13" x14ac:dyDescent="0.2">
      <c r="A44" s="131"/>
      <c r="B44" s="4">
        <v>1</v>
      </c>
      <c r="C44" s="131" t="s">
        <v>32</v>
      </c>
      <c r="D44" s="4">
        <v>0</v>
      </c>
      <c r="E44" s="4">
        <v>14914</v>
      </c>
      <c r="F44" s="4">
        <v>12002</v>
      </c>
      <c r="G44" s="4">
        <v>14808</v>
      </c>
      <c r="H44" s="4">
        <f>E44-E39</f>
        <v>1638</v>
      </c>
      <c r="I44" s="4">
        <f>F44-F39</f>
        <v>652</v>
      </c>
      <c r="J44" s="4">
        <f>G44-G39</f>
        <v>4972</v>
      </c>
      <c r="K44" s="8">
        <f t="shared" si="11"/>
        <v>2420.6666666666665</v>
      </c>
      <c r="L44" s="8">
        <f t="shared" si="12"/>
        <v>1848.4273195220728</v>
      </c>
      <c r="M44" s="7" t="s">
        <v>3</v>
      </c>
    </row>
    <row r="45" spans="1:13" x14ac:dyDescent="0.2">
      <c r="A45" s="131"/>
      <c r="B45" s="4">
        <v>2</v>
      </c>
      <c r="C45" s="131"/>
      <c r="D45" s="4">
        <v>1</v>
      </c>
      <c r="E45" s="4">
        <v>45436</v>
      </c>
      <c r="F45" s="4">
        <v>43655</v>
      </c>
      <c r="G45" s="4">
        <v>52421</v>
      </c>
      <c r="H45" s="4">
        <f>E45-E39</f>
        <v>32160</v>
      </c>
      <c r="I45" s="4">
        <f>F45-F39</f>
        <v>32305</v>
      </c>
      <c r="J45" s="4">
        <f>G45-G39</f>
        <v>42585</v>
      </c>
      <c r="K45" s="8">
        <f t="shared" si="11"/>
        <v>35683.333333333336</v>
      </c>
      <c r="L45" s="8">
        <f t="shared" si="12"/>
        <v>4880.5743059147817</v>
      </c>
      <c r="M45" s="23">
        <f t="shared" ref="M45:M47" si="13">TTEST(H45:J45,H41:J41,1,3)</f>
        <v>6.1295297791569081E-3</v>
      </c>
    </row>
    <row r="46" spans="1:13" x14ac:dyDescent="0.2">
      <c r="A46" s="131"/>
      <c r="B46" s="4">
        <v>3</v>
      </c>
      <c r="C46" s="131"/>
      <c r="D46" s="4">
        <v>2</v>
      </c>
      <c r="E46" s="4">
        <v>54465</v>
      </c>
      <c r="F46" s="4">
        <v>44838</v>
      </c>
      <c r="G46" s="4">
        <v>57431</v>
      </c>
      <c r="H46" s="4">
        <f>E46-E39</f>
        <v>41189</v>
      </c>
      <c r="I46" s="4">
        <f>F46-F39</f>
        <v>33488</v>
      </c>
      <c r="J46" s="4">
        <f>G46-G39</f>
        <v>47595</v>
      </c>
      <c r="K46" s="8">
        <f t="shared" si="11"/>
        <v>40757.333333333336</v>
      </c>
      <c r="L46" s="8">
        <f t="shared" si="12"/>
        <v>5767.2416476355684</v>
      </c>
      <c r="M46" s="23">
        <f t="shared" si="13"/>
        <v>3.6115299682519444E-3</v>
      </c>
    </row>
    <row r="47" spans="1:13" x14ac:dyDescent="0.2">
      <c r="A47" s="131"/>
      <c r="B47" s="4">
        <v>4</v>
      </c>
      <c r="C47" s="131"/>
      <c r="D47" s="4">
        <v>3</v>
      </c>
      <c r="E47" s="4">
        <v>53465</v>
      </c>
      <c r="F47" s="4">
        <v>44722</v>
      </c>
      <c r="G47" s="4">
        <v>52189</v>
      </c>
      <c r="H47" s="4">
        <f>E47-E39</f>
        <v>40189</v>
      </c>
      <c r="I47" s="4">
        <f>F47-F39</f>
        <v>33372</v>
      </c>
      <c r="J47" s="4">
        <f>G47-G39</f>
        <v>42353</v>
      </c>
      <c r="K47" s="8">
        <f t="shared" si="11"/>
        <v>38638</v>
      </c>
      <c r="L47" s="8">
        <f t="shared" si="12"/>
        <v>3826.9910721958399</v>
      </c>
      <c r="M47" s="19">
        <f t="shared" si="13"/>
        <v>1.0676046795696866E-2</v>
      </c>
    </row>
    <row r="48" spans="1:13" x14ac:dyDescent="0.2">
      <c r="A48" s="131" t="s">
        <v>26</v>
      </c>
      <c r="B48" s="4" t="s">
        <v>3</v>
      </c>
      <c r="C48" s="4" t="s">
        <v>3</v>
      </c>
      <c r="D48" s="4" t="s">
        <v>3</v>
      </c>
      <c r="E48" s="4">
        <v>17048</v>
      </c>
      <c r="F48" s="4">
        <v>25790</v>
      </c>
      <c r="G48" s="4">
        <v>24549</v>
      </c>
      <c r="H48" s="4" t="s">
        <v>3</v>
      </c>
      <c r="I48" s="4" t="s">
        <v>3</v>
      </c>
      <c r="J48" s="4" t="s">
        <v>3</v>
      </c>
      <c r="K48" s="4" t="s">
        <v>3</v>
      </c>
      <c r="L48" s="4" t="s">
        <v>3</v>
      </c>
      <c r="M48" s="7" t="s">
        <v>3</v>
      </c>
    </row>
    <row r="49" spans="1:13" x14ac:dyDescent="0.2">
      <c r="A49" s="131"/>
      <c r="B49" s="4">
        <v>1</v>
      </c>
      <c r="C49" s="131" t="s">
        <v>14</v>
      </c>
      <c r="D49" s="4">
        <v>0</v>
      </c>
      <c r="E49" s="4">
        <v>17501</v>
      </c>
      <c r="F49" s="4">
        <v>26806</v>
      </c>
      <c r="G49" s="4">
        <v>24838</v>
      </c>
      <c r="H49" s="4">
        <f>E49-E48</f>
        <v>453</v>
      </c>
      <c r="I49" s="4">
        <f>F49-F48</f>
        <v>1016</v>
      </c>
      <c r="J49" s="4">
        <f>G49-G48</f>
        <v>289</v>
      </c>
      <c r="K49" s="8">
        <f t="shared" ref="K49:K56" si="14">AVERAGE(H49,I49,J49)</f>
        <v>586</v>
      </c>
      <c r="L49" s="8">
        <f t="shared" ref="L49:L56" si="15">_xlfn.STDEV.P(H49:J49)</f>
        <v>311.34011413029748</v>
      </c>
      <c r="M49" s="7" t="s">
        <v>3</v>
      </c>
    </row>
    <row r="50" spans="1:13" x14ac:dyDescent="0.2">
      <c r="A50" s="131"/>
      <c r="B50" s="4">
        <v>2</v>
      </c>
      <c r="C50" s="131"/>
      <c r="D50" s="4">
        <v>1</v>
      </c>
      <c r="E50" s="4">
        <v>43901</v>
      </c>
      <c r="F50" s="4">
        <v>77517</v>
      </c>
      <c r="G50" s="4">
        <v>66168</v>
      </c>
      <c r="H50" s="4">
        <f>E50-E48</f>
        <v>26853</v>
      </c>
      <c r="I50" s="4">
        <f>F50-F48</f>
        <v>51727</v>
      </c>
      <c r="J50" s="4">
        <f>G50-G48</f>
        <v>41619</v>
      </c>
      <c r="K50" s="8">
        <f t="shared" si="14"/>
        <v>40066.333333333336</v>
      </c>
      <c r="L50" s="8">
        <f t="shared" si="15"/>
        <v>10213.946326251942</v>
      </c>
      <c r="M50" s="7" t="s">
        <v>3</v>
      </c>
    </row>
    <row r="51" spans="1:13" x14ac:dyDescent="0.2">
      <c r="A51" s="131"/>
      <c r="B51" s="4">
        <v>3</v>
      </c>
      <c r="C51" s="131"/>
      <c r="D51" s="4">
        <v>2</v>
      </c>
      <c r="E51" s="4">
        <v>48786</v>
      </c>
      <c r="F51" s="4">
        <v>90134</v>
      </c>
      <c r="G51" s="4">
        <v>84911</v>
      </c>
      <c r="H51" s="4">
        <f>E51-E48</f>
        <v>31738</v>
      </c>
      <c r="I51" s="4">
        <f>F51-F48</f>
        <v>64344</v>
      </c>
      <c r="J51" s="4">
        <f>G51-G48</f>
        <v>60362</v>
      </c>
      <c r="K51" s="8">
        <f t="shared" si="14"/>
        <v>52148</v>
      </c>
      <c r="L51" s="8">
        <f t="shared" si="15"/>
        <v>14523.318169986729</v>
      </c>
      <c r="M51" s="7" t="s">
        <v>3</v>
      </c>
    </row>
    <row r="52" spans="1:13" x14ac:dyDescent="0.2">
      <c r="A52" s="131"/>
      <c r="B52" s="4">
        <v>4</v>
      </c>
      <c r="C52" s="131"/>
      <c r="D52" s="4">
        <v>3</v>
      </c>
      <c r="E52" s="4">
        <v>56007</v>
      </c>
      <c r="F52" s="4">
        <v>90538</v>
      </c>
      <c r="G52" s="4">
        <v>91436</v>
      </c>
      <c r="H52" s="4">
        <f>E52-E48</f>
        <v>38959</v>
      </c>
      <c r="I52" s="4">
        <f>F52-F48</f>
        <v>64748</v>
      </c>
      <c r="J52" s="4">
        <f>G52-G48</f>
        <v>66887</v>
      </c>
      <c r="K52" s="8">
        <f t="shared" si="14"/>
        <v>56864.666666666664</v>
      </c>
      <c r="L52" s="8">
        <f t="shared" si="15"/>
        <v>12691.296343907856</v>
      </c>
      <c r="M52" s="7" t="s">
        <v>3</v>
      </c>
    </row>
    <row r="53" spans="1:13" x14ac:dyDescent="0.2">
      <c r="A53" s="131"/>
      <c r="B53" s="4">
        <v>1</v>
      </c>
      <c r="C53" s="131" t="s">
        <v>32</v>
      </c>
      <c r="D53" s="4">
        <v>0</v>
      </c>
      <c r="E53" s="4">
        <v>21873</v>
      </c>
      <c r="F53" s="4">
        <v>32583</v>
      </c>
      <c r="G53" s="4">
        <v>34455</v>
      </c>
      <c r="H53" s="4">
        <f>E53-E48</f>
        <v>4825</v>
      </c>
      <c r="I53" s="4">
        <f>F53-F48</f>
        <v>6793</v>
      </c>
      <c r="J53" s="4">
        <f>G53-G48</f>
        <v>9906</v>
      </c>
      <c r="K53" s="8">
        <f t="shared" si="14"/>
        <v>7174.666666666667</v>
      </c>
      <c r="L53" s="8">
        <f t="shared" si="15"/>
        <v>2091.7922671453034</v>
      </c>
      <c r="M53" s="7" t="s">
        <v>3</v>
      </c>
    </row>
    <row r="54" spans="1:13" x14ac:dyDescent="0.2">
      <c r="A54" s="131"/>
      <c r="B54" s="4">
        <v>2</v>
      </c>
      <c r="C54" s="131"/>
      <c r="D54" s="4">
        <v>1</v>
      </c>
      <c r="E54" s="4">
        <v>58781</v>
      </c>
      <c r="F54" s="4">
        <v>111458</v>
      </c>
      <c r="G54" s="4">
        <v>122410</v>
      </c>
      <c r="H54" s="4">
        <f>E54-E48</f>
        <v>41733</v>
      </c>
      <c r="I54" s="4">
        <f>F54-F48</f>
        <v>85668</v>
      </c>
      <c r="J54" s="4">
        <f>G54-G48</f>
        <v>97861</v>
      </c>
      <c r="K54" s="8">
        <f t="shared" si="14"/>
        <v>75087.333333333328</v>
      </c>
      <c r="L54" s="8">
        <f t="shared" si="15"/>
        <v>24104.646527634919</v>
      </c>
      <c r="M54" s="22">
        <f t="shared" ref="M54:M56" si="16">TTEST(H54:J54,H50:J50,1,3)</f>
        <v>8.2582361538813015E-2</v>
      </c>
    </row>
    <row r="55" spans="1:13" x14ac:dyDescent="0.2">
      <c r="A55" s="131"/>
      <c r="B55" s="4">
        <v>3</v>
      </c>
      <c r="C55" s="131"/>
      <c r="D55" s="4">
        <v>2</v>
      </c>
      <c r="E55" s="4">
        <v>56288</v>
      </c>
      <c r="F55" s="4">
        <v>133393</v>
      </c>
      <c r="G55" s="4">
        <v>121934</v>
      </c>
      <c r="H55" s="4">
        <f>E55-E48</f>
        <v>39240</v>
      </c>
      <c r="I55" s="4">
        <f>F55-F48</f>
        <v>107603</v>
      </c>
      <c r="J55" s="4">
        <f>G55-G48</f>
        <v>97385</v>
      </c>
      <c r="K55" s="8">
        <f t="shared" si="14"/>
        <v>81409.333333333328</v>
      </c>
      <c r="L55" s="8">
        <f t="shared" si="15"/>
        <v>30108.596627689058</v>
      </c>
      <c r="M55" s="7">
        <f t="shared" si="16"/>
        <v>0.15349902803921342</v>
      </c>
    </row>
    <row r="56" spans="1:13" x14ac:dyDescent="0.2">
      <c r="A56" s="131"/>
      <c r="B56" s="4">
        <v>4</v>
      </c>
      <c r="C56" s="131"/>
      <c r="D56" s="4">
        <v>3</v>
      </c>
      <c r="E56" s="4">
        <v>63130</v>
      </c>
      <c r="F56" s="4">
        <v>128286</v>
      </c>
      <c r="G56" s="4">
        <v>115894</v>
      </c>
      <c r="H56" s="4">
        <f>E56-E48</f>
        <v>46082</v>
      </c>
      <c r="I56" s="4">
        <f>F56-F48</f>
        <v>102496</v>
      </c>
      <c r="J56" s="4">
        <f>G56-G48</f>
        <v>91345</v>
      </c>
      <c r="K56" s="8">
        <f t="shared" si="14"/>
        <v>79974.333333333328</v>
      </c>
      <c r="L56" s="8">
        <f t="shared" si="15"/>
        <v>24394.041544788943</v>
      </c>
      <c r="M56" s="7">
        <f t="shared" si="16"/>
        <v>0.15995626334937102</v>
      </c>
    </row>
    <row r="57" spans="1:13" x14ac:dyDescent="0.2">
      <c r="A57" s="131" t="s">
        <v>27</v>
      </c>
      <c r="B57" s="4" t="s">
        <v>3</v>
      </c>
      <c r="C57" s="4" t="s">
        <v>3</v>
      </c>
      <c r="D57" s="4" t="s">
        <v>3</v>
      </c>
      <c r="E57" s="4">
        <v>10081</v>
      </c>
      <c r="F57" s="4">
        <v>14227</v>
      </c>
      <c r="G57" s="4">
        <v>17494</v>
      </c>
      <c r="H57" s="4" t="s">
        <v>3</v>
      </c>
      <c r="I57" s="4" t="s">
        <v>3</v>
      </c>
      <c r="J57" s="4" t="s">
        <v>3</v>
      </c>
      <c r="K57" s="4" t="s">
        <v>3</v>
      </c>
      <c r="L57" s="4" t="s">
        <v>3</v>
      </c>
      <c r="M57" s="7" t="s">
        <v>3</v>
      </c>
    </row>
    <row r="58" spans="1:13" x14ac:dyDescent="0.2">
      <c r="A58" s="131"/>
      <c r="B58" s="4">
        <v>1</v>
      </c>
      <c r="C58" s="131" t="s">
        <v>14</v>
      </c>
      <c r="D58" s="4">
        <v>0</v>
      </c>
      <c r="E58" s="4">
        <v>11989</v>
      </c>
      <c r="F58" s="4">
        <v>14465</v>
      </c>
      <c r="G58" s="4">
        <v>18045</v>
      </c>
      <c r="H58" s="4">
        <f>E58-E57</f>
        <v>1908</v>
      </c>
      <c r="I58" s="4">
        <f>F58-F57</f>
        <v>238</v>
      </c>
      <c r="J58" s="4">
        <f>G58-G57</f>
        <v>551</v>
      </c>
      <c r="K58" s="8">
        <f>AVERAGE(H58,I58,J58)</f>
        <v>899</v>
      </c>
      <c r="L58" s="8">
        <f t="shared" ref="L58:L65" si="17">_xlfn.STDEV.P(H58:J58)</f>
        <v>724.82319683262529</v>
      </c>
      <c r="M58" s="7" t="s">
        <v>3</v>
      </c>
    </row>
    <row r="59" spans="1:13" x14ac:dyDescent="0.2">
      <c r="A59" s="131"/>
      <c r="B59" s="4">
        <v>2</v>
      </c>
      <c r="C59" s="131"/>
      <c r="D59" s="4">
        <v>1</v>
      </c>
      <c r="E59" s="4">
        <v>36359</v>
      </c>
      <c r="F59" s="4">
        <v>28481</v>
      </c>
      <c r="G59" s="4">
        <v>39079</v>
      </c>
      <c r="H59" s="4">
        <f>E59-E57</f>
        <v>26278</v>
      </c>
      <c r="I59" s="4">
        <f>F59-F57</f>
        <v>14254</v>
      </c>
      <c r="J59" s="4">
        <f>G59-G57</f>
        <v>21585</v>
      </c>
      <c r="K59" s="8">
        <f t="shared" ref="K59:K65" si="18">AVERAGE(H59,I59,J59)</f>
        <v>20705.666666666668</v>
      </c>
      <c r="L59" s="8">
        <f t="shared" si="17"/>
        <v>4948.000561394022</v>
      </c>
      <c r="M59" s="7" t="s">
        <v>3</v>
      </c>
    </row>
    <row r="60" spans="1:13" x14ac:dyDescent="0.2">
      <c r="A60" s="131"/>
      <c r="B60" s="4">
        <v>3</v>
      </c>
      <c r="C60" s="131"/>
      <c r="D60" s="4">
        <v>2</v>
      </c>
      <c r="E60" s="4">
        <v>44576</v>
      </c>
      <c r="F60" s="4">
        <v>40131</v>
      </c>
      <c r="G60" s="4">
        <v>50289</v>
      </c>
      <c r="H60" s="4">
        <f>E60-E57</f>
        <v>34495</v>
      </c>
      <c r="I60" s="4">
        <f>F60-F57</f>
        <v>25904</v>
      </c>
      <c r="J60" s="4">
        <f>G60-G57</f>
        <v>32795</v>
      </c>
      <c r="K60" s="8">
        <f t="shared" si="18"/>
        <v>31064.666666666668</v>
      </c>
      <c r="L60" s="8">
        <f t="shared" si="17"/>
        <v>3714.553390232652</v>
      </c>
      <c r="M60" s="7" t="s">
        <v>3</v>
      </c>
    </row>
    <row r="61" spans="1:13" x14ac:dyDescent="0.2">
      <c r="A61" s="131"/>
      <c r="B61" s="4">
        <v>4</v>
      </c>
      <c r="C61" s="131"/>
      <c r="D61" s="4">
        <v>3</v>
      </c>
      <c r="E61" s="4">
        <v>46615</v>
      </c>
      <c r="F61" s="4">
        <v>45198</v>
      </c>
      <c r="G61" s="4">
        <v>48303</v>
      </c>
      <c r="H61" s="4">
        <f>E61-E57</f>
        <v>36534</v>
      </c>
      <c r="I61" s="4">
        <f>F61-F57</f>
        <v>30971</v>
      </c>
      <c r="J61" s="4">
        <f>G61-G57</f>
        <v>30809</v>
      </c>
      <c r="K61" s="8">
        <f t="shared" si="18"/>
        <v>32771.333333333336</v>
      </c>
      <c r="L61" s="8">
        <f t="shared" si="17"/>
        <v>2661.4289812471461</v>
      </c>
      <c r="M61" s="7" t="s">
        <v>3</v>
      </c>
    </row>
    <row r="62" spans="1:13" x14ac:dyDescent="0.2">
      <c r="A62" s="131"/>
      <c r="B62" s="4">
        <v>1</v>
      </c>
      <c r="C62" s="131" t="s">
        <v>32</v>
      </c>
      <c r="D62" s="4">
        <v>0</v>
      </c>
      <c r="E62" s="4">
        <v>14347</v>
      </c>
      <c r="F62" s="4">
        <v>16745</v>
      </c>
      <c r="G62" s="4">
        <v>20654</v>
      </c>
      <c r="H62" s="4">
        <f>E62-E57</f>
        <v>4266</v>
      </c>
      <c r="I62" s="4">
        <f>F62-F57</f>
        <v>2518</v>
      </c>
      <c r="J62" s="4">
        <f>G62-G57</f>
        <v>3160</v>
      </c>
      <c r="K62" s="8">
        <f t="shared" si="18"/>
        <v>3314.6666666666665</v>
      </c>
      <c r="L62" s="8">
        <f t="shared" si="17"/>
        <v>721.94982897397767</v>
      </c>
      <c r="M62" s="7" t="s">
        <v>3</v>
      </c>
    </row>
    <row r="63" spans="1:13" x14ac:dyDescent="0.2">
      <c r="A63" s="131"/>
      <c r="B63" s="4">
        <v>2</v>
      </c>
      <c r="C63" s="131"/>
      <c r="D63" s="4">
        <v>1</v>
      </c>
      <c r="E63" s="4">
        <v>56089</v>
      </c>
      <c r="F63" s="4">
        <v>52595</v>
      </c>
      <c r="G63" s="4">
        <v>57939</v>
      </c>
      <c r="H63" s="4">
        <f>E63-E57</f>
        <v>46008</v>
      </c>
      <c r="I63" s="4">
        <f>F63-F57</f>
        <v>38368</v>
      </c>
      <c r="J63" s="4">
        <f>G63-G57</f>
        <v>40445</v>
      </c>
      <c r="K63" s="8">
        <f t="shared" si="18"/>
        <v>41607</v>
      </c>
      <c r="L63" s="8">
        <f t="shared" si="17"/>
        <v>3225.4284469922236</v>
      </c>
      <c r="M63" s="23">
        <f t="shared" ref="M63:M65" si="19">TTEST(H63:J63,H59:J59,1,3)</f>
        <v>5.4943010615981936E-3</v>
      </c>
    </row>
    <row r="64" spans="1:13" x14ac:dyDescent="0.2">
      <c r="A64" s="131"/>
      <c r="B64" s="4">
        <v>3</v>
      </c>
      <c r="C64" s="131"/>
      <c r="D64" s="4">
        <v>2</v>
      </c>
      <c r="E64" s="4">
        <v>65263</v>
      </c>
      <c r="F64" s="4">
        <v>60535</v>
      </c>
      <c r="G64" s="4">
        <v>61558</v>
      </c>
      <c r="H64" s="4">
        <f>E64-E57</f>
        <v>55182</v>
      </c>
      <c r="I64" s="4">
        <f>F64-F57</f>
        <v>46308</v>
      </c>
      <c r="J64" s="4">
        <f>G64-G57</f>
        <v>44064</v>
      </c>
      <c r="K64" s="8">
        <f t="shared" si="18"/>
        <v>48518</v>
      </c>
      <c r="L64" s="8">
        <f t="shared" si="17"/>
        <v>4800.3858178275632</v>
      </c>
      <c r="M64" s="23">
        <f t="shared" si="19"/>
        <v>8.6270596702921268E-3</v>
      </c>
    </row>
    <row r="65" spans="1:13" x14ac:dyDescent="0.2">
      <c r="A65" s="131"/>
      <c r="B65" s="4">
        <v>4</v>
      </c>
      <c r="C65" s="131"/>
      <c r="D65" s="4">
        <v>3</v>
      </c>
      <c r="E65" s="4">
        <v>62848</v>
      </c>
      <c r="F65" s="4">
        <v>64590</v>
      </c>
      <c r="G65" s="4">
        <v>64562</v>
      </c>
      <c r="H65" s="4">
        <f>E65-E57</f>
        <v>52767</v>
      </c>
      <c r="I65" s="4">
        <f>F65-F57</f>
        <v>50363</v>
      </c>
      <c r="J65" s="4">
        <f>G65-G57</f>
        <v>47068</v>
      </c>
      <c r="K65" s="8">
        <f t="shared" si="18"/>
        <v>50066</v>
      </c>
      <c r="L65" s="8">
        <f t="shared" si="17"/>
        <v>2336.0660664173579</v>
      </c>
      <c r="M65" s="23">
        <f t="shared" si="19"/>
        <v>1.2251514685712888E-3</v>
      </c>
    </row>
    <row r="66" spans="1:13" x14ac:dyDescent="0.2">
      <c r="A66" s="131" t="s">
        <v>19</v>
      </c>
      <c r="B66" s="4" t="s">
        <v>3</v>
      </c>
      <c r="C66" s="4" t="s">
        <v>3</v>
      </c>
      <c r="D66" s="4" t="s">
        <v>3</v>
      </c>
      <c r="E66" s="4">
        <v>13155</v>
      </c>
      <c r="F66" s="4">
        <v>11152</v>
      </c>
      <c r="G66" s="4">
        <v>12882</v>
      </c>
      <c r="H66" s="4" t="s">
        <v>3</v>
      </c>
      <c r="I66" s="4" t="s">
        <v>3</v>
      </c>
      <c r="J66" s="4" t="s">
        <v>3</v>
      </c>
      <c r="K66" s="4"/>
      <c r="L66" s="4" t="s">
        <v>3</v>
      </c>
      <c r="M66" s="7" t="s">
        <v>3</v>
      </c>
    </row>
    <row r="67" spans="1:13" x14ac:dyDescent="0.2">
      <c r="A67" s="131"/>
      <c r="B67" s="4">
        <v>1</v>
      </c>
      <c r="C67" s="131" t="s">
        <v>14</v>
      </c>
      <c r="D67" s="4">
        <v>0</v>
      </c>
      <c r="E67" s="4">
        <v>13913</v>
      </c>
      <c r="F67" s="4">
        <v>11434</v>
      </c>
      <c r="G67" s="4">
        <v>13036</v>
      </c>
      <c r="H67" s="4">
        <f>E67-E66</f>
        <v>758</v>
      </c>
      <c r="I67" s="4">
        <f>F67-F66</f>
        <v>282</v>
      </c>
      <c r="J67" s="4">
        <f>G67-G66</f>
        <v>154</v>
      </c>
      <c r="K67" s="8">
        <f t="shared" ref="K67:K74" si="20">AVERAGE(H67,I67,J67)</f>
        <v>398</v>
      </c>
      <c r="L67" s="8">
        <f t="shared" ref="L67:L74" si="21">_xlfn.STDEV.P(H67:J67)</f>
        <v>259.8666324610889</v>
      </c>
      <c r="M67" s="7" t="s">
        <v>3</v>
      </c>
    </row>
    <row r="68" spans="1:13" x14ac:dyDescent="0.2">
      <c r="A68" s="131"/>
      <c r="B68" s="4">
        <v>2</v>
      </c>
      <c r="C68" s="131"/>
      <c r="D68" s="4">
        <v>1</v>
      </c>
      <c r="E68" s="4">
        <v>29661</v>
      </c>
      <c r="F68" s="4">
        <v>26376</v>
      </c>
      <c r="G68" s="4">
        <v>24884</v>
      </c>
      <c r="H68" s="4">
        <f>E68-E66</f>
        <v>16506</v>
      </c>
      <c r="I68" s="4">
        <f>F68-F66</f>
        <v>15224</v>
      </c>
      <c r="J68" s="4">
        <f>G68-G66</f>
        <v>12002</v>
      </c>
      <c r="K68" s="8">
        <f t="shared" si="20"/>
        <v>14577.333333333334</v>
      </c>
      <c r="L68" s="8">
        <f t="shared" si="21"/>
        <v>1894.7536925826416</v>
      </c>
      <c r="M68" s="7" t="s">
        <v>3</v>
      </c>
    </row>
    <row r="69" spans="1:13" x14ac:dyDescent="0.2">
      <c r="A69" s="131"/>
      <c r="B69" s="4">
        <v>3</v>
      </c>
      <c r="C69" s="131"/>
      <c r="D69" s="4">
        <v>2</v>
      </c>
      <c r="E69" s="4">
        <v>37414</v>
      </c>
      <c r="F69" s="4">
        <v>29745</v>
      </c>
      <c r="G69" s="4">
        <v>23568</v>
      </c>
      <c r="H69" s="4">
        <f>E69-E66</f>
        <v>24259</v>
      </c>
      <c r="I69" s="4">
        <f>F69-F66</f>
        <v>18593</v>
      </c>
      <c r="J69" s="4">
        <f>G69-G66</f>
        <v>10686</v>
      </c>
      <c r="K69" s="8">
        <f t="shared" si="20"/>
        <v>17846</v>
      </c>
      <c r="L69" s="8">
        <f t="shared" si="21"/>
        <v>5566.2727804758788</v>
      </c>
      <c r="M69" s="7" t="s">
        <v>3</v>
      </c>
    </row>
    <row r="70" spans="1:13" x14ac:dyDescent="0.2">
      <c r="A70" s="131"/>
      <c r="B70" s="4">
        <v>4</v>
      </c>
      <c r="C70" s="131"/>
      <c r="D70" s="4">
        <v>3</v>
      </c>
      <c r="E70" s="4">
        <v>42606</v>
      </c>
      <c r="F70" s="4">
        <v>28142</v>
      </c>
      <c r="G70" s="4">
        <v>30247</v>
      </c>
      <c r="H70" s="4">
        <f>E70-E66</f>
        <v>29451</v>
      </c>
      <c r="I70" s="4">
        <f>F70-F66</f>
        <v>16990</v>
      </c>
      <c r="J70" s="4">
        <f>G70-G66</f>
        <v>17365</v>
      </c>
      <c r="K70" s="8">
        <f t="shared" si="20"/>
        <v>21268.666666666668</v>
      </c>
      <c r="L70" s="8">
        <f t="shared" si="21"/>
        <v>5787.8084703010763</v>
      </c>
      <c r="M70" s="7" t="s">
        <v>3</v>
      </c>
    </row>
    <row r="71" spans="1:13" x14ac:dyDescent="0.2">
      <c r="A71" s="131"/>
      <c r="B71" s="4">
        <v>1</v>
      </c>
      <c r="C71" s="131" t="s">
        <v>32</v>
      </c>
      <c r="D71" s="4">
        <v>0</v>
      </c>
      <c r="E71" s="4">
        <v>15940</v>
      </c>
      <c r="F71" s="4">
        <v>12130</v>
      </c>
      <c r="G71" s="4">
        <v>14717</v>
      </c>
      <c r="H71" s="4">
        <f>E71-E66</f>
        <v>2785</v>
      </c>
      <c r="I71" s="4">
        <f>F71-F66</f>
        <v>978</v>
      </c>
      <c r="J71" s="4">
        <f>G71-G66</f>
        <v>1835</v>
      </c>
      <c r="K71" s="8">
        <f t="shared" si="20"/>
        <v>1866</v>
      </c>
      <c r="L71" s="8">
        <f t="shared" si="21"/>
        <v>738.03026134885999</v>
      </c>
      <c r="M71" s="7" t="s">
        <v>3</v>
      </c>
    </row>
    <row r="72" spans="1:13" x14ac:dyDescent="0.2">
      <c r="A72" s="131"/>
      <c r="B72" s="4">
        <v>2</v>
      </c>
      <c r="C72" s="131"/>
      <c r="D72" s="4">
        <v>1</v>
      </c>
      <c r="E72" s="4">
        <v>50809</v>
      </c>
      <c r="F72" s="4">
        <v>52214</v>
      </c>
      <c r="G72" s="4">
        <v>56475</v>
      </c>
      <c r="H72" s="4">
        <f>E72-E66</f>
        <v>37654</v>
      </c>
      <c r="I72" s="4">
        <f>F72-F66</f>
        <v>41062</v>
      </c>
      <c r="J72" s="4">
        <f>G72-G66</f>
        <v>43593</v>
      </c>
      <c r="K72" s="8">
        <f t="shared" si="20"/>
        <v>40769.666666666664</v>
      </c>
      <c r="L72" s="8">
        <f t="shared" si="21"/>
        <v>2433.382328273869</v>
      </c>
      <c r="M72" s="94">
        <f t="shared" ref="M72:M74" si="22">TTEST(H72:J72,H68:J68,1,3)</f>
        <v>1.910370924567235E-4</v>
      </c>
    </row>
    <row r="73" spans="1:13" x14ac:dyDescent="0.2">
      <c r="A73" s="131"/>
      <c r="B73" s="4">
        <v>3</v>
      </c>
      <c r="C73" s="131"/>
      <c r="D73" s="4">
        <v>2</v>
      </c>
      <c r="E73" s="4">
        <v>55545</v>
      </c>
      <c r="F73" s="4">
        <v>59908</v>
      </c>
      <c r="G73" s="4">
        <v>64651</v>
      </c>
      <c r="H73" s="4">
        <f>E73-E66</f>
        <v>42390</v>
      </c>
      <c r="I73" s="4">
        <f>F73-F66</f>
        <v>48756</v>
      </c>
      <c r="J73" s="4">
        <f>G73-G66</f>
        <v>51769</v>
      </c>
      <c r="K73" s="8">
        <f t="shared" si="20"/>
        <v>47638.333333333336</v>
      </c>
      <c r="L73" s="8">
        <f t="shared" si="21"/>
        <v>3909.6712848467905</v>
      </c>
      <c r="M73" s="23">
        <f t="shared" si="22"/>
        <v>2.4570795668474197E-3</v>
      </c>
    </row>
    <row r="74" spans="1:13" x14ac:dyDescent="0.2">
      <c r="A74" s="131"/>
      <c r="B74" s="4">
        <v>4</v>
      </c>
      <c r="C74" s="131"/>
      <c r="D74" s="4">
        <v>3</v>
      </c>
      <c r="E74" s="4">
        <v>64116</v>
      </c>
      <c r="F74" s="4">
        <v>59829</v>
      </c>
      <c r="G74" s="4">
        <v>63903</v>
      </c>
      <c r="H74" s="4">
        <f>E74-E66</f>
        <v>50961</v>
      </c>
      <c r="I74" s="4">
        <f>F74-F66</f>
        <v>48677</v>
      </c>
      <c r="J74" s="4">
        <f>G74-G66</f>
        <v>51021</v>
      </c>
      <c r="K74" s="8">
        <f t="shared" si="20"/>
        <v>50219.666666666664</v>
      </c>
      <c r="L74" s="8">
        <f t="shared" si="21"/>
        <v>1091.1050463737313</v>
      </c>
      <c r="M74" s="94">
        <f t="shared" si="22"/>
        <v>8.3481272602107665E-3</v>
      </c>
    </row>
    <row r="75" spans="1:13" x14ac:dyDescent="0.2">
      <c r="A75" s="131" t="s">
        <v>28</v>
      </c>
      <c r="B75" s="4" t="s">
        <v>3</v>
      </c>
      <c r="C75" s="4" t="s">
        <v>3</v>
      </c>
      <c r="D75" s="4" t="s">
        <v>3</v>
      </c>
      <c r="E75" s="4">
        <v>9687</v>
      </c>
      <c r="F75" s="4">
        <v>12291</v>
      </c>
      <c r="G75" s="4">
        <v>14605</v>
      </c>
      <c r="H75" s="4" t="s">
        <v>3</v>
      </c>
      <c r="I75" s="4" t="s">
        <v>3</v>
      </c>
      <c r="J75" s="4" t="s">
        <v>3</v>
      </c>
      <c r="K75" s="4" t="s">
        <v>3</v>
      </c>
      <c r="L75" s="4" t="s">
        <v>3</v>
      </c>
      <c r="M75" s="7" t="s">
        <v>3</v>
      </c>
    </row>
    <row r="76" spans="1:13" x14ac:dyDescent="0.2">
      <c r="A76" s="131"/>
      <c r="B76" s="4">
        <v>1</v>
      </c>
      <c r="C76" s="131" t="s">
        <v>14</v>
      </c>
      <c r="D76" s="4">
        <v>0</v>
      </c>
      <c r="E76" s="4">
        <v>9793</v>
      </c>
      <c r="F76" s="4">
        <v>12474</v>
      </c>
      <c r="G76" s="4">
        <v>14968</v>
      </c>
      <c r="H76" s="4">
        <f>E76-E75</f>
        <v>106</v>
      </c>
      <c r="I76" s="4">
        <f>F76-F75</f>
        <v>183</v>
      </c>
      <c r="J76" s="4">
        <f>G76-G75</f>
        <v>363</v>
      </c>
      <c r="K76" s="8">
        <f t="shared" ref="K76:K83" si="23">AVERAGE(H76,I76,J76)</f>
        <v>217.33333333333334</v>
      </c>
      <c r="L76" s="8">
        <f t="shared" ref="L76:L83" si="24">_xlfn.STDEV.P(H76:J76)</f>
        <v>107.69194749634512</v>
      </c>
      <c r="M76" s="7" t="s">
        <v>3</v>
      </c>
    </row>
    <row r="77" spans="1:13" x14ac:dyDescent="0.2">
      <c r="A77" s="131"/>
      <c r="B77" s="4">
        <v>2</v>
      </c>
      <c r="C77" s="131"/>
      <c r="D77" s="4">
        <v>1</v>
      </c>
      <c r="E77" s="4">
        <v>15016</v>
      </c>
      <c r="F77" s="4">
        <v>30709</v>
      </c>
      <c r="G77" s="4">
        <v>24529</v>
      </c>
      <c r="H77" s="4">
        <f>E77-E75</f>
        <v>5329</v>
      </c>
      <c r="I77" s="4">
        <f>F77-F75</f>
        <v>18418</v>
      </c>
      <c r="J77" s="4">
        <f>G77-G75</f>
        <v>9924</v>
      </c>
      <c r="K77" s="8">
        <f t="shared" si="23"/>
        <v>11223.666666666666</v>
      </c>
      <c r="L77" s="8">
        <f t="shared" si="24"/>
        <v>5422.0125619756936</v>
      </c>
      <c r="M77" s="7" t="s">
        <v>3</v>
      </c>
    </row>
    <row r="78" spans="1:13" x14ac:dyDescent="0.2">
      <c r="A78" s="131"/>
      <c r="B78" s="4">
        <v>3</v>
      </c>
      <c r="C78" s="131"/>
      <c r="D78" s="4">
        <v>2</v>
      </c>
      <c r="E78" s="4">
        <v>21719</v>
      </c>
      <c r="F78" s="4">
        <v>45795</v>
      </c>
      <c r="G78" s="4">
        <v>33965</v>
      </c>
      <c r="H78" s="4">
        <f>E78-E75</f>
        <v>12032</v>
      </c>
      <c r="I78" s="4">
        <f>F78-F75</f>
        <v>33504</v>
      </c>
      <c r="J78" s="4">
        <f>G78-G75</f>
        <v>19360</v>
      </c>
      <c r="K78" s="8">
        <f t="shared" si="23"/>
        <v>21632</v>
      </c>
      <c r="L78" s="8">
        <f t="shared" si="24"/>
        <v>8911.9090360408572</v>
      </c>
      <c r="M78" s="7" t="s">
        <v>3</v>
      </c>
    </row>
    <row r="79" spans="1:13" x14ac:dyDescent="0.2">
      <c r="A79" s="131"/>
      <c r="B79" s="4">
        <v>4</v>
      </c>
      <c r="C79" s="131"/>
      <c r="D79" s="4">
        <v>3</v>
      </c>
      <c r="E79" s="4">
        <v>30028</v>
      </c>
      <c r="F79" s="4">
        <v>48215</v>
      </c>
      <c r="G79" s="4">
        <v>54279</v>
      </c>
      <c r="H79" s="4">
        <f>E79-E75</f>
        <v>20341</v>
      </c>
      <c r="I79" s="4">
        <f>F79-F75</f>
        <v>35924</v>
      </c>
      <c r="J79" s="4">
        <f>G79-G75</f>
        <v>39674</v>
      </c>
      <c r="K79" s="8">
        <f t="shared" si="23"/>
        <v>31979.666666666668</v>
      </c>
      <c r="L79" s="8">
        <f t="shared" si="24"/>
        <v>8370.9635579716214</v>
      </c>
      <c r="M79" s="7" t="s">
        <v>3</v>
      </c>
    </row>
    <row r="80" spans="1:13" x14ac:dyDescent="0.2">
      <c r="A80" s="131"/>
      <c r="B80" s="4">
        <v>1</v>
      </c>
      <c r="C80" s="131" t="s">
        <v>32</v>
      </c>
      <c r="D80" s="4">
        <v>0</v>
      </c>
      <c r="E80" s="4">
        <v>10110</v>
      </c>
      <c r="F80" s="4">
        <v>14119</v>
      </c>
      <c r="G80" s="4">
        <v>18767</v>
      </c>
      <c r="H80" s="4">
        <f>E80-E75</f>
        <v>423</v>
      </c>
      <c r="I80" s="4">
        <f>F80-F75</f>
        <v>1828</v>
      </c>
      <c r="J80" s="4">
        <f>G80-G75</f>
        <v>4162</v>
      </c>
      <c r="K80" s="8">
        <f t="shared" si="23"/>
        <v>2137.6666666666665</v>
      </c>
      <c r="L80" s="8">
        <f t="shared" si="24"/>
        <v>1542.0657861741468</v>
      </c>
      <c r="M80" s="7" t="s">
        <v>3</v>
      </c>
    </row>
    <row r="81" spans="1:14" x14ac:dyDescent="0.2">
      <c r="A81" s="131"/>
      <c r="B81" s="4">
        <v>2</v>
      </c>
      <c r="C81" s="131"/>
      <c r="D81" s="4">
        <v>1</v>
      </c>
      <c r="E81" s="4">
        <v>18251</v>
      </c>
      <c r="F81" s="4">
        <v>22051</v>
      </c>
      <c r="G81" s="4">
        <v>18635</v>
      </c>
      <c r="H81" s="4">
        <f>E81-E75</f>
        <v>8564</v>
      </c>
      <c r="I81" s="4">
        <f>F81-F75</f>
        <v>9760</v>
      </c>
      <c r="J81" s="4">
        <f>G81-G75</f>
        <v>4030</v>
      </c>
      <c r="K81" s="8">
        <f t="shared" si="23"/>
        <v>7451.333333333333</v>
      </c>
      <c r="L81" s="8">
        <f t="shared" si="24"/>
        <v>2468.0282728436391</v>
      </c>
      <c r="M81" s="7">
        <f t="shared" ref="M81:M83" si="25">TTEST(H81:J81,H77:J77,1,3)</f>
        <v>0.2204350958569497</v>
      </c>
    </row>
    <row r="82" spans="1:14" x14ac:dyDescent="0.2">
      <c r="A82" s="131"/>
      <c r="B82" s="4">
        <v>3</v>
      </c>
      <c r="C82" s="131"/>
      <c r="D82" s="4">
        <v>2</v>
      </c>
      <c r="E82" s="4">
        <v>25733</v>
      </c>
      <c r="F82" s="4">
        <v>23108</v>
      </c>
      <c r="G82" s="4">
        <v>19594</v>
      </c>
      <c r="H82" s="4">
        <f>E82-E75</f>
        <v>16046</v>
      </c>
      <c r="I82" s="4">
        <f>F82-F75</f>
        <v>10817</v>
      </c>
      <c r="J82" s="4">
        <f>G82-G75</f>
        <v>4989</v>
      </c>
      <c r="K82" s="8">
        <f t="shared" si="23"/>
        <v>10617.333333333334</v>
      </c>
      <c r="L82" s="8">
        <f t="shared" si="24"/>
        <v>4516.2087590760857</v>
      </c>
      <c r="M82" s="7">
        <f t="shared" si="25"/>
        <v>0.10897726728084556</v>
      </c>
    </row>
    <row r="83" spans="1:14" x14ac:dyDescent="0.2">
      <c r="A83" s="131"/>
      <c r="B83" s="4">
        <v>4</v>
      </c>
      <c r="C83" s="131"/>
      <c r="D83" s="4">
        <v>3</v>
      </c>
      <c r="E83" s="4">
        <v>27848</v>
      </c>
      <c r="F83" s="4">
        <v>17778</v>
      </c>
      <c r="G83" s="4">
        <v>20382</v>
      </c>
      <c r="H83" s="4">
        <f>E83-E75</f>
        <v>18161</v>
      </c>
      <c r="I83" s="4">
        <f>F83-F75</f>
        <v>5487</v>
      </c>
      <c r="J83" s="4">
        <f>G83-G75</f>
        <v>5777</v>
      </c>
      <c r="K83" s="8">
        <f t="shared" si="23"/>
        <v>9808.3333333333339</v>
      </c>
      <c r="L83" s="8">
        <f t="shared" si="24"/>
        <v>5907.4137225091054</v>
      </c>
      <c r="M83" s="22">
        <f t="shared" si="25"/>
        <v>2.1660100737968615E-2</v>
      </c>
      <c r="N83" s="14" t="s">
        <v>41</v>
      </c>
    </row>
    <row r="84" spans="1:14" x14ac:dyDescent="0.2">
      <c r="A84" s="131" t="s">
        <v>20</v>
      </c>
      <c r="B84" s="4" t="s">
        <v>3</v>
      </c>
      <c r="C84" s="4" t="s">
        <v>3</v>
      </c>
      <c r="D84" s="4" t="s">
        <v>3</v>
      </c>
      <c r="E84" s="4">
        <v>10360</v>
      </c>
      <c r="F84" s="4">
        <v>11684</v>
      </c>
      <c r="G84" s="4">
        <v>14388</v>
      </c>
      <c r="H84" s="4" t="s">
        <v>3</v>
      </c>
      <c r="I84" s="4" t="s">
        <v>3</v>
      </c>
      <c r="J84" s="4" t="s">
        <v>3</v>
      </c>
      <c r="K84" s="4" t="s">
        <v>3</v>
      </c>
      <c r="L84" s="4" t="s">
        <v>3</v>
      </c>
      <c r="M84" s="7" t="s">
        <v>3</v>
      </c>
    </row>
    <row r="85" spans="1:14" x14ac:dyDescent="0.2">
      <c r="A85" s="131"/>
      <c r="B85" s="4">
        <v>1</v>
      </c>
      <c r="C85" s="131" t="s">
        <v>14</v>
      </c>
      <c r="D85" s="4">
        <v>0</v>
      </c>
      <c r="E85" s="4">
        <v>10551</v>
      </c>
      <c r="F85" s="4">
        <v>12386</v>
      </c>
      <c r="G85" s="4">
        <v>14883</v>
      </c>
      <c r="H85" s="4">
        <f>E85-E84</f>
        <v>191</v>
      </c>
      <c r="I85" s="4">
        <f>F85-F84</f>
        <v>702</v>
      </c>
      <c r="J85" s="4">
        <f>G85-G84</f>
        <v>495</v>
      </c>
      <c r="K85" s="8">
        <f t="shared" ref="K85:K92" si="26">AVERAGE(H85,I85,J85)</f>
        <v>462.66666666666669</v>
      </c>
      <c r="L85" s="8">
        <f t="shared" ref="L85:L92" si="27">_xlfn.STDEV.P(H85:J85)</f>
        <v>209.86397711110141</v>
      </c>
      <c r="M85" s="7" t="s">
        <v>3</v>
      </c>
    </row>
    <row r="86" spans="1:14" x14ac:dyDescent="0.2">
      <c r="A86" s="131"/>
      <c r="B86" s="4">
        <v>2</v>
      </c>
      <c r="C86" s="131"/>
      <c r="D86" s="4">
        <v>1</v>
      </c>
      <c r="E86" s="4">
        <v>20713</v>
      </c>
      <c r="F86" s="4">
        <v>43629</v>
      </c>
      <c r="G86" s="4">
        <v>40362</v>
      </c>
      <c r="H86" s="4">
        <f>E86-E84</f>
        <v>10353</v>
      </c>
      <c r="I86" s="4">
        <f>F86-F84</f>
        <v>31945</v>
      </c>
      <c r="J86" s="4">
        <f>G86-G84</f>
        <v>25974</v>
      </c>
      <c r="K86" s="8">
        <f t="shared" si="26"/>
        <v>22757.333333333332</v>
      </c>
      <c r="L86" s="8">
        <f t="shared" si="27"/>
        <v>9103.619219238517</v>
      </c>
      <c r="M86" s="7" t="s">
        <v>3</v>
      </c>
    </row>
    <row r="87" spans="1:14" x14ac:dyDescent="0.2">
      <c r="A87" s="131"/>
      <c r="B87" s="4">
        <v>3</v>
      </c>
      <c r="C87" s="131"/>
      <c r="D87" s="4">
        <v>2</v>
      </c>
      <c r="E87" s="4">
        <v>38830</v>
      </c>
      <c r="F87" s="4">
        <v>69134</v>
      </c>
      <c r="G87" s="4">
        <v>56708</v>
      </c>
      <c r="H87" s="4">
        <f>E87-E84</f>
        <v>28470</v>
      </c>
      <c r="I87" s="4">
        <f>F87-F84</f>
        <v>57450</v>
      </c>
      <c r="J87" s="4">
        <f>G87-G84</f>
        <v>42320</v>
      </c>
      <c r="K87" s="8">
        <f t="shared" si="26"/>
        <v>42746.666666666664</v>
      </c>
      <c r="L87" s="8">
        <f t="shared" si="27"/>
        <v>11834.881588855134</v>
      </c>
      <c r="M87" s="7" t="s">
        <v>3</v>
      </c>
    </row>
    <row r="88" spans="1:14" x14ac:dyDescent="0.2">
      <c r="A88" s="131"/>
      <c r="B88" s="4">
        <v>4</v>
      </c>
      <c r="C88" s="131"/>
      <c r="D88" s="4">
        <v>3</v>
      </c>
      <c r="E88" s="4">
        <v>51706</v>
      </c>
      <c r="F88" s="4">
        <v>72972</v>
      </c>
      <c r="G88" s="4">
        <v>57887</v>
      </c>
      <c r="H88" s="4">
        <f>E88-E84</f>
        <v>41346</v>
      </c>
      <c r="I88" s="4">
        <f>F88-F84</f>
        <v>61288</v>
      </c>
      <c r="J88" s="4">
        <f>G88-G84</f>
        <v>43499</v>
      </c>
      <c r="K88" s="8">
        <f t="shared" si="26"/>
        <v>48711</v>
      </c>
      <c r="L88" s="8">
        <f t="shared" si="27"/>
        <v>8936.6119232439924</v>
      </c>
      <c r="M88" s="7" t="s">
        <v>3</v>
      </c>
    </row>
    <row r="89" spans="1:14" x14ac:dyDescent="0.2">
      <c r="A89" s="131"/>
      <c r="B89" s="4">
        <v>1</v>
      </c>
      <c r="C89" s="131" t="s">
        <v>32</v>
      </c>
      <c r="D89" s="4">
        <v>0</v>
      </c>
      <c r="E89" s="4">
        <v>10839</v>
      </c>
      <c r="F89" s="4">
        <v>13602</v>
      </c>
      <c r="G89" s="4">
        <v>16730</v>
      </c>
      <c r="H89" s="4">
        <f>E89-E84</f>
        <v>479</v>
      </c>
      <c r="I89" s="4">
        <f>F89-F84</f>
        <v>1918</v>
      </c>
      <c r="J89" s="4">
        <f>G89-G84</f>
        <v>2342</v>
      </c>
      <c r="K89" s="8">
        <f t="shared" si="26"/>
        <v>1579.6666666666667</v>
      </c>
      <c r="L89" s="8">
        <f t="shared" si="27"/>
        <v>797.3056015244232</v>
      </c>
      <c r="M89" s="7" t="s">
        <v>3</v>
      </c>
    </row>
    <row r="90" spans="1:14" x14ac:dyDescent="0.2">
      <c r="A90" s="131"/>
      <c r="B90" s="4">
        <v>2</v>
      </c>
      <c r="C90" s="131"/>
      <c r="D90" s="4">
        <v>1</v>
      </c>
      <c r="E90" s="4">
        <v>12509</v>
      </c>
      <c r="F90" s="4">
        <v>18061</v>
      </c>
      <c r="G90" s="4">
        <v>19590</v>
      </c>
      <c r="H90" s="4">
        <f>E90-E84</f>
        <v>2149</v>
      </c>
      <c r="I90" s="4">
        <f>F90-F84</f>
        <v>6377</v>
      </c>
      <c r="J90" s="4">
        <f>G90-G84</f>
        <v>5202</v>
      </c>
      <c r="K90" s="8">
        <f t="shared" si="26"/>
        <v>4576</v>
      </c>
      <c r="L90" s="8">
        <f t="shared" si="27"/>
        <v>1781.928356210391</v>
      </c>
      <c r="M90" s="22">
        <f t="shared" ref="M90:M92" si="28">TTEST(H90:J90,H86:J86,1,3)</f>
        <v>5.0370346520917424E-2</v>
      </c>
    </row>
    <row r="91" spans="1:14" x14ac:dyDescent="0.2">
      <c r="A91" s="131"/>
      <c r="B91" s="4">
        <v>3</v>
      </c>
      <c r="C91" s="131"/>
      <c r="D91" s="4">
        <v>2</v>
      </c>
      <c r="E91" s="4">
        <v>13533</v>
      </c>
      <c r="F91" s="4">
        <v>18204</v>
      </c>
      <c r="G91" s="4">
        <v>23234</v>
      </c>
      <c r="H91" s="4">
        <f>E91-E84</f>
        <v>3173</v>
      </c>
      <c r="I91" s="4">
        <f>F91-F84</f>
        <v>6520</v>
      </c>
      <c r="J91" s="4">
        <f>G91-G84</f>
        <v>8846</v>
      </c>
      <c r="K91" s="8">
        <f t="shared" si="26"/>
        <v>6179.666666666667</v>
      </c>
      <c r="L91" s="8">
        <f t="shared" si="27"/>
        <v>2328.4619148461261</v>
      </c>
      <c r="M91" s="22">
        <f t="shared" si="28"/>
        <v>2.2019044521015219E-2</v>
      </c>
      <c r="N91" s="14" t="s">
        <v>41</v>
      </c>
    </row>
    <row r="92" spans="1:14" x14ac:dyDescent="0.2">
      <c r="A92" s="131"/>
      <c r="B92" s="4">
        <v>4</v>
      </c>
      <c r="C92" s="131"/>
      <c r="D92" s="4">
        <v>3</v>
      </c>
      <c r="E92" s="4">
        <v>13225</v>
      </c>
      <c r="F92" s="4">
        <v>17163</v>
      </c>
      <c r="G92" s="4">
        <v>19831</v>
      </c>
      <c r="H92" s="4">
        <f>E92-E84</f>
        <v>2865</v>
      </c>
      <c r="I92" s="4">
        <f>F92-F84</f>
        <v>5479</v>
      </c>
      <c r="J92" s="4">
        <f>G92-G84</f>
        <v>5443</v>
      </c>
      <c r="K92" s="8">
        <f t="shared" si="26"/>
        <v>4595.666666666667</v>
      </c>
      <c r="L92" s="8">
        <f t="shared" si="27"/>
        <v>1223.8543849476357</v>
      </c>
      <c r="M92" s="101">
        <f t="shared" si="28"/>
        <v>9.1917616253976882E-3</v>
      </c>
      <c r="N92" s="14" t="s">
        <v>41</v>
      </c>
    </row>
    <row r="93" spans="1:14" x14ac:dyDescent="0.2">
      <c r="A93" s="131" t="s">
        <v>22</v>
      </c>
      <c r="B93" s="4" t="s">
        <v>3</v>
      </c>
      <c r="C93" s="4" t="s">
        <v>3</v>
      </c>
      <c r="D93" s="4" t="s">
        <v>3</v>
      </c>
      <c r="E93" s="4">
        <v>18440</v>
      </c>
      <c r="F93" s="4">
        <v>13506</v>
      </c>
      <c r="G93" s="4">
        <v>16881</v>
      </c>
      <c r="H93" s="4" t="s">
        <v>3</v>
      </c>
      <c r="I93" s="4" t="s">
        <v>3</v>
      </c>
      <c r="J93" s="4" t="s">
        <v>3</v>
      </c>
      <c r="K93" s="4" t="s">
        <v>3</v>
      </c>
      <c r="L93" s="4" t="s">
        <v>3</v>
      </c>
      <c r="M93" s="7" t="s">
        <v>3</v>
      </c>
    </row>
    <row r="94" spans="1:14" x14ac:dyDescent="0.2">
      <c r="A94" s="131"/>
      <c r="B94" s="4">
        <v>1</v>
      </c>
      <c r="C94" s="131" t="s">
        <v>14</v>
      </c>
      <c r="D94" s="4">
        <v>0</v>
      </c>
      <c r="E94" s="4">
        <v>18453</v>
      </c>
      <c r="F94" s="4">
        <v>13496</v>
      </c>
      <c r="G94" s="4">
        <v>16878</v>
      </c>
      <c r="H94" s="4">
        <f>E94-E93</f>
        <v>13</v>
      </c>
      <c r="I94" s="4">
        <f>F94-F93</f>
        <v>-10</v>
      </c>
      <c r="J94" s="4">
        <f>G94-G93</f>
        <v>-3</v>
      </c>
      <c r="K94" s="8">
        <f t="shared" ref="K94:K101" si="29">AVERAGE(H94,I94,J94)</f>
        <v>0</v>
      </c>
      <c r="L94" s="8">
        <f t="shared" ref="L94:L101" si="30">_xlfn.STDEV.P(H94:J94)</f>
        <v>9.6263527187957685</v>
      </c>
      <c r="M94" s="7" t="s">
        <v>3</v>
      </c>
    </row>
    <row r="95" spans="1:14" x14ac:dyDescent="0.2">
      <c r="A95" s="131"/>
      <c r="B95" s="4">
        <v>2</v>
      </c>
      <c r="C95" s="131"/>
      <c r="D95" s="4">
        <v>1</v>
      </c>
      <c r="E95" s="4">
        <v>18498</v>
      </c>
      <c r="F95" s="4">
        <v>13483</v>
      </c>
      <c r="G95" s="4">
        <v>16909</v>
      </c>
      <c r="H95" s="4">
        <f>E95-E93</f>
        <v>58</v>
      </c>
      <c r="I95" s="4">
        <f>F95-F93</f>
        <v>-23</v>
      </c>
      <c r="J95" s="4">
        <f>G95-G93</f>
        <v>28</v>
      </c>
      <c r="K95" s="8">
        <f t="shared" si="29"/>
        <v>21</v>
      </c>
      <c r="L95" s="8">
        <f t="shared" si="30"/>
        <v>33.436506994600975</v>
      </c>
      <c r="M95" s="7" t="s">
        <v>3</v>
      </c>
    </row>
    <row r="96" spans="1:14" x14ac:dyDescent="0.2">
      <c r="A96" s="131"/>
      <c r="B96" s="4">
        <v>3</v>
      </c>
      <c r="C96" s="131"/>
      <c r="D96" s="4">
        <v>2</v>
      </c>
      <c r="E96" s="4">
        <v>18462</v>
      </c>
      <c r="F96" s="4">
        <v>13556</v>
      </c>
      <c r="G96" s="4">
        <v>16955</v>
      </c>
      <c r="H96" s="4">
        <f>E96-E93</f>
        <v>22</v>
      </c>
      <c r="I96" s="4">
        <f>F96-F93</f>
        <v>50</v>
      </c>
      <c r="J96" s="4">
        <f>G96-G93</f>
        <v>74</v>
      </c>
      <c r="K96" s="8">
        <f t="shared" si="29"/>
        <v>48.666666666666664</v>
      </c>
      <c r="L96" s="8">
        <f t="shared" si="30"/>
        <v>21.249836600678968</v>
      </c>
      <c r="M96" s="7" t="s">
        <v>3</v>
      </c>
    </row>
    <row r="97" spans="1:14" x14ac:dyDescent="0.2">
      <c r="A97" s="131"/>
      <c r="B97" s="4">
        <v>4</v>
      </c>
      <c r="C97" s="131"/>
      <c r="D97" s="4">
        <v>3</v>
      </c>
      <c r="E97" s="4">
        <v>18604</v>
      </c>
      <c r="F97" s="4">
        <v>13817</v>
      </c>
      <c r="G97" s="4">
        <v>17379</v>
      </c>
      <c r="H97" s="4">
        <f>E97-E93</f>
        <v>164</v>
      </c>
      <c r="I97" s="4">
        <f>F97-F93</f>
        <v>311</v>
      </c>
      <c r="J97" s="4">
        <f>G97-G93</f>
        <v>498</v>
      </c>
      <c r="K97" s="8">
        <f t="shared" si="29"/>
        <v>324.33333333333331</v>
      </c>
      <c r="L97" s="8">
        <f t="shared" si="30"/>
        <v>136.68048710608093</v>
      </c>
      <c r="M97" s="7" t="s">
        <v>3</v>
      </c>
    </row>
    <row r="98" spans="1:14" x14ac:dyDescent="0.2">
      <c r="A98" s="131"/>
      <c r="B98" s="4">
        <v>1</v>
      </c>
      <c r="C98" s="131" t="s">
        <v>32</v>
      </c>
      <c r="D98" s="4">
        <v>0</v>
      </c>
      <c r="E98" s="4">
        <v>42905</v>
      </c>
      <c r="F98" s="4">
        <v>31014</v>
      </c>
      <c r="G98" s="4">
        <v>51347</v>
      </c>
      <c r="H98" s="4">
        <f>E98-E93</f>
        <v>24465</v>
      </c>
      <c r="I98" s="4">
        <f>F98-F93</f>
        <v>17508</v>
      </c>
      <c r="J98" s="4">
        <f>G98-G93</f>
        <v>34466</v>
      </c>
      <c r="K98" s="8">
        <f t="shared" si="29"/>
        <v>25479.666666666668</v>
      </c>
      <c r="L98" s="8">
        <f t="shared" si="30"/>
        <v>6960.1533667649082</v>
      </c>
      <c r="M98" s="7" t="s">
        <v>3</v>
      </c>
      <c r="N98" s="14"/>
    </row>
    <row r="99" spans="1:14" x14ac:dyDescent="0.2">
      <c r="A99" s="131"/>
      <c r="B99" s="4">
        <v>2</v>
      </c>
      <c r="C99" s="131"/>
      <c r="D99" s="4">
        <v>1</v>
      </c>
      <c r="E99" s="4">
        <v>42813</v>
      </c>
      <c r="F99" s="4">
        <v>34559</v>
      </c>
      <c r="G99" s="4">
        <v>55341</v>
      </c>
      <c r="H99" s="4">
        <f>E99-E93</f>
        <v>24373</v>
      </c>
      <c r="I99" s="4">
        <f>F99-F93</f>
        <v>21053</v>
      </c>
      <c r="J99" s="4">
        <f>G99-G93</f>
        <v>38460</v>
      </c>
      <c r="K99" s="8">
        <f t="shared" si="29"/>
        <v>27962</v>
      </c>
      <c r="L99" s="8">
        <f t="shared" si="30"/>
        <v>7545.9306030910902</v>
      </c>
      <c r="M99" s="19">
        <f t="shared" ref="M99:M101" si="31">TTEST(H99:J99,H95:J95,1,3)</f>
        <v>1.7292433014503041E-2</v>
      </c>
      <c r="N99" s="14" t="s">
        <v>44</v>
      </c>
    </row>
    <row r="100" spans="1:14" x14ac:dyDescent="0.2">
      <c r="A100" s="131"/>
      <c r="B100" s="4">
        <v>3</v>
      </c>
      <c r="C100" s="131"/>
      <c r="D100" s="4">
        <v>2</v>
      </c>
      <c r="E100" s="4">
        <v>43276</v>
      </c>
      <c r="F100" s="4">
        <v>29872</v>
      </c>
      <c r="G100" s="4">
        <v>46993</v>
      </c>
      <c r="H100" s="4">
        <f>E100-E93</f>
        <v>24836</v>
      </c>
      <c r="I100" s="4">
        <f>F100-F93</f>
        <v>16366</v>
      </c>
      <c r="J100" s="4">
        <f>G100-G93</f>
        <v>30112</v>
      </c>
      <c r="K100" s="8">
        <f t="shared" si="29"/>
        <v>23771.333333333332</v>
      </c>
      <c r="L100" s="8">
        <f t="shared" si="30"/>
        <v>5662.0529453154668</v>
      </c>
      <c r="M100" s="19">
        <f t="shared" si="31"/>
        <v>1.3659992259273897E-2</v>
      </c>
      <c r="N100" s="14" t="s">
        <v>44</v>
      </c>
    </row>
    <row r="101" spans="1:14" x14ac:dyDescent="0.2">
      <c r="A101" s="131"/>
      <c r="B101" s="4">
        <v>4</v>
      </c>
      <c r="C101" s="131"/>
      <c r="D101" s="4">
        <v>3</v>
      </c>
      <c r="E101" s="4">
        <v>41096</v>
      </c>
      <c r="F101" s="4">
        <v>26914</v>
      </c>
      <c r="G101" s="4">
        <v>39473</v>
      </c>
      <c r="H101" s="4">
        <f>E101-E93</f>
        <v>22656</v>
      </c>
      <c r="I101" s="4">
        <f>F101-F93</f>
        <v>13408</v>
      </c>
      <c r="J101" s="4">
        <f>G101-G93</f>
        <v>22592</v>
      </c>
      <c r="K101" s="8">
        <f t="shared" si="29"/>
        <v>19552</v>
      </c>
      <c r="L101" s="8">
        <f t="shared" si="30"/>
        <v>4344.5426303198665</v>
      </c>
      <c r="M101" s="19">
        <f t="shared" si="31"/>
        <v>1.2247269999464305E-2</v>
      </c>
      <c r="N101" s="14" t="s">
        <v>44</v>
      </c>
    </row>
    <row r="102" spans="1:14" x14ac:dyDescent="0.2">
      <c r="A102" s="131" t="s">
        <v>29</v>
      </c>
      <c r="B102" s="4" t="s">
        <v>3</v>
      </c>
      <c r="C102" s="4" t="s">
        <v>3</v>
      </c>
      <c r="D102" s="4" t="s">
        <v>3</v>
      </c>
      <c r="E102" s="4">
        <v>11792</v>
      </c>
      <c r="F102" s="4">
        <v>10340</v>
      </c>
      <c r="G102" s="4">
        <v>20280</v>
      </c>
      <c r="H102" s="4" t="s">
        <v>3</v>
      </c>
      <c r="I102" s="4" t="s">
        <v>3</v>
      </c>
      <c r="J102" s="4" t="s">
        <v>3</v>
      </c>
      <c r="K102" s="4" t="s">
        <v>3</v>
      </c>
      <c r="L102" s="4" t="s">
        <v>3</v>
      </c>
      <c r="M102" s="22" t="s">
        <v>3</v>
      </c>
    </row>
    <row r="103" spans="1:14" x14ac:dyDescent="0.2">
      <c r="A103" s="131"/>
      <c r="B103" s="4">
        <v>1</v>
      </c>
      <c r="C103" s="131" t="s">
        <v>14</v>
      </c>
      <c r="D103" s="4">
        <v>0</v>
      </c>
      <c r="E103" s="4">
        <v>11804</v>
      </c>
      <c r="F103" s="4">
        <v>10356</v>
      </c>
      <c r="G103" s="4">
        <v>20282</v>
      </c>
      <c r="H103" s="4">
        <f>E103-E102</f>
        <v>12</v>
      </c>
      <c r="I103" s="4">
        <f>F103-F102</f>
        <v>16</v>
      </c>
      <c r="J103" s="4">
        <f>G103-G102</f>
        <v>2</v>
      </c>
      <c r="K103" s="8">
        <f t="shared" ref="K103:K110" si="32">AVERAGE(H103,I103,J103)</f>
        <v>10</v>
      </c>
      <c r="L103" s="8">
        <f t="shared" ref="L103:L110" si="33">_xlfn.STDEV.P(H103:J103)</f>
        <v>5.8878405775518976</v>
      </c>
      <c r="M103" s="22" t="s">
        <v>3</v>
      </c>
    </row>
    <row r="104" spans="1:14" x14ac:dyDescent="0.2">
      <c r="A104" s="131"/>
      <c r="B104" s="4">
        <v>2</v>
      </c>
      <c r="C104" s="131"/>
      <c r="D104" s="4">
        <v>1</v>
      </c>
      <c r="E104" s="4">
        <v>11801</v>
      </c>
      <c r="F104" s="4">
        <v>10375</v>
      </c>
      <c r="G104" s="4">
        <v>20294</v>
      </c>
      <c r="H104" s="4">
        <f>E104-E102</f>
        <v>9</v>
      </c>
      <c r="I104" s="4">
        <f>F104-F102</f>
        <v>35</v>
      </c>
      <c r="J104" s="4">
        <f>G104-G102</f>
        <v>14</v>
      </c>
      <c r="K104" s="8">
        <f t="shared" si="32"/>
        <v>19.333333333333332</v>
      </c>
      <c r="L104" s="8">
        <f t="shared" si="33"/>
        <v>11.264496832477201</v>
      </c>
      <c r="M104" s="22" t="s">
        <v>3</v>
      </c>
    </row>
    <row r="105" spans="1:14" x14ac:dyDescent="0.2">
      <c r="A105" s="131"/>
      <c r="B105" s="4">
        <v>3</v>
      </c>
      <c r="C105" s="131"/>
      <c r="D105" s="4">
        <v>2</v>
      </c>
      <c r="E105" s="4">
        <v>11820</v>
      </c>
      <c r="F105" s="4">
        <v>10413</v>
      </c>
      <c r="G105" s="4">
        <v>20346</v>
      </c>
      <c r="H105" s="4">
        <f>E105-E102</f>
        <v>28</v>
      </c>
      <c r="I105" s="4">
        <f>F105-F102</f>
        <v>73</v>
      </c>
      <c r="J105" s="4">
        <f>G105-G102</f>
        <v>66</v>
      </c>
      <c r="K105" s="8">
        <f t="shared" si="32"/>
        <v>55.666666666666664</v>
      </c>
      <c r="L105" s="8">
        <f t="shared" si="33"/>
        <v>19.770910168449223</v>
      </c>
      <c r="M105" s="22" t="s">
        <v>3</v>
      </c>
    </row>
    <row r="106" spans="1:14" x14ac:dyDescent="0.2">
      <c r="A106" s="131"/>
      <c r="B106" s="4">
        <v>4</v>
      </c>
      <c r="C106" s="131"/>
      <c r="D106" s="4">
        <v>3</v>
      </c>
      <c r="E106" s="4">
        <v>12000</v>
      </c>
      <c r="F106" s="4">
        <v>10837</v>
      </c>
      <c r="G106" s="4">
        <v>20607</v>
      </c>
      <c r="H106" s="4">
        <f>E106-E102</f>
        <v>208</v>
      </c>
      <c r="I106" s="4">
        <f>F106-F102</f>
        <v>497</v>
      </c>
      <c r="J106" s="4">
        <f>G106-G102</f>
        <v>327</v>
      </c>
      <c r="K106" s="8">
        <f t="shared" si="32"/>
        <v>344</v>
      </c>
      <c r="L106" s="8">
        <f t="shared" si="33"/>
        <v>118.59454737325265</v>
      </c>
      <c r="M106" s="22" t="s">
        <v>3</v>
      </c>
    </row>
    <row r="107" spans="1:14" x14ac:dyDescent="0.2">
      <c r="A107" s="131"/>
      <c r="B107" s="4">
        <v>1</v>
      </c>
      <c r="C107" s="131" t="s">
        <v>32</v>
      </c>
      <c r="D107" s="4">
        <v>0</v>
      </c>
      <c r="E107" s="4">
        <v>49484</v>
      </c>
      <c r="F107" s="4">
        <v>58421</v>
      </c>
      <c r="G107" s="4">
        <v>71428</v>
      </c>
      <c r="H107" s="4">
        <f>E107-E102</f>
        <v>37692</v>
      </c>
      <c r="I107" s="4">
        <f>F107-F102</f>
        <v>48081</v>
      </c>
      <c r="J107" s="4">
        <f>G107-G102</f>
        <v>51148</v>
      </c>
      <c r="K107" s="8">
        <f t="shared" si="32"/>
        <v>45640.333333333336</v>
      </c>
      <c r="L107" s="8">
        <f t="shared" si="33"/>
        <v>5758.1029476343647</v>
      </c>
      <c r="M107" s="22" t="s">
        <v>3</v>
      </c>
      <c r="N107" s="14"/>
    </row>
    <row r="108" spans="1:14" x14ac:dyDescent="0.2">
      <c r="A108" s="131"/>
      <c r="B108" s="4">
        <v>2</v>
      </c>
      <c r="C108" s="131"/>
      <c r="D108" s="4">
        <v>1</v>
      </c>
      <c r="E108" s="4">
        <v>49906</v>
      </c>
      <c r="F108" s="4">
        <v>52427</v>
      </c>
      <c r="G108" s="4">
        <v>86027</v>
      </c>
      <c r="H108" s="4">
        <f>E108-E102</f>
        <v>38114</v>
      </c>
      <c r="I108" s="4">
        <f>F108-F102</f>
        <v>42087</v>
      </c>
      <c r="J108" s="4">
        <f>G108-G102</f>
        <v>65747</v>
      </c>
      <c r="K108" s="8">
        <f t="shared" si="32"/>
        <v>48649.333333333336</v>
      </c>
      <c r="L108" s="8">
        <f t="shared" si="33"/>
        <v>12198.192115591921</v>
      </c>
      <c r="M108" s="19">
        <f t="shared" ref="M108:M110" si="34">TTEST(H108:J108,H104:J104,1,3)</f>
        <v>1.5024340275020812E-2</v>
      </c>
      <c r="N108" s="14" t="s">
        <v>44</v>
      </c>
    </row>
    <row r="109" spans="1:14" x14ac:dyDescent="0.2">
      <c r="A109" s="131"/>
      <c r="B109" s="4">
        <v>3</v>
      </c>
      <c r="C109" s="131"/>
      <c r="D109" s="4">
        <v>2</v>
      </c>
      <c r="E109" s="4">
        <v>37748</v>
      </c>
      <c r="F109" s="4">
        <v>51735</v>
      </c>
      <c r="G109" s="4">
        <v>76685</v>
      </c>
      <c r="H109" s="4">
        <f>E109-E102</f>
        <v>25956</v>
      </c>
      <c r="I109" s="4">
        <f>F109-F102</f>
        <v>41395</v>
      </c>
      <c r="J109" s="4">
        <f>G109-G102</f>
        <v>56405</v>
      </c>
      <c r="K109" s="8">
        <f t="shared" si="32"/>
        <v>41252</v>
      </c>
      <c r="L109" s="8">
        <f t="shared" si="33"/>
        <v>12431.16344783008</v>
      </c>
      <c r="M109" s="19">
        <f t="shared" si="34"/>
        <v>2.131842097750156E-2</v>
      </c>
      <c r="N109" s="14" t="s">
        <v>44</v>
      </c>
    </row>
    <row r="110" spans="1:14" x14ac:dyDescent="0.2">
      <c r="A110" s="131"/>
      <c r="B110" s="4">
        <v>4</v>
      </c>
      <c r="C110" s="131"/>
      <c r="D110" s="4">
        <v>3</v>
      </c>
      <c r="E110" s="4">
        <v>34362</v>
      </c>
      <c r="F110" s="4">
        <v>50550</v>
      </c>
      <c r="G110" s="4">
        <v>66065</v>
      </c>
      <c r="H110" s="4">
        <f>E110-E102</f>
        <v>22570</v>
      </c>
      <c r="I110" s="4">
        <f>F110-F102</f>
        <v>40210</v>
      </c>
      <c r="J110" s="4">
        <f>G110-G102</f>
        <v>45785</v>
      </c>
      <c r="K110" s="8">
        <f t="shared" si="32"/>
        <v>36188.333333333336</v>
      </c>
      <c r="L110" s="8">
        <f t="shared" si="33"/>
        <v>9894.9282744017673</v>
      </c>
      <c r="M110" s="19">
        <f t="shared" si="34"/>
        <v>1.8018953436104469E-2</v>
      </c>
      <c r="N110" s="14" t="s">
        <v>44</v>
      </c>
    </row>
    <row r="112" spans="1:14" x14ac:dyDescent="0.2">
      <c r="M112" s="12" t="s">
        <v>39</v>
      </c>
    </row>
    <row r="113" spans="13:13" x14ac:dyDescent="0.2">
      <c r="M113" s="11" t="s">
        <v>40</v>
      </c>
    </row>
  </sheetData>
  <mergeCells count="45">
    <mergeCell ref="L1:L2"/>
    <mergeCell ref="K1:K2"/>
    <mergeCell ref="M1:M2"/>
    <mergeCell ref="C4:C7"/>
    <mergeCell ref="C8:C11"/>
    <mergeCell ref="E1:G1"/>
    <mergeCell ref="H1:J1"/>
    <mergeCell ref="A3:A11"/>
    <mergeCell ref="A1:A2"/>
    <mergeCell ref="C1:C2"/>
    <mergeCell ref="D1:D2"/>
    <mergeCell ref="B1:B2"/>
    <mergeCell ref="A12:A20"/>
    <mergeCell ref="C13:C16"/>
    <mergeCell ref="C17:C20"/>
    <mergeCell ref="A21:A29"/>
    <mergeCell ref="C22:C25"/>
    <mergeCell ref="C26:C29"/>
    <mergeCell ref="A30:A38"/>
    <mergeCell ref="C31:C34"/>
    <mergeCell ref="C35:C38"/>
    <mergeCell ref="A39:A47"/>
    <mergeCell ref="C40:C43"/>
    <mergeCell ref="C44:C47"/>
    <mergeCell ref="A48:A56"/>
    <mergeCell ref="C49:C52"/>
    <mergeCell ref="C53:C56"/>
    <mergeCell ref="A57:A65"/>
    <mergeCell ref="C58:C61"/>
    <mergeCell ref="C62:C65"/>
    <mergeCell ref="A66:A74"/>
    <mergeCell ref="C67:C70"/>
    <mergeCell ref="C71:C74"/>
    <mergeCell ref="A75:A83"/>
    <mergeCell ref="C76:C79"/>
    <mergeCell ref="C80:C83"/>
    <mergeCell ref="A102:A110"/>
    <mergeCell ref="C103:C106"/>
    <mergeCell ref="C107:C110"/>
    <mergeCell ref="A84:A92"/>
    <mergeCell ref="C85:C88"/>
    <mergeCell ref="C89:C92"/>
    <mergeCell ref="A93:A101"/>
    <mergeCell ref="C94:C97"/>
    <mergeCell ref="C98:C101"/>
  </mergeCells>
  <phoneticPr fontId="4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C3EEC-20F5-044E-AE5D-FA1AB0ACB7EE}">
  <dimension ref="A1:AC62"/>
  <sheetViews>
    <sheetView zoomScale="88" workbookViewId="0"/>
  </sheetViews>
  <sheetFormatPr baseColWidth="10" defaultColWidth="14.5" defaultRowHeight="16" x14ac:dyDescent="0.2"/>
  <sheetData>
    <row r="1" spans="1:29" x14ac:dyDescent="0.2">
      <c r="A1" s="9"/>
      <c r="B1" s="6"/>
      <c r="C1" s="6" t="s">
        <v>288</v>
      </c>
      <c r="D1" s="6" t="s">
        <v>289</v>
      </c>
      <c r="E1" s="6" t="s">
        <v>288</v>
      </c>
      <c r="F1" s="6" t="s">
        <v>289</v>
      </c>
      <c r="G1" s="6"/>
      <c r="H1" s="9"/>
      <c r="I1" s="6"/>
      <c r="J1" s="6" t="s">
        <v>288</v>
      </c>
      <c r="K1" s="6" t="s">
        <v>289</v>
      </c>
      <c r="L1" s="6" t="s">
        <v>288</v>
      </c>
      <c r="M1" s="6" t="s">
        <v>289</v>
      </c>
      <c r="N1" s="6"/>
      <c r="O1" s="6"/>
      <c r="P1" s="6"/>
      <c r="Q1" s="6" t="s">
        <v>288</v>
      </c>
      <c r="R1" s="6" t="s">
        <v>289</v>
      </c>
      <c r="S1" s="6" t="s">
        <v>288</v>
      </c>
      <c r="T1" s="6" t="s">
        <v>289</v>
      </c>
      <c r="U1" s="6"/>
      <c r="V1" s="6"/>
      <c r="W1" s="6"/>
      <c r="X1" s="6" t="s">
        <v>288</v>
      </c>
      <c r="Y1" s="6" t="s">
        <v>289</v>
      </c>
      <c r="Z1" s="6" t="s">
        <v>288</v>
      </c>
      <c r="AA1" s="6" t="s">
        <v>289</v>
      </c>
      <c r="AB1" s="6"/>
      <c r="AC1" s="6"/>
    </row>
    <row r="2" spans="1:29" x14ac:dyDescent="0.2">
      <c r="A2" s="9"/>
      <c r="B2" s="6" t="s">
        <v>326</v>
      </c>
      <c r="C2" s="6" t="s">
        <v>78</v>
      </c>
      <c r="D2" s="6" t="s">
        <v>78</v>
      </c>
      <c r="E2" s="6" t="s">
        <v>329</v>
      </c>
      <c r="F2" s="6" t="s">
        <v>329</v>
      </c>
      <c r="H2" s="9"/>
      <c r="I2" s="6" t="s">
        <v>326</v>
      </c>
      <c r="J2" s="6" t="s">
        <v>78</v>
      </c>
      <c r="K2" s="6" t="s">
        <v>78</v>
      </c>
      <c r="L2" s="6" t="s">
        <v>329</v>
      </c>
      <c r="M2" s="6" t="s">
        <v>329</v>
      </c>
      <c r="O2" s="6"/>
      <c r="P2" s="6" t="s">
        <v>326</v>
      </c>
      <c r="Q2" s="6" t="s">
        <v>78</v>
      </c>
      <c r="R2" s="6" t="s">
        <v>78</v>
      </c>
      <c r="S2" s="6" t="s">
        <v>329</v>
      </c>
      <c r="T2" s="6" t="s">
        <v>329</v>
      </c>
      <c r="V2" s="6"/>
      <c r="W2" s="6" t="s">
        <v>326</v>
      </c>
      <c r="X2" s="6" t="s">
        <v>78</v>
      </c>
      <c r="Y2" s="6" t="s">
        <v>78</v>
      </c>
      <c r="Z2" s="6" t="s">
        <v>329</v>
      </c>
      <c r="AA2" s="6" t="s">
        <v>329</v>
      </c>
    </row>
    <row r="3" spans="1:29" x14ac:dyDescent="0.2">
      <c r="A3" s="14" t="s">
        <v>290</v>
      </c>
      <c r="B3" s="6">
        <v>0</v>
      </c>
      <c r="C3" s="108">
        <v>0</v>
      </c>
      <c r="D3" s="109">
        <v>0</v>
      </c>
      <c r="E3" s="109">
        <v>0</v>
      </c>
      <c r="F3" s="110">
        <v>0</v>
      </c>
      <c r="H3" s="14" t="s">
        <v>291</v>
      </c>
      <c r="I3" s="6">
        <v>0</v>
      </c>
      <c r="J3" s="108">
        <v>8.709441278652431E-3</v>
      </c>
      <c r="K3" s="109">
        <v>6.4359292579988583E-3</v>
      </c>
      <c r="L3" s="109">
        <v>6.7160185387759024E-4</v>
      </c>
      <c r="M3" s="110">
        <v>7.6224132112051612E-4</v>
      </c>
      <c r="O3" s="6" t="s">
        <v>299</v>
      </c>
      <c r="P3" s="6">
        <v>0</v>
      </c>
      <c r="Q3" s="108">
        <v>0</v>
      </c>
      <c r="R3" s="109">
        <v>0</v>
      </c>
      <c r="S3" s="109">
        <v>0</v>
      </c>
      <c r="T3" s="110">
        <v>0</v>
      </c>
      <c r="V3" s="6" t="s">
        <v>314</v>
      </c>
      <c r="W3" s="6">
        <v>0</v>
      </c>
      <c r="X3" s="108">
        <v>0</v>
      </c>
      <c r="Y3" s="109">
        <v>0</v>
      </c>
      <c r="Z3" s="109">
        <v>0</v>
      </c>
      <c r="AA3" s="110">
        <v>0</v>
      </c>
    </row>
    <row r="4" spans="1:29" x14ac:dyDescent="0.2">
      <c r="A4" s="9"/>
      <c r="B4" s="6">
        <v>1</v>
      </c>
      <c r="C4" s="111">
        <v>1.4665718947380962E-4</v>
      </c>
      <c r="D4" s="6">
        <v>4.9217440958345651E-4</v>
      </c>
      <c r="E4" s="6">
        <v>1.2936714860452547E-5</v>
      </c>
      <c r="F4" s="112">
        <v>1.0589764698088022E-5</v>
      </c>
      <c r="H4" s="6"/>
      <c r="I4" s="6">
        <v>1</v>
      </c>
      <c r="J4" s="111">
        <v>2.7522372889666646E-2</v>
      </c>
      <c r="K4" s="6">
        <v>0.13981740020787345</v>
      </c>
      <c r="L4" s="6">
        <v>2.9705619824815923E-4</v>
      </c>
      <c r="M4" s="112">
        <v>1.3841441370421172E-2</v>
      </c>
      <c r="O4" s="6"/>
      <c r="P4" s="6">
        <v>1</v>
      </c>
      <c r="Q4" s="111">
        <v>2.6229404825525449E-4</v>
      </c>
      <c r="R4" s="6">
        <v>2.7643283394620118E-3</v>
      </c>
      <c r="S4" s="6">
        <v>1.8143660906082258E-5</v>
      </c>
      <c r="T4" s="112">
        <v>1.339518960390758E-4</v>
      </c>
      <c r="V4" s="6"/>
      <c r="W4" s="6">
        <v>1</v>
      </c>
      <c r="X4" s="111">
        <v>1.9099487838238085E-2</v>
      </c>
      <c r="Y4" s="6">
        <v>0</v>
      </c>
      <c r="Z4" s="6">
        <v>3.2000868054571531E-4</v>
      </c>
      <c r="AA4" s="112">
        <v>0</v>
      </c>
    </row>
    <row r="5" spans="1:29" x14ac:dyDescent="0.2">
      <c r="A5" s="9"/>
      <c r="B5" s="6">
        <v>2</v>
      </c>
      <c r="C5" s="111"/>
      <c r="D5" s="6"/>
      <c r="E5" s="6"/>
      <c r="F5" s="112"/>
      <c r="H5" s="6"/>
      <c r="I5" s="6">
        <v>2</v>
      </c>
      <c r="J5" s="111"/>
      <c r="K5" s="6"/>
      <c r="L5" s="6"/>
      <c r="M5" s="112"/>
      <c r="O5" s="6"/>
      <c r="P5" s="6">
        <v>2</v>
      </c>
      <c r="Q5" s="111"/>
      <c r="R5" s="6"/>
      <c r="S5" s="6"/>
      <c r="T5" s="112"/>
      <c r="V5" s="6"/>
      <c r="W5" s="6">
        <v>2</v>
      </c>
      <c r="X5" s="111"/>
      <c r="Y5" s="6"/>
      <c r="Z5" s="6"/>
      <c r="AA5" s="112"/>
    </row>
    <row r="6" spans="1:29" x14ac:dyDescent="0.2">
      <c r="A6" s="9"/>
      <c r="B6" s="6">
        <v>3</v>
      </c>
      <c r="C6" s="113">
        <v>7.239954016253254E-4</v>
      </c>
      <c r="D6" s="114">
        <v>1.5885629280118704E-3</v>
      </c>
      <c r="E6" s="114">
        <v>3.0512281180414966E-5</v>
      </c>
      <c r="F6" s="115">
        <v>1.1234696042237985E-4</v>
      </c>
      <c r="H6" s="6"/>
      <c r="I6" s="6">
        <v>3</v>
      </c>
      <c r="J6" s="113">
        <v>4.4334922175693736E-2</v>
      </c>
      <c r="K6" s="114">
        <v>0.16148315326215668</v>
      </c>
      <c r="L6" s="114">
        <v>1.972809536825648E-3</v>
      </c>
      <c r="M6" s="115">
        <v>4.0586738013079823E-3</v>
      </c>
      <c r="O6" s="6"/>
      <c r="P6" s="6">
        <v>3</v>
      </c>
      <c r="Q6" s="113">
        <v>9.7642572833631319E-4</v>
      </c>
      <c r="R6" s="114">
        <v>7.2904581765304921E-3</v>
      </c>
      <c r="S6" s="114">
        <v>8.0728902895581113E-5</v>
      </c>
      <c r="T6" s="115">
        <v>9.167008383973793E-4</v>
      </c>
      <c r="V6" s="6"/>
      <c r="W6" s="6">
        <v>3</v>
      </c>
      <c r="X6" s="113">
        <v>4.1358641269203668E-2</v>
      </c>
      <c r="Y6" s="114">
        <v>0</v>
      </c>
      <c r="Z6" s="114">
        <v>1.4574015048356417E-3</v>
      </c>
      <c r="AA6" s="115">
        <v>0</v>
      </c>
    </row>
    <row r="7" spans="1:29" x14ac:dyDescent="0.2">
      <c r="H7" s="6" t="s">
        <v>292</v>
      </c>
      <c r="I7" s="6">
        <v>0</v>
      </c>
      <c r="J7" s="108">
        <v>0</v>
      </c>
      <c r="K7" s="109">
        <v>0</v>
      </c>
      <c r="L7" s="109">
        <v>0</v>
      </c>
      <c r="M7" s="110">
        <v>0</v>
      </c>
      <c r="O7" s="6" t="s">
        <v>300</v>
      </c>
      <c r="P7" s="6">
        <v>0</v>
      </c>
      <c r="Q7" s="108">
        <v>0</v>
      </c>
      <c r="R7" s="109">
        <v>0</v>
      </c>
      <c r="S7" s="109">
        <v>0</v>
      </c>
      <c r="T7" s="110">
        <v>0</v>
      </c>
      <c r="V7" s="6" t="s">
        <v>315</v>
      </c>
      <c r="W7" s="6">
        <v>0</v>
      </c>
      <c r="X7" s="108">
        <v>0</v>
      </c>
      <c r="Y7" s="109">
        <v>0</v>
      </c>
      <c r="Z7" s="109">
        <v>0</v>
      </c>
      <c r="AA7" s="110">
        <v>0</v>
      </c>
    </row>
    <row r="8" spans="1:29" x14ac:dyDescent="0.2">
      <c r="H8" s="6"/>
      <c r="I8" s="6">
        <v>1</v>
      </c>
      <c r="J8" s="111">
        <v>0</v>
      </c>
      <c r="K8" s="6">
        <v>4.0079892849467568E-4</v>
      </c>
      <c r="L8" s="6">
        <v>0</v>
      </c>
      <c r="M8" s="112">
        <v>5.8370913272208291E-5</v>
      </c>
      <c r="O8" s="6"/>
      <c r="P8" s="6">
        <v>1</v>
      </c>
      <c r="Q8" s="111">
        <v>3.9937541397304412E-2</v>
      </c>
      <c r="R8" s="6">
        <v>0.26541550704099509</v>
      </c>
      <c r="S8" s="6">
        <v>1.7979993168666119E-3</v>
      </c>
      <c r="T8" s="112">
        <v>1.5674485941220832E-2</v>
      </c>
      <c r="V8" s="6"/>
      <c r="W8" s="6">
        <v>1</v>
      </c>
      <c r="X8" s="111">
        <v>9.1169380757317488E-3</v>
      </c>
      <c r="Y8" s="6">
        <v>3.8245006933561288E-3</v>
      </c>
      <c r="Z8" s="6">
        <v>2.4095288180862512E-4</v>
      </c>
      <c r="AA8" s="112">
        <v>3.4430056085996494E-4</v>
      </c>
    </row>
    <row r="9" spans="1:29" x14ac:dyDescent="0.2">
      <c r="H9" s="6"/>
      <c r="I9" s="6">
        <v>2</v>
      </c>
      <c r="J9" s="111"/>
      <c r="K9" s="6"/>
      <c r="L9" s="6"/>
      <c r="M9" s="112"/>
      <c r="O9" s="6"/>
      <c r="P9" s="6">
        <v>2</v>
      </c>
      <c r="Q9" s="111"/>
      <c r="R9" s="6"/>
      <c r="S9" s="6"/>
      <c r="T9" s="112"/>
      <c r="V9" s="6"/>
      <c r="W9" s="6">
        <v>2</v>
      </c>
      <c r="X9" s="111"/>
      <c r="Y9" s="6"/>
      <c r="Z9" s="6"/>
      <c r="AA9" s="112"/>
    </row>
    <row r="10" spans="1:29" x14ac:dyDescent="0.2">
      <c r="H10" s="6"/>
      <c r="I10" s="6">
        <v>3</v>
      </c>
      <c r="J10" s="113">
        <v>0</v>
      </c>
      <c r="K10" s="114">
        <v>1.1776688225190839E-3</v>
      </c>
      <c r="L10" s="114">
        <v>0</v>
      </c>
      <c r="M10" s="115">
        <v>1.3477855958837391E-4</v>
      </c>
      <c r="O10" s="6"/>
      <c r="P10" s="6">
        <v>3</v>
      </c>
      <c r="Q10" s="113">
        <v>8.9565210259556619E-2</v>
      </c>
      <c r="R10" s="114">
        <v>0.37760597699138548</v>
      </c>
      <c r="S10" s="114">
        <v>2.6574758177491456E-3</v>
      </c>
      <c r="T10" s="115">
        <v>7.9793777388672618E-3</v>
      </c>
      <c r="V10" s="6"/>
      <c r="W10" s="6">
        <v>3</v>
      </c>
      <c r="X10" s="113">
        <v>9.6172729686938418E-3</v>
      </c>
      <c r="Y10" s="114">
        <v>8.8356231922164484E-4</v>
      </c>
      <c r="Z10" s="114">
        <v>5.1735030897448551E-4</v>
      </c>
      <c r="AA10" s="115">
        <v>8.0306506859262474E-5</v>
      </c>
    </row>
    <row r="11" spans="1:29" x14ac:dyDescent="0.2">
      <c r="H11" s="6" t="s">
        <v>293</v>
      </c>
      <c r="I11" s="6">
        <v>0</v>
      </c>
      <c r="J11" s="108">
        <v>0</v>
      </c>
      <c r="K11" s="109">
        <v>0</v>
      </c>
      <c r="L11" s="109">
        <v>0</v>
      </c>
      <c r="M11" s="110">
        <v>0</v>
      </c>
      <c r="O11" s="6" t="s">
        <v>301</v>
      </c>
      <c r="P11" s="6">
        <v>0</v>
      </c>
      <c r="Q11" s="108">
        <v>0</v>
      </c>
      <c r="R11" s="109">
        <v>0</v>
      </c>
      <c r="S11" s="109">
        <v>0</v>
      </c>
      <c r="T11" s="110">
        <v>0</v>
      </c>
      <c r="V11" s="6" t="s">
        <v>316</v>
      </c>
      <c r="W11" s="6">
        <v>0</v>
      </c>
      <c r="X11" s="108">
        <v>0</v>
      </c>
      <c r="Y11" s="109">
        <v>1.0033632576799572E-3</v>
      </c>
      <c r="Z11" s="109">
        <v>0</v>
      </c>
      <c r="AA11" s="110">
        <v>1.5731128584122581E-4</v>
      </c>
    </row>
    <row r="12" spans="1:29" x14ac:dyDescent="0.2">
      <c r="H12" s="6"/>
      <c r="I12" s="6">
        <v>1</v>
      </c>
      <c r="J12" s="111">
        <v>3.8225891593967281E-4</v>
      </c>
      <c r="K12" s="6">
        <v>4.0094406658930841E-3</v>
      </c>
      <c r="L12" s="6">
        <v>4.1091769853067725E-5</v>
      </c>
      <c r="M12" s="112">
        <v>4.1498546479871242E-4</v>
      </c>
      <c r="O12" s="6"/>
      <c r="P12" s="6">
        <v>1</v>
      </c>
      <c r="Q12" s="111">
        <v>0</v>
      </c>
      <c r="R12" s="6">
        <v>6.9626138380671958E-3</v>
      </c>
      <c r="S12" s="6">
        <v>0</v>
      </c>
      <c r="T12" s="112">
        <v>1.1729972179283648E-4</v>
      </c>
      <c r="V12" s="6"/>
      <c r="W12" s="6">
        <v>1</v>
      </c>
      <c r="X12" s="111">
        <v>0</v>
      </c>
      <c r="Y12" s="6">
        <v>7.8664874485248563E-3</v>
      </c>
      <c r="Z12" s="6">
        <v>0</v>
      </c>
      <c r="AA12" s="112">
        <v>1.0643354768075322E-4</v>
      </c>
    </row>
    <row r="13" spans="1:29" x14ac:dyDescent="0.2">
      <c r="H13" s="6"/>
      <c r="I13" s="6">
        <v>2</v>
      </c>
      <c r="J13" s="111"/>
      <c r="K13" s="6"/>
      <c r="L13" s="6"/>
      <c r="M13" s="112"/>
      <c r="O13" s="6"/>
      <c r="P13" s="6">
        <v>2</v>
      </c>
      <c r="Q13" s="111"/>
      <c r="R13" s="6"/>
      <c r="S13" s="6"/>
      <c r="T13" s="112"/>
      <c r="V13" s="6"/>
      <c r="W13" s="6">
        <v>2</v>
      </c>
      <c r="X13" s="111"/>
      <c r="Y13" s="6"/>
      <c r="Z13" s="6"/>
      <c r="AA13" s="112"/>
    </row>
    <row r="14" spans="1:29" x14ac:dyDescent="0.2">
      <c r="H14" s="6"/>
      <c r="I14" s="6">
        <v>3</v>
      </c>
      <c r="J14" s="113">
        <v>7.8350258596544353E-4</v>
      </c>
      <c r="K14" s="114">
        <v>1.2034538842515168E-2</v>
      </c>
      <c r="L14" s="114">
        <v>3.5008148285450312E-5</v>
      </c>
      <c r="M14" s="115">
        <v>1.357997591352191E-4</v>
      </c>
      <c r="O14" s="6"/>
      <c r="P14" s="6">
        <v>3</v>
      </c>
      <c r="Q14" s="113">
        <v>4.2358255138072887E-4</v>
      </c>
      <c r="R14" s="114">
        <v>2.6867044109169865E-3</v>
      </c>
      <c r="S14" s="114">
        <v>5.7111265069650124E-5</v>
      </c>
      <c r="T14" s="115">
        <v>2.3339984176535972E-4</v>
      </c>
      <c r="V14" s="6"/>
      <c r="W14" s="6">
        <v>3</v>
      </c>
      <c r="X14" s="113">
        <v>0</v>
      </c>
      <c r="Y14" s="114">
        <v>1.4480911004149727E-2</v>
      </c>
      <c r="Z14" s="114">
        <v>0</v>
      </c>
      <c r="AA14" s="115">
        <v>3.9327115000991421E-4</v>
      </c>
    </row>
    <row r="15" spans="1:29" x14ac:dyDescent="0.2">
      <c r="H15" s="6" t="s">
        <v>294</v>
      </c>
      <c r="I15" s="6">
        <v>0</v>
      </c>
      <c r="J15" s="108">
        <v>0</v>
      </c>
      <c r="K15" s="109">
        <v>0</v>
      </c>
      <c r="L15" s="109">
        <v>0</v>
      </c>
      <c r="M15" s="110">
        <v>0</v>
      </c>
      <c r="O15" s="6" t="s">
        <v>302</v>
      </c>
      <c r="P15" s="6">
        <v>0</v>
      </c>
      <c r="Q15" s="108">
        <v>1.9195653030074935</v>
      </c>
      <c r="R15" s="109">
        <v>1.6302688327010373</v>
      </c>
      <c r="S15" s="109">
        <v>6.5930400829915803E-2</v>
      </c>
      <c r="T15" s="110">
        <v>0.10005116091164087</v>
      </c>
      <c r="V15" s="6" t="s">
        <v>317</v>
      </c>
      <c r="W15" s="6">
        <v>0</v>
      </c>
      <c r="X15" s="108">
        <v>3.4476175801714903E-3</v>
      </c>
      <c r="Y15" s="109">
        <v>6.0628479478168362E-4</v>
      </c>
      <c r="Z15" s="109">
        <v>8.9493890684555399E-5</v>
      </c>
      <c r="AA15" s="110">
        <v>3.0270884668693726E-5</v>
      </c>
    </row>
    <row r="16" spans="1:29" x14ac:dyDescent="0.2">
      <c r="H16" s="6"/>
      <c r="I16" s="6">
        <v>1</v>
      </c>
      <c r="J16" s="111">
        <v>1.7429551227248071E-3</v>
      </c>
      <c r="K16" s="6">
        <v>7.6352989761786644E-3</v>
      </c>
      <c r="L16" s="6">
        <v>9.4494107711651034E-5</v>
      </c>
      <c r="M16" s="112">
        <v>5.7195332887839342E-4</v>
      </c>
      <c r="O16" s="6"/>
      <c r="P16" s="6">
        <v>1</v>
      </c>
      <c r="Q16" s="111">
        <v>1.4444757147777851</v>
      </c>
      <c r="R16" s="6">
        <v>1.0472613661703525</v>
      </c>
      <c r="S16" s="6">
        <v>1.2197409447356505E-2</v>
      </c>
      <c r="T16" s="112">
        <v>2.514234774272401E-2</v>
      </c>
      <c r="V16" s="6"/>
      <c r="W16" s="6">
        <v>1</v>
      </c>
      <c r="X16" s="111">
        <v>0.24514816483727994</v>
      </c>
      <c r="Y16" s="6">
        <v>1.4931259257053937E-3</v>
      </c>
      <c r="Z16" s="6">
        <v>7.3529565341439382E-3</v>
      </c>
      <c r="AA16" s="112">
        <v>2.9202190863620897E-5</v>
      </c>
    </row>
    <row r="17" spans="8:27" x14ac:dyDescent="0.2">
      <c r="H17" s="6"/>
      <c r="I17" s="6">
        <v>2</v>
      </c>
      <c r="J17" s="111"/>
      <c r="K17" s="6"/>
      <c r="L17" s="6"/>
      <c r="M17" s="112"/>
      <c r="O17" s="6"/>
      <c r="P17" s="6">
        <v>2</v>
      </c>
      <c r="Q17" s="111"/>
      <c r="R17" s="6"/>
      <c r="S17" s="6"/>
      <c r="T17" s="112"/>
      <c r="V17" s="6"/>
      <c r="W17" s="6">
        <v>2</v>
      </c>
      <c r="X17" s="111"/>
      <c r="Y17" s="6"/>
      <c r="Z17" s="6"/>
      <c r="AA17" s="112"/>
    </row>
    <row r="18" spans="8:27" x14ac:dyDescent="0.2">
      <c r="H18" s="6"/>
      <c r="I18" s="6">
        <v>3</v>
      </c>
      <c r="J18" s="113">
        <v>2.774634788000318E-3</v>
      </c>
      <c r="K18" s="114">
        <v>1.4151725268360588E-2</v>
      </c>
      <c r="L18" s="114">
        <v>7.4721227676300452E-5</v>
      </c>
      <c r="M18" s="115">
        <v>2.8584153360167522E-4</v>
      </c>
      <c r="O18" s="6"/>
      <c r="P18" s="6">
        <v>3</v>
      </c>
      <c r="Q18" s="113">
        <v>1.3713288750338588</v>
      </c>
      <c r="R18" s="114">
        <v>0.86185461551006393</v>
      </c>
      <c r="S18" s="114">
        <v>6.2982695737092045E-2</v>
      </c>
      <c r="T18" s="115">
        <v>6.0778400702095121E-2</v>
      </c>
      <c r="V18" s="6"/>
      <c r="W18" s="6">
        <v>3</v>
      </c>
      <c r="X18" s="113">
        <v>0.41970835494085473</v>
      </c>
      <c r="Y18" s="114">
        <v>1.4811505923087215E-3</v>
      </c>
      <c r="Z18" s="114">
        <v>1.0154989941998658E-2</v>
      </c>
      <c r="AA18" s="115">
        <v>4.9281735819707456E-5</v>
      </c>
    </row>
    <row r="19" spans="8:27" x14ac:dyDescent="0.2">
      <c r="H19" s="6" t="s">
        <v>327</v>
      </c>
      <c r="I19" s="6">
        <v>0</v>
      </c>
      <c r="J19" s="108">
        <v>0</v>
      </c>
      <c r="K19" s="109">
        <v>0</v>
      </c>
      <c r="L19" s="109">
        <v>0</v>
      </c>
      <c r="M19" s="110">
        <v>0</v>
      </c>
      <c r="O19" s="6" t="s">
        <v>303</v>
      </c>
      <c r="P19" s="6">
        <v>0</v>
      </c>
      <c r="Q19" s="108">
        <v>0</v>
      </c>
      <c r="R19" s="109">
        <v>4.4604754183200227E-5</v>
      </c>
      <c r="S19" s="109">
        <v>0</v>
      </c>
      <c r="T19" s="110">
        <v>3.6419629283704679E-5</v>
      </c>
      <c r="V19" s="6" t="s">
        <v>318</v>
      </c>
      <c r="W19" s="6">
        <v>0</v>
      </c>
      <c r="X19" s="108">
        <v>0</v>
      </c>
      <c r="Y19" s="109">
        <v>0.10134334957462617</v>
      </c>
      <c r="Z19" s="109">
        <v>0</v>
      </c>
      <c r="AA19" s="110">
        <v>4.4232515306765535E-3</v>
      </c>
    </row>
    <row r="20" spans="8:27" x14ac:dyDescent="0.2">
      <c r="H20" s="6"/>
      <c r="I20" s="6">
        <v>1</v>
      </c>
      <c r="J20" s="111">
        <v>1.2287767651510354E-3</v>
      </c>
      <c r="K20" s="6">
        <v>1.5197822018249929E-2</v>
      </c>
      <c r="L20" s="6">
        <v>1.5106128512450148E-4</v>
      </c>
      <c r="M20" s="112">
        <v>1.3185766701241464E-3</v>
      </c>
      <c r="O20" s="6"/>
      <c r="P20" s="6">
        <v>1</v>
      </c>
      <c r="Q20" s="111">
        <v>7.1792838958673819E-2</v>
      </c>
      <c r="R20" s="6">
        <v>0.11205207154104498</v>
      </c>
      <c r="S20" s="6">
        <v>4.3874648813438576E-2</v>
      </c>
      <c r="T20" s="112">
        <v>5.4564149150608176E-3</v>
      </c>
      <c r="V20" s="6"/>
      <c r="W20" s="6">
        <v>1</v>
      </c>
      <c r="X20" s="111">
        <v>0</v>
      </c>
      <c r="Y20" s="6">
        <v>0.30441125484958498</v>
      </c>
      <c r="Z20" s="6">
        <v>0</v>
      </c>
      <c r="AA20" s="112">
        <v>2.6478988363782447E-2</v>
      </c>
    </row>
    <row r="21" spans="8:27" x14ac:dyDescent="0.2">
      <c r="H21" s="6"/>
      <c r="I21" s="6">
        <v>2</v>
      </c>
      <c r="J21" s="111"/>
      <c r="K21" s="6"/>
      <c r="L21" s="6"/>
      <c r="M21" s="112"/>
      <c r="O21" s="6"/>
      <c r="P21" s="6">
        <v>2</v>
      </c>
      <c r="Q21" s="111"/>
      <c r="R21" s="6"/>
      <c r="S21" s="6"/>
      <c r="T21" s="112"/>
      <c r="V21" s="6"/>
      <c r="W21" s="6">
        <v>2</v>
      </c>
      <c r="X21" s="111"/>
      <c r="Y21" s="6"/>
      <c r="Z21" s="6"/>
      <c r="AA21" s="112"/>
    </row>
    <row r="22" spans="8:27" x14ac:dyDescent="0.2">
      <c r="H22" s="6"/>
      <c r="I22" s="6">
        <v>3</v>
      </c>
      <c r="J22" s="113">
        <v>2.4722429948551795E-3</v>
      </c>
      <c r="K22" s="114">
        <v>5.1599419404646858E-2</v>
      </c>
      <c r="L22" s="114">
        <v>1.1124916081716601E-4</v>
      </c>
      <c r="M22" s="115">
        <v>4.1946402898575689E-3</v>
      </c>
      <c r="O22" s="6"/>
      <c r="P22" s="6">
        <v>3</v>
      </c>
      <c r="Q22" s="113">
        <v>4.4141782815332826E-2</v>
      </c>
      <c r="R22" s="114">
        <v>0.11869544019288568</v>
      </c>
      <c r="S22" s="114">
        <v>1.1522849520686199E-3</v>
      </c>
      <c r="T22" s="115">
        <v>2.7448670872692545E-3</v>
      </c>
      <c r="V22" s="6"/>
      <c r="W22" s="6">
        <v>3</v>
      </c>
      <c r="X22" s="113">
        <v>0</v>
      </c>
      <c r="Y22" s="114">
        <v>0.30396051633011845</v>
      </c>
      <c r="Z22" s="114">
        <v>0</v>
      </c>
      <c r="AA22" s="115">
        <v>8.2678509214147069E-3</v>
      </c>
    </row>
    <row r="23" spans="8:27" x14ac:dyDescent="0.2">
      <c r="H23" s="6" t="s">
        <v>328</v>
      </c>
      <c r="I23" s="6">
        <v>0</v>
      </c>
      <c r="J23" s="108">
        <v>0</v>
      </c>
      <c r="K23" s="109">
        <v>0</v>
      </c>
      <c r="L23" s="109">
        <v>0</v>
      </c>
      <c r="M23" s="110">
        <v>0</v>
      </c>
      <c r="O23" s="6" t="s">
        <v>304</v>
      </c>
      <c r="P23" s="6">
        <v>0</v>
      </c>
      <c r="Q23" s="108">
        <v>1.3797730850720634E-2</v>
      </c>
      <c r="R23" s="109">
        <v>1.4502775802411624E-3</v>
      </c>
      <c r="S23" s="109">
        <v>5.855299812863819E-4</v>
      </c>
      <c r="T23" s="110">
        <v>2.9942788480844565E-4</v>
      </c>
      <c r="V23" s="6" t="s">
        <v>319</v>
      </c>
      <c r="W23" s="6">
        <v>0</v>
      </c>
      <c r="X23" s="108">
        <v>0</v>
      </c>
      <c r="Y23" s="109">
        <v>0.17052272218627687</v>
      </c>
      <c r="Z23" s="109">
        <v>0</v>
      </c>
      <c r="AA23" s="110">
        <v>1.5773838641621484E-3</v>
      </c>
    </row>
    <row r="24" spans="8:27" x14ac:dyDescent="0.2">
      <c r="H24" s="6"/>
      <c r="I24" s="6">
        <v>1</v>
      </c>
      <c r="J24" s="111">
        <v>1.8510673956197421E-3</v>
      </c>
      <c r="K24" s="6">
        <v>4.1615269902556755E-2</v>
      </c>
      <c r="L24" s="6">
        <v>8.6913388220741144E-5</v>
      </c>
      <c r="M24" s="112">
        <v>2.2507883341194644E-3</v>
      </c>
      <c r="O24" s="6"/>
      <c r="P24" s="6">
        <v>1</v>
      </c>
      <c r="Q24" s="111">
        <v>0.80123953311157325</v>
      </c>
      <c r="R24" s="6">
        <v>1.4837202709294146</v>
      </c>
      <c r="S24" s="6">
        <v>1.6561785411014562E-2</v>
      </c>
      <c r="T24" s="112">
        <v>3.4879717478497982E-2</v>
      </c>
      <c r="V24" s="6"/>
      <c r="W24" s="6">
        <v>1</v>
      </c>
      <c r="X24" s="111">
        <v>0</v>
      </c>
      <c r="Y24" s="6">
        <v>0.54416656989327572</v>
      </c>
      <c r="Z24" s="6">
        <v>0</v>
      </c>
      <c r="AA24" s="112">
        <v>1.9520936797052527E-2</v>
      </c>
    </row>
    <row r="25" spans="8:27" x14ac:dyDescent="0.2">
      <c r="H25" s="6"/>
      <c r="I25" s="6">
        <v>2</v>
      </c>
      <c r="J25" s="111"/>
      <c r="K25" s="6"/>
      <c r="L25" s="6"/>
      <c r="M25" s="112"/>
      <c r="O25" s="6"/>
      <c r="P25" s="6">
        <v>2</v>
      </c>
      <c r="Q25" s="111"/>
      <c r="R25" s="6"/>
      <c r="S25" s="6"/>
      <c r="T25" s="112"/>
      <c r="V25" s="6"/>
      <c r="W25" s="6">
        <v>2</v>
      </c>
      <c r="X25" s="111"/>
      <c r="Y25" s="6"/>
      <c r="Z25" s="6"/>
      <c r="AA25" s="112"/>
    </row>
    <row r="26" spans="8:27" x14ac:dyDescent="0.2">
      <c r="H26" s="6"/>
      <c r="I26" s="6">
        <v>3</v>
      </c>
      <c r="J26" s="113">
        <v>5.8069193934748879E-3</v>
      </c>
      <c r="K26" s="114">
        <v>0.12292421897945982</v>
      </c>
      <c r="L26" s="114">
        <v>4.559477948594273E-4</v>
      </c>
      <c r="M26" s="115">
        <v>8.7844109723760559E-3</v>
      </c>
      <c r="O26" s="6"/>
      <c r="P26" s="6">
        <v>3</v>
      </c>
      <c r="Q26" s="113">
        <v>1.2422663047180784</v>
      </c>
      <c r="R26" s="114">
        <v>1.6153508654690583</v>
      </c>
      <c r="S26" s="114">
        <v>2.0616005788895775E-2</v>
      </c>
      <c r="T26" s="115">
        <v>1.3661486096405643E-2</v>
      </c>
      <c r="V26" s="6"/>
      <c r="W26" s="6">
        <v>3</v>
      </c>
      <c r="X26" s="113">
        <v>0</v>
      </c>
      <c r="Y26" s="114">
        <v>0.5633333438014283</v>
      </c>
      <c r="Z26" s="114">
        <v>0</v>
      </c>
      <c r="AA26" s="115">
        <v>2.1115566062885015E-2</v>
      </c>
    </row>
    <row r="27" spans="8:27" x14ac:dyDescent="0.2">
      <c r="H27" s="6" t="s">
        <v>295</v>
      </c>
      <c r="I27" s="6">
        <v>0</v>
      </c>
      <c r="J27" s="108">
        <v>9.3300379005181776E-5</v>
      </c>
      <c r="K27" s="109">
        <v>0</v>
      </c>
      <c r="L27" s="109">
        <v>2.0386109895491481E-5</v>
      </c>
      <c r="M27" s="110">
        <v>0</v>
      </c>
      <c r="O27" s="6" t="s">
        <v>305</v>
      </c>
      <c r="P27" s="6">
        <v>0</v>
      </c>
      <c r="Q27" s="108">
        <v>0</v>
      </c>
      <c r="R27" s="109">
        <v>0</v>
      </c>
      <c r="S27" s="109">
        <v>0</v>
      </c>
      <c r="T27" s="110">
        <v>0</v>
      </c>
      <c r="V27" s="6" t="s">
        <v>320</v>
      </c>
      <c r="W27" s="6">
        <v>0</v>
      </c>
      <c r="X27" s="108">
        <v>0</v>
      </c>
      <c r="Y27" s="109">
        <v>2.8004082335667608E-2</v>
      </c>
      <c r="Z27" s="109">
        <v>0</v>
      </c>
      <c r="AA27" s="110">
        <v>1.0112866651792315E-3</v>
      </c>
    </row>
    <row r="28" spans="8:27" x14ac:dyDescent="0.2">
      <c r="H28" s="6"/>
      <c r="I28" s="6">
        <v>1</v>
      </c>
      <c r="J28" s="111">
        <v>6.1811836343684927E-4</v>
      </c>
      <c r="K28" s="6">
        <v>2.8520926583033259E-2</v>
      </c>
      <c r="L28" s="6">
        <v>1.2062811907384327E-5</v>
      </c>
      <c r="M28" s="112">
        <v>9.5888313969627907E-4</v>
      </c>
      <c r="O28" s="6"/>
      <c r="P28" s="6">
        <v>1</v>
      </c>
      <c r="Q28" s="111">
        <v>5.4879769471575298E-4</v>
      </c>
      <c r="R28" s="6">
        <v>5.4472174544545893E-3</v>
      </c>
      <c r="S28" s="6">
        <v>6.3378879075724867E-5</v>
      </c>
      <c r="T28" s="112">
        <v>3.4596572853381243E-4</v>
      </c>
      <c r="V28" s="6"/>
      <c r="W28" s="6">
        <v>1</v>
      </c>
      <c r="X28" s="111">
        <v>0</v>
      </c>
      <c r="Y28" s="6">
        <v>1.6184160565371353E-2</v>
      </c>
      <c r="Z28" s="6">
        <v>0</v>
      </c>
      <c r="AA28" s="112">
        <v>2.9609565459079066E-4</v>
      </c>
    </row>
    <row r="29" spans="8:27" x14ac:dyDescent="0.2">
      <c r="H29" s="6"/>
      <c r="I29" s="6">
        <v>2</v>
      </c>
      <c r="J29" s="111"/>
      <c r="K29" s="6"/>
      <c r="L29" s="6"/>
      <c r="M29" s="112"/>
      <c r="O29" s="6"/>
      <c r="P29" s="6">
        <v>2</v>
      </c>
      <c r="Q29" s="111"/>
      <c r="R29" s="6"/>
      <c r="S29" s="6"/>
      <c r="T29" s="112"/>
      <c r="V29" s="6"/>
      <c r="W29" s="6">
        <v>2</v>
      </c>
      <c r="X29" s="111"/>
      <c r="Y29" s="6"/>
      <c r="Z29" s="6"/>
      <c r="AA29" s="112"/>
    </row>
    <row r="30" spans="8:27" x14ac:dyDescent="0.2">
      <c r="H30" s="6"/>
      <c r="I30" s="6">
        <v>3</v>
      </c>
      <c r="J30" s="113">
        <v>1.367913512099074E-3</v>
      </c>
      <c r="K30" s="114">
        <v>9.3710388627601282E-2</v>
      </c>
      <c r="L30" s="114">
        <v>3.5601576733028725E-5</v>
      </c>
      <c r="M30" s="115">
        <v>1.0654019444259403E-2</v>
      </c>
      <c r="O30" s="6"/>
      <c r="P30" s="6">
        <v>3</v>
      </c>
      <c r="Q30" s="113">
        <v>2.0469704345492802E-3</v>
      </c>
      <c r="R30" s="114">
        <v>1.7331643860067195E-2</v>
      </c>
      <c r="S30" s="114">
        <v>7.2085523937222531E-5</v>
      </c>
      <c r="T30" s="115">
        <v>1.1074131856711571E-3</v>
      </c>
      <c r="V30" s="6"/>
      <c r="W30" s="6">
        <v>3</v>
      </c>
      <c r="X30" s="113">
        <v>0</v>
      </c>
      <c r="Y30" s="114">
        <v>5.9530688977652785E-3</v>
      </c>
      <c r="Z30" s="114">
        <v>0</v>
      </c>
      <c r="AA30" s="115">
        <v>7.5142253016943653E-5</v>
      </c>
    </row>
    <row r="31" spans="8:27" x14ac:dyDescent="0.2">
      <c r="H31" s="6" t="s">
        <v>296</v>
      </c>
      <c r="I31" s="6">
        <v>0</v>
      </c>
      <c r="J31" s="108">
        <v>0</v>
      </c>
      <c r="K31" s="109">
        <v>0</v>
      </c>
      <c r="L31" s="109">
        <v>0</v>
      </c>
      <c r="M31" s="110">
        <v>0</v>
      </c>
      <c r="O31" s="6" t="s">
        <v>306</v>
      </c>
      <c r="P31" s="6">
        <v>0</v>
      </c>
      <c r="Q31" s="108">
        <v>0</v>
      </c>
      <c r="R31" s="109">
        <v>0</v>
      </c>
      <c r="S31" s="109">
        <v>0</v>
      </c>
      <c r="T31" s="110">
        <v>0</v>
      </c>
      <c r="V31" s="6" t="s">
        <v>321</v>
      </c>
      <c r="W31" s="6">
        <v>0</v>
      </c>
      <c r="X31" s="108">
        <v>0</v>
      </c>
      <c r="Y31" s="109">
        <v>2.7446203665714938E-3</v>
      </c>
      <c r="Z31" s="109">
        <v>0</v>
      </c>
      <c r="AA31" s="110">
        <v>1.4748502779610937E-4</v>
      </c>
    </row>
    <row r="32" spans="8:27" x14ac:dyDescent="0.2">
      <c r="H32" s="6"/>
      <c r="I32" s="6">
        <v>1</v>
      </c>
      <c r="J32" s="111">
        <v>4.3641423313233244E-3</v>
      </c>
      <c r="K32" s="6">
        <v>5.1500555364472213E-2</v>
      </c>
      <c r="L32" s="6">
        <v>4.4779565060962836E-4</v>
      </c>
      <c r="M32" s="112">
        <v>1.3228907560758278E-3</v>
      </c>
      <c r="O32" s="6"/>
      <c r="P32" s="6">
        <v>1</v>
      </c>
      <c r="Q32" s="111">
        <v>3.1486662449376531E-3</v>
      </c>
      <c r="R32" s="6">
        <v>2.1234733121367394E-2</v>
      </c>
      <c r="S32" s="6">
        <v>2.2314404234953316E-4</v>
      </c>
      <c r="T32" s="112">
        <v>7.2974801642058853E-4</v>
      </c>
      <c r="V32" s="6"/>
      <c r="W32" s="6">
        <v>1</v>
      </c>
      <c r="X32" s="111">
        <v>0</v>
      </c>
      <c r="Y32" s="6">
        <v>4.418322267184127E-3</v>
      </c>
      <c r="Z32" s="6">
        <v>0</v>
      </c>
      <c r="AA32" s="112">
        <v>2.0827359904181477E-4</v>
      </c>
    </row>
    <row r="33" spans="1:27" x14ac:dyDescent="0.2">
      <c r="H33" s="6"/>
      <c r="I33" s="6">
        <v>2</v>
      </c>
      <c r="J33" s="111"/>
      <c r="K33" s="6"/>
      <c r="L33" s="6"/>
      <c r="M33" s="112"/>
      <c r="O33" s="6"/>
      <c r="P33" s="6">
        <v>2</v>
      </c>
      <c r="Q33" s="111"/>
      <c r="R33" s="6"/>
      <c r="S33" s="6"/>
      <c r="T33" s="112"/>
      <c r="V33" s="6"/>
      <c r="W33" s="6">
        <v>2</v>
      </c>
      <c r="X33" s="111"/>
      <c r="Y33" s="6"/>
      <c r="Z33" s="6"/>
      <c r="AA33" s="112"/>
    </row>
    <row r="34" spans="1:27" x14ac:dyDescent="0.2">
      <c r="H34" s="6"/>
      <c r="I34" s="6">
        <v>3</v>
      </c>
      <c r="J34" s="113">
        <v>1.1450707582035998E-2</v>
      </c>
      <c r="K34" s="114">
        <v>8.4027011337216309E-2</v>
      </c>
      <c r="L34" s="114">
        <v>3.3729409187057861E-4</v>
      </c>
      <c r="M34" s="115">
        <v>5.7566277323894723E-3</v>
      </c>
      <c r="O34" s="6"/>
      <c r="P34" s="6">
        <v>3</v>
      </c>
      <c r="Q34" s="113">
        <v>1.0811363487005175E-2</v>
      </c>
      <c r="R34" s="114">
        <v>6.5887585714031166E-2</v>
      </c>
      <c r="S34" s="114">
        <v>5.2658092918531454E-4</v>
      </c>
      <c r="T34" s="115">
        <v>8.745046107742013E-4</v>
      </c>
      <c r="V34" s="6"/>
      <c r="W34" s="6">
        <v>3</v>
      </c>
      <c r="X34" s="113">
        <v>0</v>
      </c>
      <c r="Y34" s="114">
        <v>1.2589848745351853E-3</v>
      </c>
      <c r="Z34" s="114">
        <v>0</v>
      </c>
      <c r="AA34" s="115">
        <v>8.311759479986821E-5</v>
      </c>
    </row>
    <row r="35" spans="1:27" x14ac:dyDescent="0.2">
      <c r="H35" s="6" t="s">
        <v>297</v>
      </c>
      <c r="I35" s="6">
        <v>0</v>
      </c>
      <c r="J35" s="108">
        <v>0</v>
      </c>
      <c r="K35" s="109">
        <v>0</v>
      </c>
      <c r="L35" s="109">
        <v>0</v>
      </c>
      <c r="M35" s="110">
        <v>0</v>
      </c>
      <c r="O35" s="6" t="s">
        <v>307</v>
      </c>
      <c r="P35" s="6">
        <v>0</v>
      </c>
      <c r="Q35" s="108">
        <v>0</v>
      </c>
      <c r="R35" s="109">
        <v>0</v>
      </c>
      <c r="S35" s="109">
        <v>0</v>
      </c>
      <c r="T35" s="110">
        <v>0</v>
      </c>
      <c r="V35" s="6" t="s">
        <v>322</v>
      </c>
      <c r="W35" s="6">
        <v>0</v>
      </c>
      <c r="X35" s="108">
        <v>0</v>
      </c>
      <c r="Y35" s="109">
        <v>1.096916996302119</v>
      </c>
      <c r="Z35" s="109">
        <v>0</v>
      </c>
      <c r="AA35" s="110">
        <v>5.5617779355890642E-2</v>
      </c>
    </row>
    <row r="36" spans="1:27" x14ac:dyDescent="0.2">
      <c r="H36" s="6"/>
      <c r="I36" s="6">
        <v>1</v>
      </c>
      <c r="J36" s="111">
        <v>1.93826975450472E-3</v>
      </c>
      <c r="K36" s="6">
        <v>6.1382242598337376E-2</v>
      </c>
      <c r="L36" s="6">
        <v>1.0962306199236924E-4</v>
      </c>
      <c r="M36" s="112">
        <v>4.5668671143532956E-3</v>
      </c>
      <c r="O36" s="6"/>
      <c r="P36" s="6">
        <v>1</v>
      </c>
      <c r="Q36" s="111">
        <v>1.3319129378785001E-4</v>
      </c>
      <c r="R36" s="6">
        <v>1.5174812912430132E-3</v>
      </c>
      <c r="S36" s="6">
        <v>8.0143259868240213E-6</v>
      </c>
      <c r="T36" s="112">
        <v>9.7111070488093429E-5</v>
      </c>
      <c r="V36" s="6"/>
      <c r="W36" s="6">
        <v>1</v>
      </c>
      <c r="X36" s="111">
        <v>0</v>
      </c>
      <c r="Y36" s="6">
        <v>1.4711050745919649</v>
      </c>
      <c r="Z36" s="6">
        <v>0</v>
      </c>
      <c r="AA36" s="112">
        <v>4.8711423384071521E-2</v>
      </c>
    </row>
    <row r="37" spans="1:27" x14ac:dyDescent="0.2">
      <c r="H37" s="6"/>
      <c r="I37" s="6">
        <v>2</v>
      </c>
      <c r="J37" s="111"/>
      <c r="K37" s="6"/>
      <c r="L37" s="6"/>
      <c r="M37" s="112"/>
      <c r="O37" s="6"/>
      <c r="P37" s="6">
        <v>2</v>
      </c>
      <c r="Q37" s="111"/>
      <c r="R37" s="6"/>
      <c r="S37" s="6"/>
      <c r="T37" s="112"/>
      <c r="V37" s="6"/>
      <c r="W37" s="6">
        <v>2</v>
      </c>
      <c r="X37" s="111"/>
      <c r="Y37" s="6"/>
      <c r="Z37" s="6"/>
      <c r="AA37" s="112"/>
    </row>
    <row r="38" spans="1:27" x14ac:dyDescent="0.2">
      <c r="H38" s="6"/>
      <c r="I38" s="6">
        <v>3</v>
      </c>
      <c r="J38" s="113">
        <v>3.6147970975057031E-3</v>
      </c>
      <c r="K38" s="114">
        <v>0.10435712847130514</v>
      </c>
      <c r="L38" s="114">
        <v>3.4541959318276248E-4</v>
      </c>
      <c r="M38" s="115">
        <v>7.8763277194828342E-4</v>
      </c>
      <c r="O38" s="6"/>
      <c r="P38" s="6">
        <v>3</v>
      </c>
      <c r="Q38" s="113">
        <v>4.9366581680622944E-4</v>
      </c>
      <c r="R38" s="114">
        <v>3.3324150081690436E-3</v>
      </c>
      <c r="S38" s="114">
        <v>2.6602272237804925E-5</v>
      </c>
      <c r="T38" s="115">
        <v>3.0128599501422898E-4</v>
      </c>
      <c r="V38" s="6"/>
      <c r="W38" s="6">
        <v>3</v>
      </c>
      <c r="X38" s="113">
        <v>1.2637022147584596E-4</v>
      </c>
      <c r="Y38" s="114">
        <v>0.34383209040686119</v>
      </c>
      <c r="Z38" s="114">
        <v>7.5144527997456442E-6</v>
      </c>
      <c r="AA38" s="115">
        <v>1.2436838539478308E-2</v>
      </c>
    </row>
    <row r="39" spans="1:27" x14ac:dyDescent="0.2">
      <c r="H39" s="6" t="s">
        <v>298</v>
      </c>
      <c r="I39" s="6">
        <v>0</v>
      </c>
      <c r="J39" s="108">
        <v>3.392127766647561E-3</v>
      </c>
      <c r="K39" s="109">
        <v>4.886412531416885E-3</v>
      </c>
      <c r="L39" s="109">
        <v>2.541120026706131E-4</v>
      </c>
      <c r="M39" s="110">
        <v>6.7944163551926517E-4</v>
      </c>
      <c r="O39" s="6" t="s">
        <v>308</v>
      </c>
      <c r="P39" s="6">
        <v>0</v>
      </c>
      <c r="Q39" s="108">
        <v>0</v>
      </c>
      <c r="R39" s="109">
        <v>0</v>
      </c>
      <c r="S39" s="109">
        <v>0</v>
      </c>
      <c r="T39" s="110">
        <v>0</v>
      </c>
      <c r="V39" s="6" t="s">
        <v>323</v>
      </c>
      <c r="W39" s="6">
        <v>0</v>
      </c>
      <c r="X39" s="108">
        <v>4.5919405505109928E-3</v>
      </c>
      <c r="Y39" s="109">
        <v>1.5259716380327151E-2</v>
      </c>
      <c r="Z39" s="109">
        <v>1.509445995269989E-4</v>
      </c>
      <c r="AA39" s="110">
        <v>1.2162465423094741E-3</v>
      </c>
    </row>
    <row r="40" spans="1:27" x14ac:dyDescent="0.2">
      <c r="H40" s="6"/>
      <c r="I40" s="6">
        <v>1</v>
      </c>
      <c r="J40" s="111">
        <v>3.9226346419828063E-2</v>
      </c>
      <c r="K40" s="6">
        <v>0.59465294736128838</v>
      </c>
      <c r="L40" s="6">
        <v>1.0321046752094921E-3</v>
      </c>
      <c r="M40" s="112">
        <v>5.7897191357588036E-2</v>
      </c>
      <c r="O40" s="6"/>
      <c r="P40" s="6">
        <v>1</v>
      </c>
      <c r="Q40" s="111">
        <v>2.4776724233639479E-4</v>
      </c>
      <c r="R40" s="6">
        <v>1.8385314919574464E-3</v>
      </c>
      <c r="S40" s="6">
        <v>2.9249852234309508E-5</v>
      </c>
      <c r="T40" s="112">
        <v>3.8684501182675586E-5</v>
      </c>
      <c r="V40" s="6"/>
      <c r="W40" s="6">
        <v>1</v>
      </c>
      <c r="X40" s="111">
        <v>2.2206679615026051E-2</v>
      </c>
      <c r="Y40" s="6">
        <v>1.2132365540786616E-2</v>
      </c>
      <c r="Z40" s="6">
        <v>1.0487496058281015E-4</v>
      </c>
      <c r="AA40" s="112">
        <v>1.8357416734690891E-4</v>
      </c>
    </row>
    <row r="41" spans="1:27" x14ac:dyDescent="0.2">
      <c r="H41" s="6"/>
      <c r="I41" s="6">
        <v>2</v>
      </c>
      <c r="J41" s="111"/>
      <c r="K41" s="6"/>
      <c r="L41" s="6"/>
      <c r="M41" s="112"/>
      <c r="O41" s="6"/>
      <c r="P41" s="6">
        <v>2</v>
      </c>
      <c r="Q41" s="111"/>
      <c r="R41" s="6"/>
      <c r="S41" s="6"/>
      <c r="T41" s="112"/>
      <c r="V41" s="6"/>
      <c r="W41" s="6">
        <v>2</v>
      </c>
      <c r="X41" s="111"/>
      <c r="Y41" s="6"/>
      <c r="Z41" s="6"/>
      <c r="AA41" s="112"/>
    </row>
    <row r="42" spans="1:27" x14ac:dyDescent="0.2">
      <c r="H42" s="6"/>
      <c r="I42" s="6">
        <v>3</v>
      </c>
      <c r="J42" s="113">
        <v>5.5043400829539568E-2</v>
      </c>
      <c r="K42" s="114">
        <v>0.8145922687451318</v>
      </c>
      <c r="L42" s="114">
        <v>2.0848885003387214E-3</v>
      </c>
      <c r="M42" s="115">
        <v>3.8895563576650916E-2</v>
      </c>
      <c r="O42" s="6"/>
      <c r="P42" s="6">
        <v>3</v>
      </c>
      <c r="Q42" s="113">
        <v>7.8359499466618642E-4</v>
      </c>
      <c r="R42" s="114">
        <v>1.9914047960655143E-3</v>
      </c>
      <c r="S42" s="114">
        <v>4.12581499686432E-5</v>
      </c>
      <c r="T42" s="115">
        <v>5.7996842237345322E-5</v>
      </c>
      <c r="V42" s="6"/>
      <c r="W42" s="6">
        <v>3</v>
      </c>
      <c r="X42" s="113">
        <v>3.1652382187066612E-2</v>
      </c>
      <c r="Y42" s="114">
        <v>1.0494441078323256E-2</v>
      </c>
      <c r="Z42" s="114">
        <v>3.1360749733123542E-4</v>
      </c>
      <c r="AA42" s="115">
        <v>4.1806718621184845E-4</v>
      </c>
    </row>
    <row r="43" spans="1:27" x14ac:dyDescent="0.2">
      <c r="H43" s="6"/>
      <c r="I43" s="6"/>
      <c r="J43" s="6"/>
      <c r="K43" s="6"/>
      <c r="L43" s="6"/>
      <c r="M43" s="6"/>
      <c r="O43" s="6" t="s">
        <v>309</v>
      </c>
      <c r="P43" s="6">
        <v>0</v>
      </c>
      <c r="Q43" s="108">
        <v>0</v>
      </c>
      <c r="R43" s="109">
        <v>0</v>
      </c>
      <c r="S43" s="109">
        <v>0</v>
      </c>
      <c r="T43" s="110">
        <v>0</v>
      </c>
      <c r="V43" s="6" t="s">
        <v>324</v>
      </c>
      <c r="W43" s="6">
        <v>0</v>
      </c>
      <c r="X43" s="108">
        <v>0</v>
      </c>
      <c r="Y43" s="109">
        <v>0.20315773098821718</v>
      </c>
      <c r="Z43" s="109">
        <v>0</v>
      </c>
      <c r="AA43" s="110">
        <v>1.7924665693070808E-2</v>
      </c>
    </row>
    <row r="44" spans="1:27" x14ac:dyDescent="0.2">
      <c r="H44" s="6"/>
      <c r="I44" s="6"/>
      <c r="J44" s="6"/>
      <c r="K44" s="6"/>
      <c r="L44" s="6"/>
      <c r="M44" s="6"/>
      <c r="O44" s="6"/>
      <c r="P44" s="6">
        <v>1</v>
      </c>
      <c r="Q44" s="111">
        <v>5.5620365433933219E-3</v>
      </c>
      <c r="R44" s="6">
        <v>3.6079208217878682E-2</v>
      </c>
      <c r="S44" s="6">
        <v>1.5415204696924502E-4</v>
      </c>
      <c r="T44" s="112">
        <v>2.9869824194689036E-3</v>
      </c>
      <c r="V44" s="6"/>
      <c r="W44" s="6">
        <v>1</v>
      </c>
      <c r="X44" s="111">
        <v>0</v>
      </c>
      <c r="Y44" s="6">
        <v>3.2489540398734279E-2</v>
      </c>
      <c r="Z44" s="6">
        <v>0</v>
      </c>
      <c r="AA44" s="112">
        <v>2.9148564440372596E-3</v>
      </c>
    </row>
    <row r="45" spans="1:27" x14ac:dyDescent="0.2">
      <c r="H45" s="6"/>
      <c r="I45" s="6"/>
      <c r="J45" s="6"/>
      <c r="K45" s="6"/>
      <c r="L45" s="6"/>
      <c r="M45" s="6"/>
      <c r="O45" s="6"/>
      <c r="P45" s="6">
        <v>2</v>
      </c>
      <c r="Q45" s="111"/>
      <c r="R45" s="6"/>
      <c r="S45" s="6"/>
      <c r="T45" s="112"/>
      <c r="V45" s="6"/>
      <c r="W45" s="6">
        <v>2</v>
      </c>
      <c r="X45" s="111"/>
      <c r="Y45" s="6"/>
      <c r="Z45" s="6"/>
      <c r="AA45" s="112"/>
    </row>
    <row r="46" spans="1:27" x14ac:dyDescent="0.2">
      <c r="H46" s="6"/>
      <c r="I46" s="6"/>
      <c r="J46" s="6"/>
      <c r="K46" s="6"/>
      <c r="L46" s="6"/>
      <c r="M46" s="6"/>
      <c r="O46" s="6"/>
      <c r="P46" s="6">
        <v>3</v>
      </c>
      <c r="Q46" s="113">
        <v>1.4246565669419564E-2</v>
      </c>
      <c r="R46" s="114">
        <v>4.0142115402213907E-2</v>
      </c>
      <c r="S46" s="114">
        <v>3.9911362867955865E-4</v>
      </c>
      <c r="T46" s="115">
        <v>3.7093945505235724E-3</v>
      </c>
      <c r="V46" s="6"/>
      <c r="W46" s="6">
        <v>3</v>
      </c>
      <c r="X46" s="113">
        <v>0</v>
      </c>
      <c r="Y46" s="114">
        <v>2.8266431446928707E-2</v>
      </c>
      <c r="Z46" s="114">
        <v>0</v>
      </c>
      <c r="AA46" s="115">
        <v>2.2120234604705285E-3</v>
      </c>
    </row>
    <row r="47" spans="1:27" x14ac:dyDescent="0.2">
      <c r="O47" s="6" t="s">
        <v>310</v>
      </c>
      <c r="P47" s="6">
        <v>0</v>
      </c>
      <c r="Q47" s="108">
        <v>9.2361303514786903E-3</v>
      </c>
      <c r="R47" s="109">
        <v>6.2664993852800505E-4</v>
      </c>
      <c r="S47" s="109">
        <v>3.7188549147149541E-4</v>
      </c>
      <c r="T47" s="110">
        <v>5.1284993210256903E-5</v>
      </c>
    </row>
    <row r="48" spans="1:27" x14ac:dyDescent="0.2">
      <c r="A48" s="6"/>
      <c r="B48" s="6"/>
      <c r="C48" s="6"/>
      <c r="D48" s="6"/>
      <c r="E48" s="6"/>
      <c r="F48" s="6"/>
      <c r="O48" s="6"/>
      <c r="P48" s="6">
        <v>1</v>
      </c>
      <c r="Q48" s="111">
        <v>4.9348075685460659E-2</v>
      </c>
      <c r="R48" s="6">
        <v>8.32201059306205E-2</v>
      </c>
      <c r="S48" s="6">
        <v>1.9112079399436729E-3</v>
      </c>
      <c r="T48" s="112">
        <v>1.1074140356605153E-3</v>
      </c>
    </row>
    <row r="49" spans="1:20" x14ac:dyDescent="0.2">
      <c r="A49" s="6"/>
      <c r="B49" s="6"/>
      <c r="C49" s="6"/>
      <c r="D49" s="6"/>
      <c r="E49" s="6"/>
      <c r="F49" s="6"/>
      <c r="O49" s="6"/>
      <c r="P49" s="6">
        <v>2</v>
      </c>
      <c r="Q49" s="111"/>
      <c r="R49" s="6"/>
      <c r="S49" s="6"/>
      <c r="T49" s="112"/>
    </row>
    <row r="50" spans="1:20" x14ac:dyDescent="0.2">
      <c r="A50" s="6"/>
      <c r="B50" s="6"/>
      <c r="C50" s="6"/>
      <c r="D50" s="6"/>
      <c r="E50" s="6"/>
      <c r="F50" s="6"/>
      <c r="O50" s="6"/>
      <c r="P50" s="6">
        <v>3</v>
      </c>
      <c r="Q50" s="113">
        <v>7.0770652184068153E-2</v>
      </c>
      <c r="R50" s="114">
        <v>7.5354840318107741E-2</v>
      </c>
      <c r="S50" s="114">
        <v>1.7878692727049544E-3</v>
      </c>
      <c r="T50" s="115">
        <v>6.0797296728162913E-3</v>
      </c>
    </row>
    <row r="51" spans="1:20" x14ac:dyDescent="0.2">
      <c r="O51" s="6" t="s">
        <v>311</v>
      </c>
      <c r="P51" s="6">
        <v>0</v>
      </c>
      <c r="Q51" s="108">
        <v>7.9516089195610321E-3</v>
      </c>
      <c r="R51" s="109">
        <v>6.0127638168690765E-4</v>
      </c>
      <c r="S51" s="109">
        <v>1.5383341218930981E-4</v>
      </c>
      <c r="T51" s="110">
        <v>6.2346369724763841E-5</v>
      </c>
    </row>
    <row r="52" spans="1:20" x14ac:dyDescent="0.2">
      <c r="O52" s="6"/>
      <c r="P52" s="6">
        <v>1</v>
      </c>
      <c r="Q52" s="111">
        <v>7.0820049384473782E-2</v>
      </c>
      <c r="R52" s="6">
        <v>0.24896182222169694</v>
      </c>
      <c r="S52" s="6">
        <v>3.9957115778033042E-3</v>
      </c>
      <c r="T52" s="112">
        <v>4.2712353769473405E-3</v>
      </c>
    </row>
    <row r="53" spans="1:20" x14ac:dyDescent="0.2">
      <c r="O53" s="6"/>
      <c r="P53" s="6">
        <v>2</v>
      </c>
      <c r="Q53" s="111"/>
      <c r="R53" s="6"/>
      <c r="S53" s="6"/>
      <c r="T53" s="112"/>
    </row>
    <row r="54" spans="1:20" x14ac:dyDescent="0.2">
      <c r="O54" s="6"/>
      <c r="P54" s="6">
        <v>3</v>
      </c>
      <c r="Q54" s="113">
        <v>0.12166174001311296</v>
      </c>
      <c r="R54" s="114">
        <v>0.27066021631222575</v>
      </c>
      <c r="S54" s="114">
        <v>5.6426833541430455E-3</v>
      </c>
      <c r="T54" s="115">
        <v>2.4684918769644119E-2</v>
      </c>
    </row>
    <row r="55" spans="1:20" x14ac:dyDescent="0.2">
      <c r="O55" s="6" t="s">
        <v>312</v>
      </c>
      <c r="P55" s="6">
        <v>0</v>
      </c>
      <c r="Q55" s="108">
        <v>3.9134189332014962E-3</v>
      </c>
      <c r="R55" s="109">
        <v>0</v>
      </c>
      <c r="S55" s="109">
        <v>1.7330786671591192E-4</v>
      </c>
      <c r="T55" s="110">
        <v>0</v>
      </c>
    </row>
    <row r="56" spans="1:20" x14ac:dyDescent="0.2">
      <c r="O56" s="6"/>
      <c r="P56" s="6">
        <v>1</v>
      </c>
      <c r="Q56" s="111">
        <v>2.3344911818694584E-2</v>
      </c>
      <c r="R56" s="6">
        <v>7.6269887248867518E-2</v>
      </c>
      <c r="S56" s="6">
        <v>1.2339567326927472E-3</v>
      </c>
      <c r="T56" s="112">
        <v>4.4990632023306975E-3</v>
      </c>
    </row>
    <row r="57" spans="1:20" x14ac:dyDescent="0.2">
      <c r="O57" s="6"/>
      <c r="P57" s="6">
        <v>2</v>
      </c>
      <c r="Q57" s="111"/>
      <c r="R57" s="6"/>
      <c r="S57" s="6"/>
      <c r="T57" s="112"/>
    </row>
    <row r="58" spans="1:20" x14ac:dyDescent="0.2">
      <c r="O58" s="6"/>
      <c r="P58" s="6">
        <v>3</v>
      </c>
      <c r="Q58" s="113">
        <v>3.5717535137440942E-2</v>
      </c>
      <c r="R58" s="114">
        <v>0.11086355771924794</v>
      </c>
      <c r="S58" s="114">
        <v>2.9873205614687664E-3</v>
      </c>
      <c r="T58" s="115">
        <v>1.1012638017537624E-2</v>
      </c>
    </row>
    <row r="59" spans="1:20" x14ac:dyDescent="0.2">
      <c r="O59" s="6" t="s">
        <v>313</v>
      </c>
      <c r="P59" s="6">
        <v>0</v>
      </c>
      <c r="Q59" s="108">
        <v>1.9967672664207927E-2</v>
      </c>
      <c r="R59" s="109">
        <v>1.3938373445247952E-3</v>
      </c>
      <c r="S59" s="109">
        <v>8.530456920554252E-4</v>
      </c>
      <c r="T59" s="110">
        <v>2.8631180586277246E-5</v>
      </c>
    </row>
    <row r="60" spans="1:20" x14ac:dyDescent="0.2">
      <c r="O60" s="6"/>
      <c r="P60" s="6">
        <v>1</v>
      </c>
      <c r="Q60" s="111">
        <v>1.6236425664551739E-2</v>
      </c>
      <c r="R60" s="6">
        <v>5.5873992787846731E-3</v>
      </c>
      <c r="S60" s="6">
        <v>2.6676094921049677E-4</v>
      </c>
      <c r="T60" s="112">
        <v>2.2972407732488193E-4</v>
      </c>
    </row>
    <row r="61" spans="1:20" x14ac:dyDescent="0.2">
      <c r="O61" s="6"/>
      <c r="P61" s="6">
        <v>2</v>
      </c>
      <c r="Q61" s="111"/>
      <c r="R61" s="6"/>
      <c r="S61" s="6"/>
      <c r="T61" s="112"/>
    </row>
    <row r="62" spans="1:20" x14ac:dyDescent="0.2">
      <c r="O62" s="6"/>
      <c r="P62" s="6">
        <v>3</v>
      </c>
      <c r="Q62" s="113">
        <v>1.680758107529786E-2</v>
      </c>
      <c r="R62" s="114">
        <v>1.659560887718364E-2</v>
      </c>
      <c r="S62" s="114">
        <v>3.9151665092928303E-4</v>
      </c>
      <c r="T62" s="115">
        <v>9.0214398828307018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538EA-2BD6-A547-9764-B59CFED079BE}">
  <dimension ref="A1:P185"/>
  <sheetViews>
    <sheetView zoomScale="109" zoomScaleNormal="75" workbookViewId="0">
      <selection sqref="A1:A2"/>
    </sheetView>
  </sheetViews>
  <sheetFormatPr baseColWidth="10" defaultColWidth="10.6640625" defaultRowHeight="16" x14ac:dyDescent="0.2"/>
  <cols>
    <col min="1" max="1" width="15.5" style="6" bestFit="1" customWidth="1"/>
    <col min="2" max="2" width="5.1640625" style="6" bestFit="1" customWidth="1"/>
    <col min="3" max="3" width="13.83203125" style="6" customWidth="1"/>
    <col min="4" max="4" width="6.5" style="6" bestFit="1" customWidth="1"/>
    <col min="5" max="5" width="8.1640625" style="6" bestFit="1" customWidth="1"/>
    <col min="6" max="11" width="8.6640625" style="6" customWidth="1"/>
    <col min="12" max="12" width="9.1640625" style="6" bestFit="1" customWidth="1"/>
    <col min="13" max="13" width="9.1640625" style="9" bestFit="1" customWidth="1"/>
    <col min="14" max="14" width="14.1640625" style="6" bestFit="1" customWidth="1"/>
    <col min="15" max="15" width="24" style="6" customWidth="1"/>
    <col min="16" max="16" width="3.6640625" style="6" bestFit="1" customWidth="1"/>
    <col min="17" max="16384" width="10.6640625" style="6"/>
  </cols>
  <sheetData>
    <row r="1" spans="1:16" ht="20" customHeight="1" x14ac:dyDescent="0.2">
      <c r="A1" s="131" t="s">
        <v>10</v>
      </c>
      <c r="B1" s="131" t="s">
        <v>11</v>
      </c>
      <c r="C1" s="131" t="s">
        <v>31</v>
      </c>
      <c r="D1" s="131" t="s">
        <v>4</v>
      </c>
      <c r="E1" s="131" t="s">
        <v>5</v>
      </c>
      <c r="F1" s="131" t="s">
        <v>35</v>
      </c>
      <c r="G1" s="131"/>
      <c r="H1" s="131"/>
      <c r="I1" s="131" t="s">
        <v>36</v>
      </c>
      <c r="J1" s="131"/>
      <c r="K1" s="131"/>
      <c r="L1" s="131" t="s">
        <v>12</v>
      </c>
      <c r="M1" s="131" t="s">
        <v>13</v>
      </c>
      <c r="N1" s="131" t="s">
        <v>21</v>
      </c>
      <c r="P1" s="5"/>
    </row>
    <row r="2" spans="1:16" x14ac:dyDescent="0.2">
      <c r="A2" s="131"/>
      <c r="B2" s="131"/>
      <c r="C2" s="131"/>
      <c r="D2" s="131"/>
      <c r="E2" s="131"/>
      <c r="F2" s="4" t="s">
        <v>0</v>
      </c>
      <c r="G2" s="4" t="s">
        <v>1</v>
      </c>
      <c r="H2" s="4" t="s">
        <v>2</v>
      </c>
      <c r="I2" s="4" t="s">
        <v>0</v>
      </c>
      <c r="J2" s="4" t="s">
        <v>1</v>
      </c>
      <c r="K2" s="4" t="s">
        <v>2</v>
      </c>
      <c r="L2" s="131"/>
      <c r="M2" s="131"/>
      <c r="N2" s="131"/>
      <c r="P2" s="5"/>
    </row>
    <row r="3" spans="1:16" x14ac:dyDescent="0.2">
      <c r="A3" s="131" t="s">
        <v>16</v>
      </c>
      <c r="B3" s="4" t="s">
        <v>3</v>
      </c>
      <c r="C3" s="4" t="s">
        <v>3</v>
      </c>
      <c r="D3" s="4" t="s">
        <v>3</v>
      </c>
      <c r="E3" s="4" t="s">
        <v>3</v>
      </c>
      <c r="F3" s="4">
        <v>18997</v>
      </c>
      <c r="G3" s="4">
        <v>20218</v>
      </c>
      <c r="H3" s="4">
        <v>15768</v>
      </c>
      <c r="I3" s="4" t="s">
        <v>3</v>
      </c>
      <c r="J3" s="4" t="s">
        <v>3</v>
      </c>
      <c r="K3" s="4" t="s">
        <v>3</v>
      </c>
      <c r="L3" s="4" t="s">
        <v>3</v>
      </c>
      <c r="M3" s="4" t="s">
        <v>3</v>
      </c>
      <c r="N3" s="7" t="s">
        <v>3</v>
      </c>
      <c r="P3" s="5"/>
    </row>
    <row r="4" spans="1:16" x14ac:dyDescent="0.2">
      <c r="A4" s="131"/>
      <c r="B4" s="4">
        <v>1</v>
      </c>
      <c r="C4" s="88" t="s">
        <v>14</v>
      </c>
      <c r="D4" s="4" t="s">
        <v>3</v>
      </c>
      <c r="E4" s="4" t="s">
        <v>3</v>
      </c>
      <c r="F4" s="4">
        <v>19686</v>
      </c>
      <c r="G4" s="4">
        <v>21064</v>
      </c>
      <c r="H4" s="4">
        <v>16002</v>
      </c>
      <c r="I4" s="4">
        <f>F4-$F$3</f>
        <v>689</v>
      </c>
      <c r="J4" s="4">
        <f>G4-$G$3</f>
        <v>846</v>
      </c>
      <c r="K4" s="4">
        <f>H4-$H$3</f>
        <v>234</v>
      </c>
      <c r="L4" s="8">
        <f t="shared" ref="L4:L17" si="0">AVERAGE(I4,J4,K4)</f>
        <v>589.66666666666663</v>
      </c>
      <c r="M4" s="8">
        <f t="shared" ref="M4:M17" si="1">_xlfn.STDEV.P(I4:K4)</f>
        <v>259.53334189571012</v>
      </c>
      <c r="N4" s="7" t="s">
        <v>3</v>
      </c>
    </row>
    <row r="5" spans="1:16" x14ac:dyDescent="0.2">
      <c r="A5" s="131"/>
      <c r="B5" s="4">
        <v>2</v>
      </c>
      <c r="C5" s="88" t="s">
        <v>32</v>
      </c>
      <c r="D5" s="4" t="s">
        <v>3</v>
      </c>
      <c r="E5" s="4" t="s">
        <v>3</v>
      </c>
      <c r="F5" s="4">
        <v>19405</v>
      </c>
      <c r="G5" s="4">
        <v>22139</v>
      </c>
      <c r="H5" s="4">
        <v>16074</v>
      </c>
      <c r="I5" s="4">
        <f>F5-$F$3</f>
        <v>408</v>
      </c>
      <c r="J5" s="4">
        <f>G5-$G$3</f>
        <v>1921</v>
      </c>
      <c r="K5" s="4">
        <f>H5-$H$3</f>
        <v>306</v>
      </c>
      <c r="L5" s="8">
        <f t="shared" si="0"/>
        <v>878.33333333333337</v>
      </c>
      <c r="M5" s="8">
        <f t="shared" si="1"/>
        <v>738.45168351686277</v>
      </c>
      <c r="N5" s="7" t="s">
        <v>3</v>
      </c>
    </row>
    <row r="6" spans="1:16" x14ac:dyDescent="0.2">
      <c r="A6" s="131"/>
      <c r="B6" s="4">
        <v>3</v>
      </c>
      <c r="C6" s="88" t="s">
        <v>14</v>
      </c>
      <c r="D6" s="4" t="s">
        <v>6</v>
      </c>
      <c r="E6" s="4" t="s">
        <v>3</v>
      </c>
      <c r="F6" s="4">
        <v>39202</v>
      </c>
      <c r="G6" s="4">
        <v>66389</v>
      </c>
      <c r="H6" s="4">
        <v>47053</v>
      </c>
      <c r="I6" s="4">
        <f t="shared" ref="I6:I17" si="2">F6-$F$3</f>
        <v>20205</v>
      </c>
      <c r="J6" s="4">
        <f t="shared" ref="J6:J17" si="3">G6-$G$3</f>
        <v>46171</v>
      </c>
      <c r="K6" s="4">
        <f t="shared" ref="K6:K17" si="4">H6-$H$3</f>
        <v>31285</v>
      </c>
      <c r="L6" s="8">
        <f t="shared" si="0"/>
        <v>32553.666666666668</v>
      </c>
      <c r="M6" s="8">
        <f t="shared" si="1"/>
        <v>10638.4655952925</v>
      </c>
      <c r="N6" s="7" t="s">
        <v>38</v>
      </c>
    </row>
    <row r="7" spans="1:16" x14ac:dyDescent="0.2">
      <c r="A7" s="131"/>
      <c r="B7" s="4">
        <v>4</v>
      </c>
      <c r="C7" s="88" t="s">
        <v>32</v>
      </c>
      <c r="D7" s="4" t="s">
        <v>6</v>
      </c>
      <c r="E7" s="4" t="s">
        <v>3</v>
      </c>
      <c r="F7" s="4">
        <v>42884</v>
      </c>
      <c r="G7" s="4">
        <v>60731</v>
      </c>
      <c r="H7" s="4">
        <v>33206</v>
      </c>
      <c r="I7" s="4">
        <f t="shared" si="2"/>
        <v>23887</v>
      </c>
      <c r="J7" s="4">
        <f t="shared" si="3"/>
        <v>40513</v>
      </c>
      <c r="K7" s="4">
        <f t="shared" si="4"/>
        <v>17438</v>
      </c>
      <c r="L7" s="8">
        <f t="shared" si="0"/>
        <v>27279.333333333332</v>
      </c>
      <c r="M7" s="8">
        <f t="shared" si="1"/>
        <v>9720.9344658262617</v>
      </c>
      <c r="N7" s="7">
        <f>TTEST(I6:K6,I7:K7,1,3)</f>
        <v>0.31612808869075731</v>
      </c>
    </row>
    <row r="8" spans="1:16" x14ac:dyDescent="0.2">
      <c r="A8" s="131"/>
      <c r="B8" s="4">
        <v>5</v>
      </c>
      <c r="C8" s="88" t="s">
        <v>14</v>
      </c>
      <c r="D8" s="4" t="s">
        <v>6</v>
      </c>
      <c r="E8" s="4" t="s">
        <v>7</v>
      </c>
      <c r="F8" s="4">
        <v>42554</v>
      </c>
      <c r="G8" s="4">
        <v>67389</v>
      </c>
      <c r="H8" s="4">
        <v>42203</v>
      </c>
      <c r="I8" s="4">
        <f t="shared" si="2"/>
        <v>23557</v>
      </c>
      <c r="J8" s="4">
        <f t="shared" si="3"/>
        <v>47171</v>
      </c>
      <c r="K8" s="4">
        <f t="shared" si="4"/>
        <v>26435</v>
      </c>
      <c r="L8" s="8">
        <f t="shared" si="0"/>
        <v>32387.666666666668</v>
      </c>
      <c r="M8" s="8">
        <f t="shared" si="1"/>
        <v>10519.218264152945</v>
      </c>
      <c r="N8" s="7">
        <f>TTEST(I6:K6,I8:K8,1,3)</f>
        <v>0.49411605369401501</v>
      </c>
    </row>
    <row r="9" spans="1:16" x14ac:dyDescent="0.2">
      <c r="A9" s="131"/>
      <c r="B9" s="4">
        <v>6</v>
      </c>
      <c r="C9" s="88" t="s">
        <v>32</v>
      </c>
      <c r="D9" s="4" t="s">
        <v>6</v>
      </c>
      <c r="E9" s="4" t="s">
        <v>7</v>
      </c>
      <c r="F9" s="4">
        <v>36833</v>
      </c>
      <c r="G9" s="4">
        <v>55662</v>
      </c>
      <c r="H9" s="4">
        <v>26164</v>
      </c>
      <c r="I9" s="4">
        <f t="shared" si="2"/>
        <v>17836</v>
      </c>
      <c r="J9" s="4">
        <f t="shared" si="3"/>
        <v>35444</v>
      </c>
      <c r="K9" s="4">
        <f t="shared" si="4"/>
        <v>10396</v>
      </c>
      <c r="L9" s="8">
        <f t="shared" si="0"/>
        <v>21225.333333333332</v>
      </c>
      <c r="M9" s="8">
        <f t="shared" si="1"/>
        <v>10502.896785596291</v>
      </c>
      <c r="N9" s="7">
        <f>TTEST(I7:K7,I9:K9,1,3)</f>
        <v>0.29103983374770603</v>
      </c>
    </row>
    <row r="10" spans="1:16" x14ac:dyDescent="0.2">
      <c r="A10" s="131"/>
      <c r="B10" s="4">
        <v>7</v>
      </c>
      <c r="C10" s="88" t="s">
        <v>14</v>
      </c>
      <c r="D10" s="4" t="s">
        <v>8</v>
      </c>
      <c r="E10" s="4" t="s">
        <v>3</v>
      </c>
      <c r="F10" s="4">
        <v>20374</v>
      </c>
      <c r="G10" s="4">
        <v>22197</v>
      </c>
      <c r="H10" s="4">
        <v>16091</v>
      </c>
      <c r="I10" s="4">
        <f t="shared" si="2"/>
        <v>1377</v>
      </c>
      <c r="J10" s="4">
        <f t="shared" si="3"/>
        <v>1979</v>
      </c>
      <c r="K10" s="4">
        <f t="shared" si="4"/>
        <v>323</v>
      </c>
      <c r="L10" s="8">
        <f t="shared" si="0"/>
        <v>1226.3333333333333</v>
      </c>
      <c r="M10" s="8">
        <f t="shared" si="1"/>
        <v>684.40209104167866</v>
      </c>
      <c r="N10" s="19">
        <f>TTEST(I6:K6,I10:K10,1,3)</f>
        <v>2.6280733942100228E-2</v>
      </c>
    </row>
    <row r="11" spans="1:16" x14ac:dyDescent="0.2">
      <c r="A11" s="131"/>
      <c r="B11" s="4">
        <v>8</v>
      </c>
      <c r="C11" s="88" t="s">
        <v>32</v>
      </c>
      <c r="D11" s="4" t="s">
        <v>8</v>
      </c>
      <c r="E11" s="4" t="s">
        <v>3</v>
      </c>
      <c r="F11" s="4">
        <v>19603</v>
      </c>
      <c r="G11" s="4">
        <v>22190</v>
      </c>
      <c r="H11" s="4">
        <v>15878</v>
      </c>
      <c r="I11" s="4">
        <f t="shared" si="2"/>
        <v>606</v>
      </c>
      <c r="J11" s="4">
        <f t="shared" si="3"/>
        <v>1972</v>
      </c>
      <c r="K11" s="4">
        <f t="shared" si="4"/>
        <v>110</v>
      </c>
      <c r="L11" s="8">
        <f t="shared" si="0"/>
        <v>896</v>
      </c>
      <c r="M11" s="8">
        <f t="shared" si="1"/>
        <v>787.33135760406913</v>
      </c>
      <c r="N11" s="19">
        <f>TTEST(I7:K7,I11:K11,1,3)</f>
        <v>3.0383117405334323E-2</v>
      </c>
    </row>
    <row r="12" spans="1:16" x14ac:dyDescent="0.2">
      <c r="A12" s="131"/>
      <c r="B12" s="4">
        <v>9</v>
      </c>
      <c r="C12" s="88" t="s">
        <v>14</v>
      </c>
      <c r="D12" s="4" t="s">
        <v>8</v>
      </c>
      <c r="E12" s="4" t="s">
        <v>7</v>
      </c>
      <c r="F12" s="4">
        <v>19380</v>
      </c>
      <c r="G12" s="4">
        <v>21143</v>
      </c>
      <c r="H12" s="4">
        <v>15955</v>
      </c>
      <c r="I12" s="4">
        <f t="shared" si="2"/>
        <v>383</v>
      </c>
      <c r="J12" s="4">
        <f t="shared" si="3"/>
        <v>925</v>
      </c>
      <c r="K12" s="4">
        <f t="shared" si="4"/>
        <v>187</v>
      </c>
      <c r="L12" s="8">
        <f t="shared" si="0"/>
        <v>498.33333333333331</v>
      </c>
      <c r="M12" s="8">
        <f t="shared" si="1"/>
        <v>312.12960271158022</v>
      </c>
      <c r="N12" s="22" t="s">
        <v>3</v>
      </c>
    </row>
    <row r="13" spans="1:16" x14ac:dyDescent="0.2">
      <c r="A13" s="131"/>
      <c r="B13" s="4">
        <v>10</v>
      </c>
      <c r="C13" s="88" t="s">
        <v>32</v>
      </c>
      <c r="D13" s="4" t="s">
        <v>8</v>
      </c>
      <c r="E13" s="4" t="s">
        <v>7</v>
      </c>
      <c r="F13" s="4">
        <v>19343</v>
      </c>
      <c r="G13" s="4">
        <v>20736</v>
      </c>
      <c r="H13" s="4">
        <v>15905</v>
      </c>
      <c r="I13" s="4">
        <f t="shared" si="2"/>
        <v>346</v>
      </c>
      <c r="J13" s="4">
        <f t="shared" si="3"/>
        <v>518</v>
      </c>
      <c r="K13" s="4">
        <f t="shared" si="4"/>
        <v>137</v>
      </c>
      <c r="L13" s="8">
        <f t="shared" si="0"/>
        <v>333.66666666666669</v>
      </c>
      <c r="M13" s="8">
        <f t="shared" si="1"/>
        <v>155.78689147535988</v>
      </c>
      <c r="N13" s="22" t="s">
        <v>3</v>
      </c>
    </row>
    <row r="14" spans="1:16" x14ac:dyDescent="0.2">
      <c r="A14" s="131"/>
      <c r="B14" s="4">
        <v>11</v>
      </c>
      <c r="C14" s="88" t="s">
        <v>14</v>
      </c>
      <c r="D14" s="4" t="s">
        <v>9</v>
      </c>
      <c r="E14" s="4" t="s">
        <v>3</v>
      </c>
      <c r="F14" s="4">
        <v>19118</v>
      </c>
      <c r="G14" s="4">
        <v>20429</v>
      </c>
      <c r="H14" s="4">
        <v>15798</v>
      </c>
      <c r="I14" s="4">
        <f t="shared" si="2"/>
        <v>121</v>
      </c>
      <c r="J14" s="4">
        <f t="shared" si="3"/>
        <v>211</v>
      </c>
      <c r="K14" s="4">
        <f t="shared" si="4"/>
        <v>30</v>
      </c>
      <c r="L14" s="8">
        <f t="shared" si="0"/>
        <v>120.66666666666667</v>
      </c>
      <c r="M14" s="8">
        <f t="shared" si="1"/>
        <v>73.893316492239151</v>
      </c>
      <c r="N14" s="19">
        <f>TTEST(I6:K6,I14:K14,1,3)</f>
        <v>2.4902433612174306E-2</v>
      </c>
    </row>
    <row r="15" spans="1:16" x14ac:dyDescent="0.2">
      <c r="A15" s="131"/>
      <c r="B15" s="4">
        <v>12</v>
      </c>
      <c r="C15" s="88" t="s">
        <v>32</v>
      </c>
      <c r="D15" s="4" t="s">
        <v>9</v>
      </c>
      <c r="E15" s="4" t="s">
        <v>3</v>
      </c>
      <c r="F15" s="4">
        <v>19109</v>
      </c>
      <c r="G15" s="4">
        <v>20301</v>
      </c>
      <c r="H15" s="4">
        <v>15777</v>
      </c>
      <c r="I15" s="4">
        <f t="shared" si="2"/>
        <v>112</v>
      </c>
      <c r="J15" s="4">
        <f t="shared" si="3"/>
        <v>83</v>
      </c>
      <c r="K15" s="4">
        <f t="shared" si="4"/>
        <v>9</v>
      </c>
      <c r="L15" s="8">
        <f t="shared" si="0"/>
        <v>68</v>
      </c>
      <c r="M15" s="8">
        <f t="shared" si="1"/>
        <v>43.366653856006309</v>
      </c>
      <c r="N15" s="19">
        <f>TTEST(I7:K7,I15:K15,1,3)</f>
        <v>2.9141934798566756E-2</v>
      </c>
    </row>
    <row r="16" spans="1:16" x14ac:dyDescent="0.2">
      <c r="A16" s="131"/>
      <c r="B16" s="4">
        <v>13</v>
      </c>
      <c r="C16" s="88" t="s">
        <v>14</v>
      </c>
      <c r="D16" s="4" t="s">
        <v>9</v>
      </c>
      <c r="E16" s="4" t="s">
        <v>7</v>
      </c>
      <c r="F16" s="4">
        <v>19109</v>
      </c>
      <c r="G16" s="4">
        <v>20583</v>
      </c>
      <c r="H16" s="4">
        <v>15770</v>
      </c>
      <c r="I16" s="4">
        <f t="shared" si="2"/>
        <v>112</v>
      </c>
      <c r="J16" s="4">
        <f t="shared" si="3"/>
        <v>365</v>
      </c>
      <c r="K16" s="4">
        <f t="shared" si="4"/>
        <v>2</v>
      </c>
      <c r="L16" s="8">
        <f t="shared" si="0"/>
        <v>159.66666666666666</v>
      </c>
      <c r="M16" s="8">
        <f t="shared" si="1"/>
        <v>151.97879969112651</v>
      </c>
      <c r="N16" s="22" t="s">
        <v>3</v>
      </c>
    </row>
    <row r="17" spans="1:16" x14ac:dyDescent="0.2">
      <c r="A17" s="131"/>
      <c r="B17" s="4">
        <v>14</v>
      </c>
      <c r="C17" s="88" t="s">
        <v>32</v>
      </c>
      <c r="D17" s="4" t="s">
        <v>9</v>
      </c>
      <c r="E17" s="4" t="s">
        <v>7</v>
      </c>
      <c r="F17" s="4">
        <v>19076</v>
      </c>
      <c r="G17" s="4">
        <v>20268</v>
      </c>
      <c r="H17" s="4">
        <v>15771</v>
      </c>
      <c r="I17" s="4">
        <f t="shared" si="2"/>
        <v>79</v>
      </c>
      <c r="J17" s="4">
        <f t="shared" si="3"/>
        <v>50</v>
      </c>
      <c r="K17" s="4">
        <f t="shared" si="4"/>
        <v>3</v>
      </c>
      <c r="L17" s="8">
        <f t="shared" si="0"/>
        <v>44</v>
      </c>
      <c r="M17" s="8">
        <f t="shared" si="1"/>
        <v>31.315597817488118</v>
      </c>
      <c r="N17" s="22" t="s">
        <v>3</v>
      </c>
    </row>
    <row r="18" spans="1:16" x14ac:dyDescent="0.2">
      <c r="A18" s="131" t="s">
        <v>23</v>
      </c>
      <c r="B18" s="4" t="s">
        <v>3</v>
      </c>
      <c r="C18" s="4" t="s">
        <v>3</v>
      </c>
      <c r="D18" s="4" t="s">
        <v>3</v>
      </c>
      <c r="E18" s="4" t="s">
        <v>3</v>
      </c>
      <c r="F18" s="4">
        <v>1124</v>
      </c>
      <c r="G18" s="4">
        <v>1308</v>
      </c>
      <c r="H18" s="4">
        <v>1159</v>
      </c>
      <c r="I18" s="4" t="s">
        <v>3</v>
      </c>
      <c r="J18" s="4" t="s">
        <v>3</v>
      </c>
      <c r="K18" s="4" t="s">
        <v>3</v>
      </c>
      <c r="L18" s="4" t="s">
        <v>3</v>
      </c>
      <c r="M18" s="4" t="s">
        <v>3</v>
      </c>
      <c r="N18" s="22" t="s">
        <v>3</v>
      </c>
      <c r="P18" s="5"/>
    </row>
    <row r="19" spans="1:16" x14ac:dyDescent="0.2">
      <c r="A19" s="131"/>
      <c r="B19" s="4">
        <v>1</v>
      </c>
      <c r="C19" s="88" t="s">
        <v>14</v>
      </c>
      <c r="D19" s="4" t="s">
        <v>3</v>
      </c>
      <c r="E19" s="4" t="s">
        <v>3</v>
      </c>
      <c r="F19" s="4">
        <v>1255</v>
      </c>
      <c r="G19" s="4">
        <v>1322</v>
      </c>
      <c r="H19" s="4">
        <v>1161</v>
      </c>
      <c r="I19" s="4">
        <f>F19-F18</f>
        <v>131</v>
      </c>
      <c r="J19" s="4">
        <f>G19-G18</f>
        <v>14</v>
      </c>
      <c r="K19" s="4">
        <f>H19-H18</f>
        <v>2</v>
      </c>
      <c r="L19" s="8">
        <f>AVERAGE(I19,J19,K19)</f>
        <v>49</v>
      </c>
      <c r="M19" s="8">
        <f>_xlfn.STDEV.P(I19:K19)</f>
        <v>58.189346103904619</v>
      </c>
      <c r="N19" s="22" t="s">
        <v>3</v>
      </c>
      <c r="P19" s="5"/>
    </row>
    <row r="20" spans="1:16" x14ac:dyDescent="0.2">
      <c r="A20" s="131"/>
      <c r="B20" s="4">
        <v>2</v>
      </c>
      <c r="C20" s="88" t="s">
        <v>32</v>
      </c>
      <c r="D20" s="4" t="s">
        <v>3</v>
      </c>
      <c r="E20" s="4" t="s">
        <v>3</v>
      </c>
      <c r="F20" s="4">
        <v>1793</v>
      </c>
      <c r="G20" s="4">
        <v>1592</v>
      </c>
      <c r="H20" s="4">
        <v>1379</v>
      </c>
      <c r="I20" s="4">
        <f>F20-F18</f>
        <v>669</v>
      </c>
      <c r="J20" s="4">
        <f>G20-G18</f>
        <v>284</v>
      </c>
      <c r="K20" s="4">
        <f>H20-H18</f>
        <v>220</v>
      </c>
      <c r="L20" s="8">
        <f>AVERAGE(I20,J20,K20)</f>
        <v>391</v>
      </c>
      <c r="M20" s="8">
        <f>_xlfn.STDEV.P(I20:K20)</f>
        <v>198.30447969389564</v>
      </c>
      <c r="N20" s="22" t="s">
        <v>3</v>
      </c>
      <c r="P20" s="5"/>
    </row>
    <row r="21" spans="1:16" x14ac:dyDescent="0.2">
      <c r="A21" s="131"/>
      <c r="B21" s="4">
        <v>3</v>
      </c>
      <c r="C21" s="88" t="s">
        <v>14</v>
      </c>
      <c r="D21" s="4" t="s">
        <v>6</v>
      </c>
      <c r="E21" s="4" t="s">
        <v>3</v>
      </c>
      <c r="F21" s="4">
        <v>1195</v>
      </c>
      <c r="G21" s="4">
        <v>1339</v>
      </c>
      <c r="H21" s="4">
        <v>1225</v>
      </c>
      <c r="I21" s="4">
        <f>F21-F18</f>
        <v>71</v>
      </c>
      <c r="J21" s="4">
        <f>G21-G18</f>
        <v>31</v>
      </c>
      <c r="K21" s="4">
        <f>H21-H18</f>
        <v>66</v>
      </c>
      <c r="L21" s="8">
        <f t="shared" ref="L21:L32" si="5">AVERAGE(I21,J21,K21)</f>
        <v>56</v>
      </c>
      <c r="M21" s="8">
        <f t="shared" ref="M21:M32" si="6">_xlfn.STDEV.P(I21:K21)</f>
        <v>17.795130420052185</v>
      </c>
      <c r="N21" s="22" t="s">
        <v>38</v>
      </c>
      <c r="P21" s="5"/>
    </row>
    <row r="22" spans="1:16" x14ac:dyDescent="0.2">
      <c r="A22" s="131"/>
      <c r="B22" s="4">
        <v>4</v>
      </c>
      <c r="C22" s="88" t="s">
        <v>32</v>
      </c>
      <c r="D22" s="4" t="s">
        <v>6</v>
      </c>
      <c r="E22" s="4" t="s">
        <v>3</v>
      </c>
      <c r="F22" s="4">
        <v>10595</v>
      </c>
      <c r="G22" s="4">
        <v>6201</v>
      </c>
      <c r="H22" s="4">
        <v>4313</v>
      </c>
      <c r="I22" s="4">
        <f>F22-F18</f>
        <v>9471</v>
      </c>
      <c r="J22" s="4">
        <f>G22-G18</f>
        <v>4893</v>
      </c>
      <c r="K22" s="4">
        <f>H22-H18</f>
        <v>3154</v>
      </c>
      <c r="L22" s="8">
        <f t="shared" si="5"/>
        <v>5839.333333333333</v>
      </c>
      <c r="M22" s="8">
        <f t="shared" si="6"/>
        <v>2664.3050792947033</v>
      </c>
      <c r="N22" s="19">
        <f>TTEST(I21:K21,I22:K22,1,3)</f>
        <v>4.5869958493485234E-2</v>
      </c>
      <c r="P22" s="5"/>
    </row>
    <row r="23" spans="1:16" x14ac:dyDescent="0.2">
      <c r="A23" s="131"/>
      <c r="B23" s="4">
        <v>5</v>
      </c>
      <c r="C23" s="88" t="s">
        <v>14</v>
      </c>
      <c r="D23" s="4" t="s">
        <v>6</v>
      </c>
      <c r="E23" s="4" t="s">
        <v>7</v>
      </c>
      <c r="F23" s="4">
        <v>1127</v>
      </c>
      <c r="G23" s="4">
        <v>1406</v>
      </c>
      <c r="H23" s="4">
        <v>1213</v>
      </c>
      <c r="I23" s="4">
        <f>F23-F18</f>
        <v>3</v>
      </c>
      <c r="J23" s="4">
        <f>G23-G18</f>
        <v>98</v>
      </c>
      <c r="K23" s="4">
        <f>H23-H18</f>
        <v>54</v>
      </c>
      <c r="L23" s="8">
        <f t="shared" si="5"/>
        <v>51.666666666666664</v>
      </c>
      <c r="M23" s="8">
        <f t="shared" si="6"/>
        <v>38.818666758260633</v>
      </c>
      <c r="N23" s="7">
        <f>TTEST(I21:K21,I23:K23,1,3)</f>
        <v>0.44778537200787449</v>
      </c>
      <c r="P23" s="5"/>
    </row>
    <row r="24" spans="1:16" x14ac:dyDescent="0.2">
      <c r="A24" s="131"/>
      <c r="B24" s="4">
        <v>6</v>
      </c>
      <c r="C24" s="88" t="s">
        <v>32</v>
      </c>
      <c r="D24" s="4" t="s">
        <v>6</v>
      </c>
      <c r="E24" s="4" t="s">
        <v>7</v>
      </c>
      <c r="F24" s="4">
        <v>2251</v>
      </c>
      <c r="G24" s="4">
        <v>1797</v>
      </c>
      <c r="H24" s="4">
        <v>1803</v>
      </c>
      <c r="I24" s="4">
        <f>F24-F18</f>
        <v>1127</v>
      </c>
      <c r="J24" s="4">
        <f>G24-G18</f>
        <v>489</v>
      </c>
      <c r="K24" s="4">
        <f>H24-H18</f>
        <v>644</v>
      </c>
      <c r="L24" s="8">
        <f t="shared" si="5"/>
        <v>753.33333333333337</v>
      </c>
      <c r="M24" s="8">
        <f t="shared" si="6"/>
        <v>271.69386366930621</v>
      </c>
      <c r="N24" s="22">
        <f>TTEST(I22:K22,I24:K24,1,3)</f>
        <v>5.6354033772720656E-2</v>
      </c>
      <c r="P24" s="5"/>
    </row>
    <row r="25" spans="1:16" x14ac:dyDescent="0.2">
      <c r="A25" s="131"/>
      <c r="B25" s="4">
        <v>7</v>
      </c>
      <c r="C25" s="88" t="s">
        <v>14</v>
      </c>
      <c r="D25" s="4" t="s">
        <v>8</v>
      </c>
      <c r="E25" s="4" t="s">
        <v>3</v>
      </c>
      <c r="F25" s="4">
        <v>1128</v>
      </c>
      <c r="G25" s="4">
        <v>1504</v>
      </c>
      <c r="H25" s="4">
        <v>1197</v>
      </c>
      <c r="I25" s="4">
        <f>F25-F18</f>
        <v>4</v>
      </c>
      <c r="J25" s="4">
        <f>G25-G18</f>
        <v>196</v>
      </c>
      <c r="K25" s="4">
        <f>H25-H18</f>
        <v>38</v>
      </c>
      <c r="L25" s="8">
        <f t="shared" si="5"/>
        <v>79.333333333333329</v>
      </c>
      <c r="M25" s="8">
        <f t="shared" si="6"/>
        <v>83.655377724460863</v>
      </c>
      <c r="N25" s="7">
        <f>TTEST(I21:K21,I25:K25,1,3)</f>
        <v>0.36702552829544421</v>
      </c>
      <c r="P25" s="5"/>
    </row>
    <row r="26" spans="1:16" x14ac:dyDescent="0.2">
      <c r="A26" s="131"/>
      <c r="B26" s="4">
        <v>8</v>
      </c>
      <c r="C26" s="88" t="s">
        <v>32</v>
      </c>
      <c r="D26" s="4" t="s">
        <v>8</v>
      </c>
      <c r="E26" s="4" t="s">
        <v>3</v>
      </c>
      <c r="F26" s="4">
        <v>1493</v>
      </c>
      <c r="G26" s="4">
        <v>1480</v>
      </c>
      <c r="H26" s="4">
        <v>1437</v>
      </c>
      <c r="I26" s="4">
        <f>F26-F18</f>
        <v>369</v>
      </c>
      <c r="J26" s="4">
        <f>G26-G18</f>
        <v>172</v>
      </c>
      <c r="K26" s="4">
        <f>H26-H18</f>
        <v>278</v>
      </c>
      <c r="L26" s="8">
        <f t="shared" si="5"/>
        <v>273</v>
      </c>
      <c r="M26" s="8">
        <f t="shared" si="6"/>
        <v>80.502587950119135</v>
      </c>
      <c r="N26" s="19">
        <f>TTEST(I22:K22,I26:K26,1,3)</f>
        <v>4.8933268393257706E-2</v>
      </c>
      <c r="P26" s="5"/>
    </row>
    <row r="27" spans="1:16" x14ac:dyDescent="0.2">
      <c r="A27" s="131"/>
      <c r="B27" s="4">
        <v>9</v>
      </c>
      <c r="C27" s="88" t="s">
        <v>14</v>
      </c>
      <c r="D27" s="4" t="s">
        <v>8</v>
      </c>
      <c r="E27" s="4" t="s">
        <v>7</v>
      </c>
      <c r="F27" s="4">
        <v>1163</v>
      </c>
      <c r="G27" s="4">
        <v>1497</v>
      </c>
      <c r="H27" s="4">
        <v>1166</v>
      </c>
      <c r="I27" s="4">
        <f>F27-F18</f>
        <v>39</v>
      </c>
      <c r="J27" s="4">
        <f>G27-G18</f>
        <v>189</v>
      </c>
      <c r="K27" s="4">
        <f>H27-H18</f>
        <v>7</v>
      </c>
      <c r="L27" s="8">
        <f t="shared" si="5"/>
        <v>78.333333333333329</v>
      </c>
      <c r="M27" s="8">
        <f t="shared" si="6"/>
        <v>79.336134404331943</v>
      </c>
      <c r="N27" s="7" t="s">
        <v>3</v>
      </c>
      <c r="P27" s="5"/>
    </row>
    <row r="28" spans="1:16" x14ac:dyDescent="0.2">
      <c r="A28" s="131"/>
      <c r="B28" s="4">
        <v>10</v>
      </c>
      <c r="C28" s="88" t="s">
        <v>32</v>
      </c>
      <c r="D28" s="4" t="s">
        <v>8</v>
      </c>
      <c r="E28" s="4" t="s">
        <v>7</v>
      </c>
      <c r="F28" s="4">
        <v>1299</v>
      </c>
      <c r="G28" s="4">
        <v>1399</v>
      </c>
      <c r="H28" s="4">
        <v>1353</v>
      </c>
      <c r="I28" s="4">
        <f>F28-F18</f>
        <v>175</v>
      </c>
      <c r="J28" s="4">
        <f>G28-G18</f>
        <v>91</v>
      </c>
      <c r="K28" s="4">
        <f>H28-H18</f>
        <v>194</v>
      </c>
      <c r="L28" s="8">
        <f t="shared" si="5"/>
        <v>153.33333333333334</v>
      </c>
      <c r="M28" s="8">
        <f t="shared" si="6"/>
        <v>44.753646654645799</v>
      </c>
      <c r="N28" s="7" t="s">
        <v>3</v>
      </c>
      <c r="P28" s="5"/>
    </row>
    <row r="29" spans="1:16" x14ac:dyDescent="0.2">
      <c r="A29" s="131"/>
      <c r="B29" s="4">
        <v>11</v>
      </c>
      <c r="C29" s="88" t="s">
        <v>14</v>
      </c>
      <c r="D29" s="4" t="s">
        <v>9</v>
      </c>
      <c r="E29" s="4" t="s">
        <v>3</v>
      </c>
      <c r="F29" s="4">
        <v>1194</v>
      </c>
      <c r="G29" s="4">
        <v>1453</v>
      </c>
      <c r="H29" s="4">
        <v>1190</v>
      </c>
      <c r="I29" s="4">
        <f>F29-F18</f>
        <v>70</v>
      </c>
      <c r="J29" s="4">
        <f>G29-G18</f>
        <v>145</v>
      </c>
      <c r="K29" s="4">
        <f>H29-H18</f>
        <v>31</v>
      </c>
      <c r="L29" s="8">
        <f t="shared" si="5"/>
        <v>82</v>
      </c>
      <c r="M29" s="8">
        <f t="shared" si="6"/>
        <v>47.307504690059481</v>
      </c>
      <c r="N29" s="7">
        <f>TTEST(I21:K21,I29:K29,1,3)</f>
        <v>0.26391558864248915</v>
      </c>
      <c r="P29" s="5"/>
    </row>
    <row r="30" spans="1:16" x14ac:dyDescent="0.2">
      <c r="A30" s="131"/>
      <c r="B30" s="4">
        <v>12</v>
      </c>
      <c r="C30" s="88" t="s">
        <v>32</v>
      </c>
      <c r="D30" s="4" t="s">
        <v>9</v>
      </c>
      <c r="E30" s="4" t="s">
        <v>3</v>
      </c>
      <c r="F30" s="4">
        <v>1191</v>
      </c>
      <c r="G30" s="4">
        <v>1357</v>
      </c>
      <c r="H30" s="4">
        <v>1313</v>
      </c>
      <c r="I30" s="4">
        <f>F30-F18</f>
        <v>67</v>
      </c>
      <c r="J30" s="4">
        <f>G30-G18</f>
        <v>49</v>
      </c>
      <c r="K30" s="4">
        <f>H30-H18</f>
        <v>154</v>
      </c>
      <c r="L30" s="8">
        <f t="shared" si="5"/>
        <v>90</v>
      </c>
      <c r="M30" s="8">
        <f t="shared" si="6"/>
        <v>45.847573545390603</v>
      </c>
      <c r="N30" s="19">
        <f>TTEST(I22:K22,I30:K30,1,3)</f>
        <v>4.6322224687399889E-2</v>
      </c>
      <c r="P30" s="5"/>
    </row>
    <row r="31" spans="1:16" x14ac:dyDescent="0.2">
      <c r="A31" s="131"/>
      <c r="B31" s="4">
        <v>13</v>
      </c>
      <c r="C31" s="88" t="s">
        <v>14</v>
      </c>
      <c r="D31" s="4" t="s">
        <v>9</v>
      </c>
      <c r="E31" s="4" t="s">
        <v>7</v>
      </c>
      <c r="F31" s="4">
        <v>1338</v>
      </c>
      <c r="G31" s="4">
        <v>1503</v>
      </c>
      <c r="H31" s="4">
        <v>1221</v>
      </c>
      <c r="I31" s="4">
        <f>F31-F18</f>
        <v>214</v>
      </c>
      <c r="J31" s="4">
        <f>G31-G18</f>
        <v>195</v>
      </c>
      <c r="K31" s="4">
        <f>H31-H18</f>
        <v>62</v>
      </c>
      <c r="L31" s="8">
        <f t="shared" si="5"/>
        <v>157</v>
      </c>
      <c r="M31" s="8">
        <f t="shared" si="6"/>
        <v>67.621495596198301</v>
      </c>
      <c r="N31" s="7" t="s">
        <v>3</v>
      </c>
      <c r="P31" s="5"/>
    </row>
    <row r="32" spans="1:16" x14ac:dyDescent="0.2">
      <c r="A32" s="131"/>
      <c r="B32" s="4">
        <v>14</v>
      </c>
      <c r="C32" s="88" t="s">
        <v>32</v>
      </c>
      <c r="D32" s="4" t="s">
        <v>9</v>
      </c>
      <c r="E32" s="4" t="s">
        <v>7</v>
      </c>
      <c r="F32" s="4">
        <v>1217</v>
      </c>
      <c r="G32" s="4">
        <v>1336</v>
      </c>
      <c r="H32" s="4">
        <v>1360</v>
      </c>
      <c r="I32" s="4">
        <f>F32-F18</f>
        <v>93</v>
      </c>
      <c r="J32" s="4">
        <f>G32-G18</f>
        <v>28</v>
      </c>
      <c r="K32" s="4">
        <f>H32-H18</f>
        <v>201</v>
      </c>
      <c r="L32" s="8">
        <f t="shared" si="5"/>
        <v>107.33333333333333</v>
      </c>
      <c r="M32" s="8">
        <f t="shared" si="6"/>
        <v>71.350465232462838</v>
      </c>
      <c r="N32" s="7" t="s">
        <v>3</v>
      </c>
      <c r="P32" s="5"/>
    </row>
    <row r="33" spans="1:16" x14ac:dyDescent="0.2">
      <c r="A33" s="131" t="s">
        <v>18</v>
      </c>
      <c r="B33" s="4" t="s">
        <v>3</v>
      </c>
      <c r="C33" s="4" t="s">
        <v>3</v>
      </c>
      <c r="D33" s="4" t="s">
        <v>3</v>
      </c>
      <c r="E33" s="4" t="s">
        <v>3</v>
      </c>
      <c r="F33" s="4">
        <v>14568</v>
      </c>
      <c r="G33" s="4">
        <v>19851</v>
      </c>
      <c r="H33" s="4">
        <v>13846</v>
      </c>
      <c r="I33" s="4" t="s">
        <v>3</v>
      </c>
      <c r="J33" s="4" t="s">
        <v>3</v>
      </c>
      <c r="K33" s="4" t="s">
        <v>3</v>
      </c>
      <c r="L33" s="4" t="s">
        <v>3</v>
      </c>
      <c r="M33" s="4" t="s">
        <v>3</v>
      </c>
      <c r="N33" s="7" t="s">
        <v>3</v>
      </c>
      <c r="P33" s="5"/>
    </row>
    <row r="34" spans="1:16" x14ac:dyDescent="0.2">
      <c r="A34" s="131"/>
      <c r="B34" s="4">
        <v>1</v>
      </c>
      <c r="C34" s="88" t="s">
        <v>14</v>
      </c>
      <c r="D34" s="4" t="s">
        <v>3</v>
      </c>
      <c r="E34" s="4" t="s">
        <v>3</v>
      </c>
      <c r="F34" s="4">
        <v>14613</v>
      </c>
      <c r="G34" s="4">
        <v>19921</v>
      </c>
      <c r="H34" s="4">
        <v>13879</v>
      </c>
      <c r="I34" s="4">
        <f>F34-F33</f>
        <v>45</v>
      </c>
      <c r="J34" s="4">
        <f>G34-G33</f>
        <v>70</v>
      </c>
      <c r="K34" s="4">
        <f>H34-H33</f>
        <v>33</v>
      </c>
      <c r="L34" s="8">
        <f>AVERAGE(I34,J34,K34)</f>
        <v>49.333333333333336</v>
      </c>
      <c r="M34" s="8">
        <f>_xlfn.STDEV.P(I34:K34)</f>
        <v>15.412837362262522</v>
      </c>
      <c r="N34" s="7" t="s">
        <v>3</v>
      </c>
      <c r="P34" s="5"/>
    </row>
    <row r="35" spans="1:16" x14ac:dyDescent="0.2">
      <c r="A35" s="131"/>
      <c r="B35" s="4">
        <v>2</v>
      </c>
      <c r="C35" s="88" t="s">
        <v>32</v>
      </c>
      <c r="D35" s="4" t="s">
        <v>3</v>
      </c>
      <c r="E35" s="4" t="s">
        <v>3</v>
      </c>
      <c r="F35" s="4">
        <v>14869</v>
      </c>
      <c r="G35" s="4">
        <v>21291</v>
      </c>
      <c r="H35" s="4">
        <v>14070</v>
      </c>
      <c r="I35" s="4">
        <f>F35-F33</f>
        <v>301</v>
      </c>
      <c r="J35" s="4">
        <f>G35-G33</f>
        <v>1440</v>
      </c>
      <c r="K35" s="4">
        <f>H35-H33</f>
        <v>224</v>
      </c>
      <c r="L35" s="8">
        <f>AVERAGE(I35,J35,K35)</f>
        <v>655</v>
      </c>
      <c r="M35" s="8">
        <f>_xlfn.STDEV.P(I35:K35)</f>
        <v>555.96822451167714</v>
      </c>
      <c r="N35" s="7" t="s">
        <v>3</v>
      </c>
      <c r="P35" s="5"/>
    </row>
    <row r="36" spans="1:16" x14ac:dyDescent="0.2">
      <c r="A36" s="131"/>
      <c r="B36" s="4">
        <v>3</v>
      </c>
      <c r="C36" s="88" t="s">
        <v>14</v>
      </c>
      <c r="D36" s="4" t="s">
        <v>6</v>
      </c>
      <c r="E36" s="4" t="s">
        <v>3</v>
      </c>
      <c r="F36" s="4">
        <v>14573</v>
      </c>
      <c r="G36" s="4">
        <v>19957</v>
      </c>
      <c r="H36" s="4">
        <v>13919</v>
      </c>
      <c r="I36" s="4">
        <f>F36-F33</f>
        <v>5</v>
      </c>
      <c r="J36" s="4">
        <f>G36-G33</f>
        <v>106</v>
      </c>
      <c r="K36" s="4">
        <f>H36-H33</f>
        <v>73</v>
      </c>
      <c r="L36" s="8">
        <f t="shared" ref="L36:L47" si="7">AVERAGE(I36,J36,K36)</f>
        <v>61.333333333333336</v>
      </c>
      <c r="M36" s="8">
        <f t="shared" ref="M36:M47" si="8">_xlfn.STDEV.P(I36:K36)</f>
        <v>42.050234508528277</v>
      </c>
      <c r="N36" s="7" t="s">
        <v>38</v>
      </c>
      <c r="P36" s="5"/>
    </row>
    <row r="37" spans="1:16" x14ac:dyDescent="0.2">
      <c r="A37" s="131"/>
      <c r="B37" s="4">
        <v>4</v>
      </c>
      <c r="C37" s="88" t="s">
        <v>32</v>
      </c>
      <c r="D37" s="4" t="s">
        <v>6</v>
      </c>
      <c r="E37" s="4" t="s">
        <v>3</v>
      </c>
      <c r="F37" s="4">
        <v>24329</v>
      </c>
      <c r="G37" s="4">
        <v>31220</v>
      </c>
      <c r="H37" s="4">
        <v>30104</v>
      </c>
      <c r="I37" s="4">
        <f>F37-F33</f>
        <v>9761</v>
      </c>
      <c r="J37" s="4">
        <f>G37-G33</f>
        <v>11369</v>
      </c>
      <c r="K37" s="4">
        <f>H37-H33</f>
        <v>16258</v>
      </c>
      <c r="L37" s="8">
        <f t="shared" si="7"/>
        <v>12462.666666666666</v>
      </c>
      <c r="M37" s="8">
        <f t="shared" si="8"/>
        <v>2762.8285425548138</v>
      </c>
      <c r="N37" s="19">
        <f>TTEST(I36:K36,I37:K37,1,3)</f>
        <v>1.1953684529936927E-2</v>
      </c>
      <c r="P37" s="5"/>
    </row>
    <row r="38" spans="1:16" x14ac:dyDescent="0.2">
      <c r="A38" s="131"/>
      <c r="B38" s="4">
        <v>5</v>
      </c>
      <c r="C38" s="88" t="s">
        <v>14</v>
      </c>
      <c r="D38" s="4" t="s">
        <v>6</v>
      </c>
      <c r="E38" s="4" t="s">
        <v>7</v>
      </c>
      <c r="F38" s="4">
        <v>14646</v>
      </c>
      <c r="G38" s="4">
        <v>19902</v>
      </c>
      <c r="H38" s="4">
        <v>14057</v>
      </c>
      <c r="I38" s="4">
        <f>F38-F33</f>
        <v>78</v>
      </c>
      <c r="J38" s="4">
        <f>G38-G33</f>
        <v>51</v>
      </c>
      <c r="K38" s="4">
        <f>H38-H33</f>
        <v>211</v>
      </c>
      <c r="L38" s="8">
        <f t="shared" si="7"/>
        <v>113.33333333333333</v>
      </c>
      <c r="M38" s="8">
        <f t="shared" si="8"/>
        <v>69.934890354449607</v>
      </c>
      <c r="N38" s="7">
        <f>TTEST(I36:K36,I38:K38,1,3)</f>
        <v>0.21436861269425103</v>
      </c>
      <c r="P38" s="5"/>
    </row>
    <row r="39" spans="1:16" x14ac:dyDescent="0.2">
      <c r="A39" s="131"/>
      <c r="B39" s="4">
        <v>6</v>
      </c>
      <c r="C39" s="88" t="s">
        <v>32</v>
      </c>
      <c r="D39" s="4" t="s">
        <v>6</v>
      </c>
      <c r="E39" s="4" t="s">
        <v>7</v>
      </c>
      <c r="F39" s="4">
        <v>15091</v>
      </c>
      <c r="G39" s="4">
        <v>20789</v>
      </c>
      <c r="H39" s="4">
        <v>15361</v>
      </c>
      <c r="I39" s="4">
        <f>F39-F33</f>
        <v>523</v>
      </c>
      <c r="J39" s="4">
        <f>G39-G33</f>
        <v>938</v>
      </c>
      <c r="K39" s="4">
        <f>H39-H33</f>
        <v>1515</v>
      </c>
      <c r="L39" s="8">
        <f t="shared" si="7"/>
        <v>992</v>
      </c>
      <c r="M39" s="8">
        <f t="shared" si="8"/>
        <v>406.77839995096429</v>
      </c>
      <c r="N39" s="19">
        <f>TTEST(I37:K37,I39:K39,1,3)</f>
        <v>1.285549990639441E-2</v>
      </c>
      <c r="P39" s="5"/>
    </row>
    <row r="40" spans="1:16" x14ac:dyDescent="0.2">
      <c r="A40" s="131"/>
      <c r="B40" s="4">
        <v>7</v>
      </c>
      <c r="C40" s="88" t="s">
        <v>14</v>
      </c>
      <c r="D40" s="4" t="s">
        <v>8</v>
      </c>
      <c r="E40" s="4" t="s">
        <v>3</v>
      </c>
      <c r="F40" s="4">
        <v>14664</v>
      </c>
      <c r="G40" s="4">
        <v>19950</v>
      </c>
      <c r="H40" s="4">
        <v>14066</v>
      </c>
      <c r="I40" s="4">
        <f>F40-F33</f>
        <v>96</v>
      </c>
      <c r="J40" s="4">
        <f>G40-G33</f>
        <v>99</v>
      </c>
      <c r="K40" s="4">
        <f>H40-H33</f>
        <v>220</v>
      </c>
      <c r="L40" s="8">
        <f t="shared" si="7"/>
        <v>138.33333333333334</v>
      </c>
      <c r="M40" s="8">
        <f t="shared" si="8"/>
        <v>57.760040012297623</v>
      </c>
      <c r="N40" s="7">
        <f>TTEST(I36:K36,I40:K40,1,3)</f>
        <v>0.10434622276737741</v>
      </c>
      <c r="P40" s="5"/>
    </row>
    <row r="41" spans="1:16" x14ac:dyDescent="0.2">
      <c r="A41" s="131"/>
      <c r="B41" s="4">
        <v>8</v>
      </c>
      <c r="C41" s="88" t="s">
        <v>32</v>
      </c>
      <c r="D41" s="4" t="s">
        <v>8</v>
      </c>
      <c r="E41" s="4" t="s">
        <v>3</v>
      </c>
      <c r="F41" s="4">
        <v>14722</v>
      </c>
      <c r="G41" s="4">
        <v>20237</v>
      </c>
      <c r="H41" s="4">
        <v>13951</v>
      </c>
      <c r="I41" s="4">
        <f>F41-F33</f>
        <v>154</v>
      </c>
      <c r="J41" s="4">
        <f>G41-G33</f>
        <v>386</v>
      </c>
      <c r="K41" s="4">
        <f>H41-H33</f>
        <v>105</v>
      </c>
      <c r="L41" s="8">
        <f t="shared" si="7"/>
        <v>215</v>
      </c>
      <c r="M41" s="8">
        <f t="shared" si="8"/>
        <v>122.55882941129401</v>
      </c>
      <c r="N41" s="19">
        <f>TTEST(I37:K37,I41:K41,1,3)</f>
        <v>1.2161655912571375E-2</v>
      </c>
      <c r="P41" s="5"/>
    </row>
    <row r="42" spans="1:16" x14ac:dyDescent="0.2">
      <c r="A42" s="131"/>
      <c r="B42" s="4">
        <v>9</v>
      </c>
      <c r="C42" s="88" t="s">
        <v>14</v>
      </c>
      <c r="D42" s="4" t="s">
        <v>8</v>
      </c>
      <c r="E42" s="4" t="s">
        <v>7</v>
      </c>
      <c r="F42" s="4">
        <v>14719</v>
      </c>
      <c r="G42" s="4">
        <v>20192</v>
      </c>
      <c r="H42" s="4">
        <v>14058</v>
      </c>
      <c r="I42" s="4">
        <f>F42-F33</f>
        <v>151</v>
      </c>
      <c r="J42" s="4">
        <f>G42-G33</f>
        <v>341</v>
      </c>
      <c r="K42" s="4">
        <f>H42-H33</f>
        <v>212</v>
      </c>
      <c r="L42" s="8">
        <f t="shared" si="7"/>
        <v>234.66666666666666</v>
      </c>
      <c r="M42" s="8">
        <f t="shared" si="8"/>
        <v>79.205779811548823</v>
      </c>
      <c r="N42" s="7" t="s">
        <v>3</v>
      </c>
      <c r="P42" s="5"/>
    </row>
    <row r="43" spans="1:16" x14ac:dyDescent="0.2">
      <c r="A43" s="131"/>
      <c r="B43" s="4">
        <v>10</v>
      </c>
      <c r="C43" s="88" t="s">
        <v>32</v>
      </c>
      <c r="D43" s="4" t="s">
        <v>8</v>
      </c>
      <c r="E43" s="4" t="s">
        <v>7</v>
      </c>
      <c r="F43" s="4">
        <v>14870</v>
      </c>
      <c r="G43" s="4">
        <v>20185</v>
      </c>
      <c r="H43" s="4">
        <v>13924</v>
      </c>
      <c r="I43" s="4">
        <f>F43-F33</f>
        <v>302</v>
      </c>
      <c r="J43" s="4">
        <f>G43-G33</f>
        <v>334</v>
      </c>
      <c r="K43" s="4">
        <f>H43-H33</f>
        <v>78</v>
      </c>
      <c r="L43" s="8">
        <f t="shared" si="7"/>
        <v>238</v>
      </c>
      <c r="M43" s="8">
        <f t="shared" si="8"/>
        <v>113.88883468833399</v>
      </c>
      <c r="N43" s="7" t="s">
        <v>3</v>
      </c>
      <c r="P43" s="5"/>
    </row>
    <row r="44" spans="1:16" x14ac:dyDescent="0.2">
      <c r="A44" s="131"/>
      <c r="B44" s="4">
        <v>11</v>
      </c>
      <c r="C44" s="88" t="s">
        <v>14</v>
      </c>
      <c r="D44" s="4" t="s">
        <v>9</v>
      </c>
      <c r="E44" s="4" t="s">
        <v>3</v>
      </c>
      <c r="F44" s="4">
        <v>14770</v>
      </c>
      <c r="G44" s="4">
        <v>21405</v>
      </c>
      <c r="H44" s="4">
        <v>13980</v>
      </c>
      <c r="I44" s="4">
        <f>F44-F33</f>
        <v>202</v>
      </c>
      <c r="J44" s="4">
        <f>G44-G33</f>
        <v>1554</v>
      </c>
      <c r="K44" s="4">
        <f>H44-H33</f>
        <v>134</v>
      </c>
      <c r="L44" s="8">
        <f t="shared" si="7"/>
        <v>630</v>
      </c>
      <c r="M44" s="8">
        <f t="shared" si="8"/>
        <v>653.95616570735592</v>
      </c>
      <c r="N44" s="7">
        <f>TTEST(I36:K36,I44:K44,1,3)</f>
        <v>0.17185789969125298</v>
      </c>
      <c r="P44" s="5"/>
    </row>
    <row r="45" spans="1:16" x14ac:dyDescent="0.2">
      <c r="A45" s="131"/>
      <c r="B45" s="4">
        <v>12</v>
      </c>
      <c r="C45" s="88" t="s">
        <v>32</v>
      </c>
      <c r="D45" s="4" t="s">
        <v>9</v>
      </c>
      <c r="E45" s="4" t="s">
        <v>3</v>
      </c>
      <c r="F45" s="4">
        <v>14856</v>
      </c>
      <c r="G45" s="4">
        <v>20070</v>
      </c>
      <c r="H45" s="4">
        <v>13899</v>
      </c>
      <c r="I45" s="4">
        <f>F45-F33</f>
        <v>288</v>
      </c>
      <c r="J45" s="4">
        <f>G45-G33</f>
        <v>219</v>
      </c>
      <c r="K45" s="4">
        <f>H45-H33</f>
        <v>53</v>
      </c>
      <c r="L45" s="8">
        <f t="shared" si="7"/>
        <v>186.66666666666666</v>
      </c>
      <c r="M45" s="8">
        <f t="shared" si="8"/>
        <v>98.624991198422364</v>
      </c>
      <c r="N45" s="19">
        <f>TTEST(I37:K37,I45:K45,1,3)</f>
        <v>1.2140390180031855E-2</v>
      </c>
      <c r="P45" s="5"/>
    </row>
    <row r="46" spans="1:16" x14ac:dyDescent="0.2">
      <c r="A46" s="131"/>
      <c r="B46" s="4">
        <v>13</v>
      </c>
      <c r="C46" s="88" t="s">
        <v>14</v>
      </c>
      <c r="D46" s="4" t="s">
        <v>9</v>
      </c>
      <c r="E46" s="4" t="s">
        <v>7</v>
      </c>
      <c r="F46" s="4">
        <v>14777</v>
      </c>
      <c r="G46" s="4">
        <v>20976</v>
      </c>
      <c r="H46" s="4">
        <v>13952</v>
      </c>
      <c r="I46" s="4">
        <f>F46-F33</f>
        <v>209</v>
      </c>
      <c r="J46" s="4">
        <f>G46-G33</f>
        <v>1125</v>
      </c>
      <c r="K46" s="4">
        <f>H46-H33</f>
        <v>106</v>
      </c>
      <c r="L46" s="8">
        <f t="shared" si="7"/>
        <v>480</v>
      </c>
      <c r="M46" s="8">
        <f t="shared" si="8"/>
        <v>458.01819468954142</v>
      </c>
      <c r="N46" s="7" t="s">
        <v>3</v>
      </c>
      <c r="P46" s="5"/>
    </row>
    <row r="47" spans="1:16" x14ac:dyDescent="0.2">
      <c r="A47" s="131"/>
      <c r="B47" s="4">
        <v>14</v>
      </c>
      <c r="C47" s="88" t="s">
        <v>32</v>
      </c>
      <c r="D47" s="4" t="s">
        <v>9</v>
      </c>
      <c r="E47" s="4" t="s">
        <v>7</v>
      </c>
      <c r="F47" s="4">
        <v>14812</v>
      </c>
      <c r="G47" s="4">
        <v>19925</v>
      </c>
      <c r="H47" s="4">
        <v>13990</v>
      </c>
      <c r="I47" s="4">
        <f>F47-F33</f>
        <v>244</v>
      </c>
      <c r="J47" s="4">
        <f>G47-G33</f>
        <v>74</v>
      </c>
      <c r="K47" s="4">
        <f>H47-H33</f>
        <v>144</v>
      </c>
      <c r="L47" s="8">
        <f t="shared" si="7"/>
        <v>154</v>
      </c>
      <c r="M47" s="8">
        <f t="shared" si="8"/>
        <v>69.761498454854504</v>
      </c>
      <c r="N47" s="7" t="s">
        <v>3</v>
      </c>
      <c r="P47" s="5"/>
    </row>
    <row r="48" spans="1:16" x14ac:dyDescent="0.2">
      <c r="A48" s="131" t="s">
        <v>24</v>
      </c>
      <c r="B48" s="4" t="s">
        <v>3</v>
      </c>
      <c r="C48" s="4" t="s">
        <v>3</v>
      </c>
      <c r="D48" s="4" t="s">
        <v>3</v>
      </c>
      <c r="E48" s="4" t="s">
        <v>3</v>
      </c>
      <c r="F48" s="4">
        <v>1682</v>
      </c>
      <c r="G48" s="4">
        <v>1500</v>
      </c>
      <c r="H48" s="4">
        <v>1136</v>
      </c>
      <c r="I48" s="4" t="s">
        <v>3</v>
      </c>
      <c r="J48" s="4" t="s">
        <v>3</v>
      </c>
      <c r="K48" s="4" t="s">
        <v>3</v>
      </c>
      <c r="L48" s="4" t="s">
        <v>3</v>
      </c>
      <c r="M48" s="4" t="s">
        <v>3</v>
      </c>
      <c r="N48" s="7" t="s">
        <v>3</v>
      </c>
      <c r="P48" s="5"/>
    </row>
    <row r="49" spans="1:16" x14ac:dyDescent="0.2">
      <c r="A49" s="131"/>
      <c r="B49" s="4">
        <v>1</v>
      </c>
      <c r="C49" s="88" t="s">
        <v>14</v>
      </c>
      <c r="D49" s="4" t="s">
        <v>3</v>
      </c>
      <c r="E49" s="4" t="s">
        <v>3</v>
      </c>
      <c r="F49" s="4">
        <v>1741</v>
      </c>
      <c r="G49" s="4">
        <v>1592</v>
      </c>
      <c r="H49" s="4">
        <v>1376</v>
      </c>
      <c r="I49" s="4">
        <f>F49-F48</f>
        <v>59</v>
      </c>
      <c r="J49" s="4">
        <f>G49-G48</f>
        <v>92</v>
      </c>
      <c r="K49" s="4">
        <f>H49-H48</f>
        <v>240</v>
      </c>
      <c r="L49" s="8">
        <f>AVERAGE(I49,J49,K49)</f>
        <v>130.33333333333334</v>
      </c>
      <c r="M49" s="8">
        <f>_xlfn.STDEV.P(I49:K49)</f>
        <v>78.707616460472792</v>
      </c>
      <c r="N49" s="7" t="s">
        <v>3</v>
      </c>
      <c r="P49" s="5"/>
    </row>
    <row r="50" spans="1:16" x14ac:dyDescent="0.2">
      <c r="A50" s="131"/>
      <c r="B50" s="4">
        <v>2</v>
      </c>
      <c r="C50" s="88" t="s">
        <v>32</v>
      </c>
      <c r="D50" s="4" t="s">
        <v>3</v>
      </c>
      <c r="E50" s="4" t="s">
        <v>3</v>
      </c>
      <c r="F50" s="4">
        <v>1880</v>
      </c>
      <c r="G50" s="4">
        <v>1698</v>
      </c>
      <c r="H50" s="4">
        <v>1295</v>
      </c>
      <c r="I50" s="4">
        <f>F50-F48</f>
        <v>198</v>
      </c>
      <c r="J50" s="4">
        <f>G50-G48</f>
        <v>198</v>
      </c>
      <c r="K50" s="4">
        <f>H50-H48</f>
        <v>159</v>
      </c>
      <c r="L50" s="8">
        <f>AVERAGE(I50,J50,K50)</f>
        <v>185</v>
      </c>
      <c r="M50" s="8">
        <f>_xlfn.STDEV.P(I50:K50)</f>
        <v>18.384776310850235</v>
      </c>
      <c r="N50" s="7" t="s">
        <v>3</v>
      </c>
      <c r="P50" s="5"/>
    </row>
    <row r="51" spans="1:16" x14ac:dyDescent="0.2">
      <c r="A51" s="131"/>
      <c r="B51" s="4">
        <v>3</v>
      </c>
      <c r="C51" s="88" t="s">
        <v>14</v>
      </c>
      <c r="D51" s="4" t="s">
        <v>6</v>
      </c>
      <c r="E51" s="4" t="s">
        <v>3</v>
      </c>
      <c r="F51" s="4">
        <v>1705</v>
      </c>
      <c r="G51" s="4">
        <v>1599</v>
      </c>
      <c r="H51" s="4">
        <v>1450</v>
      </c>
      <c r="I51" s="4">
        <f>F51-F48</f>
        <v>23</v>
      </c>
      <c r="J51" s="4">
        <f>G51-G48</f>
        <v>99</v>
      </c>
      <c r="K51" s="4">
        <f>H51-H48</f>
        <v>314</v>
      </c>
      <c r="L51" s="8">
        <f t="shared" ref="L51:L62" si="9">AVERAGE(I51,J51,K51)</f>
        <v>145.33333333333334</v>
      </c>
      <c r="M51" s="8">
        <f t="shared" ref="M51:M62" si="10">_xlfn.STDEV.P(I51:K51)</f>
        <v>123.23509601119677</v>
      </c>
      <c r="N51" s="7" t="s">
        <v>38</v>
      </c>
      <c r="P51" s="5"/>
    </row>
    <row r="52" spans="1:16" x14ac:dyDescent="0.2">
      <c r="A52" s="131"/>
      <c r="B52" s="4">
        <v>4</v>
      </c>
      <c r="C52" s="88" t="s">
        <v>32</v>
      </c>
      <c r="D52" s="4" t="s">
        <v>6</v>
      </c>
      <c r="E52" s="4" t="s">
        <v>3</v>
      </c>
      <c r="F52" s="4">
        <v>13884</v>
      </c>
      <c r="G52" s="4">
        <v>13184</v>
      </c>
      <c r="H52" s="4">
        <v>9041</v>
      </c>
      <c r="I52" s="4">
        <f>F52-F48</f>
        <v>12202</v>
      </c>
      <c r="J52" s="4">
        <f>G52-G48</f>
        <v>11684</v>
      </c>
      <c r="K52" s="4">
        <f>H52-H48</f>
        <v>7905</v>
      </c>
      <c r="L52" s="8">
        <f t="shared" si="9"/>
        <v>10597</v>
      </c>
      <c r="M52" s="8">
        <f t="shared" si="10"/>
        <v>1915.2421953023766</v>
      </c>
      <c r="N52" s="23">
        <f>TTEST(I51:K51,I52:K52,1,3)</f>
        <v>8.0322444355019843E-3</v>
      </c>
      <c r="P52" s="5"/>
    </row>
    <row r="53" spans="1:16" x14ac:dyDescent="0.2">
      <c r="A53" s="131"/>
      <c r="B53" s="4">
        <v>5</v>
      </c>
      <c r="C53" s="88" t="s">
        <v>14</v>
      </c>
      <c r="D53" s="4" t="s">
        <v>6</v>
      </c>
      <c r="E53" s="4" t="s">
        <v>7</v>
      </c>
      <c r="F53" s="4">
        <v>1710</v>
      </c>
      <c r="G53" s="4">
        <v>1545</v>
      </c>
      <c r="H53" s="4">
        <v>1354</v>
      </c>
      <c r="I53" s="4">
        <f>F53-F48</f>
        <v>28</v>
      </c>
      <c r="J53" s="4">
        <f>G53-G48</f>
        <v>45</v>
      </c>
      <c r="K53" s="4">
        <f>H53-H48</f>
        <v>218</v>
      </c>
      <c r="L53" s="8">
        <f t="shared" si="9"/>
        <v>97</v>
      </c>
      <c r="M53" s="8">
        <f t="shared" si="10"/>
        <v>85.840938174432054</v>
      </c>
      <c r="N53" s="7">
        <f>TTEST(I51:K51,I53:K53,1,3)</f>
        <v>0.33764702287048431</v>
      </c>
      <c r="P53" s="5"/>
    </row>
    <row r="54" spans="1:16" x14ac:dyDescent="0.2">
      <c r="A54" s="131"/>
      <c r="B54" s="4">
        <v>6</v>
      </c>
      <c r="C54" s="88" t="s">
        <v>32</v>
      </c>
      <c r="D54" s="4" t="s">
        <v>6</v>
      </c>
      <c r="E54" s="4" t="s">
        <v>7</v>
      </c>
      <c r="F54" s="4">
        <v>2193</v>
      </c>
      <c r="G54" s="4">
        <v>1904</v>
      </c>
      <c r="H54" s="4">
        <v>1320</v>
      </c>
      <c r="I54" s="4">
        <f>F54-F48</f>
        <v>511</v>
      </c>
      <c r="J54" s="4">
        <f>G54-G48</f>
        <v>404</v>
      </c>
      <c r="K54" s="4">
        <f>H54-H48</f>
        <v>184</v>
      </c>
      <c r="L54" s="8">
        <f t="shared" si="9"/>
        <v>366.33333333333331</v>
      </c>
      <c r="M54" s="8">
        <f t="shared" si="10"/>
        <v>136.1282075430691</v>
      </c>
      <c r="N54" s="23">
        <f>TTEST(I52:K52,I54:K54,1,3)</f>
        <v>8.3419763811696142E-3</v>
      </c>
      <c r="P54" s="5"/>
    </row>
    <row r="55" spans="1:16" x14ac:dyDescent="0.2">
      <c r="A55" s="131"/>
      <c r="B55" s="4">
        <v>7</v>
      </c>
      <c r="C55" s="88" t="s">
        <v>14</v>
      </c>
      <c r="D55" s="4" t="s">
        <v>8</v>
      </c>
      <c r="E55" s="4" t="s">
        <v>3</v>
      </c>
      <c r="F55" s="4">
        <v>1742</v>
      </c>
      <c r="G55" s="4">
        <v>1525</v>
      </c>
      <c r="H55" s="4">
        <v>1342</v>
      </c>
      <c r="I55" s="4">
        <f>F55-F48</f>
        <v>60</v>
      </c>
      <c r="J55" s="4">
        <f>G55-G48</f>
        <v>25</v>
      </c>
      <c r="K55" s="4">
        <f>H55-H48</f>
        <v>206</v>
      </c>
      <c r="L55" s="8">
        <f t="shared" si="9"/>
        <v>97</v>
      </c>
      <c r="M55" s="8">
        <f t="shared" si="10"/>
        <v>78.387924240068173</v>
      </c>
      <c r="N55" s="7">
        <f>TTEST(I51:K51,I55:K55,1,3)</f>
        <v>0.33412311980831227</v>
      </c>
      <c r="P55" s="5"/>
    </row>
    <row r="56" spans="1:16" x14ac:dyDescent="0.2">
      <c r="A56" s="131"/>
      <c r="B56" s="4">
        <v>8</v>
      </c>
      <c r="C56" s="88" t="s">
        <v>32</v>
      </c>
      <c r="D56" s="4" t="s">
        <v>8</v>
      </c>
      <c r="E56" s="4" t="s">
        <v>3</v>
      </c>
      <c r="F56" s="4">
        <v>1803</v>
      </c>
      <c r="G56" s="4">
        <v>1640</v>
      </c>
      <c r="H56" s="4">
        <v>1296</v>
      </c>
      <c r="I56" s="4">
        <f>F56-F48</f>
        <v>121</v>
      </c>
      <c r="J56" s="4">
        <f>G56-G48</f>
        <v>140</v>
      </c>
      <c r="K56" s="4">
        <f>H56-H48</f>
        <v>160</v>
      </c>
      <c r="L56" s="8">
        <f t="shared" si="9"/>
        <v>140.33333333333334</v>
      </c>
      <c r="M56" s="8">
        <f t="shared" si="10"/>
        <v>15.923427883328248</v>
      </c>
      <c r="N56" s="23">
        <f>TTEST(I52:K52,I56:K56,1,3)</f>
        <v>8.1789466920609323E-3</v>
      </c>
      <c r="P56" s="5"/>
    </row>
    <row r="57" spans="1:16" x14ac:dyDescent="0.2">
      <c r="A57" s="131"/>
      <c r="B57" s="4">
        <v>9</v>
      </c>
      <c r="C57" s="88" t="s">
        <v>14</v>
      </c>
      <c r="D57" s="4" t="s">
        <v>8</v>
      </c>
      <c r="E57" s="4" t="s">
        <v>7</v>
      </c>
      <c r="F57" s="4">
        <v>1677</v>
      </c>
      <c r="G57" s="4">
        <v>1515</v>
      </c>
      <c r="H57" s="4">
        <v>1274</v>
      </c>
      <c r="I57" s="4">
        <f>F57-F48</f>
        <v>-5</v>
      </c>
      <c r="J57" s="4">
        <f>G57-G48</f>
        <v>15</v>
      </c>
      <c r="K57" s="4">
        <f>H57-H48</f>
        <v>138</v>
      </c>
      <c r="L57" s="8">
        <f t="shared" si="9"/>
        <v>49.333333333333336</v>
      </c>
      <c r="M57" s="8">
        <f t="shared" si="10"/>
        <v>63.226225219884476</v>
      </c>
      <c r="N57" s="7" t="s">
        <v>3</v>
      </c>
      <c r="P57" s="5"/>
    </row>
    <row r="58" spans="1:16" x14ac:dyDescent="0.2">
      <c r="A58" s="131"/>
      <c r="B58" s="4">
        <v>10</v>
      </c>
      <c r="C58" s="88" t="s">
        <v>32</v>
      </c>
      <c r="D58" s="4" t="s">
        <v>8</v>
      </c>
      <c r="E58" s="4" t="s">
        <v>7</v>
      </c>
      <c r="F58" s="4">
        <v>1767</v>
      </c>
      <c r="G58" s="4">
        <v>1563</v>
      </c>
      <c r="H58" s="4">
        <v>1313</v>
      </c>
      <c r="I58" s="4">
        <f>F58-F48</f>
        <v>85</v>
      </c>
      <c r="J58" s="4">
        <f>G58-G48</f>
        <v>63</v>
      </c>
      <c r="K58" s="4">
        <f>H58-H48</f>
        <v>177</v>
      </c>
      <c r="L58" s="8">
        <f t="shared" si="9"/>
        <v>108.33333333333333</v>
      </c>
      <c r="M58" s="8">
        <f t="shared" si="10"/>
        <v>49.378357832376544</v>
      </c>
      <c r="N58" s="7" t="s">
        <v>3</v>
      </c>
      <c r="P58" s="5"/>
    </row>
    <row r="59" spans="1:16" x14ac:dyDescent="0.2">
      <c r="A59" s="131"/>
      <c r="B59" s="4">
        <v>11</v>
      </c>
      <c r="C59" s="88" t="s">
        <v>14</v>
      </c>
      <c r="D59" s="4" t="s">
        <v>9</v>
      </c>
      <c r="E59" s="4" t="s">
        <v>3</v>
      </c>
      <c r="F59" s="4">
        <v>1705</v>
      </c>
      <c r="G59" s="4">
        <v>1532</v>
      </c>
      <c r="H59" s="4">
        <v>1272</v>
      </c>
      <c r="I59" s="4">
        <f>F59-F48</f>
        <v>23</v>
      </c>
      <c r="J59" s="4">
        <f>G59-G48</f>
        <v>32</v>
      </c>
      <c r="K59" s="4">
        <f>H59-H48</f>
        <v>136</v>
      </c>
      <c r="L59" s="8">
        <f t="shared" si="9"/>
        <v>63.666666666666664</v>
      </c>
      <c r="M59" s="8">
        <f t="shared" si="10"/>
        <v>51.279192227993953</v>
      </c>
      <c r="N59" s="7">
        <f>TTEST(I51:K51,I59:K59,1,3)</f>
        <v>0.22877839209555023</v>
      </c>
      <c r="P59" s="5"/>
    </row>
    <row r="60" spans="1:16" x14ac:dyDescent="0.2">
      <c r="A60" s="131"/>
      <c r="B60" s="4">
        <v>12</v>
      </c>
      <c r="C60" s="88" t="s">
        <v>32</v>
      </c>
      <c r="D60" s="4" t="s">
        <v>9</v>
      </c>
      <c r="E60" s="4" t="s">
        <v>3</v>
      </c>
      <c r="F60" s="4">
        <v>1753</v>
      </c>
      <c r="G60" s="4">
        <v>1548</v>
      </c>
      <c r="H60" s="4">
        <v>1321</v>
      </c>
      <c r="I60" s="4">
        <f>F60-F48</f>
        <v>71</v>
      </c>
      <c r="J60" s="4">
        <f>G60-G48</f>
        <v>48</v>
      </c>
      <c r="K60" s="4">
        <f>H60-H48</f>
        <v>185</v>
      </c>
      <c r="L60" s="8">
        <f t="shared" si="9"/>
        <v>101.33333333333333</v>
      </c>
      <c r="M60" s="8">
        <f t="shared" si="10"/>
        <v>59.901771444776344</v>
      </c>
      <c r="N60" s="23">
        <f>TTEST(I52:K52,I60:K60,1,3)</f>
        <v>8.0850973330770463E-3</v>
      </c>
      <c r="P60" s="5"/>
    </row>
    <row r="61" spans="1:16" x14ac:dyDescent="0.2">
      <c r="A61" s="131"/>
      <c r="B61" s="4">
        <v>13</v>
      </c>
      <c r="C61" s="88" t="s">
        <v>14</v>
      </c>
      <c r="D61" s="4" t="s">
        <v>9</v>
      </c>
      <c r="E61" s="4" t="s">
        <v>7</v>
      </c>
      <c r="F61" s="4">
        <v>1724</v>
      </c>
      <c r="G61" s="4">
        <v>1525</v>
      </c>
      <c r="H61" s="4">
        <v>1163</v>
      </c>
      <c r="I61" s="4">
        <f>F61-F48</f>
        <v>42</v>
      </c>
      <c r="J61" s="4">
        <f>G61-G48</f>
        <v>25</v>
      </c>
      <c r="K61" s="4">
        <f>H61-H48</f>
        <v>27</v>
      </c>
      <c r="L61" s="8">
        <f t="shared" si="9"/>
        <v>31.333333333333332</v>
      </c>
      <c r="M61" s="8">
        <f t="shared" si="10"/>
        <v>7.5865377844940278</v>
      </c>
      <c r="N61" s="7" t="s">
        <v>3</v>
      </c>
      <c r="P61" s="5"/>
    </row>
    <row r="62" spans="1:16" x14ac:dyDescent="0.2">
      <c r="A62" s="131"/>
      <c r="B62" s="4">
        <v>14</v>
      </c>
      <c r="C62" s="88" t="s">
        <v>32</v>
      </c>
      <c r="D62" s="4" t="s">
        <v>9</v>
      </c>
      <c r="E62" s="4" t="s">
        <v>7</v>
      </c>
      <c r="F62" s="4">
        <v>1791</v>
      </c>
      <c r="G62" s="4">
        <v>1556</v>
      </c>
      <c r="H62" s="4">
        <v>1330</v>
      </c>
      <c r="I62" s="4">
        <f>F62-F48</f>
        <v>109</v>
      </c>
      <c r="J62" s="4">
        <f>G62-G48</f>
        <v>56</v>
      </c>
      <c r="K62" s="4">
        <f>H62-H48</f>
        <v>194</v>
      </c>
      <c r="L62" s="8">
        <f t="shared" si="9"/>
        <v>119.66666666666667</v>
      </c>
      <c r="M62" s="8">
        <f t="shared" si="10"/>
        <v>56.840908586060522</v>
      </c>
      <c r="N62" s="7" t="s">
        <v>3</v>
      </c>
      <c r="P62" s="5"/>
    </row>
    <row r="63" spans="1:16" x14ac:dyDescent="0.2">
      <c r="A63" s="131" t="s">
        <v>25</v>
      </c>
      <c r="B63" s="4" t="s">
        <v>3</v>
      </c>
      <c r="C63" s="4" t="s">
        <v>3</v>
      </c>
      <c r="D63" s="4" t="s">
        <v>3</v>
      </c>
      <c r="E63" s="4" t="s">
        <v>3</v>
      </c>
      <c r="F63" s="4">
        <v>15332</v>
      </c>
      <c r="G63" s="4">
        <v>22252</v>
      </c>
      <c r="H63" s="4">
        <v>9055</v>
      </c>
      <c r="I63" s="4" t="s">
        <v>3</v>
      </c>
      <c r="J63" s="4" t="s">
        <v>3</v>
      </c>
      <c r="K63" s="4" t="s">
        <v>3</v>
      </c>
      <c r="L63" s="4" t="s">
        <v>3</v>
      </c>
      <c r="M63" s="4" t="s">
        <v>3</v>
      </c>
      <c r="N63" s="7" t="s">
        <v>3</v>
      </c>
      <c r="P63" s="5"/>
    </row>
    <row r="64" spans="1:16" x14ac:dyDescent="0.2">
      <c r="A64" s="131"/>
      <c r="B64" s="4">
        <v>1</v>
      </c>
      <c r="C64" s="88" t="s">
        <v>14</v>
      </c>
      <c r="D64" s="4" t="s">
        <v>3</v>
      </c>
      <c r="E64" s="4" t="s">
        <v>3</v>
      </c>
      <c r="F64" s="4">
        <v>15430</v>
      </c>
      <c r="G64" s="4">
        <v>23415</v>
      </c>
      <c r="H64" s="4">
        <v>9228</v>
      </c>
      <c r="I64" s="4">
        <f>F64-F63</f>
        <v>98</v>
      </c>
      <c r="J64" s="4">
        <f>G64-G63</f>
        <v>1163</v>
      </c>
      <c r="K64" s="4">
        <f>H64-H63</f>
        <v>173</v>
      </c>
      <c r="L64" s="8">
        <f>AVERAGE(I64,J64,K64)</f>
        <v>478</v>
      </c>
      <c r="M64" s="8">
        <f>_xlfn.STDEV.P(I64:K64)</f>
        <v>485.33493589479008</v>
      </c>
      <c r="N64" s="7" t="s">
        <v>3</v>
      </c>
      <c r="P64" s="5"/>
    </row>
    <row r="65" spans="1:16" x14ac:dyDescent="0.2">
      <c r="A65" s="131"/>
      <c r="B65" s="4">
        <v>2</v>
      </c>
      <c r="C65" s="88" t="s">
        <v>32</v>
      </c>
      <c r="D65" s="4" t="s">
        <v>3</v>
      </c>
      <c r="E65" s="4" t="s">
        <v>3</v>
      </c>
      <c r="F65" s="4">
        <v>17991</v>
      </c>
      <c r="G65" s="4">
        <v>25447</v>
      </c>
      <c r="H65" s="4">
        <v>10022</v>
      </c>
      <c r="I65" s="4">
        <f>F65-F63</f>
        <v>2659</v>
      </c>
      <c r="J65" s="4">
        <f>G65-G63</f>
        <v>3195</v>
      </c>
      <c r="K65" s="4">
        <f>H65-H63</f>
        <v>967</v>
      </c>
      <c r="L65" s="8">
        <f>AVERAGE(I65,J65,K65)</f>
        <v>2273.6666666666665</v>
      </c>
      <c r="M65" s="8">
        <f>_xlfn.STDEV.P(I65:K65)</f>
        <v>949.51121928893258</v>
      </c>
      <c r="N65" s="7" t="s">
        <v>3</v>
      </c>
      <c r="P65" s="5"/>
    </row>
    <row r="66" spans="1:16" x14ac:dyDescent="0.2">
      <c r="A66" s="131"/>
      <c r="B66" s="4">
        <v>3</v>
      </c>
      <c r="C66" s="88" t="s">
        <v>14</v>
      </c>
      <c r="D66" s="4" t="s">
        <v>6</v>
      </c>
      <c r="E66" s="4" t="s">
        <v>3</v>
      </c>
      <c r="F66" s="4">
        <v>19685</v>
      </c>
      <c r="G66" s="4">
        <v>27495</v>
      </c>
      <c r="H66" s="4">
        <v>10403</v>
      </c>
      <c r="I66" s="4">
        <f>F66-F63</f>
        <v>4353</v>
      </c>
      <c r="J66" s="4">
        <f>G66-G63</f>
        <v>5243</v>
      </c>
      <c r="K66" s="4">
        <f>H66-H63</f>
        <v>1348</v>
      </c>
      <c r="L66" s="8">
        <f t="shared" ref="L66:L77" si="11">AVERAGE(I66,J66,K66)</f>
        <v>3648</v>
      </c>
      <c r="M66" s="8">
        <f t="shared" ref="M66:M77" si="12">_xlfn.STDEV.P(I66:K66)</f>
        <v>1666.4383176903568</v>
      </c>
      <c r="N66" s="7" t="s">
        <v>38</v>
      </c>
      <c r="P66" s="5"/>
    </row>
    <row r="67" spans="1:16" x14ac:dyDescent="0.2">
      <c r="A67" s="131"/>
      <c r="B67" s="4">
        <v>4</v>
      </c>
      <c r="C67" s="88" t="s">
        <v>32</v>
      </c>
      <c r="D67" s="4" t="s">
        <v>6</v>
      </c>
      <c r="E67" s="4" t="s">
        <v>3</v>
      </c>
      <c r="F67" s="4">
        <v>50995</v>
      </c>
      <c r="G67" s="4">
        <v>49452</v>
      </c>
      <c r="H67" s="4">
        <v>34169</v>
      </c>
      <c r="I67" s="4">
        <f>F67-F63</f>
        <v>35663</v>
      </c>
      <c r="J67" s="4">
        <f>G67-G63</f>
        <v>27200</v>
      </c>
      <c r="K67" s="4">
        <f>H67-H63</f>
        <v>25114</v>
      </c>
      <c r="L67" s="8">
        <f t="shared" si="11"/>
        <v>29325.666666666668</v>
      </c>
      <c r="M67" s="8">
        <f t="shared" si="12"/>
        <v>4561.3736478779674</v>
      </c>
      <c r="N67" s="23">
        <f>TTEST(I66:K66,I67:K67,1,3)</f>
        <v>4.3721389429564085E-3</v>
      </c>
      <c r="P67" s="5"/>
    </row>
    <row r="68" spans="1:16" x14ac:dyDescent="0.2">
      <c r="A68" s="131"/>
      <c r="B68" s="4">
        <v>5</v>
      </c>
      <c r="C68" s="88" t="s">
        <v>14</v>
      </c>
      <c r="D68" s="4" t="s">
        <v>6</v>
      </c>
      <c r="E68" s="4" t="s">
        <v>7</v>
      </c>
      <c r="F68" s="4">
        <v>19563</v>
      </c>
      <c r="G68" s="4">
        <v>33042</v>
      </c>
      <c r="H68" s="4">
        <v>11547</v>
      </c>
      <c r="I68" s="4">
        <f>F68-F63</f>
        <v>4231</v>
      </c>
      <c r="J68" s="4">
        <f>G68-G63</f>
        <v>10790</v>
      </c>
      <c r="K68" s="4">
        <f>H68-H63</f>
        <v>2492</v>
      </c>
      <c r="L68" s="8">
        <f t="shared" si="11"/>
        <v>5837.666666666667</v>
      </c>
      <c r="M68" s="8">
        <f t="shared" si="12"/>
        <v>3573.0691133658315</v>
      </c>
      <c r="N68" s="7">
        <f>TTEST(I66:K66,I68:K68,1,3)</f>
        <v>0.24631397937909075</v>
      </c>
      <c r="P68" s="5"/>
    </row>
    <row r="69" spans="1:16" x14ac:dyDescent="0.2">
      <c r="A69" s="131"/>
      <c r="B69" s="4">
        <v>6</v>
      </c>
      <c r="C69" s="88" t="s">
        <v>32</v>
      </c>
      <c r="D69" s="4" t="s">
        <v>6</v>
      </c>
      <c r="E69" s="4" t="s">
        <v>7</v>
      </c>
      <c r="F69" s="4">
        <v>24598</v>
      </c>
      <c r="G69" s="4">
        <v>24674</v>
      </c>
      <c r="H69" s="4">
        <v>14543</v>
      </c>
      <c r="I69" s="4">
        <f>F69-F63</f>
        <v>9266</v>
      </c>
      <c r="J69" s="4">
        <f>G69-G63</f>
        <v>2422</v>
      </c>
      <c r="K69" s="4">
        <f>H69-H63</f>
        <v>5488</v>
      </c>
      <c r="L69" s="8">
        <f t="shared" si="11"/>
        <v>5725.333333333333</v>
      </c>
      <c r="M69" s="8">
        <f t="shared" si="12"/>
        <v>2799.0866764396956</v>
      </c>
      <c r="N69" s="23">
        <f>TTEST(I67:K67,I69:K69,1,3)</f>
        <v>3.0637265332161337E-3</v>
      </c>
      <c r="P69" s="5"/>
    </row>
    <row r="70" spans="1:16" x14ac:dyDescent="0.2">
      <c r="A70" s="131"/>
      <c r="B70" s="4">
        <v>7</v>
      </c>
      <c r="C70" s="88" t="s">
        <v>14</v>
      </c>
      <c r="D70" s="4" t="s">
        <v>8</v>
      </c>
      <c r="E70" s="4" t="s">
        <v>3</v>
      </c>
      <c r="F70" s="4">
        <v>16068</v>
      </c>
      <c r="G70" s="4">
        <v>26190</v>
      </c>
      <c r="H70" s="4">
        <v>9334</v>
      </c>
      <c r="I70" s="4">
        <f>F70-F63</f>
        <v>736</v>
      </c>
      <c r="J70" s="4">
        <f>G70-G63</f>
        <v>3938</v>
      </c>
      <c r="K70" s="4">
        <f>H70-H63</f>
        <v>279</v>
      </c>
      <c r="L70" s="8">
        <f t="shared" si="11"/>
        <v>1651</v>
      </c>
      <c r="M70" s="8">
        <f t="shared" si="12"/>
        <v>1627.8798071929839</v>
      </c>
      <c r="N70" s="7">
        <f>TTEST(I66:K66,I70:K70,1,3)</f>
        <v>0.14606740198957496</v>
      </c>
      <c r="P70" s="5"/>
    </row>
    <row r="71" spans="1:16" x14ac:dyDescent="0.2">
      <c r="A71" s="131"/>
      <c r="B71" s="4">
        <v>8</v>
      </c>
      <c r="C71" s="88" t="s">
        <v>32</v>
      </c>
      <c r="D71" s="4" t="s">
        <v>8</v>
      </c>
      <c r="E71" s="4" t="s">
        <v>3</v>
      </c>
      <c r="F71" s="4">
        <v>16340</v>
      </c>
      <c r="G71" s="4">
        <v>23013</v>
      </c>
      <c r="H71" s="4">
        <v>10998</v>
      </c>
      <c r="I71" s="4">
        <f>F71-F63</f>
        <v>1008</v>
      </c>
      <c r="J71" s="4">
        <f>G71-G63</f>
        <v>761</v>
      </c>
      <c r="K71" s="4">
        <f>H71-H63</f>
        <v>1943</v>
      </c>
      <c r="L71" s="8">
        <f t="shared" si="11"/>
        <v>1237.3333333333333</v>
      </c>
      <c r="M71" s="8">
        <f t="shared" si="12"/>
        <v>509.06864850321404</v>
      </c>
      <c r="N71" s="23">
        <f>TTEST(I67:K67,I71:K71,1,3)</f>
        <v>6.0675776766135328E-3</v>
      </c>
      <c r="P71" s="5"/>
    </row>
    <row r="72" spans="1:16" x14ac:dyDescent="0.2">
      <c r="A72" s="131"/>
      <c r="B72" s="4">
        <v>9</v>
      </c>
      <c r="C72" s="88" t="s">
        <v>14</v>
      </c>
      <c r="D72" s="4" t="s">
        <v>8</v>
      </c>
      <c r="E72" s="4" t="s">
        <v>7</v>
      </c>
      <c r="F72" s="4">
        <v>16345</v>
      </c>
      <c r="G72" s="4">
        <v>25736</v>
      </c>
      <c r="H72" s="4">
        <v>9971</v>
      </c>
      <c r="I72" s="4">
        <f>F72-F63</f>
        <v>1013</v>
      </c>
      <c r="J72" s="4">
        <f>G72-G63</f>
        <v>3484</v>
      </c>
      <c r="K72" s="4">
        <f>H72-H63</f>
        <v>916</v>
      </c>
      <c r="L72" s="8">
        <f t="shared" si="11"/>
        <v>1804.3333333333333</v>
      </c>
      <c r="M72" s="8">
        <f t="shared" si="12"/>
        <v>1188.3636742269691</v>
      </c>
      <c r="N72" s="7" t="s">
        <v>3</v>
      </c>
      <c r="P72" s="5"/>
    </row>
    <row r="73" spans="1:16" x14ac:dyDescent="0.2">
      <c r="A73" s="131"/>
      <c r="B73" s="4">
        <v>10</v>
      </c>
      <c r="C73" s="88" t="s">
        <v>32</v>
      </c>
      <c r="D73" s="4" t="s">
        <v>8</v>
      </c>
      <c r="E73" s="4" t="s">
        <v>7</v>
      </c>
      <c r="F73" s="4">
        <v>16363</v>
      </c>
      <c r="G73" s="4">
        <v>23030</v>
      </c>
      <c r="H73" s="4">
        <v>11002</v>
      </c>
      <c r="I73" s="4">
        <f>F73-F63</f>
        <v>1031</v>
      </c>
      <c r="J73" s="4">
        <f>G73-G63</f>
        <v>778</v>
      </c>
      <c r="K73" s="4">
        <f>H73-H63</f>
        <v>1947</v>
      </c>
      <c r="L73" s="8">
        <f t="shared" si="11"/>
        <v>1252</v>
      </c>
      <c r="M73" s="8">
        <f t="shared" si="12"/>
        <v>502.17593198665611</v>
      </c>
      <c r="N73" s="7" t="s">
        <v>3</v>
      </c>
      <c r="P73" s="5"/>
    </row>
    <row r="74" spans="1:16" x14ac:dyDescent="0.2">
      <c r="A74" s="131"/>
      <c r="B74" s="4">
        <v>11</v>
      </c>
      <c r="C74" s="88" t="s">
        <v>14</v>
      </c>
      <c r="D74" s="4" t="s">
        <v>9</v>
      </c>
      <c r="E74" s="4" t="s">
        <v>3</v>
      </c>
      <c r="F74" s="4">
        <v>17066</v>
      </c>
      <c r="G74" s="4">
        <v>23770</v>
      </c>
      <c r="H74" s="4">
        <v>10110</v>
      </c>
      <c r="I74" s="4">
        <f>F74-F63</f>
        <v>1734</v>
      </c>
      <c r="J74" s="4">
        <f>G74-G63</f>
        <v>1518</v>
      </c>
      <c r="K74" s="4">
        <f>H74-H63</f>
        <v>1055</v>
      </c>
      <c r="L74" s="8">
        <f t="shared" si="11"/>
        <v>1435.6666666666667</v>
      </c>
      <c r="M74" s="8">
        <f t="shared" si="12"/>
        <v>283.24822251084925</v>
      </c>
      <c r="N74" s="22">
        <f>TTEST(I66:K66,I74:K74,1,3)</f>
        <v>9.9215846736980029E-2</v>
      </c>
      <c r="P74" s="5"/>
    </row>
    <row r="75" spans="1:16" x14ac:dyDescent="0.2">
      <c r="A75" s="131"/>
      <c r="B75" s="4">
        <v>12</v>
      </c>
      <c r="C75" s="88" t="s">
        <v>32</v>
      </c>
      <c r="D75" s="4" t="s">
        <v>9</v>
      </c>
      <c r="E75" s="4" t="s">
        <v>3</v>
      </c>
      <c r="F75" s="4">
        <v>17860</v>
      </c>
      <c r="G75" s="4">
        <v>22571</v>
      </c>
      <c r="H75" s="4">
        <v>10208</v>
      </c>
      <c r="I75" s="4">
        <f>F75-F63</f>
        <v>2528</v>
      </c>
      <c r="J75" s="4">
        <f>G75-G63</f>
        <v>319</v>
      </c>
      <c r="K75" s="4">
        <f>H75-H63</f>
        <v>1153</v>
      </c>
      <c r="L75" s="8">
        <f t="shared" si="11"/>
        <v>1333.3333333333333</v>
      </c>
      <c r="M75" s="8">
        <f t="shared" si="12"/>
        <v>910.79098712175573</v>
      </c>
      <c r="N75" s="23">
        <f>TTEST(I67:K67,I75:K75,1,3)</f>
        <v>5.3381822267691177E-3</v>
      </c>
      <c r="P75" s="5"/>
    </row>
    <row r="76" spans="1:16" x14ac:dyDescent="0.2">
      <c r="A76" s="131"/>
      <c r="B76" s="4">
        <v>13</v>
      </c>
      <c r="C76" s="88" t="s">
        <v>14</v>
      </c>
      <c r="D76" s="4" t="s">
        <v>9</v>
      </c>
      <c r="E76" s="4" t="s">
        <v>7</v>
      </c>
      <c r="F76" s="4">
        <v>18082</v>
      </c>
      <c r="G76" s="4">
        <v>23848</v>
      </c>
      <c r="H76" s="4">
        <v>9998</v>
      </c>
      <c r="I76" s="4">
        <f>F76-F63</f>
        <v>2750</v>
      </c>
      <c r="J76" s="4">
        <f>G76-G63</f>
        <v>1596</v>
      </c>
      <c r="K76" s="4">
        <f>H76-H63</f>
        <v>943</v>
      </c>
      <c r="L76" s="8">
        <f t="shared" si="11"/>
        <v>1763</v>
      </c>
      <c r="M76" s="8">
        <f t="shared" si="12"/>
        <v>747.09615623871775</v>
      </c>
      <c r="N76" s="7" t="s">
        <v>3</v>
      </c>
      <c r="P76" s="5"/>
    </row>
    <row r="77" spans="1:16" x14ac:dyDescent="0.2">
      <c r="A77" s="131"/>
      <c r="B77" s="4">
        <v>14</v>
      </c>
      <c r="C77" s="88" t="s">
        <v>32</v>
      </c>
      <c r="D77" s="4" t="s">
        <v>9</v>
      </c>
      <c r="E77" s="4" t="s">
        <v>7</v>
      </c>
      <c r="F77" s="4">
        <v>17877</v>
      </c>
      <c r="G77" s="4">
        <v>22332</v>
      </c>
      <c r="H77" s="4">
        <v>10372</v>
      </c>
      <c r="I77" s="4">
        <f>F77-F63</f>
        <v>2545</v>
      </c>
      <c r="J77" s="4">
        <f>G77-G63</f>
        <v>80</v>
      </c>
      <c r="K77" s="4">
        <f>H77-H63</f>
        <v>1317</v>
      </c>
      <c r="L77" s="8">
        <f t="shared" si="11"/>
        <v>1314</v>
      </c>
      <c r="M77" s="8">
        <f t="shared" si="12"/>
        <v>1006.334271833503</v>
      </c>
      <c r="N77" s="7" t="s">
        <v>3</v>
      </c>
      <c r="P77" s="5"/>
    </row>
    <row r="78" spans="1:16" x14ac:dyDescent="0.2">
      <c r="A78" s="131" t="s">
        <v>26</v>
      </c>
      <c r="B78" s="4" t="s">
        <v>3</v>
      </c>
      <c r="C78" s="4" t="s">
        <v>3</v>
      </c>
      <c r="D78" s="4" t="s">
        <v>3</v>
      </c>
      <c r="E78" s="4" t="s">
        <v>3</v>
      </c>
      <c r="F78" s="4">
        <v>12450</v>
      </c>
      <c r="G78" s="4">
        <v>13516</v>
      </c>
      <c r="H78" s="4">
        <v>19745</v>
      </c>
      <c r="I78" s="4" t="s">
        <v>3</v>
      </c>
      <c r="J78" s="4" t="s">
        <v>3</v>
      </c>
      <c r="K78" s="4" t="s">
        <v>3</v>
      </c>
      <c r="L78" s="4" t="s">
        <v>3</v>
      </c>
      <c r="M78" s="4" t="s">
        <v>3</v>
      </c>
      <c r="N78" s="7" t="s">
        <v>3</v>
      </c>
      <c r="P78" s="5"/>
    </row>
    <row r="79" spans="1:16" x14ac:dyDescent="0.2">
      <c r="A79" s="131"/>
      <c r="B79" s="4">
        <v>1</v>
      </c>
      <c r="C79" s="88" t="s">
        <v>14</v>
      </c>
      <c r="D79" s="4" t="s">
        <v>3</v>
      </c>
      <c r="E79" s="4" t="s">
        <v>3</v>
      </c>
      <c r="F79" s="4">
        <v>12809</v>
      </c>
      <c r="G79" s="4">
        <v>14755</v>
      </c>
      <c r="H79" s="4">
        <v>20164</v>
      </c>
      <c r="I79" s="4">
        <f>F79-F78</f>
        <v>359</v>
      </c>
      <c r="J79" s="4">
        <f>G79-G78</f>
        <v>1239</v>
      </c>
      <c r="K79" s="4">
        <f>H79-H78</f>
        <v>419</v>
      </c>
      <c r="L79" s="8">
        <f>AVERAGE(I79,J79,K79)</f>
        <v>672.33333333333337</v>
      </c>
      <c r="M79" s="8">
        <f>_xlfn.STDEV.P(I79:K79)</f>
        <v>401.44184579532259</v>
      </c>
      <c r="N79" s="7" t="s">
        <v>3</v>
      </c>
      <c r="P79" s="5"/>
    </row>
    <row r="80" spans="1:16" x14ac:dyDescent="0.2">
      <c r="A80" s="131"/>
      <c r="B80" s="4">
        <v>2</v>
      </c>
      <c r="C80" s="88" t="s">
        <v>32</v>
      </c>
      <c r="D80" s="4" t="s">
        <v>3</v>
      </c>
      <c r="E80" s="4" t="s">
        <v>3</v>
      </c>
      <c r="F80" s="4">
        <v>14007</v>
      </c>
      <c r="G80" s="4">
        <v>14005</v>
      </c>
      <c r="H80" s="4">
        <v>21826</v>
      </c>
      <c r="I80" s="4">
        <f>F80-F78</f>
        <v>1557</v>
      </c>
      <c r="J80" s="4">
        <f>G80-G78</f>
        <v>489</v>
      </c>
      <c r="K80" s="4">
        <f>H80-H78</f>
        <v>2081</v>
      </c>
      <c r="L80" s="8">
        <f>AVERAGE(I80,J80,K80)</f>
        <v>1375.6666666666667</v>
      </c>
      <c r="M80" s="8">
        <f>_xlfn.STDEV.P(I80:K80)</f>
        <v>662.45871988793044</v>
      </c>
      <c r="N80" s="7" t="s">
        <v>3</v>
      </c>
      <c r="P80" s="5"/>
    </row>
    <row r="81" spans="1:16" x14ac:dyDescent="0.2">
      <c r="A81" s="131"/>
      <c r="B81" s="4">
        <v>3</v>
      </c>
      <c r="C81" s="88" t="s">
        <v>14</v>
      </c>
      <c r="D81" s="4" t="s">
        <v>6</v>
      </c>
      <c r="E81" s="4" t="s">
        <v>3</v>
      </c>
      <c r="F81" s="4">
        <v>77209</v>
      </c>
      <c r="G81" s="4">
        <v>63289</v>
      </c>
      <c r="H81" s="4">
        <v>93538</v>
      </c>
      <c r="I81" s="4">
        <f>F81-F78</f>
        <v>64759</v>
      </c>
      <c r="J81" s="4">
        <f>G81-G78</f>
        <v>49773</v>
      </c>
      <c r="K81" s="4">
        <f>H81-H78</f>
        <v>73793</v>
      </c>
      <c r="L81" s="8">
        <f t="shared" ref="L81:L92" si="13">AVERAGE(I81,J81,K81)</f>
        <v>62775</v>
      </c>
      <c r="M81" s="8">
        <f t="shared" ref="M81:M92" si="14">_xlfn.STDEV.P(I81:K81)</f>
        <v>9905.9676289934778</v>
      </c>
      <c r="N81" s="7" t="s">
        <v>38</v>
      </c>
      <c r="P81" s="5"/>
    </row>
    <row r="82" spans="1:16" x14ac:dyDescent="0.2">
      <c r="A82" s="131"/>
      <c r="B82" s="4">
        <v>4</v>
      </c>
      <c r="C82" s="88" t="s">
        <v>32</v>
      </c>
      <c r="D82" s="4" t="s">
        <v>6</v>
      </c>
      <c r="E82" s="4" t="s">
        <v>3</v>
      </c>
      <c r="F82" s="4">
        <v>76580</v>
      </c>
      <c r="G82" s="4">
        <v>67446</v>
      </c>
      <c r="H82" s="4">
        <v>100937</v>
      </c>
      <c r="I82" s="4">
        <f>F82-F78</f>
        <v>64130</v>
      </c>
      <c r="J82" s="4">
        <f>G82-G78</f>
        <v>53930</v>
      </c>
      <c r="K82" s="4">
        <f>H82-H78</f>
        <v>81192</v>
      </c>
      <c r="L82" s="8">
        <f t="shared" si="13"/>
        <v>66417.333333333328</v>
      </c>
      <c r="M82" s="8">
        <f t="shared" si="14"/>
        <v>11246.572258050697</v>
      </c>
      <c r="N82" s="7">
        <f>TTEST(I81:K81,I82:K82,1,3)</f>
        <v>0.37432078107623035</v>
      </c>
      <c r="P82" s="5"/>
    </row>
    <row r="83" spans="1:16" x14ac:dyDescent="0.2">
      <c r="A83" s="131"/>
      <c r="B83" s="4">
        <v>5</v>
      </c>
      <c r="C83" s="88" t="s">
        <v>14</v>
      </c>
      <c r="D83" s="4" t="s">
        <v>6</v>
      </c>
      <c r="E83" s="4" t="s">
        <v>7</v>
      </c>
      <c r="F83" s="4">
        <v>64209</v>
      </c>
      <c r="G83" s="4">
        <v>45690</v>
      </c>
      <c r="H83" s="4">
        <v>79505</v>
      </c>
      <c r="I83" s="4">
        <f>F83-F78</f>
        <v>51759</v>
      </c>
      <c r="J83" s="4">
        <f>G83-G78</f>
        <v>32174</v>
      </c>
      <c r="K83" s="4">
        <f>H83-H78</f>
        <v>59760</v>
      </c>
      <c r="L83" s="8">
        <f t="shared" si="13"/>
        <v>47897.666666666664</v>
      </c>
      <c r="M83" s="8">
        <f t="shared" si="14"/>
        <v>11588.191412909187</v>
      </c>
      <c r="N83" s="7">
        <f>TTEST(I81:K81,I83:K83,1,3)</f>
        <v>0.1206460972242223</v>
      </c>
      <c r="P83" s="5"/>
    </row>
    <row r="84" spans="1:16" x14ac:dyDescent="0.2">
      <c r="A84" s="131"/>
      <c r="B84" s="4">
        <v>6</v>
      </c>
      <c r="C84" s="88" t="s">
        <v>32</v>
      </c>
      <c r="D84" s="4" t="s">
        <v>6</v>
      </c>
      <c r="E84" s="4" t="s">
        <v>7</v>
      </c>
      <c r="F84" s="4">
        <v>61376</v>
      </c>
      <c r="G84" s="4">
        <v>68184</v>
      </c>
      <c r="H84" s="4">
        <v>87980</v>
      </c>
      <c r="I84" s="4">
        <f>F84-F78</f>
        <v>48926</v>
      </c>
      <c r="J84" s="4">
        <f>G84-G78</f>
        <v>54668</v>
      </c>
      <c r="K84" s="4">
        <f>H84-H78</f>
        <v>68235</v>
      </c>
      <c r="L84" s="8">
        <f t="shared" si="13"/>
        <v>57276.333333333336</v>
      </c>
      <c r="M84" s="8">
        <f t="shared" si="14"/>
        <v>8095.7570094189186</v>
      </c>
      <c r="N84" s="7">
        <f>TTEST(I82:K82,I84:K84,1,3)</f>
        <v>0.20430551620387136</v>
      </c>
      <c r="P84" s="5"/>
    </row>
    <row r="85" spans="1:16" x14ac:dyDescent="0.2">
      <c r="A85" s="131"/>
      <c r="B85" s="4">
        <v>7</v>
      </c>
      <c r="C85" s="88" t="s">
        <v>14</v>
      </c>
      <c r="D85" s="4" t="s">
        <v>8</v>
      </c>
      <c r="E85" s="4" t="s">
        <v>3</v>
      </c>
      <c r="F85" s="4">
        <v>18090</v>
      </c>
      <c r="G85" s="4">
        <v>16276</v>
      </c>
      <c r="H85" s="4">
        <v>26446</v>
      </c>
      <c r="I85" s="4">
        <f>F85-F78</f>
        <v>5640</v>
      </c>
      <c r="J85" s="4">
        <f>G85-G78</f>
        <v>2760</v>
      </c>
      <c r="K85" s="4">
        <f>H85-H78</f>
        <v>6701</v>
      </c>
      <c r="L85" s="8">
        <f t="shared" si="13"/>
        <v>5033.666666666667</v>
      </c>
      <c r="M85" s="8">
        <f t="shared" si="14"/>
        <v>1665.0526184545106</v>
      </c>
      <c r="N85" s="23">
        <f>TTEST(I81:K81,I85:K85,1,3)</f>
        <v>6.2816331451450965E-3</v>
      </c>
      <c r="P85" s="5"/>
    </row>
    <row r="86" spans="1:16" x14ac:dyDescent="0.2">
      <c r="A86" s="131"/>
      <c r="B86" s="4">
        <v>8</v>
      </c>
      <c r="C86" s="88" t="s">
        <v>32</v>
      </c>
      <c r="D86" s="4" t="s">
        <v>8</v>
      </c>
      <c r="E86" s="4" t="s">
        <v>3</v>
      </c>
      <c r="F86" s="4">
        <v>35852</v>
      </c>
      <c r="G86" s="4">
        <v>39247</v>
      </c>
      <c r="H86" s="4">
        <v>58076</v>
      </c>
      <c r="I86" s="4">
        <f>F86-F78</f>
        <v>23402</v>
      </c>
      <c r="J86" s="4">
        <f>G86-G78</f>
        <v>25731</v>
      </c>
      <c r="K86" s="4">
        <f>H86-H78</f>
        <v>38331</v>
      </c>
      <c r="L86" s="8">
        <f t="shared" si="13"/>
        <v>29154.666666666668</v>
      </c>
      <c r="M86" s="8">
        <f t="shared" si="14"/>
        <v>6557.9407506387925</v>
      </c>
      <c r="N86" s="19">
        <f>TTEST(I82:K82,I86:K86,1,3)</f>
        <v>1.1871232506801648E-2</v>
      </c>
      <c r="P86" s="5"/>
    </row>
    <row r="87" spans="1:16" x14ac:dyDescent="0.2">
      <c r="A87" s="131"/>
      <c r="B87" s="4">
        <v>9</v>
      </c>
      <c r="C87" s="88" t="s">
        <v>14</v>
      </c>
      <c r="D87" s="4" t="s">
        <v>8</v>
      </c>
      <c r="E87" s="4" t="s">
        <v>7</v>
      </c>
      <c r="F87" s="4">
        <v>15270</v>
      </c>
      <c r="G87" s="4">
        <v>15204</v>
      </c>
      <c r="H87" s="4">
        <v>26432</v>
      </c>
      <c r="I87" s="4">
        <f>F87-F78</f>
        <v>2820</v>
      </c>
      <c r="J87" s="4">
        <f>G87-G78</f>
        <v>1688</v>
      </c>
      <c r="K87" s="4">
        <f>H87-H78</f>
        <v>6687</v>
      </c>
      <c r="L87" s="8">
        <f t="shared" si="13"/>
        <v>3731.6666666666665</v>
      </c>
      <c r="M87" s="8">
        <f t="shared" si="14"/>
        <v>2140.2262081897375</v>
      </c>
      <c r="N87" s="7" t="s">
        <v>3</v>
      </c>
      <c r="P87" s="5"/>
    </row>
    <row r="88" spans="1:16" x14ac:dyDescent="0.2">
      <c r="A88" s="131"/>
      <c r="B88" s="4">
        <v>10</v>
      </c>
      <c r="C88" s="88" t="s">
        <v>32</v>
      </c>
      <c r="D88" s="4" t="s">
        <v>8</v>
      </c>
      <c r="E88" s="4" t="s">
        <v>7</v>
      </c>
      <c r="F88" s="4">
        <v>23399</v>
      </c>
      <c r="G88" s="4">
        <v>22515</v>
      </c>
      <c r="H88" s="4">
        <v>36218</v>
      </c>
      <c r="I88" s="4">
        <f>F88-F78</f>
        <v>10949</v>
      </c>
      <c r="J88" s="4">
        <f>G88-G78</f>
        <v>8999</v>
      </c>
      <c r="K88" s="4">
        <f>H88-H78</f>
        <v>16473</v>
      </c>
      <c r="L88" s="8">
        <f t="shared" si="13"/>
        <v>12140.333333333334</v>
      </c>
      <c r="M88" s="8">
        <f t="shared" si="14"/>
        <v>3165.3989041228629</v>
      </c>
      <c r="N88" s="7" t="s">
        <v>3</v>
      </c>
      <c r="P88" s="5"/>
    </row>
    <row r="89" spans="1:16" x14ac:dyDescent="0.2">
      <c r="A89" s="131"/>
      <c r="B89" s="4">
        <v>11</v>
      </c>
      <c r="C89" s="88" t="s">
        <v>14</v>
      </c>
      <c r="D89" s="4" t="s">
        <v>9</v>
      </c>
      <c r="E89" s="4" t="s">
        <v>3</v>
      </c>
      <c r="F89" s="4">
        <v>12577</v>
      </c>
      <c r="G89" s="4">
        <v>13536</v>
      </c>
      <c r="H89" s="4">
        <v>19818</v>
      </c>
      <c r="I89" s="4">
        <f>F89-F78</f>
        <v>127</v>
      </c>
      <c r="J89" s="4">
        <f>G89-G78</f>
        <v>20</v>
      </c>
      <c r="K89" s="4">
        <f>H89-H78</f>
        <v>73</v>
      </c>
      <c r="L89" s="8">
        <f t="shared" si="13"/>
        <v>73.333333333333329</v>
      </c>
      <c r="M89" s="8">
        <f t="shared" si="14"/>
        <v>43.683202975768872</v>
      </c>
      <c r="N89" s="23">
        <f>TTEST(I81:K81,I89:K89,1,3)</f>
        <v>6.1248156751856726E-3</v>
      </c>
      <c r="P89" s="5"/>
    </row>
    <row r="90" spans="1:16" x14ac:dyDescent="0.2">
      <c r="A90" s="131"/>
      <c r="B90" s="4">
        <v>12</v>
      </c>
      <c r="C90" s="88" t="s">
        <v>32</v>
      </c>
      <c r="D90" s="4" t="s">
        <v>9</v>
      </c>
      <c r="E90" s="4" t="s">
        <v>3</v>
      </c>
      <c r="F90" s="4">
        <v>12913</v>
      </c>
      <c r="G90" s="4">
        <v>13810</v>
      </c>
      <c r="H90" s="4">
        <v>20604</v>
      </c>
      <c r="I90" s="4">
        <f>F90-F78</f>
        <v>463</v>
      </c>
      <c r="J90" s="4">
        <f>G90-G78</f>
        <v>294</v>
      </c>
      <c r="K90" s="4">
        <f>H90-H78</f>
        <v>859</v>
      </c>
      <c r="L90" s="8">
        <f t="shared" si="13"/>
        <v>538.66666666666663</v>
      </c>
      <c r="M90" s="8">
        <f t="shared" si="14"/>
        <v>236.78447771948416</v>
      </c>
      <c r="N90" s="23">
        <f>TTEST(I82:K82,I90:K90,1,3)</f>
        <v>7.1148924498117194E-3</v>
      </c>
      <c r="P90" s="5"/>
    </row>
    <row r="91" spans="1:16" x14ac:dyDescent="0.2">
      <c r="A91" s="131"/>
      <c r="B91" s="4">
        <v>13</v>
      </c>
      <c r="C91" s="88" t="s">
        <v>14</v>
      </c>
      <c r="D91" s="4" t="s">
        <v>9</v>
      </c>
      <c r="E91" s="4" t="s">
        <v>7</v>
      </c>
      <c r="F91" s="4">
        <v>12526</v>
      </c>
      <c r="G91" s="4">
        <v>13497</v>
      </c>
      <c r="H91" s="4">
        <v>19922</v>
      </c>
      <c r="I91" s="4">
        <f>F91-F78</f>
        <v>76</v>
      </c>
      <c r="J91" s="4">
        <f>G91-G78</f>
        <v>-19</v>
      </c>
      <c r="K91" s="4">
        <f>H91-H78</f>
        <v>177</v>
      </c>
      <c r="L91" s="8">
        <f t="shared" si="13"/>
        <v>78</v>
      </c>
      <c r="M91" s="8">
        <f t="shared" si="14"/>
        <v>80.029161351763946</v>
      </c>
      <c r="N91" s="101" t="s">
        <v>3</v>
      </c>
      <c r="P91" s="5"/>
    </row>
    <row r="92" spans="1:16" x14ac:dyDescent="0.2">
      <c r="A92" s="131"/>
      <c r="B92" s="4">
        <v>14</v>
      </c>
      <c r="C92" s="88" t="s">
        <v>32</v>
      </c>
      <c r="D92" s="4" t="s">
        <v>9</v>
      </c>
      <c r="E92" s="4" t="s">
        <v>7</v>
      </c>
      <c r="F92" s="4">
        <v>12504</v>
      </c>
      <c r="G92" s="4">
        <v>13537</v>
      </c>
      <c r="H92" s="4">
        <v>19855</v>
      </c>
      <c r="I92" s="4">
        <f>F92-F78</f>
        <v>54</v>
      </c>
      <c r="J92" s="4">
        <f>G92-G78</f>
        <v>21</v>
      </c>
      <c r="K92" s="4">
        <f>H92-H78</f>
        <v>110</v>
      </c>
      <c r="L92" s="8">
        <f t="shared" si="13"/>
        <v>61.666666666666664</v>
      </c>
      <c r="M92" s="8">
        <f t="shared" si="14"/>
        <v>36.736297521056144</v>
      </c>
      <c r="N92" s="101" t="s">
        <v>3</v>
      </c>
      <c r="P92" s="5"/>
    </row>
    <row r="93" spans="1:16" x14ac:dyDescent="0.2">
      <c r="A93" s="131" t="s">
        <v>27</v>
      </c>
      <c r="B93" s="4" t="s">
        <v>3</v>
      </c>
      <c r="C93" s="4" t="s">
        <v>3</v>
      </c>
      <c r="D93" s="4" t="s">
        <v>3</v>
      </c>
      <c r="E93" s="4" t="s">
        <v>3</v>
      </c>
      <c r="F93" s="4">
        <v>10047</v>
      </c>
      <c r="G93" s="4">
        <v>10323</v>
      </c>
      <c r="H93" s="4">
        <v>14260</v>
      </c>
      <c r="I93" s="4" t="s">
        <v>3</v>
      </c>
      <c r="J93" s="4" t="s">
        <v>3</v>
      </c>
      <c r="K93" s="4" t="s">
        <v>3</v>
      </c>
      <c r="L93" s="4" t="s">
        <v>3</v>
      </c>
      <c r="M93" s="4" t="s">
        <v>3</v>
      </c>
      <c r="N93" s="101" t="s">
        <v>3</v>
      </c>
      <c r="P93" s="5"/>
    </row>
    <row r="94" spans="1:16" x14ac:dyDescent="0.2">
      <c r="A94" s="131"/>
      <c r="B94" s="4">
        <v>1</v>
      </c>
      <c r="C94" s="88" t="s">
        <v>14</v>
      </c>
      <c r="D94" s="4" t="s">
        <v>3</v>
      </c>
      <c r="E94" s="4" t="s">
        <v>3</v>
      </c>
      <c r="F94" s="4">
        <v>10906</v>
      </c>
      <c r="G94" s="4">
        <v>10713</v>
      </c>
      <c r="H94" s="4">
        <v>14579</v>
      </c>
      <c r="I94" s="4">
        <f>F94-F93</f>
        <v>859</v>
      </c>
      <c r="J94" s="4">
        <f>G94-G93</f>
        <v>390</v>
      </c>
      <c r="K94" s="4">
        <f>H94-H93</f>
        <v>319</v>
      </c>
      <c r="L94" s="8">
        <f>AVERAGE(I94,J94,K94)</f>
        <v>522.66666666666663</v>
      </c>
      <c r="M94" s="8">
        <f>_xlfn.STDEV.P(I94:K94)</f>
        <v>239.5834347825872</v>
      </c>
      <c r="N94" s="101" t="s">
        <v>3</v>
      </c>
      <c r="P94" s="5"/>
    </row>
    <row r="95" spans="1:16" x14ac:dyDescent="0.2">
      <c r="A95" s="131"/>
      <c r="B95" s="4">
        <v>2</v>
      </c>
      <c r="C95" s="88" t="s">
        <v>32</v>
      </c>
      <c r="D95" s="4" t="s">
        <v>3</v>
      </c>
      <c r="E95" s="4" t="s">
        <v>3</v>
      </c>
      <c r="F95" s="4">
        <v>10847</v>
      </c>
      <c r="G95" s="4">
        <v>10959</v>
      </c>
      <c r="H95" s="4">
        <v>14585</v>
      </c>
      <c r="I95" s="4">
        <f>F95-F93</f>
        <v>800</v>
      </c>
      <c r="J95" s="4">
        <f>G95-G93</f>
        <v>636</v>
      </c>
      <c r="K95" s="4">
        <f>H95-H93</f>
        <v>325</v>
      </c>
      <c r="L95" s="8">
        <f>AVERAGE(I95,J95,K95)</f>
        <v>587</v>
      </c>
      <c r="M95" s="8">
        <f>_xlfn.STDEV.P(I95:K95)</f>
        <v>196.9890013850181</v>
      </c>
      <c r="N95" s="101" t="s">
        <v>3</v>
      </c>
      <c r="P95" s="5"/>
    </row>
    <row r="96" spans="1:16" x14ac:dyDescent="0.2">
      <c r="A96" s="131"/>
      <c r="B96" s="4">
        <v>3</v>
      </c>
      <c r="C96" s="88" t="s">
        <v>14</v>
      </c>
      <c r="D96" s="4" t="s">
        <v>6</v>
      </c>
      <c r="E96" s="4" t="s">
        <v>3</v>
      </c>
      <c r="F96" s="4">
        <v>27503</v>
      </c>
      <c r="G96" s="4">
        <v>18579</v>
      </c>
      <c r="H96" s="4">
        <v>22132</v>
      </c>
      <c r="I96" s="4">
        <f>F96-F93</f>
        <v>17456</v>
      </c>
      <c r="J96" s="4">
        <f>G96-G93</f>
        <v>8256</v>
      </c>
      <c r="K96" s="4">
        <f>H96-H93</f>
        <v>7872</v>
      </c>
      <c r="L96" s="8">
        <f t="shared" ref="L96:L107" si="15">AVERAGE(I96,J96,K96)</f>
        <v>11194.666666666666</v>
      </c>
      <c r="M96" s="8">
        <f t="shared" ref="M96:M107" si="16">_xlfn.STDEV.P(I96:K96)</f>
        <v>4430.2058141304851</v>
      </c>
      <c r="N96" s="101" t="s">
        <v>38</v>
      </c>
      <c r="P96" s="5"/>
    </row>
    <row r="97" spans="1:16" x14ac:dyDescent="0.2">
      <c r="A97" s="131"/>
      <c r="B97" s="4">
        <v>4</v>
      </c>
      <c r="C97" s="88" t="s">
        <v>32</v>
      </c>
      <c r="D97" s="4" t="s">
        <v>6</v>
      </c>
      <c r="E97" s="4" t="s">
        <v>3</v>
      </c>
      <c r="F97" s="4">
        <v>50670</v>
      </c>
      <c r="G97" s="4">
        <v>48984</v>
      </c>
      <c r="H97" s="4">
        <v>56680</v>
      </c>
      <c r="I97" s="4">
        <f>F97-F93</f>
        <v>40623</v>
      </c>
      <c r="J97" s="4">
        <f>G97-G93</f>
        <v>38661</v>
      </c>
      <c r="K97" s="4">
        <f>H97-H93</f>
        <v>42420</v>
      </c>
      <c r="L97" s="8">
        <f t="shared" si="15"/>
        <v>40568</v>
      </c>
      <c r="M97" s="8">
        <f t="shared" si="16"/>
        <v>1535.0980424715549</v>
      </c>
      <c r="N97" s="23">
        <f>TTEST(I96:K96,I97:K97,1,3)</f>
        <v>3.1006229815012578E-3</v>
      </c>
      <c r="P97" s="5"/>
    </row>
    <row r="98" spans="1:16" x14ac:dyDescent="0.2">
      <c r="A98" s="131"/>
      <c r="B98" s="4">
        <v>5</v>
      </c>
      <c r="C98" s="88" t="s">
        <v>14</v>
      </c>
      <c r="D98" s="4" t="s">
        <v>6</v>
      </c>
      <c r="E98" s="4" t="s">
        <v>7</v>
      </c>
      <c r="F98" s="4">
        <v>28919</v>
      </c>
      <c r="G98" s="4">
        <v>16257</v>
      </c>
      <c r="H98" s="4">
        <v>20189</v>
      </c>
      <c r="I98" s="4">
        <f>F98-F93</f>
        <v>18872</v>
      </c>
      <c r="J98" s="4">
        <f>G98-G93</f>
        <v>5934</v>
      </c>
      <c r="K98" s="4">
        <f>H98-H93</f>
        <v>5929</v>
      </c>
      <c r="L98" s="8">
        <f t="shared" si="15"/>
        <v>10245</v>
      </c>
      <c r="M98" s="8">
        <f t="shared" si="16"/>
        <v>6100.2105428146215</v>
      </c>
      <c r="N98" s="7">
        <f>TTEST(I96:K96,I98:K98,1,3)</f>
        <v>0.43402741953297597</v>
      </c>
      <c r="P98" s="5"/>
    </row>
    <row r="99" spans="1:16" x14ac:dyDescent="0.2">
      <c r="A99" s="131"/>
      <c r="B99" s="4">
        <v>6</v>
      </c>
      <c r="C99" s="88" t="s">
        <v>32</v>
      </c>
      <c r="D99" s="4" t="s">
        <v>6</v>
      </c>
      <c r="E99" s="4" t="s">
        <v>7</v>
      </c>
      <c r="F99" s="4">
        <v>27077</v>
      </c>
      <c r="G99" s="4">
        <v>25099</v>
      </c>
      <c r="H99" s="4">
        <v>27592</v>
      </c>
      <c r="I99" s="4">
        <f>F99-F93</f>
        <v>17030</v>
      </c>
      <c r="J99" s="4">
        <f>G99-G93</f>
        <v>14776</v>
      </c>
      <c r="K99" s="4">
        <f>H99-H93</f>
        <v>13332</v>
      </c>
      <c r="L99" s="8">
        <f t="shared" si="15"/>
        <v>15046</v>
      </c>
      <c r="M99" s="8">
        <f t="shared" si="16"/>
        <v>1521.7262127816116</v>
      </c>
      <c r="N99" s="21">
        <f>TTEST(I97:K97,I99:K99,1,3)</f>
        <v>3.7701610675086451E-5</v>
      </c>
      <c r="P99" s="5"/>
    </row>
    <row r="100" spans="1:16" x14ac:dyDescent="0.2">
      <c r="A100" s="131"/>
      <c r="B100" s="4">
        <v>7</v>
      </c>
      <c r="C100" s="88" t="s">
        <v>14</v>
      </c>
      <c r="D100" s="4" t="s">
        <v>8</v>
      </c>
      <c r="E100" s="4" t="s">
        <v>3</v>
      </c>
      <c r="F100" s="4">
        <v>11593</v>
      </c>
      <c r="G100" s="4">
        <v>10872</v>
      </c>
      <c r="H100" s="4">
        <v>14687</v>
      </c>
      <c r="I100" s="4">
        <f>F100-F93</f>
        <v>1546</v>
      </c>
      <c r="J100" s="4">
        <f>G100-G93</f>
        <v>549</v>
      </c>
      <c r="K100" s="4">
        <f>H100-H93</f>
        <v>427</v>
      </c>
      <c r="L100" s="8">
        <f t="shared" si="15"/>
        <v>840.66666666666663</v>
      </c>
      <c r="M100" s="8">
        <f t="shared" si="16"/>
        <v>501.22671738667543</v>
      </c>
      <c r="N100" s="19">
        <f>TTEST(I96:K96,I100:K100,1,3)</f>
        <v>3.9404884007456169E-2</v>
      </c>
      <c r="P100" s="5"/>
    </row>
    <row r="101" spans="1:16" x14ac:dyDescent="0.2">
      <c r="A101" s="131"/>
      <c r="B101" s="4">
        <v>8</v>
      </c>
      <c r="C101" s="88" t="s">
        <v>32</v>
      </c>
      <c r="D101" s="4" t="s">
        <v>8</v>
      </c>
      <c r="E101" s="4" t="s">
        <v>3</v>
      </c>
      <c r="F101" s="4">
        <v>15120</v>
      </c>
      <c r="G101" s="4">
        <v>14049</v>
      </c>
      <c r="H101" s="4">
        <v>17304</v>
      </c>
      <c r="I101" s="4">
        <f>F101-F93</f>
        <v>5073</v>
      </c>
      <c r="J101" s="4">
        <f>G101-G93</f>
        <v>3726</v>
      </c>
      <c r="K101" s="4">
        <f>H101-H93</f>
        <v>3044</v>
      </c>
      <c r="L101" s="8">
        <f t="shared" si="15"/>
        <v>3947.6666666666665</v>
      </c>
      <c r="M101" s="8">
        <f t="shared" si="16"/>
        <v>843.03512514142744</v>
      </c>
      <c r="N101" s="21">
        <f>TTEST(I97:K97,I101:K101,1,3)</f>
        <v>3.2703065873522134E-5</v>
      </c>
      <c r="P101" s="5"/>
    </row>
    <row r="102" spans="1:16" x14ac:dyDescent="0.2">
      <c r="A102" s="131"/>
      <c r="B102" s="4">
        <v>9</v>
      </c>
      <c r="C102" s="88" t="s">
        <v>14</v>
      </c>
      <c r="D102" s="4" t="s">
        <v>8</v>
      </c>
      <c r="E102" s="4" t="s">
        <v>7</v>
      </c>
      <c r="F102" s="4">
        <v>11109</v>
      </c>
      <c r="G102" s="4">
        <v>11015</v>
      </c>
      <c r="H102" s="4">
        <v>14744</v>
      </c>
      <c r="I102" s="4">
        <f>F102-F93</f>
        <v>1062</v>
      </c>
      <c r="J102" s="4">
        <f>G102-G93</f>
        <v>692</v>
      </c>
      <c r="K102" s="4">
        <f>H102-H93</f>
        <v>484</v>
      </c>
      <c r="L102" s="8">
        <f t="shared" si="15"/>
        <v>746</v>
      </c>
      <c r="M102" s="8">
        <f t="shared" si="16"/>
        <v>239.03695669637921</v>
      </c>
      <c r="N102" s="7" t="s">
        <v>3</v>
      </c>
      <c r="P102" s="5"/>
    </row>
    <row r="103" spans="1:16" x14ac:dyDescent="0.2">
      <c r="A103" s="131"/>
      <c r="B103" s="4">
        <v>10</v>
      </c>
      <c r="C103" s="88" t="s">
        <v>32</v>
      </c>
      <c r="D103" s="4" t="s">
        <v>8</v>
      </c>
      <c r="E103" s="4" t="s">
        <v>7</v>
      </c>
      <c r="F103" s="4">
        <v>11527</v>
      </c>
      <c r="G103" s="4">
        <v>11417</v>
      </c>
      <c r="H103" s="4">
        <v>15011</v>
      </c>
      <c r="I103" s="4">
        <f>F103-F93</f>
        <v>1480</v>
      </c>
      <c r="J103" s="4">
        <f>G103-G93</f>
        <v>1094</v>
      </c>
      <c r="K103" s="4">
        <f>H103-H93</f>
        <v>751</v>
      </c>
      <c r="L103" s="8">
        <f t="shared" si="15"/>
        <v>1108.3333333333333</v>
      </c>
      <c r="M103" s="8">
        <f t="shared" si="16"/>
        <v>297.7855305790095</v>
      </c>
      <c r="N103" s="7" t="s">
        <v>3</v>
      </c>
      <c r="P103" s="5"/>
    </row>
    <row r="104" spans="1:16" x14ac:dyDescent="0.2">
      <c r="A104" s="131"/>
      <c r="B104" s="4">
        <v>11</v>
      </c>
      <c r="C104" s="88" t="s">
        <v>14</v>
      </c>
      <c r="D104" s="4" t="s">
        <v>9</v>
      </c>
      <c r="E104" s="4" t="s">
        <v>3</v>
      </c>
      <c r="F104" s="4">
        <v>10542</v>
      </c>
      <c r="G104" s="4">
        <v>10577</v>
      </c>
      <c r="H104" s="4">
        <v>14386</v>
      </c>
      <c r="I104" s="4">
        <f>F104-F93</f>
        <v>495</v>
      </c>
      <c r="J104" s="4">
        <f>G104-G93</f>
        <v>254</v>
      </c>
      <c r="K104" s="4">
        <f>H104-H93</f>
        <v>126</v>
      </c>
      <c r="L104" s="8">
        <f t="shared" si="15"/>
        <v>291.66666666666669</v>
      </c>
      <c r="M104" s="8">
        <f t="shared" si="16"/>
        <v>152.98002774509126</v>
      </c>
      <c r="N104" s="19">
        <f>TTEST(I96:K96,I104:K104,1,3)</f>
        <v>3.6693538358662382E-2</v>
      </c>
      <c r="P104" s="5"/>
    </row>
    <row r="105" spans="1:16" x14ac:dyDescent="0.2">
      <c r="A105" s="131"/>
      <c r="B105" s="4">
        <v>12</v>
      </c>
      <c r="C105" s="88" t="s">
        <v>32</v>
      </c>
      <c r="D105" s="4" t="s">
        <v>9</v>
      </c>
      <c r="E105" s="4" t="s">
        <v>3</v>
      </c>
      <c r="F105" s="4">
        <v>10145</v>
      </c>
      <c r="G105" s="4">
        <v>10522</v>
      </c>
      <c r="H105" s="4">
        <v>14500</v>
      </c>
      <c r="I105" s="4">
        <f>F105-F93</f>
        <v>98</v>
      </c>
      <c r="J105" s="4">
        <f>G105-G93</f>
        <v>199</v>
      </c>
      <c r="K105" s="4">
        <f>H105-H93</f>
        <v>240</v>
      </c>
      <c r="L105" s="8">
        <f t="shared" si="15"/>
        <v>179</v>
      </c>
      <c r="M105" s="8">
        <f t="shared" si="16"/>
        <v>59.671321978540632</v>
      </c>
      <c r="N105" s="21">
        <f>TTEST(I97:K97,I105:K105,1,3)</f>
        <v>3.5489067777608088E-4</v>
      </c>
      <c r="P105" s="5"/>
    </row>
    <row r="106" spans="1:16" x14ac:dyDescent="0.2">
      <c r="A106" s="131"/>
      <c r="B106" s="4">
        <v>13</v>
      </c>
      <c r="C106" s="88" t="s">
        <v>14</v>
      </c>
      <c r="D106" s="4" t="s">
        <v>9</v>
      </c>
      <c r="E106" s="4" t="s">
        <v>7</v>
      </c>
      <c r="F106" s="4">
        <v>10334</v>
      </c>
      <c r="G106" s="4">
        <v>10500</v>
      </c>
      <c r="H106" s="4">
        <v>14348</v>
      </c>
      <c r="I106" s="4">
        <f>F106-F93</f>
        <v>287</v>
      </c>
      <c r="J106" s="4">
        <f>G106-G93</f>
        <v>177</v>
      </c>
      <c r="K106" s="4">
        <f>H106-H93</f>
        <v>88</v>
      </c>
      <c r="L106" s="8">
        <f t="shared" si="15"/>
        <v>184</v>
      </c>
      <c r="M106" s="8">
        <f t="shared" si="16"/>
        <v>81.392055304351828</v>
      </c>
      <c r="N106" s="7" t="s">
        <v>3</v>
      </c>
      <c r="P106" s="5"/>
    </row>
    <row r="107" spans="1:16" x14ac:dyDescent="0.2">
      <c r="A107" s="131"/>
      <c r="B107" s="4">
        <v>14</v>
      </c>
      <c r="C107" s="88" t="s">
        <v>32</v>
      </c>
      <c r="D107" s="4" t="s">
        <v>9</v>
      </c>
      <c r="E107" s="4" t="s">
        <v>7</v>
      </c>
      <c r="F107" s="4">
        <v>10099</v>
      </c>
      <c r="G107" s="4">
        <v>10514</v>
      </c>
      <c r="H107" s="4">
        <v>14335</v>
      </c>
      <c r="I107" s="4">
        <f>F107-F93</f>
        <v>52</v>
      </c>
      <c r="J107" s="4">
        <f>G107-G93</f>
        <v>191</v>
      </c>
      <c r="K107" s="4">
        <f>H107-H93</f>
        <v>75</v>
      </c>
      <c r="L107" s="8">
        <f t="shared" si="15"/>
        <v>106</v>
      </c>
      <c r="M107" s="8">
        <f t="shared" si="16"/>
        <v>60.83310502240262</v>
      </c>
      <c r="N107" s="7" t="s">
        <v>3</v>
      </c>
      <c r="P107" s="5"/>
    </row>
    <row r="108" spans="1:16" x14ac:dyDescent="0.2">
      <c r="A108" s="131" t="s">
        <v>19</v>
      </c>
      <c r="B108" s="4" t="s">
        <v>3</v>
      </c>
      <c r="C108" s="4" t="s">
        <v>3</v>
      </c>
      <c r="D108" s="4" t="s">
        <v>3</v>
      </c>
      <c r="E108" s="4" t="s">
        <v>3</v>
      </c>
      <c r="F108" s="4">
        <v>11837</v>
      </c>
      <c r="G108" s="4">
        <v>16928</v>
      </c>
      <c r="H108" s="4">
        <v>19674</v>
      </c>
      <c r="I108" s="4" t="s">
        <v>3</v>
      </c>
      <c r="J108" s="4" t="s">
        <v>3</v>
      </c>
      <c r="K108" s="4" t="s">
        <v>3</v>
      </c>
      <c r="L108" s="4" t="s">
        <v>3</v>
      </c>
      <c r="M108" s="4" t="s">
        <v>3</v>
      </c>
      <c r="N108" s="7" t="s">
        <v>3</v>
      </c>
      <c r="P108" s="5"/>
    </row>
    <row r="109" spans="1:16" x14ac:dyDescent="0.2">
      <c r="A109" s="131"/>
      <c r="B109" s="4">
        <v>1</v>
      </c>
      <c r="C109" s="88" t="s">
        <v>14</v>
      </c>
      <c r="D109" s="4" t="s">
        <v>3</v>
      </c>
      <c r="E109" s="4" t="s">
        <v>3</v>
      </c>
      <c r="F109" s="4">
        <v>12088</v>
      </c>
      <c r="G109" s="4">
        <v>17207</v>
      </c>
      <c r="H109" s="4">
        <v>21169</v>
      </c>
      <c r="I109" s="4">
        <f>F109-F108</f>
        <v>251</v>
      </c>
      <c r="J109" s="4">
        <f>G109-G108</f>
        <v>279</v>
      </c>
      <c r="K109" s="4">
        <f>H109-H108</f>
        <v>1495</v>
      </c>
      <c r="L109" s="8">
        <f>AVERAGE(I109,J109,K109)</f>
        <v>675</v>
      </c>
      <c r="M109" s="8">
        <f>_xlfn.STDEV.P(I109:K109)</f>
        <v>579.94022680502746</v>
      </c>
      <c r="N109" s="7" t="s">
        <v>3</v>
      </c>
      <c r="P109" s="5"/>
    </row>
    <row r="110" spans="1:16" x14ac:dyDescent="0.2">
      <c r="A110" s="131"/>
      <c r="B110" s="4">
        <v>2</v>
      </c>
      <c r="C110" s="88" t="s">
        <v>32</v>
      </c>
      <c r="D110" s="4" t="s">
        <v>3</v>
      </c>
      <c r="E110" s="4" t="s">
        <v>3</v>
      </c>
      <c r="F110" s="4">
        <v>13261</v>
      </c>
      <c r="G110" s="4">
        <v>19534</v>
      </c>
      <c r="H110" s="4">
        <v>21416</v>
      </c>
      <c r="I110" s="4">
        <f>F110-F108</f>
        <v>1424</v>
      </c>
      <c r="J110" s="4">
        <f>G110-G108</f>
        <v>2606</v>
      </c>
      <c r="K110" s="4">
        <f>H110-H108</f>
        <v>1742</v>
      </c>
      <c r="L110" s="8">
        <f>AVERAGE(I110,J110,K110)</f>
        <v>1924</v>
      </c>
      <c r="M110" s="8">
        <f>_xlfn.STDEV.P(I110:K110)</f>
        <v>499.41565854506405</v>
      </c>
      <c r="N110" s="7" t="s">
        <v>3</v>
      </c>
      <c r="P110" s="5"/>
    </row>
    <row r="111" spans="1:16" x14ac:dyDescent="0.2">
      <c r="A111" s="131"/>
      <c r="B111" s="4">
        <v>3</v>
      </c>
      <c r="C111" s="88" t="s">
        <v>14</v>
      </c>
      <c r="D111" s="4" t="s">
        <v>6</v>
      </c>
      <c r="E111" s="4" t="s">
        <v>3</v>
      </c>
      <c r="F111" s="4">
        <v>39102</v>
      </c>
      <c r="G111" s="4">
        <v>30164</v>
      </c>
      <c r="H111" s="4">
        <v>65558</v>
      </c>
      <c r="I111" s="4">
        <f>F111-F108</f>
        <v>27265</v>
      </c>
      <c r="J111" s="4">
        <f>G111-G108</f>
        <v>13236</v>
      </c>
      <c r="K111" s="4">
        <f>H111-H108</f>
        <v>45884</v>
      </c>
      <c r="L111" s="8">
        <f t="shared" ref="L111:L122" si="17">AVERAGE(I111,J111,K111)</f>
        <v>28795</v>
      </c>
      <c r="M111" s="8">
        <f t="shared" ref="M111:M122" si="18">_xlfn.STDEV.P(I111:K111)</f>
        <v>13372.325925831552</v>
      </c>
      <c r="N111" s="7" t="s">
        <v>38</v>
      </c>
      <c r="P111" s="5"/>
    </row>
    <row r="112" spans="1:16" x14ac:dyDescent="0.2">
      <c r="A112" s="131"/>
      <c r="B112" s="4">
        <v>4</v>
      </c>
      <c r="C112" s="88" t="s">
        <v>32</v>
      </c>
      <c r="D112" s="4" t="s">
        <v>6</v>
      </c>
      <c r="E112" s="4" t="s">
        <v>3</v>
      </c>
      <c r="F112" s="4">
        <v>62114</v>
      </c>
      <c r="G112" s="4">
        <v>83048</v>
      </c>
      <c r="H112" s="4">
        <v>94568</v>
      </c>
      <c r="I112" s="4">
        <f>F112-F108</f>
        <v>50277</v>
      </c>
      <c r="J112" s="4">
        <f>G112-G108</f>
        <v>66120</v>
      </c>
      <c r="K112" s="4">
        <f>H112-H108</f>
        <v>74894</v>
      </c>
      <c r="L112" s="8">
        <f t="shared" si="17"/>
        <v>63763.666666666664</v>
      </c>
      <c r="M112" s="8">
        <f t="shared" si="18"/>
        <v>10187.031047147915</v>
      </c>
      <c r="N112" s="19">
        <f>TTEST(I111:K111,I112:K112,1,3)</f>
        <v>2.3018162906526456E-2</v>
      </c>
      <c r="P112" s="5"/>
    </row>
    <row r="113" spans="1:16" x14ac:dyDescent="0.2">
      <c r="A113" s="131"/>
      <c r="B113" s="4">
        <v>5</v>
      </c>
      <c r="C113" s="88" t="s">
        <v>14</v>
      </c>
      <c r="D113" s="4" t="s">
        <v>6</v>
      </c>
      <c r="E113" s="4" t="s">
        <v>7</v>
      </c>
      <c r="F113" s="4">
        <v>30565</v>
      </c>
      <c r="G113" s="4">
        <v>27169</v>
      </c>
      <c r="H113" s="4">
        <v>57238</v>
      </c>
      <c r="I113" s="4">
        <f>F113-F108</f>
        <v>18728</v>
      </c>
      <c r="J113" s="4">
        <f>G113-G108</f>
        <v>10241</v>
      </c>
      <c r="K113" s="4">
        <f>H113-H108</f>
        <v>37564</v>
      </c>
      <c r="L113" s="8">
        <f t="shared" si="17"/>
        <v>22177.666666666668</v>
      </c>
      <c r="M113" s="8">
        <f t="shared" si="18"/>
        <v>11418.164836006801</v>
      </c>
      <c r="N113" s="7">
        <f>TTEST(I111:K111,I113:K113,1,3)</f>
        <v>0.3117113834380697</v>
      </c>
      <c r="P113" s="5"/>
    </row>
    <row r="114" spans="1:16" x14ac:dyDescent="0.2">
      <c r="A114" s="131"/>
      <c r="B114" s="4">
        <v>6</v>
      </c>
      <c r="C114" s="88" t="s">
        <v>32</v>
      </c>
      <c r="D114" s="4" t="s">
        <v>6</v>
      </c>
      <c r="E114" s="4" t="s">
        <v>7</v>
      </c>
      <c r="F114" s="4">
        <v>41953</v>
      </c>
      <c r="G114" s="4">
        <v>57642</v>
      </c>
      <c r="H114" s="4">
        <v>71298</v>
      </c>
      <c r="I114" s="4">
        <f>F114-F108</f>
        <v>30116</v>
      </c>
      <c r="J114" s="4">
        <f>G114-G108</f>
        <v>40714</v>
      </c>
      <c r="K114" s="4">
        <f>H114-H108</f>
        <v>51624</v>
      </c>
      <c r="L114" s="8">
        <f t="shared" si="17"/>
        <v>40818</v>
      </c>
      <c r="M114" s="8">
        <f t="shared" si="18"/>
        <v>8780.9121773689712</v>
      </c>
      <c r="N114" s="19">
        <f>TTEST(I112:K112,I114:K114,1,3)</f>
        <v>3.7361743251703758E-2</v>
      </c>
      <c r="P114" s="5"/>
    </row>
    <row r="115" spans="1:16" x14ac:dyDescent="0.2">
      <c r="A115" s="131"/>
      <c r="B115" s="4">
        <v>7</v>
      </c>
      <c r="C115" s="88" t="s">
        <v>14</v>
      </c>
      <c r="D115" s="4" t="s">
        <v>8</v>
      </c>
      <c r="E115" s="4" t="s">
        <v>3</v>
      </c>
      <c r="F115" s="4">
        <v>12599</v>
      </c>
      <c r="G115" s="4">
        <v>19003</v>
      </c>
      <c r="H115" s="4">
        <v>23129</v>
      </c>
      <c r="I115" s="4">
        <f>F115-F108</f>
        <v>762</v>
      </c>
      <c r="J115" s="4">
        <f>G115-G108</f>
        <v>2075</v>
      </c>
      <c r="K115" s="4">
        <f>H115-H108</f>
        <v>3455</v>
      </c>
      <c r="L115" s="8">
        <f t="shared" si="17"/>
        <v>2097.3333333333335</v>
      </c>
      <c r="M115" s="8">
        <f t="shared" si="18"/>
        <v>1099.5260595163516</v>
      </c>
      <c r="N115" s="101">
        <f>TTEST(I111:K111,I115:K115,1,3)</f>
        <v>5.245511097665749E-2</v>
      </c>
      <c r="P115" s="5"/>
    </row>
    <row r="116" spans="1:16" x14ac:dyDescent="0.2">
      <c r="A116" s="131"/>
      <c r="B116" s="4">
        <v>8</v>
      </c>
      <c r="C116" s="88" t="s">
        <v>32</v>
      </c>
      <c r="D116" s="4" t="s">
        <v>8</v>
      </c>
      <c r="E116" s="4" t="s">
        <v>3</v>
      </c>
      <c r="F116" s="4">
        <v>15400</v>
      </c>
      <c r="G116" s="4">
        <v>22408</v>
      </c>
      <c r="H116" s="4">
        <v>38259</v>
      </c>
      <c r="I116" s="4">
        <f>F116-F108</f>
        <v>3563</v>
      </c>
      <c r="J116" s="4">
        <f>G116-G108</f>
        <v>5480</v>
      </c>
      <c r="K116" s="4">
        <f>H116-H108</f>
        <v>18585</v>
      </c>
      <c r="L116" s="8">
        <f t="shared" si="17"/>
        <v>9209.3333333333339</v>
      </c>
      <c r="M116" s="8">
        <f t="shared" si="18"/>
        <v>6675.6306235607599</v>
      </c>
      <c r="N116" s="23">
        <f>TTEST(I112:K112,I116:K116,1,3)</f>
        <v>2.5827938634274479E-3</v>
      </c>
      <c r="P116" s="5"/>
    </row>
    <row r="117" spans="1:16" x14ac:dyDescent="0.2">
      <c r="A117" s="131"/>
      <c r="B117" s="4">
        <v>9</v>
      </c>
      <c r="C117" s="88" t="s">
        <v>14</v>
      </c>
      <c r="D117" s="4" t="s">
        <v>8</v>
      </c>
      <c r="E117" s="4" t="s">
        <v>7</v>
      </c>
      <c r="F117" s="4">
        <v>12385</v>
      </c>
      <c r="G117" s="4">
        <v>20253</v>
      </c>
      <c r="H117" s="4">
        <v>20872</v>
      </c>
      <c r="I117" s="4">
        <f>F117-F108</f>
        <v>548</v>
      </c>
      <c r="J117" s="4">
        <f>G117-G108</f>
        <v>3325</v>
      </c>
      <c r="K117" s="4">
        <f>H117-H108</f>
        <v>1198</v>
      </c>
      <c r="L117" s="8">
        <f t="shared" si="17"/>
        <v>1690.3333333333333</v>
      </c>
      <c r="M117" s="8">
        <f t="shared" si="18"/>
        <v>1185.9528752114152</v>
      </c>
      <c r="N117" s="7" t="s">
        <v>3</v>
      </c>
      <c r="P117" s="5"/>
    </row>
    <row r="118" spans="1:16" x14ac:dyDescent="0.2">
      <c r="A118" s="131"/>
      <c r="B118" s="4">
        <v>10</v>
      </c>
      <c r="C118" s="88" t="s">
        <v>32</v>
      </c>
      <c r="D118" s="4" t="s">
        <v>8</v>
      </c>
      <c r="E118" s="4" t="s">
        <v>7</v>
      </c>
      <c r="F118" s="4">
        <v>12896</v>
      </c>
      <c r="G118" s="4">
        <v>18173</v>
      </c>
      <c r="H118" s="4">
        <v>26069</v>
      </c>
      <c r="I118" s="4">
        <f>F118-F108</f>
        <v>1059</v>
      </c>
      <c r="J118" s="4">
        <f>G118-G108</f>
        <v>1245</v>
      </c>
      <c r="K118" s="4">
        <f>H118-H108</f>
        <v>6395</v>
      </c>
      <c r="L118" s="8">
        <f t="shared" si="17"/>
        <v>2899.6666666666665</v>
      </c>
      <c r="M118" s="8">
        <f t="shared" si="18"/>
        <v>2472.7400905787804</v>
      </c>
      <c r="N118" s="7" t="s">
        <v>3</v>
      </c>
      <c r="P118" s="5"/>
    </row>
    <row r="119" spans="1:16" x14ac:dyDescent="0.2">
      <c r="A119" s="131"/>
      <c r="B119" s="4">
        <v>11</v>
      </c>
      <c r="C119" s="88" t="s">
        <v>14</v>
      </c>
      <c r="D119" s="4" t="s">
        <v>9</v>
      </c>
      <c r="E119" s="4" t="s">
        <v>3</v>
      </c>
      <c r="F119" s="4">
        <v>11881</v>
      </c>
      <c r="G119" s="4">
        <v>17563</v>
      </c>
      <c r="H119" s="4">
        <v>19918</v>
      </c>
      <c r="I119" s="4">
        <f>F119-F108</f>
        <v>44</v>
      </c>
      <c r="J119" s="4">
        <f>G119-G108</f>
        <v>635</v>
      </c>
      <c r="K119" s="4">
        <f>H119-H108</f>
        <v>244</v>
      </c>
      <c r="L119" s="8">
        <f t="shared" si="17"/>
        <v>307.66666666666669</v>
      </c>
      <c r="M119" s="8">
        <f t="shared" si="18"/>
        <v>245.43883601056746</v>
      </c>
      <c r="N119" s="19">
        <f>TTEST(I111:K111,I119:K119,1,3)</f>
        <v>4.7361050379363528E-2</v>
      </c>
      <c r="P119" s="5"/>
    </row>
    <row r="120" spans="1:16" x14ac:dyDescent="0.2">
      <c r="A120" s="131"/>
      <c r="B120" s="4">
        <v>12</v>
      </c>
      <c r="C120" s="88" t="s">
        <v>32</v>
      </c>
      <c r="D120" s="4" t="s">
        <v>9</v>
      </c>
      <c r="E120" s="4" t="s">
        <v>3</v>
      </c>
      <c r="F120" s="4">
        <v>11926</v>
      </c>
      <c r="G120" s="4">
        <v>16939</v>
      </c>
      <c r="H120" s="4">
        <v>19915</v>
      </c>
      <c r="I120" s="4">
        <f>F120-F108</f>
        <v>89</v>
      </c>
      <c r="J120" s="4">
        <f>G120-G108</f>
        <v>11</v>
      </c>
      <c r="K120" s="4">
        <f>H120-H108</f>
        <v>241</v>
      </c>
      <c r="L120" s="8">
        <f t="shared" si="17"/>
        <v>113.66666666666667</v>
      </c>
      <c r="M120" s="8">
        <f t="shared" si="18"/>
        <v>95.503344909426545</v>
      </c>
      <c r="N120" s="23">
        <f>TTEST(I112:K112,I120:K120,1,3)</f>
        <v>6.2804803293457301E-3</v>
      </c>
      <c r="P120" s="5"/>
    </row>
    <row r="121" spans="1:16" x14ac:dyDescent="0.2">
      <c r="A121" s="131"/>
      <c r="B121" s="4">
        <v>13</v>
      </c>
      <c r="C121" s="88" t="s">
        <v>14</v>
      </c>
      <c r="D121" s="4" t="s">
        <v>9</v>
      </c>
      <c r="E121" s="4" t="s">
        <v>7</v>
      </c>
      <c r="F121" s="4">
        <v>11986</v>
      </c>
      <c r="G121" s="4">
        <v>17463</v>
      </c>
      <c r="H121" s="4">
        <v>19776</v>
      </c>
      <c r="I121" s="4">
        <f>F121-F108</f>
        <v>149</v>
      </c>
      <c r="J121" s="4">
        <f>G121-G108</f>
        <v>535</v>
      </c>
      <c r="K121" s="4">
        <f>H121-H108</f>
        <v>102</v>
      </c>
      <c r="L121" s="8">
        <f t="shared" si="17"/>
        <v>262</v>
      </c>
      <c r="M121" s="8">
        <f t="shared" si="18"/>
        <v>193.99140874447679</v>
      </c>
      <c r="N121" s="7" t="s">
        <v>3</v>
      </c>
      <c r="P121" s="5"/>
    </row>
    <row r="122" spans="1:16" x14ac:dyDescent="0.2">
      <c r="A122" s="131"/>
      <c r="B122" s="4">
        <v>14</v>
      </c>
      <c r="C122" s="88" t="s">
        <v>32</v>
      </c>
      <c r="D122" s="4" t="s">
        <v>9</v>
      </c>
      <c r="E122" s="4" t="s">
        <v>7</v>
      </c>
      <c r="F122" s="4">
        <v>11880</v>
      </c>
      <c r="G122" s="4">
        <v>16962</v>
      </c>
      <c r="H122" s="4">
        <v>19719</v>
      </c>
      <c r="I122" s="4">
        <f>F122-F108</f>
        <v>43</v>
      </c>
      <c r="J122" s="4">
        <f>G122-G108</f>
        <v>34</v>
      </c>
      <c r="K122" s="4">
        <f>H122-H108</f>
        <v>45</v>
      </c>
      <c r="L122" s="8">
        <f t="shared" si="17"/>
        <v>40.666666666666664</v>
      </c>
      <c r="M122" s="8">
        <f t="shared" si="18"/>
        <v>4.7842333648024411</v>
      </c>
      <c r="N122" s="7" t="s">
        <v>3</v>
      </c>
      <c r="P122" s="5"/>
    </row>
    <row r="123" spans="1:16" x14ac:dyDescent="0.2">
      <c r="A123" s="131" t="s">
        <v>28</v>
      </c>
      <c r="B123" s="4" t="s">
        <v>3</v>
      </c>
      <c r="C123" s="4" t="s">
        <v>3</v>
      </c>
      <c r="D123" s="4" t="s">
        <v>3</v>
      </c>
      <c r="E123" s="4" t="s">
        <v>3</v>
      </c>
      <c r="F123" s="4">
        <v>1092</v>
      </c>
      <c r="G123" s="4">
        <v>12619</v>
      </c>
      <c r="H123" s="4">
        <v>9790</v>
      </c>
      <c r="I123" s="4" t="s">
        <v>3</v>
      </c>
      <c r="J123" s="4" t="s">
        <v>3</v>
      </c>
      <c r="K123" s="4" t="s">
        <v>3</v>
      </c>
      <c r="L123" s="4" t="s">
        <v>3</v>
      </c>
      <c r="M123" s="4" t="s">
        <v>3</v>
      </c>
      <c r="N123" s="7" t="s">
        <v>3</v>
      </c>
      <c r="P123" s="5"/>
    </row>
    <row r="124" spans="1:16" x14ac:dyDescent="0.2">
      <c r="A124" s="131"/>
      <c r="B124" s="4">
        <v>1</v>
      </c>
      <c r="C124" s="88" t="s">
        <v>14</v>
      </c>
      <c r="D124" s="4" t="s">
        <v>3</v>
      </c>
      <c r="E124" s="4" t="s">
        <v>3</v>
      </c>
      <c r="F124" s="4">
        <v>2370</v>
      </c>
      <c r="G124" s="4">
        <v>17951</v>
      </c>
      <c r="H124" s="4">
        <v>11954</v>
      </c>
      <c r="I124" s="4">
        <f>F124-F123</f>
        <v>1278</v>
      </c>
      <c r="J124" s="4">
        <f>G124-G123</f>
        <v>5332</v>
      </c>
      <c r="K124" s="4">
        <f>H124-H123</f>
        <v>2164</v>
      </c>
      <c r="L124" s="8">
        <f>AVERAGE(I124,J124,K124)</f>
        <v>2924.6666666666665</v>
      </c>
      <c r="M124" s="8">
        <f>_xlfn.STDEV.P(I124:K124)</f>
        <v>1740.2469811942085</v>
      </c>
      <c r="N124" s="7" t="s">
        <v>3</v>
      </c>
      <c r="P124" s="5"/>
    </row>
    <row r="125" spans="1:16" x14ac:dyDescent="0.2">
      <c r="A125" s="131"/>
      <c r="B125" s="4">
        <v>2</v>
      </c>
      <c r="C125" s="88" t="s">
        <v>32</v>
      </c>
      <c r="D125" s="4" t="s">
        <v>3</v>
      </c>
      <c r="E125" s="4" t="s">
        <v>3</v>
      </c>
      <c r="F125" s="4">
        <v>2764</v>
      </c>
      <c r="G125" s="4">
        <v>16782</v>
      </c>
      <c r="H125" s="4">
        <v>15009</v>
      </c>
      <c r="I125" s="4">
        <f>F125-F123</f>
        <v>1672</v>
      </c>
      <c r="J125" s="4">
        <f>G125-G123</f>
        <v>4163</v>
      </c>
      <c r="K125" s="4">
        <f>H125-H123</f>
        <v>5219</v>
      </c>
      <c r="L125" s="8">
        <f>AVERAGE(I125,J125,K125)</f>
        <v>3684.6666666666665</v>
      </c>
      <c r="M125" s="8">
        <f>_xlfn.STDEV.P(I125:K125)</f>
        <v>1487.0338111675724</v>
      </c>
      <c r="N125" s="7" t="s">
        <v>3</v>
      </c>
      <c r="P125" s="5"/>
    </row>
    <row r="126" spans="1:16" x14ac:dyDescent="0.2">
      <c r="A126" s="131"/>
      <c r="B126" s="4">
        <v>3</v>
      </c>
      <c r="C126" s="88" t="s">
        <v>14</v>
      </c>
      <c r="D126" s="4" t="s">
        <v>6</v>
      </c>
      <c r="E126" s="4" t="s">
        <v>3</v>
      </c>
      <c r="F126" s="4">
        <v>14585</v>
      </c>
      <c r="G126" s="4">
        <v>29739</v>
      </c>
      <c r="H126" s="4">
        <v>20658</v>
      </c>
      <c r="I126" s="4">
        <f>F126-F123</f>
        <v>13493</v>
      </c>
      <c r="J126" s="4">
        <f>G126-G123</f>
        <v>17120</v>
      </c>
      <c r="K126" s="4">
        <f>H126-H123</f>
        <v>10868</v>
      </c>
      <c r="L126" s="8">
        <f t="shared" ref="L126:L137" si="19">AVERAGE(I126,J126,K126)</f>
        <v>13827</v>
      </c>
      <c r="M126" s="8">
        <f t="shared" ref="M126:M137" si="20">_xlfn.STDEV.P(I126:K126)</f>
        <v>2563.2717374480608</v>
      </c>
      <c r="N126" s="7" t="s">
        <v>38</v>
      </c>
      <c r="P126" s="5"/>
    </row>
    <row r="127" spans="1:16" x14ac:dyDescent="0.2">
      <c r="A127" s="131"/>
      <c r="B127" s="4">
        <v>4</v>
      </c>
      <c r="C127" s="88" t="s">
        <v>32</v>
      </c>
      <c r="D127" s="4" t="s">
        <v>6</v>
      </c>
      <c r="E127" s="4" t="s">
        <v>3</v>
      </c>
      <c r="F127" s="4">
        <v>9938</v>
      </c>
      <c r="G127" s="4">
        <v>38220</v>
      </c>
      <c r="H127" s="4">
        <v>25375</v>
      </c>
      <c r="I127" s="4">
        <f>F127-F123</f>
        <v>8846</v>
      </c>
      <c r="J127" s="4">
        <f>G127-G123</f>
        <v>25601</v>
      </c>
      <c r="K127" s="4">
        <f>H127-H123</f>
        <v>15585</v>
      </c>
      <c r="L127" s="8">
        <f t="shared" si="19"/>
        <v>16677.333333333332</v>
      </c>
      <c r="M127" s="8">
        <f t="shared" si="20"/>
        <v>6883.6715171161059</v>
      </c>
      <c r="N127" s="7">
        <f>TTEST(I126:K126,I127:K127,1,3)</f>
        <v>0.31379299879358757</v>
      </c>
      <c r="P127" s="5"/>
    </row>
    <row r="128" spans="1:16" x14ac:dyDescent="0.2">
      <c r="A128" s="131"/>
      <c r="B128" s="4">
        <v>5</v>
      </c>
      <c r="C128" s="88" t="s">
        <v>14</v>
      </c>
      <c r="D128" s="4" t="s">
        <v>6</v>
      </c>
      <c r="E128" s="4" t="s">
        <v>7</v>
      </c>
      <c r="F128" s="4">
        <v>20094</v>
      </c>
      <c r="G128" s="4">
        <v>25572</v>
      </c>
      <c r="H128" s="4">
        <v>20947</v>
      </c>
      <c r="I128" s="4">
        <f>F128-F123</f>
        <v>19002</v>
      </c>
      <c r="J128" s="4">
        <f>G128-G123</f>
        <v>12953</v>
      </c>
      <c r="K128" s="4">
        <f>H128-H123</f>
        <v>11157</v>
      </c>
      <c r="L128" s="8">
        <f t="shared" si="19"/>
        <v>14370.666666666666</v>
      </c>
      <c r="M128" s="8">
        <f t="shared" si="20"/>
        <v>3355.9241482621278</v>
      </c>
      <c r="N128" s="7">
        <f>TTEST(I126:K126,I128:K128,1,3)</f>
        <v>0.43248122613587736</v>
      </c>
      <c r="P128" s="5"/>
    </row>
    <row r="129" spans="1:16" x14ac:dyDescent="0.2">
      <c r="A129" s="131"/>
      <c r="B129" s="4">
        <v>6</v>
      </c>
      <c r="C129" s="88" t="s">
        <v>32</v>
      </c>
      <c r="D129" s="4" t="s">
        <v>6</v>
      </c>
      <c r="E129" s="4" t="s">
        <v>7</v>
      </c>
      <c r="F129" s="4">
        <v>12089</v>
      </c>
      <c r="G129" s="4">
        <v>33878</v>
      </c>
      <c r="H129" s="4">
        <v>21823</v>
      </c>
      <c r="I129" s="4">
        <f>F129-F123</f>
        <v>10997</v>
      </c>
      <c r="J129" s="4">
        <f>G129-G123</f>
        <v>21259</v>
      </c>
      <c r="K129" s="4">
        <f>H129-H123</f>
        <v>12033</v>
      </c>
      <c r="L129" s="8">
        <f t="shared" si="19"/>
        <v>14763</v>
      </c>
      <c r="M129" s="8">
        <f t="shared" si="20"/>
        <v>4612.7964042071781</v>
      </c>
      <c r="N129" s="7">
        <f>TTEST(I127:K127,I129:K129,1,3)</f>
        <v>0.38124694240334411</v>
      </c>
      <c r="P129" s="5"/>
    </row>
    <row r="130" spans="1:16" x14ac:dyDescent="0.2">
      <c r="A130" s="131"/>
      <c r="B130" s="4">
        <v>7</v>
      </c>
      <c r="C130" s="88" t="s">
        <v>14</v>
      </c>
      <c r="D130" s="4" t="s">
        <v>8</v>
      </c>
      <c r="E130" s="4" t="s">
        <v>3</v>
      </c>
      <c r="F130" s="4">
        <v>3546</v>
      </c>
      <c r="G130" s="4">
        <v>13415</v>
      </c>
      <c r="H130" s="4">
        <v>11198</v>
      </c>
      <c r="I130" s="4">
        <f>F130-F123</f>
        <v>2454</v>
      </c>
      <c r="J130" s="4">
        <f>G130-G123</f>
        <v>796</v>
      </c>
      <c r="K130" s="4">
        <f>H130-H123</f>
        <v>1408</v>
      </c>
      <c r="L130" s="8">
        <f t="shared" si="19"/>
        <v>1552.6666666666667</v>
      </c>
      <c r="M130" s="8">
        <f t="shared" si="20"/>
        <v>684.56182254701355</v>
      </c>
      <c r="N130" s="23">
        <f>TTEST(I126:K126,I130:K130,1,3)</f>
        <v>7.9803090859418557E-3</v>
      </c>
      <c r="P130" s="5"/>
    </row>
    <row r="131" spans="1:16" x14ac:dyDescent="0.2">
      <c r="A131" s="131"/>
      <c r="B131" s="4">
        <v>8</v>
      </c>
      <c r="C131" s="88" t="s">
        <v>32</v>
      </c>
      <c r="D131" s="4" t="s">
        <v>8</v>
      </c>
      <c r="E131" s="4" t="s">
        <v>3</v>
      </c>
      <c r="F131" s="4">
        <v>5525</v>
      </c>
      <c r="G131" s="4">
        <v>21876</v>
      </c>
      <c r="H131" s="4">
        <v>13213</v>
      </c>
      <c r="I131" s="4">
        <f>F131-F123</f>
        <v>4433</v>
      </c>
      <c r="J131" s="4">
        <f>G131-G123</f>
        <v>9257</v>
      </c>
      <c r="K131" s="4">
        <f>H131-H123</f>
        <v>3423</v>
      </c>
      <c r="L131" s="8">
        <f t="shared" si="19"/>
        <v>5704.333333333333</v>
      </c>
      <c r="M131" s="8">
        <f t="shared" si="20"/>
        <v>2545.7291468042881</v>
      </c>
      <c r="N131" s="22">
        <f>TTEST(I127:K127,I131:K131,1,3)</f>
        <v>7.0603343593190621E-2</v>
      </c>
      <c r="P131" s="5"/>
    </row>
    <row r="132" spans="1:16" x14ac:dyDescent="0.2">
      <c r="A132" s="131"/>
      <c r="B132" s="4">
        <v>9</v>
      </c>
      <c r="C132" s="88" t="s">
        <v>14</v>
      </c>
      <c r="D132" s="4" t="s">
        <v>8</v>
      </c>
      <c r="E132" s="4" t="s">
        <v>7</v>
      </c>
      <c r="F132" s="4">
        <v>1671</v>
      </c>
      <c r="G132" s="4">
        <v>13372</v>
      </c>
      <c r="H132" s="4">
        <v>10229</v>
      </c>
      <c r="I132" s="4">
        <f>F132-F123</f>
        <v>579</v>
      </c>
      <c r="J132" s="4">
        <f>G132-G123</f>
        <v>753</v>
      </c>
      <c r="K132" s="4">
        <f>H132-H123</f>
        <v>439</v>
      </c>
      <c r="L132" s="8">
        <f t="shared" si="19"/>
        <v>590.33333333333337</v>
      </c>
      <c r="M132" s="8">
        <f t="shared" si="20"/>
        <v>128.44021523218066</v>
      </c>
      <c r="N132" s="7" t="s">
        <v>3</v>
      </c>
      <c r="P132" s="5"/>
    </row>
    <row r="133" spans="1:16" x14ac:dyDescent="0.2">
      <c r="A133" s="131"/>
      <c r="B133" s="4">
        <v>10</v>
      </c>
      <c r="C133" s="88" t="s">
        <v>32</v>
      </c>
      <c r="D133" s="4" t="s">
        <v>8</v>
      </c>
      <c r="E133" s="4" t="s">
        <v>7</v>
      </c>
      <c r="F133" s="4">
        <v>5339</v>
      </c>
      <c r="G133" s="4">
        <v>22540</v>
      </c>
      <c r="H133" s="4">
        <v>12127</v>
      </c>
      <c r="I133" s="4">
        <f>F133-F123</f>
        <v>4247</v>
      </c>
      <c r="J133" s="4">
        <f>G133-G123</f>
        <v>9921</v>
      </c>
      <c r="K133" s="4">
        <f>H133-H123</f>
        <v>2337</v>
      </c>
      <c r="L133" s="8">
        <f t="shared" si="19"/>
        <v>5501.666666666667</v>
      </c>
      <c r="M133" s="8">
        <f t="shared" si="20"/>
        <v>3220.7561569020127</v>
      </c>
      <c r="N133" s="7" t="s">
        <v>3</v>
      </c>
      <c r="P133" s="5"/>
    </row>
    <row r="134" spans="1:16" x14ac:dyDescent="0.2">
      <c r="A134" s="131"/>
      <c r="B134" s="4">
        <v>11</v>
      </c>
      <c r="C134" s="88" t="s">
        <v>14</v>
      </c>
      <c r="D134" s="4" t="s">
        <v>9</v>
      </c>
      <c r="E134" s="4" t="s">
        <v>3</v>
      </c>
      <c r="F134" s="4">
        <v>1198</v>
      </c>
      <c r="G134" s="4">
        <v>14527</v>
      </c>
      <c r="H134" s="4">
        <v>10032</v>
      </c>
      <c r="I134" s="4">
        <f>F134-F123</f>
        <v>106</v>
      </c>
      <c r="J134" s="4">
        <f>G134-G123</f>
        <v>1908</v>
      </c>
      <c r="K134" s="4">
        <f>H134-H123</f>
        <v>242</v>
      </c>
      <c r="L134" s="8">
        <f t="shared" si="19"/>
        <v>752</v>
      </c>
      <c r="M134" s="8">
        <f t="shared" si="20"/>
        <v>819.29888726072772</v>
      </c>
      <c r="N134" s="23">
        <f>TTEST(I126:K126,I134:K134,1,3)</f>
        <v>6.1906189271098465E-3</v>
      </c>
      <c r="P134" s="5"/>
    </row>
    <row r="135" spans="1:16" x14ac:dyDescent="0.2">
      <c r="A135" s="131"/>
      <c r="B135" s="4">
        <v>12</v>
      </c>
      <c r="C135" s="88" t="s">
        <v>32</v>
      </c>
      <c r="D135" s="4" t="s">
        <v>9</v>
      </c>
      <c r="E135" s="4" t="s">
        <v>3</v>
      </c>
      <c r="F135" s="4">
        <v>4686</v>
      </c>
      <c r="G135" s="4">
        <v>21494</v>
      </c>
      <c r="H135" s="4">
        <v>11193</v>
      </c>
      <c r="I135" s="4">
        <f>F135-F123</f>
        <v>3594</v>
      </c>
      <c r="J135" s="4">
        <f>G135-G123</f>
        <v>8875</v>
      </c>
      <c r="K135" s="4">
        <f>H135-H123</f>
        <v>1403</v>
      </c>
      <c r="L135" s="8">
        <f t="shared" si="19"/>
        <v>4624</v>
      </c>
      <c r="M135" s="8">
        <f t="shared" si="20"/>
        <v>3136.1729331570136</v>
      </c>
      <c r="N135" s="22">
        <f>TTEST(I127:K127,I135:K135,1,3)</f>
        <v>5.8023021653078224E-2</v>
      </c>
      <c r="P135" s="5"/>
    </row>
    <row r="136" spans="1:16" x14ac:dyDescent="0.2">
      <c r="A136" s="131"/>
      <c r="B136" s="4">
        <v>13</v>
      </c>
      <c r="C136" s="88" t="s">
        <v>14</v>
      </c>
      <c r="D136" s="4" t="s">
        <v>9</v>
      </c>
      <c r="E136" s="4" t="s">
        <v>7</v>
      </c>
      <c r="F136" s="4">
        <v>1677</v>
      </c>
      <c r="G136" s="4">
        <v>16211</v>
      </c>
      <c r="H136" s="4">
        <v>13222</v>
      </c>
      <c r="I136" s="4">
        <f>F136-F123</f>
        <v>585</v>
      </c>
      <c r="J136" s="4">
        <f>G136-G123</f>
        <v>3592</v>
      </c>
      <c r="K136" s="4">
        <f>H136-H123</f>
        <v>3432</v>
      </c>
      <c r="L136" s="8">
        <f t="shared" si="19"/>
        <v>2536.3333333333335</v>
      </c>
      <c r="M136" s="8">
        <f t="shared" si="20"/>
        <v>1381.346283723077</v>
      </c>
      <c r="N136" s="7" t="s">
        <v>3</v>
      </c>
      <c r="P136" s="5"/>
    </row>
    <row r="137" spans="1:16" x14ac:dyDescent="0.2">
      <c r="A137" s="131"/>
      <c r="B137" s="4">
        <v>14</v>
      </c>
      <c r="C137" s="88" t="s">
        <v>32</v>
      </c>
      <c r="D137" s="4" t="s">
        <v>9</v>
      </c>
      <c r="E137" s="4" t="s">
        <v>7</v>
      </c>
      <c r="F137" s="4">
        <v>3914</v>
      </c>
      <c r="G137" s="4">
        <v>16996</v>
      </c>
      <c r="H137" s="4">
        <v>10968</v>
      </c>
      <c r="I137" s="4">
        <f>F137-F123</f>
        <v>2822</v>
      </c>
      <c r="J137" s="4">
        <f>G137-G123</f>
        <v>4377</v>
      </c>
      <c r="K137" s="4">
        <f>H137-H123</f>
        <v>1178</v>
      </c>
      <c r="L137" s="8">
        <f t="shared" si="19"/>
        <v>2792.3333333333335</v>
      </c>
      <c r="M137" s="8">
        <f t="shared" si="20"/>
        <v>1306.1547466599134</v>
      </c>
      <c r="N137" s="7" t="s">
        <v>3</v>
      </c>
      <c r="P137" s="5"/>
    </row>
    <row r="138" spans="1:16" x14ac:dyDescent="0.2">
      <c r="A138" s="131" t="s">
        <v>20</v>
      </c>
      <c r="B138" s="4" t="s">
        <v>3</v>
      </c>
      <c r="C138" s="4" t="s">
        <v>3</v>
      </c>
      <c r="D138" s="4" t="s">
        <v>3</v>
      </c>
      <c r="E138" s="4" t="s">
        <v>3</v>
      </c>
      <c r="F138" s="4">
        <v>13679</v>
      </c>
      <c r="G138" s="4">
        <v>12201</v>
      </c>
      <c r="H138" s="4">
        <v>13761</v>
      </c>
      <c r="I138" s="4" t="s">
        <v>3</v>
      </c>
      <c r="J138" s="4" t="s">
        <v>3</v>
      </c>
      <c r="K138" s="4" t="s">
        <v>3</v>
      </c>
      <c r="L138" s="4" t="s">
        <v>3</v>
      </c>
      <c r="M138" s="4" t="s">
        <v>3</v>
      </c>
      <c r="N138" s="7" t="s">
        <v>3</v>
      </c>
      <c r="P138" s="5"/>
    </row>
    <row r="139" spans="1:16" x14ac:dyDescent="0.2">
      <c r="A139" s="131"/>
      <c r="B139" s="4">
        <v>1</v>
      </c>
      <c r="C139" s="88" t="s">
        <v>14</v>
      </c>
      <c r="D139" s="4" t="s">
        <v>3</v>
      </c>
      <c r="E139" s="4" t="s">
        <v>3</v>
      </c>
      <c r="F139" s="4">
        <v>14227</v>
      </c>
      <c r="G139" s="4">
        <v>12402</v>
      </c>
      <c r="H139" s="4">
        <v>14139</v>
      </c>
      <c r="I139" s="4">
        <f>F139-F138</f>
        <v>548</v>
      </c>
      <c r="J139" s="4">
        <f>G139-G138</f>
        <v>201</v>
      </c>
      <c r="K139" s="4">
        <f>H139-H138</f>
        <v>378</v>
      </c>
      <c r="L139" s="8">
        <f>AVERAGE(I139,J139,K139)</f>
        <v>375.66666666666669</v>
      </c>
      <c r="M139" s="8">
        <f>_xlfn.STDEV.P(I139:K139)</f>
        <v>141.67176461415625</v>
      </c>
      <c r="N139" s="7" t="s">
        <v>3</v>
      </c>
      <c r="P139" s="5"/>
    </row>
    <row r="140" spans="1:16" x14ac:dyDescent="0.2">
      <c r="A140" s="131"/>
      <c r="B140" s="4">
        <v>2</v>
      </c>
      <c r="C140" s="88" t="s">
        <v>32</v>
      </c>
      <c r="D140" s="4" t="s">
        <v>3</v>
      </c>
      <c r="E140" s="4" t="s">
        <v>3</v>
      </c>
      <c r="F140" s="4">
        <v>13866</v>
      </c>
      <c r="G140" s="4">
        <v>12307</v>
      </c>
      <c r="H140" s="4">
        <v>13817</v>
      </c>
      <c r="I140" s="4">
        <f>F140-F138</f>
        <v>187</v>
      </c>
      <c r="J140" s="4">
        <f>G140-G138</f>
        <v>106</v>
      </c>
      <c r="K140" s="4">
        <f>H140-H138</f>
        <v>56</v>
      </c>
      <c r="L140" s="8">
        <f>AVERAGE(I140,J140,K140)</f>
        <v>116.33333333333333</v>
      </c>
      <c r="M140" s="8">
        <f>_xlfn.STDEV.P(I140:K140)</f>
        <v>53.977361509762183</v>
      </c>
      <c r="N140" s="7" t="s">
        <v>3</v>
      </c>
      <c r="P140" s="5"/>
    </row>
    <row r="141" spans="1:16" x14ac:dyDescent="0.2">
      <c r="A141" s="131"/>
      <c r="B141" s="4">
        <v>3</v>
      </c>
      <c r="C141" s="88" t="s">
        <v>14</v>
      </c>
      <c r="D141" s="4" t="s">
        <v>6</v>
      </c>
      <c r="E141" s="4" t="s">
        <v>3</v>
      </c>
      <c r="F141" s="4">
        <v>36204</v>
      </c>
      <c r="G141" s="4">
        <v>27702</v>
      </c>
      <c r="H141" s="4">
        <v>45795</v>
      </c>
      <c r="I141" s="4">
        <f>F141-F138</f>
        <v>22525</v>
      </c>
      <c r="J141" s="4">
        <f>G141-G138</f>
        <v>15501</v>
      </c>
      <c r="K141" s="4">
        <f>H141-H138</f>
        <v>32034</v>
      </c>
      <c r="L141" s="8">
        <f t="shared" ref="L141:L152" si="21">AVERAGE(I141,J141,K141)</f>
        <v>23353.333333333332</v>
      </c>
      <c r="M141" s="8">
        <f t="shared" ref="M141:M152" si="22">_xlfn.STDEV.P(I141:K141)</f>
        <v>6774.9353912458491</v>
      </c>
      <c r="N141" s="7" t="s">
        <v>38</v>
      </c>
      <c r="P141" s="5"/>
    </row>
    <row r="142" spans="1:16" x14ac:dyDescent="0.2">
      <c r="A142" s="131"/>
      <c r="B142" s="4">
        <v>4</v>
      </c>
      <c r="C142" s="88" t="s">
        <v>32</v>
      </c>
      <c r="D142" s="4" t="s">
        <v>6</v>
      </c>
      <c r="E142" s="4" t="s">
        <v>3</v>
      </c>
      <c r="F142" s="4">
        <v>15860</v>
      </c>
      <c r="G142" s="4">
        <v>13231</v>
      </c>
      <c r="H142" s="4">
        <v>15838</v>
      </c>
      <c r="I142" s="4">
        <f>F142-F138</f>
        <v>2181</v>
      </c>
      <c r="J142" s="4">
        <f>G142-G138</f>
        <v>1030</v>
      </c>
      <c r="K142" s="4">
        <f>H142-H138</f>
        <v>2077</v>
      </c>
      <c r="L142" s="8">
        <f t="shared" si="21"/>
        <v>1762.6666666666667</v>
      </c>
      <c r="M142" s="8">
        <f t="shared" si="22"/>
        <v>519.81043553288623</v>
      </c>
      <c r="N142" s="22">
        <f>TTEST(I141:K141,I142:K142,1,3)</f>
        <v>2.2566439004555995E-2</v>
      </c>
      <c r="O142" s="14" t="s">
        <v>41</v>
      </c>
      <c r="P142" s="5"/>
    </row>
    <row r="143" spans="1:16" x14ac:dyDescent="0.2">
      <c r="A143" s="131"/>
      <c r="B143" s="4">
        <v>5</v>
      </c>
      <c r="C143" s="88" t="s">
        <v>14</v>
      </c>
      <c r="D143" s="4" t="s">
        <v>6</v>
      </c>
      <c r="E143" s="4" t="s">
        <v>7</v>
      </c>
      <c r="F143" s="4">
        <v>36811</v>
      </c>
      <c r="G143" s="4">
        <v>30493</v>
      </c>
      <c r="H143" s="4">
        <v>43179</v>
      </c>
      <c r="I143" s="4">
        <f>F143-F138</f>
        <v>23132</v>
      </c>
      <c r="J143" s="4">
        <f>G143-G138</f>
        <v>18292</v>
      </c>
      <c r="K143" s="4">
        <f>H143-H138</f>
        <v>29418</v>
      </c>
      <c r="L143" s="8">
        <f t="shared" si="21"/>
        <v>23614</v>
      </c>
      <c r="M143" s="8">
        <f t="shared" si="22"/>
        <v>4554.9395897933346</v>
      </c>
      <c r="N143" s="7">
        <f>TTEST(I141:K141,I143:K143,1,3)</f>
        <v>0.48321937456079456</v>
      </c>
      <c r="P143" s="5"/>
    </row>
    <row r="144" spans="1:16" x14ac:dyDescent="0.2">
      <c r="A144" s="131"/>
      <c r="B144" s="4">
        <v>6</v>
      </c>
      <c r="C144" s="88" t="s">
        <v>32</v>
      </c>
      <c r="D144" s="4" t="s">
        <v>6</v>
      </c>
      <c r="E144" s="4" t="s">
        <v>7</v>
      </c>
      <c r="F144" s="4">
        <v>14570</v>
      </c>
      <c r="G144" s="4">
        <v>12746</v>
      </c>
      <c r="H144" s="4">
        <v>14847</v>
      </c>
      <c r="I144" s="4">
        <f>F144-F138</f>
        <v>891</v>
      </c>
      <c r="J144" s="4">
        <f>G144-G138</f>
        <v>545</v>
      </c>
      <c r="K144" s="4">
        <f>H144-H138</f>
        <v>1086</v>
      </c>
      <c r="L144" s="8">
        <f t="shared" si="21"/>
        <v>840.66666666666663</v>
      </c>
      <c r="M144" s="8">
        <f t="shared" si="22"/>
        <v>223.71161992370645</v>
      </c>
      <c r="N144" s="22">
        <f>TTEST(I142:K142,I144:K144,1,3)</f>
        <v>5.687538683873377E-2</v>
      </c>
      <c r="P144" s="5"/>
    </row>
    <row r="145" spans="1:16" x14ac:dyDescent="0.2">
      <c r="A145" s="131"/>
      <c r="B145" s="4">
        <v>7</v>
      </c>
      <c r="C145" s="88" t="s">
        <v>14</v>
      </c>
      <c r="D145" s="4" t="s">
        <v>8</v>
      </c>
      <c r="E145" s="4" t="s">
        <v>3</v>
      </c>
      <c r="F145" s="4">
        <v>14389</v>
      </c>
      <c r="G145" s="4">
        <v>12909</v>
      </c>
      <c r="H145" s="4">
        <v>14442</v>
      </c>
      <c r="I145" s="4">
        <f>F145-F138</f>
        <v>710</v>
      </c>
      <c r="J145" s="4">
        <f>G145-G138</f>
        <v>708</v>
      </c>
      <c r="K145" s="4">
        <f>H145-H138</f>
        <v>681</v>
      </c>
      <c r="L145" s="8">
        <f t="shared" si="21"/>
        <v>699.66666666666663</v>
      </c>
      <c r="M145" s="8">
        <f t="shared" si="22"/>
        <v>13.224556283251582</v>
      </c>
      <c r="N145" s="19">
        <f>TTEST(I141:K141,I145:K145,1,3)</f>
        <v>2.0963620336149579E-2</v>
      </c>
      <c r="P145" s="5"/>
    </row>
    <row r="146" spans="1:16" x14ac:dyDescent="0.2">
      <c r="A146" s="131"/>
      <c r="B146" s="4">
        <v>8</v>
      </c>
      <c r="C146" s="88" t="s">
        <v>32</v>
      </c>
      <c r="D146" s="4" t="s">
        <v>8</v>
      </c>
      <c r="E146" s="4" t="s">
        <v>3</v>
      </c>
      <c r="F146" s="4">
        <v>13905</v>
      </c>
      <c r="G146" s="4">
        <v>12250</v>
      </c>
      <c r="H146" s="4">
        <v>13854</v>
      </c>
      <c r="I146" s="4">
        <f>F146-F138</f>
        <v>226</v>
      </c>
      <c r="J146" s="4">
        <f>G146-G138</f>
        <v>49</v>
      </c>
      <c r="K146" s="4">
        <f>H146-H138</f>
        <v>93</v>
      </c>
      <c r="L146" s="8">
        <f t="shared" si="21"/>
        <v>122.66666666666667</v>
      </c>
      <c r="M146" s="8">
        <f t="shared" si="22"/>
        <v>75.243309041771653</v>
      </c>
      <c r="N146" s="19">
        <f>TTEST(I142:K142,I146:K146,1,3)</f>
        <v>2.2097171997554392E-2</v>
      </c>
      <c r="P146" s="5"/>
    </row>
    <row r="147" spans="1:16" x14ac:dyDescent="0.2">
      <c r="A147" s="131"/>
      <c r="B147" s="4">
        <v>9</v>
      </c>
      <c r="C147" s="88" t="s">
        <v>14</v>
      </c>
      <c r="D147" s="4" t="s">
        <v>8</v>
      </c>
      <c r="E147" s="4" t="s">
        <v>7</v>
      </c>
      <c r="F147" s="4">
        <v>14116</v>
      </c>
      <c r="G147" s="4">
        <v>12541</v>
      </c>
      <c r="H147" s="4">
        <v>13974</v>
      </c>
      <c r="I147" s="4">
        <f>F147-F138</f>
        <v>437</v>
      </c>
      <c r="J147" s="4">
        <f>G147-G138</f>
        <v>340</v>
      </c>
      <c r="K147" s="4">
        <f>H147-H138</f>
        <v>213</v>
      </c>
      <c r="L147" s="8">
        <f t="shared" si="21"/>
        <v>330</v>
      </c>
      <c r="M147" s="8">
        <f t="shared" si="22"/>
        <v>91.720590200165333</v>
      </c>
      <c r="N147" s="7" t="s">
        <v>3</v>
      </c>
      <c r="P147" s="5"/>
    </row>
    <row r="148" spans="1:16" x14ac:dyDescent="0.2">
      <c r="A148" s="131"/>
      <c r="B148" s="4">
        <v>10</v>
      </c>
      <c r="C148" s="88" t="s">
        <v>32</v>
      </c>
      <c r="D148" s="4" t="s">
        <v>8</v>
      </c>
      <c r="E148" s="4" t="s">
        <v>7</v>
      </c>
      <c r="F148" s="4">
        <v>13896</v>
      </c>
      <c r="G148" s="4">
        <v>12297</v>
      </c>
      <c r="H148" s="4">
        <v>13848</v>
      </c>
      <c r="I148" s="4">
        <f>F148-F138</f>
        <v>217</v>
      </c>
      <c r="J148" s="4">
        <f>G148-G138</f>
        <v>96</v>
      </c>
      <c r="K148" s="4">
        <f>H148-H138</f>
        <v>87</v>
      </c>
      <c r="L148" s="8">
        <f t="shared" si="21"/>
        <v>133.33333333333334</v>
      </c>
      <c r="M148" s="8">
        <f t="shared" si="22"/>
        <v>59.275252471461947</v>
      </c>
      <c r="N148" s="7" t="s">
        <v>3</v>
      </c>
      <c r="P148" s="5"/>
    </row>
    <row r="149" spans="1:16" x14ac:dyDescent="0.2">
      <c r="A149" s="131"/>
      <c r="B149" s="4">
        <v>11</v>
      </c>
      <c r="C149" s="88" t="s">
        <v>14</v>
      </c>
      <c r="D149" s="4" t="s">
        <v>9</v>
      </c>
      <c r="E149" s="4" t="s">
        <v>3</v>
      </c>
      <c r="F149" s="4">
        <v>13768</v>
      </c>
      <c r="G149" s="4">
        <v>12363</v>
      </c>
      <c r="H149" s="4">
        <v>14689</v>
      </c>
      <c r="I149" s="4">
        <f>F149-F138</f>
        <v>89</v>
      </c>
      <c r="J149" s="4">
        <f>G149-G138</f>
        <v>162</v>
      </c>
      <c r="K149" s="4">
        <f>H149-H138</f>
        <v>928</v>
      </c>
      <c r="L149" s="8">
        <f t="shared" si="21"/>
        <v>393</v>
      </c>
      <c r="M149" s="8">
        <f t="shared" si="22"/>
        <v>379.47419762965001</v>
      </c>
      <c r="N149" s="19">
        <f>TTEST(I141:K141,I149:K149,1,3)</f>
        <v>2.0251567308441409E-2</v>
      </c>
      <c r="P149" s="5"/>
    </row>
    <row r="150" spans="1:16" x14ac:dyDescent="0.2">
      <c r="A150" s="131"/>
      <c r="B150" s="4">
        <v>12</v>
      </c>
      <c r="C150" s="88" t="s">
        <v>32</v>
      </c>
      <c r="D150" s="4" t="s">
        <v>9</v>
      </c>
      <c r="E150" s="4" t="s">
        <v>3</v>
      </c>
      <c r="F150" s="4">
        <v>13808</v>
      </c>
      <c r="G150" s="4">
        <v>12296</v>
      </c>
      <c r="H150" s="4">
        <v>13800</v>
      </c>
      <c r="I150" s="4">
        <f>F150-F138</f>
        <v>129</v>
      </c>
      <c r="J150" s="4">
        <f>G150-G138</f>
        <v>95</v>
      </c>
      <c r="K150" s="4">
        <f>H150-H138</f>
        <v>39</v>
      </c>
      <c r="L150" s="8">
        <f t="shared" si="21"/>
        <v>87.666666666666671</v>
      </c>
      <c r="M150" s="8">
        <f t="shared" si="22"/>
        <v>37.106453466868658</v>
      </c>
      <c r="N150" s="19">
        <f>TTEST(I142:K142,I150:K150,1,3)</f>
        <v>2.2148778712392583E-2</v>
      </c>
      <c r="P150" s="5"/>
    </row>
    <row r="151" spans="1:16" x14ac:dyDescent="0.2">
      <c r="A151" s="131"/>
      <c r="B151" s="4">
        <v>13</v>
      </c>
      <c r="C151" s="88" t="s">
        <v>14</v>
      </c>
      <c r="D151" s="4" t="s">
        <v>9</v>
      </c>
      <c r="E151" s="4" t="s">
        <v>7</v>
      </c>
      <c r="F151" s="4">
        <v>13832</v>
      </c>
      <c r="G151" s="4">
        <v>12279</v>
      </c>
      <c r="H151" s="4">
        <v>13783</v>
      </c>
      <c r="I151" s="4">
        <f>F151-F138</f>
        <v>153</v>
      </c>
      <c r="J151" s="4">
        <f>G151-G138</f>
        <v>78</v>
      </c>
      <c r="K151" s="4">
        <f>H151-H138</f>
        <v>22</v>
      </c>
      <c r="L151" s="8">
        <f t="shared" si="21"/>
        <v>84.333333333333329</v>
      </c>
      <c r="M151" s="8">
        <f t="shared" si="22"/>
        <v>53.667701853370076</v>
      </c>
      <c r="N151" s="7" t="s">
        <v>3</v>
      </c>
      <c r="P151" s="5"/>
    </row>
    <row r="152" spans="1:16" x14ac:dyDescent="0.2">
      <c r="A152" s="131"/>
      <c r="B152" s="4">
        <v>14</v>
      </c>
      <c r="C152" s="88" t="s">
        <v>32</v>
      </c>
      <c r="D152" s="4" t="s">
        <v>9</v>
      </c>
      <c r="E152" s="4" t="s">
        <v>7</v>
      </c>
      <c r="F152" s="4">
        <v>13845</v>
      </c>
      <c r="G152" s="4">
        <v>13211</v>
      </c>
      <c r="H152" s="4">
        <v>13804</v>
      </c>
      <c r="I152" s="4">
        <f>F152-F138</f>
        <v>166</v>
      </c>
      <c r="J152" s="4">
        <f>G152-G138</f>
        <v>1010</v>
      </c>
      <c r="K152" s="4">
        <f>H152-H138</f>
        <v>43</v>
      </c>
      <c r="L152" s="8">
        <f t="shared" si="21"/>
        <v>406.33333333333331</v>
      </c>
      <c r="M152" s="8">
        <f t="shared" si="22"/>
        <v>429.80021198485025</v>
      </c>
      <c r="N152" s="7" t="s">
        <v>3</v>
      </c>
      <c r="P152" s="5"/>
    </row>
    <row r="153" spans="1:16" x14ac:dyDescent="0.2">
      <c r="A153" s="131" t="s">
        <v>22</v>
      </c>
      <c r="B153" s="4" t="s">
        <v>3</v>
      </c>
      <c r="C153" s="4" t="s">
        <v>3</v>
      </c>
      <c r="D153" s="4" t="s">
        <v>3</v>
      </c>
      <c r="E153" s="4" t="s">
        <v>3</v>
      </c>
      <c r="F153" s="4">
        <v>18534</v>
      </c>
      <c r="G153" s="4">
        <v>13696</v>
      </c>
      <c r="H153" s="4">
        <v>17472</v>
      </c>
      <c r="I153" s="4" t="s">
        <v>3</v>
      </c>
      <c r="J153" s="4" t="s">
        <v>3</v>
      </c>
      <c r="K153" s="4" t="s">
        <v>3</v>
      </c>
      <c r="L153" s="4" t="s">
        <v>3</v>
      </c>
      <c r="M153" s="4" t="s">
        <v>3</v>
      </c>
      <c r="N153" s="7" t="s">
        <v>3</v>
      </c>
      <c r="P153" s="5"/>
    </row>
    <row r="154" spans="1:16" x14ac:dyDescent="0.2">
      <c r="A154" s="131"/>
      <c r="B154" s="4">
        <v>1</v>
      </c>
      <c r="C154" s="88" t="s">
        <v>14</v>
      </c>
      <c r="D154" s="4" t="s">
        <v>3</v>
      </c>
      <c r="E154" s="4" t="s">
        <v>3</v>
      </c>
      <c r="F154" s="4">
        <v>18553</v>
      </c>
      <c r="G154" s="4">
        <v>13708</v>
      </c>
      <c r="H154" s="4">
        <v>17524</v>
      </c>
      <c r="I154" s="4">
        <f>F154-F153</f>
        <v>19</v>
      </c>
      <c r="J154" s="4">
        <f>G154-G153</f>
        <v>12</v>
      </c>
      <c r="K154" s="4">
        <f>H154-H153</f>
        <v>52</v>
      </c>
      <c r="L154" s="8">
        <f>AVERAGE(I154,J154,K154)</f>
        <v>27.666666666666668</v>
      </c>
      <c r="M154" s="8">
        <f>_xlfn.STDEV.P(I154:K154)</f>
        <v>17.441967269268172</v>
      </c>
      <c r="N154" s="7" t="s">
        <v>3</v>
      </c>
      <c r="P154" s="5"/>
    </row>
    <row r="155" spans="1:16" x14ac:dyDescent="0.2">
      <c r="A155" s="131"/>
      <c r="B155" s="4">
        <v>2</v>
      </c>
      <c r="C155" s="88" t="s">
        <v>32</v>
      </c>
      <c r="D155" s="4" t="s">
        <v>3</v>
      </c>
      <c r="E155" s="4" t="s">
        <v>3</v>
      </c>
      <c r="F155" s="4">
        <v>58899</v>
      </c>
      <c r="G155" s="4">
        <v>63726</v>
      </c>
      <c r="H155" s="4">
        <v>71432</v>
      </c>
      <c r="I155" s="4">
        <f>F155-F153</f>
        <v>40365</v>
      </c>
      <c r="J155" s="4">
        <f>G155-G153</f>
        <v>50030</v>
      </c>
      <c r="K155" s="4">
        <f>H155-H153</f>
        <v>53960</v>
      </c>
      <c r="L155" s="8">
        <f>AVERAGE(I155,J155,K155)</f>
        <v>48118.333333333336</v>
      </c>
      <c r="M155" s="8">
        <f>_xlfn.STDEV.P(I155:K155)</f>
        <v>5712.3759407875887</v>
      </c>
      <c r="N155" s="7" t="s">
        <v>3</v>
      </c>
      <c r="P155" s="5"/>
    </row>
    <row r="156" spans="1:16" x14ac:dyDescent="0.2">
      <c r="A156" s="131"/>
      <c r="B156" s="4">
        <v>3</v>
      </c>
      <c r="C156" s="88" t="s">
        <v>14</v>
      </c>
      <c r="D156" s="4" t="s">
        <v>6</v>
      </c>
      <c r="E156" s="4" t="s">
        <v>3</v>
      </c>
      <c r="F156" s="4">
        <v>18534</v>
      </c>
      <c r="G156" s="4">
        <v>13740</v>
      </c>
      <c r="H156" s="4">
        <v>17492</v>
      </c>
      <c r="I156" s="4">
        <f>F156-F153</f>
        <v>0</v>
      </c>
      <c r="J156" s="4">
        <f>G156-G153</f>
        <v>44</v>
      </c>
      <c r="K156" s="4">
        <f>H156-H153</f>
        <v>20</v>
      </c>
      <c r="L156" s="8">
        <f t="shared" ref="L156:L167" si="23">AVERAGE(I156,J156,K156)</f>
        <v>21.333333333333332</v>
      </c>
      <c r="M156" s="8">
        <f t="shared" ref="M156:M167" si="24">_xlfn.STDEV.P(I156:K156)</f>
        <v>17.987650084309387</v>
      </c>
      <c r="N156" s="7" t="s">
        <v>38</v>
      </c>
      <c r="O156" s="14"/>
      <c r="P156" s="5"/>
    </row>
    <row r="157" spans="1:16" x14ac:dyDescent="0.2">
      <c r="A157" s="131"/>
      <c r="B157" s="4">
        <v>4</v>
      </c>
      <c r="C157" s="88" t="s">
        <v>32</v>
      </c>
      <c r="D157" s="4" t="s">
        <v>6</v>
      </c>
      <c r="E157" s="4" t="s">
        <v>3</v>
      </c>
      <c r="F157" s="4">
        <v>56578</v>
      </c>
      <c r="G157" s="4">
        <v>57461</v>
      </c>
      <c r="H157" s="4">
        <v>64754</v>
      </c>
      <c r="I157" s="4">
        <f>F157-F153</f>
        <v>38044</v>
      </c>
      <c r="J157" s="4">
        <f>G157-G153</f>
        <v>43765</v>
      </c>
      <c r="K157" s="4">
        <f>H157-H153</f>
        <v>47282</v>
      </c>
      <c r="L157" s="8">
        <f t="shared" si="23"/>
        <v>43030.333333333336</v>
      </c>
      <c r="M157" s="8">
        <f t="shared" si="24"/>
        <v>3807.0077780616925</v>
      </c>
      <c r="N157" s="101">
        <f>TTEST(I156:K156,I157:K157,1,3)</f>
        <v>1.9470322790565554E-3</v>
      </c>
      <c r="O157" s="14" t="s">
        <v>44</v>
      </c>
      <c r="P157" s="5"/>
    </row>
    <row r="158" spans="1:16" x14ac:dyDescent="0.2">
      <c r="A158" s="131"/>
      <c r="B158" s="4">
        <v>5</v>
      </c>
      <c r="C158" s="88" t="s">
        <v>14</v>
      </c>
      <c r="D158" s="4" t="s">
        <v>6</v>
      </c>
      <c r="E158" s="4" t="s">
        <v>7</v>
      </c>
      <c r="F158" s="4">
        <v>18578</v>
      </c>
      <c r="G158" s="4">
        <v>13714</v>
      </c>
      <c r="H158" s="4">
        <v>17505</v>
      </c>
      <c r="I158" s="4">
        <f>F158-F153</f>
        <v>44</v>
      </c>
      <c r="J158" s="4">
        <f>G158-G153</f>
        <v>18</v>
      </c>
      <c r="K158" s="4">
        <f>H158-H153</f>
        <v>33</v>
      </c>
      <c r="L158" s="8">
        <f t="shared" si="23"/>
        <v>31.666666666666668</v>
      </c>
      <c r="M158" s="8">
        <f t="shared" si="24"/>
        <v>10.656244908763854</v>
      </c>
      <c r="N158" s="7">
        <f>TTEST(I156:K156,I158:K158,1,3)</f>
        <v>0.26565544025621818</v>
      </c>
      <c r="P158" s="5"/>
    </row>
    <row r="159" spans="1:16" x14ac:dyDescent="0.2">
      <c r="A159" s="131"/>
      <c r="B159" s="4">
        <v>6</v>
      </c>
      <c r="C159" s="88" t="s">
        <v>32</v>
      </c>
      <c r="D159" s="4" t="s">
        <v>6</v>
      </c>
      <c r="E159" s="4" t="s">
        <v>7</v>
      </c>
      <c r="F159" s="4">
        <v>57374</v>
      </c>
      <c r="G159" s="4">
        <v>53733</v>
      </c>
      <c r="H159" s="4">
        <v>60694</v>
      </c>
      <c r="I159" s="4">
        <f>F159-F153</f>
        <v>38840</v>
      </c>
      <c r="J159" s="4">
        <f>G159-G153</f>
        <v>40037</v>
      </c>
      <c r="K159" s="4">
        <f>H159-H153</f>
        <v>43222</v>
      </c>
      <c r="L159" s="8">
        <f t="shared" si="23"/>
        <v>40699.666666666664</v>
      </c>
      <c r="M159" s="8">
        <f t="shared" si="24"/>
        <v>1849.292897899687</v>
      </c>
      <c r="N159" s="7">
        <f>TTEST(I157:K157,I159:K159,1,3)</f>
        <v>0.24739605009900756</v>
      </c>
      <c r="P159" s="5"/>
    </row>
    <row r="160" spans="1:16" x14ac:dyDescent="0.2">
      <c r="A160" s="131"/>
      <c r="B160" s="4">
        <v>7</v>
      </c>
      <c r="C160" s="88" t="s">
        <v>14</v>
      </c>
      <c r="D160" s="4" t="s">
        <v>8</v>
      </c>
      <c r="E160" s="4" t="s">
        <v>3</v>
      </c>
      <c r="F160" s="4">
        <v>18575</v>
      </c>
      <c r="G160" s="4">
        <v>13733</v>
      </c>
      <c r="H160" s="4">
        <v>17512</v>
      </c>
      <c r="I160" s="4">
        <f>F160-F153</f>
        <v>41</v>
      </c>
      <c r="J160" s="4">
        <f>G160-G153</f>
        <v>37</v>
      </c>
      <c r="K160" s="4">
        <f>H160-H153</f>
        <v>40</v>
      </c>
      <c r="L160" s="8">
        <f t="shared" si="23"/>
        <v>39.333333333333336</v>
      </c>
      <c r="M160" s="8">
        <f t="shared" si="24"/>
        <v>1.699673171197595</v>
      </c>
      <c r="N160" s="7">
        <f>TTEST(I156:K156,I160:K160,1,3)</f>
        <v>0.14609688378772284</v>
      </c>
      <c r="P160" s="5"/>
    </row>
    <row r="161" spans="1:16" x14ac:dyDescent="0.2">
      <c r="A161" s="131"/>
      <c r="B161" s="4">
        <v>8</v>
      </c>
      <c r="C161" s="88" t="s">
        <v>32</v>
      </c>
      <c r="D161" s="4" t="s">
        <v>8</v>
      </c>
      <c r="E161" s="4" t="s">
        <v>3</v>
      </c>
      <c r="F161" s="4">
        <v>57303</v>
      </c>
      <c r="G161" s="4">
        <v>52568</v>
      </c>
      <c r="H161" s="4">
        <v>61826</v>
      </c>
      <c r="I161" s="4">
        <f>F161-F153</f>
        <v>38769</v>
      </c>
      <c r="J161" s="4">
        <f>G161-G153</f>
        <v>38872</v>
      </c>
      <c r="K161" s="4">
        <f>H161-H153</f>
        <v>44354</v>
      </c>
      <c r="L161" s="8">
        <f t="shared" si="23"/>
        <v>40665</v>
      </c>
      <c r="M161" s="8">
        <f t="shared" si="24"/>
        <v>2608.8558156147051</v>
      </c>
      <c r="N161" s="7">
        <f>TTEST(I157:K157,I161:K161,1,3)</f>
        <v>0.25678306273132867</v>
      </c>
      <c r="P161" s="5"/>
    </row>
    <row r="162" spans="1:16" x14ac:dyDescent="0.2">
      <c r="A162" s="131"/>
      <c r="B162" s="4">
        <v>9</v>
      </c>
      <c r="C162" s="88" t="s">
        <v>14</v>
      </c>
      <c r="D162" s="4" t="s">
        <v>8</v>
      </c>
      <c r="E162" s="4" t="s">
        <v>7</v>
      </c>
      <c r="F162" s="4">
        <v>18587</v>
      </c>
      <c r="G162" s="4">
        <v>13751</v>
      </c>
      <c r="H162" s="4">
        <v>17489</v>
      </c>
      <c r="I162" s="4">
        <f>F162-F153</f>
        <v>53</v>
      </c>
      <c r="J162" s="4">
        <f>G162-G153</f>
        <v>55</v>
      </c>
      <c r="K162" s="4">
        <f>H162-H153</f>
        <v>17</v>
      </c>
      <c r="L162" s="8">
        <f t="shared" si="23"/>
        <v>41.666666666666664</v>
      </c>
      <c r="M162" s="8">
        <f t="shared" si="24"/>
        <v>17.46106780494506</v>
      </c>
      <c r="N162" s="7" t="s">
        <v>3</v>
      </c>
      <c r="P162" s="5"/>
    </row>
    <row r="163" spans="1:16" x14ac:dyDescent="0.2">
      <c r="A163" s="131"/>
      <c r="B163" s="4">
        <v>10</v>
      </c>
      <c r="C163" s="88" t="s">
        <v>32</v>
      </c>
      <c r="D163" s="4" t="s">
        <v>8</v>
      </c>
      <c r="E163" s="4" t="s">
        <v>7</v>
      </c>
      <c r="F163" s="4">
        <v>61612</v>
      </c>
      <c r="G163" s="4">
        <v>49852</v>
      </c>
      <c r="H163" s="4">
        <v>55431</v>
      </c>
      <c r="I163" s="4">
        <f>F163-F153</f>
        <v>43078</v>
      </c>
      <c r="J163" s="4">
        <f>G163-G153</f>
        <v>36156</v>
      </c>
      <c r="K163" s="4">
        <f>H163-H153</f>
        <v>37959</v>
      </c>
      <c r="L163" s="8">
        <f t="shared" si="23"/>
        <v>39064.333333333336</v>
      </c>
      <c r="M163" s="8">
        <f t="shared" si="24"/>
        <v>2931.9893512009135</v>
      </c>
      <c r="N163" s="7" t="s">
        <v>3</v>
      </c>
      <c r="P163" s="5"/>
    </row>
    <row r="164" spans="1:16" x14ac:dyDescent="0.2">
      <c r="A164" s="131"/>
      <c r="B164" s="4">
        <v>11</v>
      </c>
      <c r="C164" s="88" t="s">
        <v>14</v>
      </c>
      <c r="D164" s="4" t="s">
        <v>9</v>
      </c>
      <c r="E164" s="4" t="s">
        <v>3</v>
      </c>
      <c r="F164" s="4">
        <v>18599</v>
      </c>
      <c r="G164" s="4">
        <v>13725</v>
      </c>
      <c r="H164" s="4">
        <v>17557</v>
      </c>
      <c r="I164" s="4">
        <f>F164-F153</f>
        <v>65</v>
      </c>
      <c r="J164" s="4">
        <f>G164-G153</f>
        <v>29</v>
      </c>
      <c r="K164" s="4">
        <f>H164-H153</f>
        <v>85</v>
      </c>
      <c r="L164" s="8">
        <f t="shared" si="23"/>
        <v>59.666666666666664</v>
      </c>
      <c r="M164" s="8">
        <f t="shared" si="24"/>
        <v>23.170862929310356</v>
      </c>
      <c r="N164" s="22">
        <f>TTEST(I156:K156,I164:K164,1,3)</f>
        <v>7.133764840960749E-2</v>
      </c>
      <c r="P164" s="5"/>
    </row>
    <row r="165" spans="1:16" x14ac:dyDescent="0.2">
      <c r="A165" s="131"/>
      <c r="B165" s="4">
        <v>12</v>
      </c>
      <c r="C165" s="88" t="s">
        <v>32</v>
      </c>
      <c r="D165" s="4" t="s">
        <v>9</v>
      </c>
      <c r="E165" s="4" t="s">
        <v>3</v>
      </c>
      <c r="F165" s="4">
        <v>53684</v>
      </c>
      <c r="G165" s="4">
        <v>54997</v>
      </c>
      <c r="H165" s="4">
        <v>55325</v>
      </c>
      <c r="I165" s="4">
        <f>F165-F153</f>
        <v>35150</v>
      </c>
      <c r="J165" s="4">
        <f>G165-G153</f>
        <v>41301</v>
      </c>
      <c r="K165" s="4">
        <f>H165-H153</f>
        <v>37853</v>
      </c>
      <c r="L165" s="8">
        <f t="shared" si="23"/>
        <v>38101.333333333336</v>
      </c>
      <c r="M165" s="8">
        <f t="shared" si="24"/>
        <v>2517.2673455334238</v>
      </c>
      <c r="N165" s="7">
        <f>TTEST(I157:K157,I165:K165,1,3)</f>
        <v>0.10599640685753159</v>
      </c>
      <c r="P165" s="5"/>
    </row>
    <row r="166" spans="1:16" x14ac:dyDescent="0.2">
      <c r="A166" s="131"/>
      <c r="B166" s="4">
        <v>13</v>
      </c>
      <c r="C166" s="88" t="s">
        <v>14</v>
      </c>
      <c r="D166" s="4" t="s">
        <v>9</v>
      </c>
      <c r="E166" s="4" t="s">
        <v>7</v>
      </c>
      <c r="F166" s="4">
        <v>19134</v>
      </c>
      <c r="G166" s="4">
        <v>15265</v>
      </c>
      <c r="H166" s="4">
        <v>17717</v>
      </c>
      <c r="I166" s="4">
        <f>F166-F153</f>
        <v>600</v>
      </c>
      <c r="J166" s="4">
        <f>G166-G153</f>
        <v>1569</v>
      </c>
      <c r="K166" s="4">
        <f>H166-H153</f>
        <v>245</v>
      </c>
      <c r="L166" s="8">
        <f t="shared" si="23"/>
        <v>804.66666666666663</v>
      </c>
      <c r="M166" s="8">
        <f t="shared" si="24"/>
        <v>559.55954901054895</v>
      </c>
      <c r="N166" s="7" t="s">
        <v>3</v>
      </c>
      <c r="P166" s="5"/>
    </row>
    <row r="167" spans="1:16" x14ac:dyDescent="0.2">
      <c r="A167" s="131"/>
      <c r="B167" s="4">
        <v>14</v>
      </c>
      <c r="C167" s="88" t="s">
        <v>32</v>
      </c>
      <c r="D167" s="4" t="s">
        <v>9</v>
      </c>
      <c r="E167" s="4" t="s">
        <v>7</v>
      </c>
      <c r="F167" s="4">
        <v>63446</v>
      </c>
      <c r="G167" s="4">
        <v>59871</v>
      </c>
      <c r="H167" s="4">
        <v>59035</v>
      </c>
      <c r="I167" s="4">
        <f>F167-F153</f>
        <v>44912</v>
      </c>
      <c r="J167" s="4">
        <f>G167-G153</f>
        <v>46175</v>
      </c>
      <c r="K167" s="4">
        <f>H167-H153</f>
        <v>41563</v>
      </c>
      <c r="L167" s="8">
        <f t="shared" si="23"/>
        <v>44216.666666666664</v>
      </c>
      <c r="M167" s="8">
        <f t="shared" si="24"/>
        <v>1945.9791594179239</v>
      </c>
      <c r="N167" s="7" t="s">
        <v>3</v>
      </c>
      <c r="P167" s="5"/>
    </row>
    <row r="168" spans="1:16" x14ac:dyDescent="0.2">
      <c r="A168" s="131" t="s">
        <v>29</v>
      </c>
      <c r="B168" s="4" t="s">
        <v>3</v>
      </c>
      <c r="C168" s="4" t="s">
        <v>3</v>
      </c>
      <c r="D168" s="4" t="s">
        <v>3</v>
      </c>
      <c r="E168" s="4" t="s">
        <v>3</v>
      </c>
      <c r="F168" s="4">
        <v>15724</v>
      </c>
      <c r="G168" s="4">
        <v>17257</v>
      </c>
      <c r="H168" s="4">
        <v>19014</v>
      </c>
      <c r="I168" s="4" t="s">
        <v>3</v>
      </c>
      <c r="J168" s="4" t="s">
        <v>3</v>
      </c>
      <c r="K168" s="4" t="s">
        <v>3</v>
      </c>
      <c r="L168" s="4" t="s">
        <v>3</v>
      </c>
      <c r="M168" s="4" t="s">
        <v>3</v>
      </c>
      <c r="N168" s="7" t="s">
        <v>3</v>
      </c>
      <c r="P168" s="5"/>
    </row>
    <row r="169" spans="1:16" x14ac:dyDescent="0.2">
      <c r="A169" s="131"/>
      <c r="B169" s="4">
        <v>1</v>
      </c>
      <c r="C169" s="88" t="s">
        <v>14</v>
      </c>
      <c r="D169" s="4" t="s">
        <v>3</v>
      </c>
      <c r="E169" s="4" t="s">
        <v>3</v>
      </c>
      <c r="F169" s="4">
        <v>15854</v>
      </c>
      <c r="G169" s="4">
        <v>17272</v>
      </c>
      <c r="H169" s="4">
        <v>19074</v>
      </c>
      <c r="I169" s="4">
        <f>F169-F168</f>
        <v>130</v>
      </c>
      <c r="J169" s="4">
        <f>G169-G168</f>
        <v>15</v>
      </c>
      <c r="K169" s="4">
        <f>H169-H168</f>
        <v>60</v>
      </c>
      <c r="L169" s="8">
        <f>AVERAGE(I169,J169,K169)</f>
        <v>68.333333333333329</v>
      </c>
      <c r="M169" s="8">
        <f>_xlfn.STDEV.P(I169:K169)</f>
        <v>47.316898555261297</v>
      </c>
      <c r="N169" s="7" t="s">
        <v>3</v>
      </c>
      <c r="P169" s="5"/>
    </row>
    <row r="170" spans="1:16" x14ac:dyDescent="0.2">
      <c r="A170" s="131"/>
      <c r="B170" s="4">
        <v>2</v>
      </c>
      <c r="C170" s="88" t="s">
        <v>32</v>
      </c>
      <c r="D170" s="4" t="s">
        <v>3</v>
      </c>
      <c r="E170" s="4" t="s">
        <v>3</v>
      </c>
      <c r="F170" s="4">
        <v>55408</v>
      </c>
      <c r="G170" s="4">
        <v>65224</v>
      </c>
      <c r="H170" s="4">
        <v>79365</v>
      </c>
      <c r="I170" s="4">
        <f>F170-F168</f>
        <v>39684</v>
      </c>
      <c r="J170" s="4">
        <f>G170-G168</f>
        <v>47967</v>
      </c>
      <c r="K170" s="4">
        <f>H170-H168</f>
        <v>60351</v>
      </c>
      <c r="L170" s="8">
        <f>AVERAGE(I170,J170,K170)</f>
        <v>49334</v>
      </c>
      <c r="M170" s="8">
        <f>_xlfn.STDEV.P(I170:K170)</f>
        <v>8492.4570060730948</v>
      </c>
      <c r="N170" s="7" t="s">
        <v>3</v>
      </c>
      <c r="P170" s="5"/>
    </row>
    <row r="171" spans="1:16" x14ac:dyDescent="0.2">
      <c r="A171" s="131"/>
      <c r="B171" s="4">
        <v>3</v>
      </c>
      <c r="C171" s="88" t="s">
        <v>14</v>
      </c>
      <c r="D171" s="4" t="s">
        <v>6</v>
      </c>
      <c r="E171" s="4" t="s">
        <v>3</v>
      </c>
      <c r="F171" s="4">
        <v>15807</v>
      </c>
      <c r="G171" s="4">
        <v>17258</v>
      </c>
      <c r="H171" s="4">
        <v>19053</v>
      </c>
      <c r="I171" s="4">
        <f>F171-F168</f>
        <v>83</v>
      </c>
      <c r="J171" s="4">
        <f>G171-G168</f>
        <v>1</v>
      </c>
      <c r="K171" s="4">
        <f>H171-H168</f>
        <v>39</v>
      </c>
      <c r="L171" s="8">
        <f t="shared" ref="L171:L182" si="25">AVERAGE(I171,J171,K171)</f>
        <v>41</v>
      </c>
      <c r="M171" s="8">
        <f t="shared" ref="M171:M182" si="26">_xlfn.STDEV.P(I171:K171)</f>
        <v>33.506218328344168</v>
      </c>
      <c r="N171" s="7" t="s">
        <v>38</v>
      </c>
      <c r="O171" s="14"/>
      <c r="P171" s="5"/>
    </row>
    <row r="172" spans="1:16" x14ac:dyDescent="0.2">
      <c r="A172" s="131"/>
      <c r="B172" s="4">
        <v>4</v>
      </c>
      <c r="C172" s="88" t="s">
        <v>32</v>
      </c>
      <c r="D172" s="4" t="s">
        <v>6</v>
      </c>
      <c r="E172" s="4" t="s">
        <v>3</v>
      </c>
      <c r="F172" s="4">
        <v>55007</v>
      </c>
      <c r="G172" s="4">
        <v>60805</v>
      </c>
      <c r="H172" s="4">
        <v>68055</v>
      </c>
      <c r="I172" s="4">
        <f>F172-F168</f>
        <v>39283</v>
      </c>
      <c r="J172" s="4">
        <f>G172-G168</f>
        <v>43548</v>
      </c>
      <c r="K172" s="4">
        <f>H172-H168</f>
        <v>49041</v>
      </c>
      <c r="L172" s="8">
        <f t="shared" si="25"/>
        <v>43957.333333333336</v>
      </c>
      <c r="M172" s="8">
        <f t="shared" si="26"/>
        <v>3994.1879719857398</v>
      </c>
      <c r="N172" s="101">
        <f>TTEST(I171:K171,I172:K172,1,3)</f>
        <v>2.0541620068130458E-3</v>
      </c>
      <c r="O172" s="14" t="s">
        <v>44</v>
      </c>
      <c r="P172" s="5"/>
    </row>
    <row r="173" spans="1:16" x14ac:dyDescent="0.2">
      <c r="A173" s="131"/>
      <c r="B173" s="4">
        <v>5</v>
      </c>
      <c r="C173" s="88" t="s">
        <v>14</v>
      </c>
      <c r="D173" s="4" t="s">
        <v>6</v>
      </c>
      <c r="E173" s="4" t="s">
        <v>7</v>
      </c>
      <c r="F173" s="4">
        <v>15788</v>
      </c>
      <c r="G173" s="4">
        <v>17275</v>
      </c>
      <c r="H173" s="4">
        <v>19120</v>
      </c>
      <c r="I173" s="4">
        <f>F173-F168</f>
        <v>64</v>
      </c>
      <c r="J173" s="4">
        <f>G173-G168</f>
        <v>18</v>
      </c>
      <c r="K173" s="4">
        <f>H173-H168</f>
        <v>106</v>
      </c>
      <c r="L173" s="8">
        <f t="shared" si="25"/>
        <v>62.666666666666664</v>
      </c>
      <c r="M173" s="8">
        <f t="shared" si="26"/>
        <v>35.938218591849477</v>
      </c>
      <c r="N173" s="7">
        <f>TTEST(I171:K171,I173:K173,1,3)</f>
        <v>0.28341679686344234</v>
      </c>
      <c r="P173" s="5"/>
    </row>
    <row r="174" spans="1:16" x14ac:dyDescent="0.2">
      <c r="A174" s="131"/>
      <c r="B174" s="4">
        <v>6</v>
      </c>
      <c r="C174" s="88" t="s">
        <v>32</v>
      </c>
      <c r="D174" s="4" t="s">
        <v>6</v>
      </c>
      <c r="E174" s="4" t="s">
        <v>7</v>
      </c>
      <c r="F174" s="4">
        <v>55908</v>
      </c>
      <c r="G174" s="4">
        <v>62449</v>
      </c>
      <c r="H174" s="4">
        <v>64378</v>
      </c>
      <c r="I174" s="4">
        <f>F174-F168</f>
        <v>40184</v>
      </c>
      <c r="J174" s="4">
        <f>G174-G168</f>
        <v>45192</v>
      </c>
      <c r="K174" s="4">
        <f>H174-H168</f>
        <v>45364</v>
      </c>
      <c r="L174" s="8">
        <f t="shared" si="25"/>
        <v>43580</v>
      </c>
      <c r="M174" s="8">
        <f t="shared" si="26"/>
        <v>2402.3610608454896</v>
      </c>
      <c r="N174" s="7">
        <f>TTEST(I172:K172,I174:K174,1,3)</f>
        <v>0.45775285265449117</v>
      </c>
      <c r="P174" s="5"/>
    </row>
    <row r="175" spans="1:16" x14ac:dyDescent="0.2">
      <c r="A175" s="131"/>
      <c r="B175" s="4">
        <v>7</v>
      </c>
      <c r="C175" s="88" t="s">
        <v>14</v>
      </c>
      <c r="D175" s="4" t="s">
        <v>8</v>
      </c>
      <c r="E175" s="4" t="s">
        <v>3</v>
      </c>
      <c r="F175" s="4">
        <v>15751</v>
      </c>
      <c r="G175" s="4">
        <v>17325</v>
      </c>
      <c r="H175" s="4">
        <v>19151</v>
      </c>
      <c r="I175" s="4">
        <f>F175-F168</f>
        <v>27</v>
      </c>
      <c r="J175" s="4">
        <f>G175-G168</f>
        <v>68</v>
      </c>
      <c r="K175" s="4">
        <f>H175-H168</f>
        <v>137</v>
      </c>
      <c r="L175" s="8">
        <f t="shared" si="25"/>
        <v>77.333333333333329</v>
      </c>
      <c r="M175" s="8">
        <f t="shared" si="26"/>
        <v>45.38967087589667</v>
      </c>
      <c r="N175" s="7">
        <f>TTEST(I171:K171,I175:K175,1,3)</f>
        <v>0.20903975733691635</v>
      </c>
      <c r="P175" s="5"/>
    </row>
    <row r="176" spans="1:16" x14ac:dyDescent="0.2">
      <c r="A176" s="131"/>
      <c r="B176" s="4">
        <v>8</v>
      </c>
      <c r="C176" s="88" t="s">
        <v>32</v>
      </c>
      <c r="D176" s="4" t="s">
        <v>8</v>
      </c>
      <c r="E176" s="4" t="s">
        <v>3</v>
      </c>
      <c r="F176" s="4">
        <v>51468</v>
      </c>
      <c r="G176" s="4">
        <v>60467</v>
      </c>
      <c r="H176" s="4">
        <v>67056</v>
      </c>
      <c r="I176" s="4">
        <f>F176-F168</f>
        <v>35744</v>
      </c>
      <c r="J176" s="4">
        <f>G176-G168</f>
        <v>43210</v>
      </c>
      <c r="K176" s="4">
        <f>H176-H168</f>
        <v>48042</v>
      </c>
      <c r="L176" s="8">
        <f t="shared" si="25"/>
        <v>42332</v>
      </c>
      <c r="M176" s="8">
        <f t="shared" si="26"/>
        <v>5058.8776093780589</v>
      </c>
      <c r="N176" s="7">
        <f>TTEST(I172:K172,I176:K176,1,3)</f>
        <v>0.3701587074538053</v>
      </c>
      <c r="P176" s="5"/>
    </row>
    <row r="177" spans="1:16" x14ac:dyDescent="0.2">
      <c r="A177" s="131"/>
      <c r="B177" s="4">
        <v>9</v>
      </c>
      <c r="C177" s="88" t="s">
        <v>14</v>
      </c>
      <c r="D177" s="4" t="s">
        <v>8</v>
      </c>
      <c r="E177" s="4" t="s">
        <v>7</v>
      </c>
      <c r="F177" s="4">
        <v>15787</v>
      </c>
      <c r="G177" s="4">
        <v>17314</v>
      </c>
      <c r="H177" s="4">
        <v>19033</v>
      </c>
      <c r="I177" s="4">
        <f>F177-F168</f>
        <v>63</v>
      </c>
      <c r="J177" s="4">
        <f>G177-G168</f>
        <v>57</v>
      </c>
      <c r="K177" s="4">
        <f>H177-H168</f>
        <v>19</v>
      </c>
      <c r="L177" s="8">
        <f t="shared" si="25"/>
        <v>46.333333333333336</v>
      </c>
      <c r="M177" s="8">
        <f t="shared" si="26"/>
        <v>19.48218559493661</v>
      </c>
      <c r="N177" s="7" t="s">
        <v>3</v>
      </c>
      <c r="P177" s="5"/>
    </row>
    <row r="178" spans="1:16" x14ac:dyDescent="0.2">
      <c r="A178" s="131"/>
      <c r="B178" s="4">
        <v>10</v>
      </c>
      <c r="C178" s="88" t="s">
        <v>32</v>
      </c>
      <c r="D178" s="4" t="s">
        <v>8</v>
      </c>
      <c r="E178" s="4" t="s">
        <v>7</v>
      </c>
      <c r="F178" s="4">
        <v>44182</v>
      </c>
      <c r="G178" s="4">
        <v>58784</v>
      </c>
      <c r="H178" s="4">
        <v>70036</v>
      </c>
      <c r="I178" s="4">
        <f>F178-F168</f>
        <v>28458</v>
      </c>
      <c r="J178" s="4">
        <f>G178-G168</f>
        <v>41527</v>
      </c>
      <c r="K178" s="4">
        <f>H178-H168</f>
        <v>51022</v>
      </c>
      <c r="L178" s="8">
        <f t="shared" si="25"/>
        <v>40335.666666666664</v>
      </c>
      <c r="M178" s="8">
        <f t="shared" si="26"/>
        <v>9250.1524431882863</v>
      </c>
      <c r="N178" s="7" t="s">
        <v>3</v>
      </c>
      <c r="P178" s="5"/>
    </row>
    <row r="179" spans="1:16" x14ac:dyDescent="0.2">
      <c r="A179" s="131"/>
      <c r="B179" s="4">
        <v>11</v>
      </c>
      <c r="C179" s="88" t="s">
        <v>14</v>
      </c>
      <c r="D179" s="4" t="s">
        <v>9</v>
      </c>
      <c r="E179" s="4" t="s">
        <v>3</v>
      </c>
      <c r="F179" s="4">
        <v>15793</v>
      </c>
      <c r="G179" s="4">
        <v>17313</v>
      </c>
      <c r="H179" s="4">
        <v>19075</v>
      </c>
      <c r="I179" s="4">
        <f>F179-F168</f>
        <v>69</v>
      </c>
      <c r="J179" s="4">
        <f>G179-G168</f>
        <v>56</v>
      </c>
      <c r="K179" s="4">
        <f>H179-H168</f>
        <v>61</v>
      </c>
      <c r="L179" s="8">
        <f t="shared" si="25"/>
        <v>62</v>
      </c>
      <c r="M179" s="8">
        <f t="shared" si="26"/>
        <v>5.3541261347363367</v>
      </c>
      <c r="N179" s="7">
        <f>TTEST(I171:K171,I179:K179,1,3)</f>
        <v>0.23492532686231915</v>
      </c>
      <c r="P179" s="5"/>
    </row>
    <row r="180" spans="1:16" x14ac:dyDescent="0.2">
      <c r="A180" s="131"/>
      <c r="B180" s="4">
        <v>12</v>
      </c>
      <c r="C180" s="88" t="s">
        <v>32</v>
      </c>
      <c r="D180" s="4" t="s">
        <v>9</v>
      </c>
      <c r="E180" s="4" t="s">
        <v>3</v>
      </c>
      <c r="F180" s="4">
        <v>43971</v>
      </c>
      <c r="G180" s="4">
        <v>50843</v>
      </c>
      <c r="H180" s="4">
        <v>67635</v>
      </c>
      <c r="I180" s="4">
        <f>F180-F168</f>
        <v>28247</v>
      </c>
      <c r="J180" s="4">
        <f>G180-G168</f>
        <v>33586</v>
      </c>
      <c r="K180" s="4">
        <f>H180-H168</f>
        <v>48621</v>
      </c>
      <c r="L180" s="8">
        <f t="shared" si="25"/>
        <v>36818</v>
      </c>
      <c r="M180" s="8">
        <f t="shared" si="26"/>
        <v>8625.9042810981082</v>
      </c>
      <c r="N180" s="7">
        <f>TTEST(I172:K172,I180:K180,1,3)</f>
        <v>0.18527755901871476</v>
      </c>
      <c r="P180" s="5"/>
    </row>
    <row r="181" spans="1:16" x14ac:dyDescent="0.2">
      <c r="A181" s="131"/>
      <c r="B181" s="4">
        <v>13</v>
      </c>
      <c r="C181" s="88" t="s">
        <v>14</v>
      </c>
      <c r="D181" s="4" t="s">
        <v>9</v>
      </c>
      <c r="E181" s="4" t="s">
        <v>7</v>
      </c>
      <c r="F181" s="4">
        <v>16288</v>
      </c>
      <c r="G181" s="4">
        <v>18440</v>
      </c>
      <c r="H181" s="4">
        <v>19382</v>
      </c>
      <c r="I181" s="4">
        <f>F181-F168</f>
        <v>564</v>
      </c>
      <c r="J181" s="4">
        <f>G181-G168</f>
        <v>1183</v>
      </c>
      <c r="K181" s="4">
        <f>H181-H168</f>
        <v>368</v>
      </c>
      <c r="L181" s="8">
        <f t="shared" si="25"/>
        <v>705</v>
      </c>
      <c r="M181" s="8">
        <f t="shared" si="26"/>
        <v>347.33941133517612</v>
      </c>
      <c r="N181" s="7" t="s">
        <v>3</v>
      </c>
      <c r="P181" s="5"/>
    </row>
    <row r="182" spans="1:16" x14ac:dyDescent="0.2">
      <c r="A182" s="131"/>
      <c r="B182" s="4">
        <v>14</v>
      </c>
      <c r="C182" s="88" t="s">
        <v>32</v>
      </c>
      <c r="D182" s="4" t="s">
        <v>9</v>
      </c>
      <c r="E182" s="4" t="s">
        <v>7</v>
      </c>
      <c r="F182" s="4">
        <v>39044</v>
      </c>
      <c r="G182" s="4">
        <v>45201</v>
      </c>
      <c r="H182" s="4">
        <v>50328</v>
      </c>
      <c r="I182" s="4">
        <f>F182-F168</f>
        <v>23320</v>
      </c>
      <c r="J182" s="4">
        <f>G182-G168</f>
        <v>27944</v>
      </c>
      <c r="K182" s="4">
        <f>H182-H168</f>
        <v>31314</v>
      </c>
      <c r="L182" s="8">
        <f t="shared" si="25"/>
        <v>27526</v>
      </c>
      <c r="M182" s="8">
        <f t="shared" si="26"/>
        <v>3276.8940578948636</v>
      </c>
      <c r="N182" s="7" t="s">
        <v>3</v>
      </c>
      <c r="P182" s="5"/>
    </row>
    <row r="184" spans="1:16" x14ac:dyDescent="0.2">
      <c r="N184" s="12" t="s">
        <v>39</v>
      </c>
    </row>
    <row r="185" spans="1:16" x14ac:dyDescent="0.2">
      <c r="N185" s="11" t="s">
        <v>40</v>
      </c>
    </row>
  </sheetData>
  <mergeCells count="22">
    <mergeCell ref="I1:K1"/>
    <mergeCell ref="L1:L2"/>
    <mergeCell ref="M1:M2"/>
    <mergeCell ref="N1:N2"/>
    <mergeCell ref="A3:A17"/>
    <mergeCell ref="A1:A2"/>
    <mergeCell ref="B1:B2"/>
    <mergeCell ref="C1:C2"/>
    <mergeCell ref="D1:D2"/>
    <mergeCell ref="E1:E2"/>
    <mergeCell ref="F1:H1"/>
    <mergeCell ref="A78:A92"/>
    <mergeCell ref="A93:A107"/>
    <mergeCell ref="A48:A62"/>
    <mergeCell ref="A63:A77"/>
    <mergeCell ref="A18:A32"/>
    <mergeCell ref="A33:A47"/>
    <mergeCell ref="A168:A182"/>
    <mergeCell ref="A138:A152"/>
    <mergeCell ref="A153:A167"/>
    <mergeCell ref="A108:A122"/>
    <mergeCell ref="A123:A137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95"/>
  <sheetViews>
    <sheetView zoomScale="107" zoomScaleNormal="75" workbookViewId="0">
      <selection sqref="A1:A2"/>
    </sheetView>
  </sheetViews>
  <sheetFormatPr baseColWidth="10" defaultColWidth="10.6640625" defaultRowHeight="16" x14ac:dyDescent="0.2"/>
  <cols>
    <col min="1" max="1" width="15.33203125" style="3" bestFit="1" customWidth="1"/>
    <col min="2" max="2" width="4.33203125" style="3" bestFit="1" customWidth="1"/>
    <col min="3" max="3" width="14.83203125" style="3" customWidth="1"/>
    <col min="4" max="4" width="10.5" style="3" bestFit="1" customWidth="1"/>
    <col min="5" max="5" width="7" style="3" bestFit="1" customWidth="1"/>
    <col min="6" max="7" width="7.83203125" style="3" bestFit="1" customWidth="1"/>
    <col min="8" max="8" width="7" style="3" bestFit="1" customWidth="1"/>
    <col min="9" max="9" width="7.83203125" style="3" bestFit="1" customWidth="1"/>
    <col min="10" max="10" width="7" style="3" bestFit="1" customWidth="1"/>
    <col min="11" max="12" width="8.6640625" style="3" bestFit="1" customWidth="1"/>
    <col min="13" max="13" width="14.33203125" style="3" bestFit="1" customWidth="1"/>
    <col min="14" max="14" width="23.6640625" style="13" customWidth="1"/>
    <col min="15" max="16384" width="10.6640625" style="1"/>
  </cols>
  <sheetData>
    <row r="1" spans="1:13" ht="20" customHeight="1" x14ac:dyDescent="0.2">
      <c r="A1" s="131" t="s">
        <v>10</v>
      </c>
      <c r="B1" s="131" t="s">
        <v>11</v>
      </c>
      <c r="C1" s="131" t="s">
        <v>42</v>
      </c>
      <c r="D1" s="138" t="s">
        <v>15</v>
      </c>
      <c r="E1" s="131" t="s">
        <v>35</v>
      </c>
      <c r="F1" s="131"/>
      <c r="G1" s="131"/>
      <c r="H1" s="131" t="s">
        <v>36</v>
      </c>
      <c r="I1" s="131"/>
      <c r="J1" s="131"/>
      <c r="K1" s="131" t="s">
        <v>12</v>
      </c>
      <c r="L1" s="131" t="s">
        <v>13</v>
      </c>
      <c r="M1" s="131" t="s">
        <v>21</v>
      </c>
    </row>
    <row r="2" spans="1:13" x14ac:dyDescent="0.2">
      <c r="A2" s="131"/>
      <c r="B2" s="131"/>
      <c r="C2" s="131"/>
      <c r="D2" s="138"/>
      <c r="E2" s="4" t="s">
        <v>0</v>
      </c>
      <c r="F2" s="4" t="s">
        <v>1</v>
      </c>
      <c r="G2" s="4" t="s">
        <v>2</v>
      </c>
      <c r="H2" s="4" t="s">
        <v>0</v>
      </c>
      <c r="I2" s="4" t="s">
        <v>1</v>
      </c>
      <c r="J2" s="4" t="s">
        <v>2</v>
      </c>
      <c r="K2" s="131"/>
      <c r="L2" s="131"/>
      <c r="M2" s="131"/>
    </row>
    <row r="3" spans="1:13" x14ac:dyDescent="0.2">
      <c r="A3" s="131" t="s">
        <v>16</v>
      </c>
      <c r="B3" s="4" t="s">
        <v>3</v>
      </c>
      <c r="C3" s="4" t="s">
        <v>3</v>
      </c>
      <c r="D3" s="4" t="s">
        <v>3</v>
      </c>
      <c r="E3" s="4">
        <v>15369</v>
      </c>
      <c r="F3" s="4">
        <v>14882</v>
      </c>
      <c r="G3" s="4">
        <v>11342</v>
      </c>
      <c r="H3" s="4" t="s">
        <v>3</v>
      </c>
      <c r="I3" s="4" t="s">
        <v>3</v>
      </c>
      <c r="J3" s="4" t="s">
        <v>3</v>
      </c>
      <c r="K3" s="4" t="s">
        <v>3</v>
      </c>
      <c r="L3" s="4" t="s">
        <v>3</v>
      </c>
      <c r="M3" s="7" t="s">
        <v>3</v>
      </c>
    </row>
    <row r="4" spans="1:13" x14ac:dyDescent="0.2">
      <c r="A4" s="131"/>
      <c r="B4" s="4">
        <v>1</v>
      </c>
      <c r="C4" s="131" t="s">
        <v>14</v>
      </c>
      <c r="D4" s="4">
        <v>0</v>
      </c>
      <c r="E4" s="4">
        <v>15608</v>
      </c>
      <c r="F4" s="4">
        <v>15389</v>
      </c>
      <c r="G4" s="4">
        <v>11407</v>
      </c>
      <c r="H4" s="4">
        <f>E4-E3</f>
        <v>239</v>
      </c>
      <c r="I4" s="4">
        <f>F4-F3</f>
        <v>507</v>
      </c>
      <c r="J4" s="4">
        <f>G4-G3</f>
        <v>65</v>
      </c>
      <c r="K4" s="8">
        <f t="shared" ref="K4:K11" si="0">AVERAGE(H4,I4,J4)</f>
        <v>270.33333333333331</v>
      </c>
      <c r="L4" s="8">
        <f t="shared" ref="L4:L11" si="1">_xlfn.STDEV.P(H4:J4)</f>
        <v>181.80086786249277</v>
      </c>
      <c r="M4" s="7" t="s">
        <v>3</v>
      </c>
    </row>
    <row r="5" spans="1:13" x14ac:dyDescent="0.2">
      <c r="A5" s="131"/>
      <c r="B5" s="4">
        <v>2</v>
      </c>
      <c r="C5" s="131"/>
      <c r="D5" s="4">
        <v>1</v>
      </c>
      <c r="E5" s="4">
        <v>31322</v>
      </c>
      <c r="F5" s="4">
        <v>42140</v>
      </c>
      <c r="G5" s="4">
        <v>19029</v>
      </c>
      <c r="H5" s="4">
        <f>E5-E3</f>
        <v>15953</v>
      </c>
      <c r="I5" s="4">
        <f>F5-F3</f>
        <v>27258</v>
      </c>
      <c r="J5" s="4">
        <f>G5-G3</f>
        <v>7687</v>
      </c>
      <c r="K5" s="8">
        <f t="shared" si="0"/>
        <v>16966</v>
      </c>
      <c r="L5" s="8">
        <f t="shared" si="1"/>
        <v>8021.8716436170098</v>
      </c>
      <c r="M5" s="7" t="s">
        <v>3</v>
      </c>
    </row>
    <row r="6" spans="1:13" x14ac:dyDescent="0.2">
      <c r="A6" s="131"/>
      <c r="B6" s="4">
        <v>3</v>
      </c>
      <c r="C6" s="131"/>
      <c r="D6" s="4">
        <v>2</v>
      </c>
      <c r="E6" s="4">
        <v>35902</v>
      </c>
      <c r="F6" s="4">
        <v>45934</v>
      </c>
      <c r="G6" s="4">
        <v>27849</v>
      </c>
      <c r="H6" s="4">
        <f>E6-E3</f>
        <v>20533</v>
      </c>
      <c r="I6" s="4">
        <f>F6-F3</f>
        <v>31052</v>
      </c>
      <c r="J6" s="4">
        <f>G6-G3</f>
        <v>16507</v>
      </c>
      <c r="K6" s="8">
        <f t="shared" si="0"/>
        <v>22697.333333333332</v>
      </c>
      <c r="L6" s="8">
        <f t="shared" si="1"/>
        <v>6132.0203485927505</v>
      </c>
      <c r="M6" s="7" t="s">
        <v>3</v>
      </c>
    </row>
    <row r="7" spans="1:13" x14ac:dyDescent="0.2">
      <c r="A7" s="131"/>
      <c r="B7" s="4">
        <v>4</v>
      </c>
      <c r="C7" s="131"/>
      <c r="D7" s="4">
        <v>3</v>
      </c>
      <c r="E7" s="4">
        <v>37633</v>
      </c>
      <c r="F7" s="4">
        <v>43853</v>
      </c>
      <c r="G7" s="4">
        <v>38527</v>
      </c>
      <c r="H7" s="4">
        <f>E7-E3</f>
        <v>22264</v>
      </c>
      <c r="I7" s="4">
        <f>F7-F3</f>
        <v>28971</v>
      </c>
      <c r="J7" s="4">
        <f>G7-G3</f>
        <v>27185</v>
      </c>
      <c r="K7" s="8">
        <f t="shared" si="0"/>
        <v>26140</v>
      </c>
      <c r="L7" s="8">
        <f t="shared" si="1"/>
        <v>2836.0748697216486</v>
      </c>
      <c r="M7" s="7" t="s">
        <v>3</v>
      </c>
    </row>
    <row r="8" spans="1:13" x14ac:dyDescent="0.2">
      <c r="A8" s="131"/>
      <c r="B8" s="4">
        <v>1</v>
      </c>
      <c r="C8" s="138" t="s">
        <v>46</v>
      </c>
      <c r="D8" s="4">
        <v>0</v>
      </c>
      <c r="E8" s="4">
        <v>17635</v>
      </c>
      <c r="F8" s="4">
        <v>18311</v>
      </c>
      <c r="G8" s="4">
        <v>16331</v>
      </c>
      <c r="H8" s="4">
        <f>E8-E3</f>
        <v>2266</v>
      </c>
      <c r="I8" s="4">
        <f>F8-F3</f>
        <v>3429</v>
      </c>
      <c r="J8" s="4">
        <f>G8-G3</f>
        <v>4989</v>
      </c>
      <c r="K8" s="8">
        <f t="shared" si="0"/>
        <v>3561.3333333333335</v>
      </c>
      <c r="L8" s="8">
        <f t="shared" si="1"/>
        <v>1115.59142261951</v>
      </c>
      <c r="M8" s="7" t="s">
        <v>3</v>
      </c>
    </row>
    <row r="9" spans="1:13" x14ac:dyDescent="0.2">
      <c r="A9" s="131"/>
      <c r="B9" s="4">
        <v>2</v>
      </c>
      <c r="C9" s="138"/>
      <c r="D9" s="4">
        <v>1</v>
      </c>
      <c r="E9" s="4">
        <v>59159</v>
      </c>
      <c r="F9" s="4">
        <v>66732</v>
      </c>
      <c r="G9" s="4">
        <v>53877</v>
      </c>
      <c r="H9" s="4">
        <f>E9-E3</f>
        <v>43790</v>
      </c>
      <c r="I9" s="4">
        <f>F9-F3</f>
        <v>51850</v>
      </c>
      <c r="J9" s="4">
        <f>G9-G3</f>
        <v>42535</v>
      </c>
      <c r="K9" s="8">
        <f t="shared" si="0"/>
        <v>46058.333333333336</v>
      </c>
      <c r="L9" s="8">
        <f t="shared" si="1"/>
        <v>4127.2515740569479</v>
      </c>
      <c r="M9" s="23">
        <f t="shared" ref="M9:M11" si="2">TTEST(H9:J9,H5:J5,1,3)</f>
        <v>9.9580571961770288E-3</v>
      </c>
    </row>
    <row r="10" spans="1:13" x14ac:dyDescent="0.2">
      <c r="A10" s="131"/>
      <c r="B10" s="4">
        <v>3</v>
      </c>
      <c r="C10" s="138"/>
      <c r="D10" s="4">
        <v>2</v>
      </c>
      <c r="E10" s="4">
        <v>49619</v>
      </c>
      <c r="F10" s="4">
        <v>82312</v>
      </c>
      <c r="G10" s="4">
        <v>54236</v>
      </c>
      <c r="H10" s="4">
        <f>E10-E3</f>
        <v>34250</v>
      </c>
      <c r="I10" s="4">
        <f>F10-F3</f>
        <v>67430</v>
      </c>
      <c r="J10" s="4">
        <f>G10-G3</f>
        <v>42894</v>
      </c>
      <c r="K10" s="8">
        <f t="shared" si="0"/>
        <v>48191.333333333336</v>
      </c>
      <c r="L10" s="8">
        <f t="shared" si="1"/>
        <v>14054.048179162552</v>
      </c>
      <c r="M10" s="22">
        <f t="shared" si="2"/>
        <v>5.4308165014992055E-2</v>
      </c>
    </row>
    <row r="11" spans="1:13" x14ac:dyDescent="0.2">
      <c r="A11" s="131"/>
      <c r="B11" s="4">
        <v>4</v>
      </c>
      <c r="C11" s="138"/>
      <c r="D11" s="4">
        <v>3</v>
      </c>
      <c r="E11" s="4">
        <v>49978</v>
      </c>
      <c r="F11" s="4">
        <v>77635</v>
      </c>
      <c r="G11" s="4">
        <v>55497</v>
      </c>
      <c r="H11" s="4">
        <f>E11-E3</f>
        <v>34609</v>
      </c>
      <c r="I11" s="4">
        <f>F11-F3</f>
        <v>62753</v>
      </c>
      <c r="J11" s="4">
        <f>G11-G3</f>
        <v>44155</v>
      </c>
      <c r="K11" s="8">
        <f t="shared" si="0"/>
        <v>47172.333333333336</v>
      </c>
      <c r="L11" s="8">
        <f t="shared" si="1"/>
        <v>11686.157319191321</v>
      </c>
      <c r="M11" s="22">
        <f t="shared" si="2"/>
        <v>5.9370939987558803E-2</v>
      </c>
    </row>
    <row r="12" spans="1:13" x14ac:dyDescent="0.2">
      <c r="A12" s="131" t="s">
        <v>23</v>
      </c>
      <c r="B12" s="4" t="s">
        <v>3</v>
      </c>
      <c r="C12" s="4" t="s">
        <v>3</v>
      </c>
      <c r="D12" s="4" t="s">
        <v>3</v>
      </c>
      <c r="E12" s="4">
        <v>10855</v>
      </c>
      <c r="F12" s="4">
        <v>16709</v>
      </c>
      <c r="G12" s="4">
        <v>15133</v>
      </c>
      <c r="H12" s="4" t="s">
        <v>3</v>
      </c>
      <c r="I12" s="4" t="s">
        <v>3</v>
      </c>
      <c r="J12" s="4" t="s">
        <v>3</v>
      </c>
      <c r="K12" s="4" t="s">
        <v>3</v>
      </c>
      <c r="L12" s="4" t="s">
        <v>3</v>
      </c>
      <c r="M12" s="22" t="s">
        <v>3</v>
      </c>
    </row>
    <row r="13" spans="1:13" x14ac:dyDescent="0.2">
      <c r="A13" s="131"/>
      <c r="B13" s="4">
        <v>1</v>
      </c>
      <c r="C13" s="131" t="s">
        <v>14</v>
      </c>
      <c r="D13" s="4">
        <v>0</v>
      </c>
      <c r="E13" s="4">
        <v>10861</v>
      </c>
      <c r="F13" s="4">
        <v>16819</v>
      </c>
      <c r="G13" s="4">
        <v>15209</v>
      </c>
      <c r="H13" s="4">
        <f>E13-E12</f>
        <v>6</v>
      </c>
      <c r="I13" s="4">
        <f>F13-F12</f>
        <v>110</v>
      </c>
      <c r="J13" s="4">
        <f>G13-G12</f>
        <v>76</v>
      </c>
      <c r="K13" s="8">
        <f t="shared" ref="K13:K20" si="3">AVERAGE(H13,I13,J13)</f>
        <v>64</v>
      </c>
      <c r="L13" s="8">
        <f t="shared" ref="L13:L20" si="4">_xlfn.STDEV.P(H13:J13)</f>
        <v>43.297421016345382</v>
      </c>
      <c r="M13" s="22" t="s">
        <v>3</v>
      </c>
    </row>
    <row r="14" spans="1:13" x14ac:dyDescent="0.2">
      <c r="A14" s="131"/>
      <c r="B14" s="4">
        <v>2</v>
      </c>
      <c r="C14" s="131"/>
      <c r="D14" s="4">
        <v>1</v>
      </c>
      <c r="E14" s="4">
        <v>11205</v>
      </c>
      <c r="F14" s="4">
        <v>17364</v>
      </c>
      <c r="G14" s="4">
        <v>15197</v>
      </c>
      <c r="H14" s="4">
        <f>E14-E12</f>
        <v>350</v>
      </c>
      <c r="I14" s="4">
        <f>F14-F12</f>
        <v>655</v>
      </c>
      <c r="J14" s="4">
        <f>G14-G12</f>
        <v>64</v>
      </c>
      <c r="K14" s="8">
        <f t="shared" si="3"/>
        <v>356.33333333333331</v>
      </c>
      <c r="L14" s="8">
        <f t="shared" si="4"/>
        <v>241.31629774127472</v>
      </c>
      <c r="M14" s="22" t="s">
        <v>3</v>
      </c>
    </row>
    <row r="15" spans="1:13" x14ac:dyDescent="0.2">
      <c r="A15" s="131"/>
      <c r="B15" s="4">
        <v>3</v>
      </c>
      <c r="C15" s="131"/>
      <c r="D15" s="4">
        <v>2</v>
      </c>
      <c r="E15" s="4">
        <v>12001</v>
      </c>
      <c r="F15" s="4">
        <v>17865</v>
      </c>
      <c r="G15" s="4">
        <v>15411</v>
      </c>
      <c r="H15" s="4">
        <f>E15-E12</f>
        <v>1146</v>
      </c>
      <c r="I15" s="4">
        <f>F15-F12</f>
        <v>1156</v>
      </c>
      <c r="J15" s="4">
        <f>G15-G12</f>
        <v>278</v>
      </c>
      <c r="K15" s="8">
        <f t="shared" si="3"/>
        <v>860</v>
      </c>
      <c r="L15" s="8">
        <f t="shared" si="4"/>
        <v>411.55639548750383</v>
      </c>
      <c r="M15" s="22" t="s">
        <v>3</v>
      </c>
    </row>
    <row r="16" spans="1:13" x14ac:dyDescent="0.2">
      <c r="A16" s="131"/>
      <c r="B16" s="4">
        <v>4</v>
      </c>
      <c r="C16" s="131"/>
      <c r="D16" s="4">
        <v>3</v>
      </c>
      <c r="E16" s="4">
        <v>13038</v>
      </c>
      <c r="F16" s="4">
        <v>19773</v>
      </c>
      <c r="G16" s="4">
        <v>16505</v>
      </c>
      <c r="H16" s="4">
        <f>E16-E12</f>
        <v>2183</v>
      </c>
      <c r="I16" s="4">
        <f>F16-F12</f>
        <v>3064</v>
      </c>
      <c r="J16" s="4">
        <f>G16-G12</f>
        <v>1372</v>
      </c>
      <c r="K16" s="8">
        <f t="shared" si="3"/>
        <v>2206.3333333333335</v>
      </c>
      <c r="L16" s="8">
        <f t="shared" si="4"/>
        <v>690.95312592260723</v>
      </c>
      <c r="M16" s="22" t="s">
        <v>3</v>
      </c>
    </row>
    <row r="17" spans="1:14" x14ac:dyDescent="0.2">
      <c r="A17" s="131"/>
      <c r="B17" s="4">
        <v>1</v>
      </c>
      <c r="C17" s="138" t="s">
        <v>46</v>
      </c>
      <c r="D17" s="4">
        <v>0</v>
      </c>
      <c r="E17" s="4">
        <v>59800</v>
      </c>
      <c r="F17" s="4">
        <v>65075</v>
      </c>
      <c r="G17" s="4">
        <v>56681</v>
      </c>
      <c r="H17" s="4">
        <f>E17-E12</f>
        <v>48945</v>
      </c>
      <c r="I17" s="4">
        <f>F17-F12</f>
        <v>48366</v>
      </c>
      <c r="J17" s="4">
        <f>G17-G12</f>
        <v>41548</v>
      </c>
      <c r="K17" s="8">
        <f t="shared" si="3"/>
        <v>46286.333333333336</v>
      </c>
      <c r="L17" s="8">
        <f t="shared" si="4"/>
        <v>3358.835347094122</v>
      </c>
      <c r="M17" s="22" t="s">
        <v>38</v>
      </c>
      <c r="N17" s="14"/>
    </row>
    <row r="18" spans="1:14" x14ac:dyDescent="0.2">
      <c r="A18" s="131"/>
      <c r="B18" s="4">
        <v>2</v>
      </c>
      <c r="C18" s="138"/>
      <c r="D18" s="4">
        <v>1</v>
      </c>
      <c r="E18" s="4">
        <v>56066</v>
      </c>
      <c r="F18" s="4">
        <v>52627</v>
      </c>
      <c r="G18" s="4">
        <v>54411</v>
      </c>
      <c r="H18" s="4">
        <f>E18-E12</f>
        <v>45211</v>
      </c>
      <c r="I18" s="4">
        <f>F18-F12</f>
        <v>35918</v>
      </c>
      <c r="J18" s="4">
        <f>G18-G12</f>
        <v>39278</v>
      </c>
      <c r="K18" s="8">
        <f t="shared" si="3"/>
        <v>40135.666666666664</v>
      </c>
      <c r="L18" s="8">
        <f t="shared" si="4"/>
        <v>3842.0182485540358</v>
      </c>
      <c r="M18" s="104">
        <f t="shared" ref="M18:M20" si="5">TTEST(H18:J18,H14:J14,1,3)</f>
        <v>2.2515410769177535E-3</v>
      </c>
      <c r="N18" s="15" t="s">
        <v>44</v>
      </c>
    </row>
    <row r="19" spans="1:14" x14ac:dyDescent="0.2">
      <c r="A19" s="131"/>
      <c r="B19" s="4">
        <v>3</v>
      </c>
      <c r="C19" s="138"/>
      <c r="D19" s="4">
        <v>2</v>
      </c>
      <c r="E19" s="4">
        <v>41180</v>
      </c>
      <c r="F19" s="4">
        <v>51401</v>
      </c>
      <c r="G19" s="4">
        <v>64572</v>
      </c>
      <c r="H19" s="4">
        <f>E19-E12</f>
        <v>30325</v>
      </c>
      <c r="I19" s="4">
        <f>F19-F12</f>
        <v>34692</v>
      </c>
      <c r="J19" s="4">
        <f>G19-G12</f>
        <v>49439</v>
      </c>
      <c r="K19" s="8">
        <f t="shared" si="3"/>
        <v>38152</v>
      </c>
      <c r="L19" s="8">
        <f t="shared" si="4"/>
        <v>8177.8134404415623</v>
      </c>
      <c r="M19" s="101">
        <f t="shared" si="5"/>
        <v>1.1487741713482155E-2</v>
      </c>
      <c r="N19" s="15" t="s">
        <v>44</v>
      </c>
    </row>
    <row r="20" spans="1:14" x14ac:dyDescent="0.2">
      <c r="A20" s="131"/>
      <c r="B20" s="4">
        <v>4</v>
      </c>
      <c r="C20" s="138"/>
      <c r="D20" s="4">
        <v>3</v>
      </c>
      <c r="E20" s="4">
        <v>35921</v>
      </c>
      <c r="F20" s="4">
        <v>64142</v>
      </c>
      <c r="G20" s="4">
        <v>70171</v>
      </c>
      <c r="H20" s="4">
        <f>E20-E12</f>
        <v>25066</v>
      </c>
      <c r="I20" s="4">
        <f>F20-F12</f>
        <v>47433</v>
      </c>
      <c r="J20" s="4">
        <f>G20-G12</f>
        <v>55038</v>
      </c>
      <c r="K20" s="8">
        <f t="shared" si="3"/>
        <v>42512.333333333336</v>
      </c>
      <c r="L20" s="8">
        <f t="shared" si="4"/>
        <v>12721.108870255332</v>
      </c>
      <c r="M20" s="22">
        <f t="shared" si="5"/>
        <v>2.2997411356468218E-2</v>
      </c>
      <c r="N20" s="15" t="s">
        <v>44</v>
      </c>
    </row>
    <row r="21" spans="1:14" x14ac:dyDescent="0.2">
      <c r="A21" s="131" t="s">
        <v>25</v>
      </c>
      <c r="B21" s="4" t="s">
        <v>3</v>
      </c>
      <c r="C21" s="4" t="s">
        <v>3</v>
      </c>
      <c r="D21" s="4" t="s">
        <v>3</v>
      </c>
      <c r="E21" s="4">
        <v>20665</v>
      </c>
      <c r="F21" s="4">
        <v>16627</v>
      </c>
      <c r="G21" s="4">
        <v>20898</v>
      </c>
      <c r="H21" s="4" t="s">
        <v>3</v>
      </c>
      <c r="I21" s="4" t="s">
        <v>3</v>
      </c>
      <c r="J21" s="4" t="s">
        <v>3</v>
      </c>
      <c r="K21" s="4" t="s">
        <v>3</v>
      </c>
      <c r="L21" s="4" t="s">
        <v>3</v>
      </c>
      <c r="M21" s="7" t="s">
        <v>3</v>
      </c>
    </row>
    <row r="22" spans="1:14" x14ac:dyDescent="0.2">
      <c r="A22" s="131"/>
      <c r="B22" s="4">
        <v>1</v>
      </c>
      <c r="C22" s="131" t="s">
        <v>14</v>
      </c>
      <c r="D22" s="4">
        <v>0</v>
      </c>
      <c r="E22" s="4">
        <v>21790</v>
      </c>
      <c r="F22" s="4">
        <v>18067</v>
      </c>
      <c r="G22" s="4">
        <v>21641</v>
      </c>
      <c r="H22" s="4">
        <f>E22-E21</f>
        <v>1125</v>
      </c>
      <c r="I22" s="4">
        <f>F22-F21</f>
        <v>1440</v>
      </c>
      <c r="J22" s="4">
        <f>G22-G21</f>
        <v>743</v>
      </c>
      <c r="K22" s="8">
        <f t="shared" ref="K22:K29" si="6">AVERAGE(H22,I22,J22)</f>
        <v>1102.6666666666667</v>
      </c>
      <c r="L22" s="8">
        <f t="shared" ref="L22:L29" si="7">_xlfn.STDEV.P(H22:J22)</f>
        <v>284.98693927188236</v>
      </c>
      <c r="M22" s="7" t="s">
        <v>3</v>
      </c>
    </row>
    <row r="23" spans="1:14" x14ac:dyDescent="0.2">
      <c r="A23" s="131"/>
      <c r="B23" s="4">
        <v>2</v>
      </c>
      <c r="C23" s="131"/>
      <c r="D23" s="4">
        <v>1</v>
      </c>
      <c r="E23" s="4">
        <v>47760</v>
      </c>
      <c r="F23" s="4">
        <v>64246</v>
      </c>
      <c r="G23" s="4">
        <v>39596</v>
      </c>
      <c r="H23" s="4">
        <f>E23-E21</f>
        <v>27095</v>
      </c>
      <c r="I23" s="4">
        <f>F23-F21</f>
        <v>47619</v>
      </c>
      <c r="J23" s="4">
        <f>G23-G21</f>
        <v>18698</v>
      </c>
      <c r="K23" s="8">
        <f t="shared" si="6"/>
        <v>31137.333333333332</v>
      </c>
      <c r="L23" s="8">
        <f t="shared" si="7"/>
        <v>12148.015045905877</v>
      </c>
      <c r="M23" s="7" t="s">
        <v>3</v>
      </c>
    </row>
    <row r="24" spans="1:14" x14ac:dyDescent="0.2">
      <c r="A24" s="131"/>
      <c r="B24" s="4">
        <v>3</v>
      </c>
      <c r="C24" s="131"/>
      <c r="D24" s="4">
        <v>2</v>
      </c>
      <c r="E24" s="4">
        <v>71838</v>
      </c>
      <c r="F24" s="4">
        <v>54517</v>
      </c>
      <c r="G24" s="4">
        <v>58832</v>
      </c>
      <c r="H24" s="4">
        <f>E24-E21</f>
        <v>51173</v>
      </c>
      <c r="I24" s="4">
        <f>F24-F21</f>
        <v>37890</v>
      </c>
      <c r="J24" s="4">
        <f>G24-G21</f>
        <v>37934</v>
      </c>
      <c r="K24" s="8">
        <f t="shared" si="6"/>
        <v>42332.333333333336</v>
      </c>
      <c r="L24" s="8">
        <f t="shared" si="7"/>
        <v>6251.3211581410715</v>
      </c>
      <c r="M24" s="7" t="s">
        <v>3</v>
      </c>
    </row>
    <row r="25" spans="1:14" x14ac:dyDescent="0.2">
      <c r="A25" s="131"/>
      <c r="B25" s="4">
        <v>4</v>
      </c>
      <c r="C25" s="131"/>
      <c r="D25" s="4">
        <v>3</v>
      </c>
      <c r="E25" s="4">
        <v>75673</v>
      </c>
      <c r="F25" s="4">
        <v>63911</v>
      </c>
      <c r="G25" s="4">
        <v>59542</v>
      </c>
      <c r="H25" s="4">
        <f>E25-E21</f>
        <v>55008</v>
      </c>
      <c r="I25" s="4">
        <f>F25-F21</f>
        <v>47284</v>
      </c>
      <c r="J25" s="4">
        <f>G25-G21</f>
        <v>38644</v>
      </c>
      <c r="K25" s="8">
        <f t="shared" si="6"/>
        <v>46978.666666666664</v>
      </c>
      <c r="L25" s="8">
        <f t="shared" si="7"/>
        <v>6684.0629028225703</v>
      </c>
      <c r="M25" s="7" t="s">
        <v>3</v>
      </c>
    </row>
    <row r="26" spans="1:14" x14ac:dyDescent="0.2">
      <c r="A26" s="131"/>
      <c r="B26" s="4">
        <v>1</v>
      </c>
      <c r="C26" s="138" t="s">
        <v>46</v>
      </c>
      <c r="D26" s="4">
        <v>0</v>
      </c>
      <c r="E26" s="4">
        <v>23083</v>
      </c>
      <c r="F26" s="4">
        <v>19258</v>
      </c>
      <c r="G26" s="4">
        <v>22411</v>
      </c>
      <c r="H26" s="4">
        <f>E26-E21</f>
        <v>2418</v>
      </c>
      <c r="I26" s="4">
        <f>F26-F21</f>
        <v>2631</v>
      </c>
      <c r="J26" s="4">
        <f>G26-G21</f>
        <v>1513</v>
      </c>
      <c r="K26" s="8">
        <f t="shared" si="6"/>
        <v>2187.3333333333335</v>
      </c>
      <c r="L26" s="8">
        <f t="shared" si="7"/>
        <v>484.68982062987686</v>
      </c>
      <c r="M26" s="7" t="s">
        <v>3</v>
      </c>
    </row>
    <row r="27" spans="1:14" x14ac:dyDescent="0.2">
      <c r="A27" s="131"/>
      <c r="B27" s="4">
        <v>2</v>
      </c>
      <c r="C27" s="138"/>
      <c r="D27" s="4">
        <v>1</v>
      </c>
      <c r="E27" s="4">
        <v>59361</v>
      </c>
      <c r="F27" s="4">
        <v>65011</v>
      </c>
      <c r="G27" s="4">
        <v>57125</v>
      </c>
      <c r="H27" s="4">
        <f>E27-E21</f>
        <v>38696</v>
      </c>
      <c r="I27" s="4">
        <f>F27-F21</f>
        <v>48384</v>
      </c>
      <c r="J27" s="4">
        <f>G27-G21</f>
        <v>36227</v>
      </c>
      <c r="K27" s="8">
        <f t="shared" si="6"/>
        <v>41102.333333333336</v>
      </c>
      <c r="L27" s="8">
        <f t="shared" si="7"/>
        <v>5246.6492375822327</v>
      </c>
      <c r="M27" s="7">
        <f t="shared" ref="M27:M29" si="8">TTEST(H27:J27,H23:J23,1,3)</f>
        <v>0.18607053252034078</v>
      </c>
    </row>
    <row r="28" spans="1:14" x14ac:dyDescent="0.2">
      <c r="A28" s="131"/>
      <c r="B28" s="4">
        <v>3</v>
      </c>
      <c r="C28" s="138"/>
      <c r="D28" s="4">
        <v>2</v>
      </c>
      <c r="E28" s="4">
        <v>41573</v>
      </c>
      <c r="F28" s="4">
        <v>55451</v>
      </c>
      <c r="G28" s="4">
        <v>59000</v>
      </c>
      <c r="H28" s="4">
        <f>E28-E21</f>
        <v>20908</v>
      </c>
      <c r="I28" s="4">
        <f>F28-F21</f>
        <v>38824</v>
      </c>
      <c r="J28" s="4">
        <f>G28-G21</f>
        <v>38102</v>
      </c>
      <c r="K28" s="8">
        <f t="shared" si="6"/>
        <v>32611.333333333332</v>
      </c>
      <c r="L28" s="8">
        <f t="shared" si="7"/>
        <v>8280.7539645990109</v>
      </c>
      <c r="M28" s="7">
        <f t="shared" si="8"/>
        <v>0.13033752142465033</v>
      </c>
    </row>
    <row r="29" spans="1:14" x14ac:dyDescent="0.2">
      <c r="A29" s="131"/>
      <c r="B29" s="4">
        <v>4</v>
      </c>
      <c r="C29" s="138"/>
      <c r="D29" s="4">
        <v>3</v>
      </c>
      <c r="E29" s="4">
        <v>62423</v>
      </c>
      <c r="F29" s="4">
        <v>66562</v>
      </c>
      <c r="G29" s="4">
        <v>75951</v>
      </c>
      <c r="H29" s="4">
        <f>E29-E21</f>
        <v>41758</v>
      </c>
      <c r="I29" s="4">
        <f>F29-F21</f>
        <v>49935</v>
      </c>
      <c r="J29" s="4">
        <f>G29-G21</f>
        <v>55053</v>
      </c>
      <c r="K29" s="8">
        <f t="shared" si="6"/>
        <v>48915.333333333336</v>
      </c>
      <c r="L29" s="8">
        <f t="shared" si="7"/>
        <v>5475.3414708328673</v>
      </c>
      <c r="M29" s="7">
        <f t="shared" si="8"/>
        <v>0.38384664226704512</v>
      </c>
    </row>
    <row r="30" spans="1:14" x14ac:dyDescent="0.2">
      <c r="A30" s="131" t="s">
        <v>26</v>
      </c>
      <c r="B30" s="4" t="s">
        <v>3</v>
      </c>
      <c r="C30" s="4" t="s">
        <v>3</v>
      </c>
      <c r="D30" s="4" t="s">
        <v>3</v>
      </c>
      <c r="E30" s="4">
        <v>24318</v>
      </c>
      <c r="F30" s="4">
        <v>20132</v>
      </c>
      <c r="G30" s="4">
        <v>24266</v>
      </c>
      <c r="H30" s="4" t="s">
        <v>3</v>
      </c>
      <c r="I30" s="4" t="s">
        <v>3</v>
      </c>
      <c r="J30" s="4" t="s">
        <v>3</v>
      </c>
      <c r="K30" s="4" t="s">
        <v>3</v>
      </c>
      <c r="L30" s="4" t="s">
        <v>3</v>
      </c>
      <c r="M30" s="7" t="s">
        <v>3</v>
      </c>
    </row>
    <row r="31" spans="1:14" x14ac:dyDescent="0.2">
      <c r="A31" s="131"/>
      <c r="B31" s="4">
        <v>1</v>
      </c>
      <c r="C31" s="131" t="s">
        <v>14</v>
      </c>
      <c r="D31" s="4">
        <v>0</v>
      </c>
      <c r="E31" s="4">
        <v>24756</v>
      </c>
      <c r="F31" s="4">
        <v>20581</v>
      </c>
      <c r="G31" s="4">
        <v>25086</v>
      </c>
      <c r="H31" s="4">
        <f>E31-E30</f>
        <v>438</v>
      </c>
      <c r="I31" s="4">
        <f>F31-F30</f>
        <v>449</v>
      </c>
      <c r="J31" s="4">
        <f>G31-G30</f>
        <v>820</v>
      </c>
      <c r="K31" s="8">
        <f t="shared" ref="K31:K38" si="9">AVERAGE(H31,I31,J31)</f>
        <v>569</v>
      </c>
      <c r="L31" s="8">
        <f t="shared" ref="L31:L38" si="10">_xlfn.STDEV.P(H31:J31)</f>
        <v>177.54060568407067</v>
      </c>
      <c r="M31" s="7" t="s">
        <v>3</v>
      </c>
    </row>
    <row r="32" spans="1:14" x14ac:dyDescent="0.2">
      <c r="A32" s="131"/>
      <c r="B32" s="4">
        <v>2</v>
      </c>
      <c r="C32" s="131"/>
      <c r="D32" s="4">
        <v>1</v>
      </c>
      <c r="E32" s="4">
        <v>64323</v>
      </c>
      <c r="F32" s="4">
        <v>50603</v>
      </c>
      <c r="G32" s="4">
        <v>80103</v>
      </c>
      <c r="H32" s="4">
        <f>E32-E30</f>
        <v>40005</v>
      </c>
      <c r="I32" s="4">
        <f>F32-F30</f>
        <v>30471</v>
      </c>
      <c r="J32" s="4">
        <f>G32-G30</f>
        <v>55837</v>
      </c>
      <c r="K32" s="8">
        <f t="shared" si="9"/>
        <v>42104.333333333336</v>
      </c>
      <c r="L32" s="8">
        <f t="shared" si="10"/>
        <v>10461.48139074428</v>
      </c>
      <c r="M32" s="7" t="s">
        <v>3</v>
      </c>
    </row>
    <row r="33" spans="1:13" x14ac:dyDescent="0.2">
      <c r="A33" s="131"/>
      <c r="B33" s="4">
        <v>3</v>
      </c>
      <c r="C33" s="131"/>
      <c r="D33" s="4">
        <v>2</v>
      </c>
      <c r="E33" s="4">
        <v>62564</v>
      </c>
      <c r="F33" s="4">
        <v>48277</v>
      </c>
      <c r="G33" s="4">
        <v>73412</v>
      </c>
      <c r="H33" s="4">
        <f>E33-E30</f>
        <v>38246</v>
      </c>
      <c r="I33" s="4">
        <f>F33-F30</f>
        <v>28145</v>
      </c>
      <c r="J33" s="4">
        <f>G33-G30</f>
        <v>49146</v>
      </c>
      <c r="K33" s="8">
        <f t="shared" si="9"/>
        <v>38512.333333333336</v>
      </c>
      <c r="L33" s="8">
        <f t="shared" si="10"/>
        <v>8575.6904613499719</v>
      </c>
      <c r="M33" s="7" t="s">
        <v>3</v>
      </c>
    </row>
    <row r="34" spans="1:13" x14ac:dyDescent="0.2">
      <c r="A34" s="131"/>
      <c r="B34" s="4">
        <v>4</v>
      </c>
      <c r="C34" s="131"/>
      <c r="D34" s="4">
        <v>3</v>
      </c>
      <c r="E34" s="4">
        <v>59610</v>
      </c>
      <c r="F34" s="4">
        <v>49382</v>
      </c>
      <c r="G34" s="4">
        <v>73235</v>
      </c>
      <c r="H34" s="4">
        <f>E34-E30</f>
        <v>35292</v>
      </c>
      <c r="I34" s="4">
        <f>F34-F30</f>
        <v>29250</v>
      </c>
      <c r="J34" s="4">
        <f>G34-G30</f>
        <v>48969</v>
      </c>
      <c r="K34" s="8">
        <f t="shared" si="9"/>
        <v>37837</v>
      </c>
      <c r="L34" s="8">
        <f t="shared" si="10"/>
        <v>8248.9396894388792</v>
      </c>
      <c r="M34" s="7" t="s">
        <v>3</v>
      </c>
    </row>
    <row r="35" spans="1:13" x14ac:dyDescent="0.2">
      <c r="A35" s="131"/>
      <c r="B35" s="4">
        <v>1</v>
      </c>
      <c r="C35" s="138" t="s">
        <v>46</v>
      </c>
      <c r="D35" s="4">
        <v>0</v>
      </c>
      <c r="E35" s="4">
        <v>27011</v>
      </c>
      <c r="F35" s="4">
        <v>20477</v>
      </c>
      <c r="G35" s="4">
        <v>25065</v>
      </c>
      <c r="H35" s="4">
        <f>E35-E30</f>
        <v>2693</v>
      </c>
      <c r="I35" s="4">
        <f>F35-F30</f>
        <v>345</v>
      </c>
      <c r="J35" s="4">
        <f>G35-G30</f>
        <v>799</v>
      </c>
      <c r="K35" s="8">
        <f t="shared" si="9"/>
        <v>1279</v>
      </c>
      <c r="L35" s="8">
        <f t="shared" si="10"/>
        <v>1016.8828185522001</v>
      </c>
      <c r="M35" s="7" t="s">
        <v>3</v>
      </c>
    </row>
    <row r="36" spans="1:13" x14ac:dyDescent="0.2">
      <c r="A36" s="131"/>
      <c r="B36" s="4">
        <v>2</v>
      </c>
      <c r="C36" s="138"/>
      <c r="D36" s="4">
        <v>1</v>
      </c>
      <c r="E36" s="4">
        <v>72852</v>
      </c>
      <c r="F36" s="4">
        <v>49167</v>
      </c>
      <c r="G36" s="4">
        <v>77703</v>
      </c>
      <c r="H36" s="4">
        <f>E36-E30</f>
        <v>48534</v>
      </c>
      <c r="I36" s="4">
        <f>F36-F30</f>
        <v>29035</v>
      </c>
      <c r="J36" s="4">
        <f>G36-G30</f>
        <v>53437</v>
      </c>
      <c r="K36" s="8">
        <f t="shared" si="9"/>
        <v>43668.666666666664</v>
      </c>
      <c r="L36" s="8">
        <f t="shared" si="10"/>
        <v>10539.386520202313</v>
      </c>
      <c r="M36" s="7">
        <f t="shared" ref="M36:M38" si="11">TTEST(H36:J36,H32:J32,1,3)</f>
        <v>0.44439065196295102</v>
      </c>
    </row>
    <row r="37" spans="1:13" x14ac:dyDescent="0.2">
      <c r="A37" s="131"/>
      <c r="B37" s="4">
        <v>3</v>
      </c>
      <c r="C37" s="138"/>
      <c r="D37" s="4">
        <v>2</v>
      </c>
      <c r="E37" s="4">
        <v>61341</v>
      </c>
      <c r="F37" s="4">
        <v>52319</v>
      </c>
      <c r="G37" s="4">
        <v>84585</v>
      </c>
      <c r="H37" s="4">
        <f>E37-E30</f>
        <v>37023</v>
      </c>
      <c r="I37" s="4">
        <f>F37-F30</f>
        <v>32187</v>
      </c>
      <c r="J37" s="4">
        <f>G37-G30</f>
        <v>60319</v>
      </c>
      <c r="K37" s="8">
        <f t="shared" si="9"/>
        <v>43176.333333333336</v>
      </c>
      <c r="L37" s="8">
        <f t="shared" si="10"/>
        <v>12281.421995120199</v>
      </c>
      <c r="M37" s="7">
        <f t="shared" si="11"/>
        <v>0.34249179016729203</v>
      </c>
    </row>
    <row r="38" spans="1:13" x14ac:dyDescent="0.2">
      <c r="A38" s="131"/>
      <c r="B38" s="4">
        <v>4</v>
      </c>
      <c r="C38" s="138"/>
      <c r="D38" s="4">
        <v>3</v>
      </c>
      <c r="E38" s="4">
        <v>73422</v>
      </c>
      <c r="F38" s="4">
        <v>67123</v>
      </c>
      <c r="G38" s="4">
        <v>83618</v>
      </c>
      <c r="H38" s="4">
        <f>E38-E30</f>
        <v>49104</v>
      </c>
      <c r="I38" s="4">
        <f>F38-F30</f>
        <v>46991</v>
      </c>
      <c r="J38" s="4">
        <f>G38-G30</f>
        <v>59352</v>
      </c>
      <c r="K38" s="8">
        <f t="shared" si="9"/>
        <v>51815.666666666664</v>
      </c>
      <c r="L38" s="8">
        <f t="shared" si="10"/>
        <v>5398.3597714696843</v>
      </c>
      <c r="M38" s="22">
        <f t="shared" si="11"/>
        <v>6.3322153907200432E-2</v>
      </c>
    </row>
    <row r="39" spans="1:13" x14ac:dyDescent="0.2">
      <c r="A39" s="131" t="s">
        <v>27</v>
      </c>
      <c r="B39" s="4" t="s">
        <v>3</v>
      </c>
      <c r="C39" s="4" t="s">
        <v>3</v>
      </c>
      <c r="D39" s="4" t="s">
        <v>3</v>
      </c>
      <c r="E39" s="4">
        <v>20470</v>
      </c>
      <c r="F39" s="4">
        <v>17580</v>
      </c>
      <c r="G39" s="4">
        <v>15498</v>
      </c>
      <c r="H39" s="4" t="s">
        <v>3</v>
      </c>
      <c r="I39" s="4" t="s">
        <v>3</v>
      </c>
      <c r="J39" s="4" t="s">
        <v>3</v>
      </c>
      <c r="K39" s="4" t="s">
        <v>3</v>
      </c>
      <c r="L39" s="4" t="s">
        <v>3</v>
      </c>
      <c r="M39" s="7" t="s">
        <v>3</v>
      </c>
    </row>
    <row r="40" spans="1:13" x14ac:dyDescent="0.2">
      <c r="A40" s="131"/>
      <c r="B40" s="4">
        <v>1</v>
      </c>
      <c r="C40" s="131" t="s">
        <v>14</v>
      </c>
      <c r="D40" s="4">
        <v>0</v>
      </c>
      <c r="E40" s="4">
        <v>20989</v>
      </c>
      <c r="F40" s="4">
        <v>17874</v>
      </c>
      <c r="G40" s="4">
        <v>15860</v>
      </c>
      <c r="H40" s="4">
        <f>E40-E39</f>
        <v>519</v>
      </c>
      <c r="I40" s="4">
        <f>F40-F39</f>
        <v>294</v>
      </c>
      <c r="J40" s="4">
        <f>G40-G39</f>
        <v>362</v>
      </c>
      <c r="K40" s="8">
        <f t="shared" ref="K40:K47" si="12">AVERAGE(H40,I40,J40)</f>
        <v>391.66666666666669</v>
      </c>
      <c r="L40" s="8">
        <f t="shared" ref="L40:L47" si="13">_xlfn.STDEV.P(H40:J40)</f>
        <v>94.220780911408042</v>
      </c>
      <c r="M40" s="7" t="s">
        <v>3</v>
      </c>
    </row>
    <row r="41" spans="1:13" x14ac:dyDescent="0.2">
      <c r="A41" s="131"/>
      <c r="B41" s="4">
        <v>2</v>
      </c>
      <c r="C41" s="131"/>
      <c r="D41" s="4">
        <v>1</v>
      </c>
      <c r="E41" s="4">
        <v>38987</v>
      </c>
      <c r="F41" s="4">
        <v>35180</v>
      </c>
      <c r="G41" s="4">
        <v>28591</v>
      </c>
      <c r="H41" s="4">
        <f>E41-E39</f>
        <v>18517</v>
      </c>
      <c r="I41" s="4">
        <f>F41-F39</f>
        <v>17600</v>
      </c>
      <c r="J41" s="4">
        <f>G41-G39</f>
        <v>13093</v>
      </c>
      <c r="K41" s="8">
        <f t="shared" si="12"/>
        <v>16403.333333333332</v>
      </c>
      <c r="L41" s="8">
        <f t="shared" si="13"/>
        <v>2370.5066031453184</v>
      </c>
      <c r="M41" s="7" t="s">
        <v>3</v>
      </c>
    </row>
    <row r="42" spans="1:13" x14ac:dyDescent="0.2">
      <c r="A42" s="131"/>
      <c r="B42" s="4">
        <v>3</v>
      </c>
      <c r="C42" s="131"/>
      <c r="D42" s="4">
        <v>2</v>
      </c>
      <c r="E42" s="4">
        <v>41526</v>
      </c>
      <c r="F42" s="4">
        <v>42464</v>
      </c>
      <c r="G42" s="4">
        <v>34647</v>
      </c>
      <c r="H42" s="4">
        <f>E42-E39</f>
        <v>21056</v>
      </c>
      <c r="I42" s="4">
        <f>F42-F39</f>
        <v>24884</v>
      </c>
      <c r="J42" s="4">
        <f>G42-G39</f>
        <v>19149</v>
      </c>
      <c r="K42" s="8">
        <f t="shared" si="12"/>
        <v>21696.333333333332</v>
      </c>
      <c r="L42" s="8">
        <f t="shared" si="13"/>
        <v>2384.6839529706144</v>
      </c>
      <c r="M42" s="7" t="s">
        <v>3</v>
      </c>
    </row>
    <row r="43" spans="1:13" x14ac:dyDescent="0.2">
      <c r="A43" s="131"/>
      <c r="B43" s="4">
        <v>4</v>
      </c>
      <c r="C43" s="131"/>
      <c r="D43" s="4">
        <v>3</v>
      </c>
      <c r="E43" s="4">
        <v>48448</v>
      </c>
      <c r="F43" s="4">
        <v>58031</v>
      </c>
      <c r="G43" s="4">
        <v>39216</v>
      </c>
      <c r="H43" s="4">
        <f>E43-E39</f>
        <v>27978</v>
      </c>
      <c r="I43" s="4">
        <f>F43-F39</f>
        <v>40451</v>
      </c>
      <c r="J43" s="4">
        <f>G43-G39</f>
        <v>23718</v>
      </c>
      <c r="K43" s="8">
        <f t="shared" si="12"/>
        <v>30715.666666666668</v>
      </c>
      <c r="L43" s="8">
        <f t="shared" si="13"/>
        <v>7100.2082755054134</v>
      </c>
      <c r="M43" s="7" t="s">
        <v>3</v>
      </c>
    </row>
    <row r="44" spans="1:13" x14ac:dyDescent="0.2">
      <c r="A44" s="131"/>
      <c r="B44" s="4">
        <v>1</v>
      </c>
      <c r="C44" s="138" t="s">
        <v>46</v>
      </c>
      <c r="D44" s="4">
        <v>0</v>
      </c>
      <c r="E44" s="4">
        <v>22173</v>
      </c>
      <c r="F44" s="4">
        <v>18819</v>
      </c>
      <c r="G44" s="4">
        <v>16366</v>
      </c>
      <c r="H44" s="4">
        <f>E44-E39</f>
        <v>1703</v>
      </c>
      <c r="I44" s="4">
        <f>F44-F39</f>
        <v>1239</v>
      </c>
      <c r="J44" s="4">
        <f>G44-G39</f>
        <v>868</v>
      </c>
      <c r="K44" s="8">
        <f t="shared" si="12"/>
        <v>1270</v>
      </c>
      <c r="L44" s="8">
        <f t="shared" si="13"/>
        <v>341.59137381770438</v>
      </c>
      <c r="M44" s="7" t="s">
        <v>3</v>
      </c>
    </row>
    <row r="45" spans="1:13" x14ac:dyDescent="0.2">
      <c r="A45" s="131"/>
      <c r="B45" s="4">
        <v>2</v>
      </c>
      <c r="C45" s="138"/>
      <c r="D45" s="4">
        <v>1</v>
      </c>
      <c r="E45" s="4">
        <v>68997</v>
      </c>
      <c r="F45" s="4">
        <v>60348</v>
      </c>
      <c r="G45" s="4">
        <v>34567</v>
      </c>
      <c r="H45" s="4">
        <f>E45-E39</f>
        <v>48527</v>
      </c>
      <c r="I45" s="4">
        <f>F45-F39</f>
        <v>42768</v>
      </c>
      <c r="J45" s="4">
        <f>G45-G39</f>
        <v>19069</v>
      </c>
      <c r="K45" s="8">
        <f t="shared" si="12"/>
        <v>36788</v>
      </c>
      <c r="L45" s="8">
        <f t="shared" si="13"/>
        <v>12747.908089826607</v>
      </c>
      <c r="M45" s="22">
        <f t="shared" ref="M45:M47" si="14">TTEST(H45:J45,H41:J41,1,3)</f>
        <v>7.3992823146634717E-2</v>
      </c>
    </row>
    <row r="46" spans="1:13" x14ac:dyDescent="0.2">
      <c r="A46" s="131"/>
      <c r="B46" s="4">
        <v>3</v>
      </c>
      <c r="C46" s="138"/>
      <c r="D46" s="4">
        <v>2</v>
      </c>
      <c r="E46" s="4">
        <v>46832</v>
      </c>
      <c r="F46" s="4">
        <v>61298</v>
      </c>
      <c r="G46" s="4">
        <v>50334</v>
      </c>
      <c r="H46" s="4">
        <f>E46-E39</f>
        <v>26362</v>
      </c>
      <c r="I46" s="4">
        <f>F46-F39</f>
        <v>43718</v>
      </c>
      <c r="J46" s="4">
        <f>G46-G39</f>
        <v>34836</v>
      </c>
      <c r="K46" s="8">
        <f t="shared" si="12"/>
        <v>34972</v>
      </c>
      <c r="L46" s="8">
        <f t="shared" si="13"/>
        <v>7086.2098943417323</v>
      </c>
      <c r="M46" s="22">
        <f t="shared" si="14"/>
        <v>5.2925356053425895E-2</v>
      </c>
    </row>
    <row r="47" spans="1:13" x14ac:dyDescent="0.2">
      <c r="A47" s="131"/>
      <c r="B47" s="4">
        <v>4</v>
      </c>
      <c r="C47" s="138"/>
      <c r="D47" s="4">
        <v>3</v>
      </c>
      <c r="E47" s="4">
        <v>48163</v>
      </c>
      <c r="F47" s="4">
        <v>72176</v>
      </c>
      <c r="G47" s="4">
        <v>61015</v>
      </c>
      <c r="H47" s="4">
        <f>E47-E39</f>
        <v>27693</v>
      </c>
      <c r="I47" s="4">
        <f>F47-F39</f>
        <v>54596</v>
      </c>
      <c r="J47" s="4">
        <f>G47-G39</f>
        <v>45517</v>
      </c>
      <c r="K47" s="8">
        <f t="shared" si="12"/>
        <v>42602</v>
      </c>
      <c r="L47" s="8">
        <f t="shared" si="13"/>
        <v>11174.845890063392</v>
      </c>
      <c r="M47" s="7">
        <f t="shared" si="14"/>
        <v>0.14219655670851408</v>
      </c>
    </row>
    <row r="48" spans="1:13" x14ac:dyDescent="0.2">
      <c r="A48" s="131" t="s">
        <v>19</v>
      </c>
      <c r="B48" s="4" t="s">
        <v>3</v>
      </c>
      <c r="C48" s="4" t="s">
        <v>3</v>
      </c>
      <c r="D48" s="4" t="s">
        <v>3</v>
      </c>
      <c r="E48" s="4">
        <v>10105</v>
      </c>
      <c r="F48" s="4">
        <v>12397</v>
      </c>
      <c r="G48" s="4">
        <v>11938</v>
      </c>
      <c r="H48" s="4" t="s">
        <v>3</v>
      </c>
      <c r="I48" s="4" t="s">
        <v>3</v>
      </c>
      <c r="J48" s="4" t="s">
        <v>3</v>
      </c>
      <c r="K48" s="4" t="s">
        <v>3</v>
      </c>
      <c r="L48" s="4" t="s">
        <v>3</v>
      </c>
      <c r="M48" s="7" t="s">
        <v>3</v>
      </c>
    </row>
    <row r="49" spans="1:13" x14ac:dyDescent="0.2">
      <c r="A49" s="131"/>
      <c r="B49" s="4">
        <v>1</v>
      </c>
      <c r="C49" s="131" t="s">
        <v>14</v>
      </c>
      <c r="D49" s="4">
        <v>0</v>
      </c>
      <c r="E49" s="4">
        <v>10218</v>
      </c>
      <c r="F49" s="4">
        <v>12552</v>
      </c>
      <c r="G49" s="4">
        <v>12051</v>
      </c>
      <c r="H49" s="4">
        <f>E49-E48</f>
        <v>113</v>
      </c>
      <c r="I49" s="4">
        <f>F49-F48</f>
        <v>155</v>
      </c>
      <c r="J49" s="4">
        <f>G49-G48</f>
        <v>113</v>
      </c>
      <c r="K49" s="8">
        <f t="shared" ref="K49:K56" si="15">AVERAGE(H49,I49,J49)</f>
        <v>127</v>
      </c>
      <c r="L49" s="8">
        <f t="shared" ref="L49:L56" si="16">_xlfn.STDEV.P(H49:J49)</f>
        <v>19.798989873223331</v>
      </c>
      <c r="M49" s="7" t="s">
        <v>3</v>
      </c>
    </row>
    <row r="50" spans="1:13" x14ac:dyDescent="0.2">
      <c r="A50" s="131"/>
      <c r="B50" s="4">
        <v>2</v>
      </c>
      <c r="C50" s="131"/>
      <c r="D50" s="4">
        <v>1</v>
      </c>
      <c r="E50" s="4">
        <v>25514</v>
      </c>
      <c r="F50" s="4">
        <v>21583</v>
      </c>
      <c r="G50" s="4">
        <v>25365</v>
      </c>
      <c r="H50" s="4">
        <f>E50-E48</f>
        <v>15409</v>
      </c>
      <c r="I50" s="4">
        <f>F50-F48</f>
        <v>9186</v>
      </c>
      <c r="J50" s="4">
        <f>G50-G48</f>
        <v>13427</v>
      </c>
      <c r="K50" s="8">
        <f t="shared" si="15"/>
        <v>12674</v>
      </c>
      <c r="L50" s="8">
        <f t="shared" si="16"/>
        <v>2595.7258458216784</v>
      </c>
      <c r="M50" s="7" t="s">
        <v>3</v>
      </c>
    </row>
    <row r="51" spans="1:13" x14ac:dyDescent="0.2">
      <c r="A51" s="131"/>
      <c r="B51" s="4">
        <v>3</v>
      </c>
      <c r="C51" s="131"/>
      <c r="D51" s="4">
        <v>2</v>
      </c>
      <c r="E51" s="4">
        <v>32121</v>
      </c>
      <c r="F51" s="4">
        <v>50185</v>
      </c>
      <c r="G51" s="4">
        <v>41198</v>
      </c>
      <c r="H51" s="4">
        <f>E51-E48</f>
        <v>22016</v>
      </c>
      <c r="I51" s="4">
        <f>F51-F48</f>
        <v>37788</v>
      </c>
      <c r="J51" s="4">
        <f>G51-G48</f>
        <v>29260</v>
      </c>
      <c r="K51" s="8">
        <f t="shared" si="15"/>
        <v>29688</v>
      </c>
      <c r="L51" s="8">
        <f t="shared" si="16"/>
        <v>6446.0005171165367</v>
      </c>
      <c r="M51" s="7" t="s">
        <v>3</v>
      </c>
    </row>
    <row r="52" spans="1:13" x14ac:dyDescent="0.2">
      <c r="A52" s="131"/>
      <c r="B52" s="4">
        <v>4</v>
      </c>
      <c r="C52" s="131"/>
      <c r="D52" s="4">
        <v>3</v>
      </c>
      <c r="E52" s="4">
        <v>31147</v>
      </c>
      <c r="F52" s="4">
        <v>62538</v>
      </c>
      <c r="G52" s="4">
        <v>48121</v>
      </c>
      <c r="H52" s="4">
        <f>E52-E48</f>
        <v>21042</v>
      </c>
      <c r="I52" s="4">
        <f>F52-F48</f>
        <v>50141</v>
      </c>
      <c r="J52" s="4">
        <f>G52-G48</f>
        <v>36183</v>
      </c>
      <c r="K52" s="8">
        <f t="shared" si="15"/>
        <v>35788.666666666664</v>
      </c>
      <c r="L52" s="8">
        <f t="shared" si="16"/>
        <v>11882.88893979724</v>
      </c>
      <c r="M52" s="7" t="s">
        <v>3</v>
      </c>
    </row>
    <row r="53" spans="1:13" x14ac:dyDescent="0.2">
      <c r="A53" s="131"/>
      <c r="B53" s="4">
        <v>1</v>
      </c>
      <c r="C53" s="138" t="s">
        <v>46</v>
      </c>
      <c r="D53" s="4">
        <v>0</v>
      </c>
      <c r="E53" s="4">
        <v>10252</v>
      </c>
      <c r="F53" s="4">
        <v>15684</v>
      </c>
      <c r="G53" s="4">
        <v>12262</v>
      </c>
      <c r="H53" s="4">
        <f>E53-E48</f>
        <v>147</v>
      </c>
      <c r="I53" s="4">
        <f>F53-F48</f>
        <v>3287</v>
      </c>
      <c r="J53" s="4">
        <f>G53-G48</f>
        <v>324</v>
      </c>
      <c r="K53" s="8">
        <f t="shared" si="15"/>
        <v>1252.6666666666667</v>
      </c>
      <c r="L53" s="8">
        <f t="shared" si="16"/>
        <v>1440.3046745586698</v>
      </c>
      <c r="M53" s="7" t="s">
        <v>3</v>
      </c>
    </row>
    <row r="54" spans="1:13" x14ac:dyDescent="0.2">
      <c r="A54" s="131"/>
      <c r="B54" s="4">
        <v>2</v>
      </c>
      <c r="C54" s="138"/>
      <c r="D54" s="4">
        <v>1</v>
      </c>
      <c r="E54" s="4">
        <v>17830</v>
      </c>
      <c r="F54" s="4">
        <v>58051</v>
      </c>
      <c r="G54" s="4">
        <v>34652</v>
      </c>
      <c r="H54" s="4">
        <f>E54-E48</f>
        <v>7725</v>
      </c>
      <c r="I54" s="4">
        <f>F54-F48</f>
        <v>45654</v>
      </c>
      <c r="J54" s="4">
        <f>G54-G48</f>
        <v>22714</v>
      </c>
      <c r="K54" s="8">
        <f t="shared" si="15"/>
        <v>25364.333333333332</v>
      </c>
      <c r="L54" s="8">
        <f t="shared" si="16"/>
        <v>15597.445524472554</v>
      </c>
      <c r="M54" s="22">
        <f t="shared" ref="M54:M56" si="17">TTEST(H54:J54,H50:J50,1,3)</f>
        <v>0.18439287343345651</v>
      </c>
    </row>
    <row r="55" spans="1:13" x14ac:dyDescent="0.2">
      <c r="A55" s="131"/>
      <c r="B55" s="4">
        <v>3</v>
      </c>
      <c r="C55" s="138"/>
      <c r="D55" s="4">
        <v>2</v>
      </c>
      <c r="E55" s="4">
        <v>42481</v>
      </c>
      <c r="F55" s="4">
        <v>67673</v>
      </c>
      <c r="G55" s="4">
        <v>48089</v>
      </c>
      <c r="H55" s="4">
        <f>E55-E48</f>
        <v>32376</v>
      </c>
      <c r="I55" s="4">
        <f>F55-F48</f>
        <v>55276</v>
      </c>
      <c r="J55" s="4">
        <f>G55-G48</f>
        <v>36151</v>
      </c>
      <c r="K55" s="8">
        <f t="shared" si="15"/>
        <v>41267.666666666664</v>
      </c>
      <c r="L55" s="8">
        <f t="shared" si="16"/>
        <v>10024.56011780844</v>
      </c>
      <c r="M55" s="7">
        <f t="shared" si="17"/>
        <v>0.12637170103399586</v>
      </c>
    </row>
    <row r="56" spans="1:13" x14ac:dyDescent="0.2">
      <c r="A56" s="131"/>
      <c r="B56" s="4">
        <v>4</v>
      </c>
      <c r="C56" s="138"/>
      <c r="D56" s="4">
        <v>3</v>
      </c>
      <c r="E56" s="4">
        <v>62333</v>
      </c>
      <c r="F56" s="4">
        <v>72643</v>
      </c>
      <c r="G56" s="4">
        <v>66629</v>
      </c>
      <c r="H56" s="4">
        <f>E56-E48</f>
        <v>52228</v>
      </c>
      <c r="I56" s="4">
        <f>F56-F48</f>
        <v>60246</v>
      </c>
      <c r="J56" s="4">
        <f>G56-G48</f>
        <v>54691</v>
      </c>
      <c r="K56" s="8">
        <f t="shared" si="15"/>
        <v>55721.666666666664</v>
      </c>
      <c r="L56" s="8">
        <f t="shared" si="16"/>
        <v>3353.4843902358571</v>
      </c>
      <c r="M56" s="22">
        <f t="shared" si="17"/>
        <v>6.6200034890631851E-2</v>
      </c>
    </row>
    <row r="57" spans="1:13" x14ac:dyDescent="0.2">
      <c r="A57" s="131" t="s">
        <v>28</v>
      </c>
      <c r="B57" s="4" t="s">
        <v>3</v>
      </c>
      <c r="C57" s="4" t="s">
        <v>3</v>
      </c>
      <c r="D57" s="4" t="s">
        <v>3</v>
      </c>
      <c r="E57" s="4">
        <v>13760</v>
      </c>
      <c r="F57" s="4">
        <v>12036</v>
      </c>
      <c r="G57" s="4">
        <v>7662</v>
      </c>
      <c r="H57" s="4" t="s">
        <v>3</v>
      </c>
      <c r="I57" s="4" t="s">
        <v>3</v>
      </c>
      <c r="J57" s="4" t="s">
        <v>3</v>
      </c>
      <c r="K57" s="4" t="s">
        <v>3</v>
      </c>
      <c r="L57" s="4" t="s">
        <v>3</v>
      </c>
      <c r="M57" s="7" t="s">
        <v>3</v>
      </c>
    </row>
    <row r="58" spans="1:13" x14ac:dyDescent="0.2">
      <c r="A58" s="131"/>
      <c r="B58" s="4">
        <v>1</v>
      </c>
      <c r="C58" s="131" t="s">
        <v>14</v>
      </c>
      <c r="D58" s="4">
        <v>0</v>
      </c>
      <c r="E58" s="4">
        <v>15822</v>
      </c>
      <c r="F58" s="4">
        <v>11889</v>
      </c>
      <c r="G58" s="4">
        <v>7865</v>
      </c>
      <c r="H58" s="4">
        <f>E58-E57</f>
        <v>2062</v>
      </c>
      <c r="I58" s="4">
        <f>F58-F57</f>
        <v>-147</v>
      </c>
      <c r="J58" s="4">
        <f>G58-G57</f>
        <v>203</v>
      </c>
      <c r="K58" s="8">
        <f t="shared" ref="K58:K65" si="18">AVERAGE(H58,I58,J58)</f>
        <v>706</v>
      </c>
      <c r="L58" s="8">
        <f t="shared" ref="L58:L65" si="19">_xlfn.STDEV.P(H58:J58)</f>
        <v>969.42491543526285</v>
      </c>
      <c r="M58" s="7" t="s">
        <v>3</v>
      </c>
    </row>
    <row r="59" spans="1:13" x14ac:dyDescent="0.2">
      <c r="A59" s="131"/>
      <c r="B59" s="4">
        <v>2</v>
      </c>
      <c r="C59" s="131"/>
      <c r="D59" s="4">
        <v>1</v>
      </c>
      <c r="E59" s="4">
        <v>16343</v>
      </c>
      <c r="F59" s="4">
        <v>13174</v>
      </c>
      <c r="G59" s="4">
        <v>11410</v>
      </c>
      <c r="H59" s="4">
        <f>E59-E57</f>
        <v>2583</v>
      </c>
      <c r="I59" s="4">
        <f>F59-F57</f>
        <v>1138</v>
      </c>
      <c r="J59" s="4">
        <f>G59-G57</f>
        <v>3748</v>
      </c>
      <c r="K59" s="8">
        <f t="shared" si="18"/>
        <v>2489.6666666666665</v>
      </c>
      <c r="L59" s="8">
        <f t="shared" si="19"/>
        <v>1067.5699300540248</v>
      </c>
      <c r="M59" s="7" t="s">
        <v>3</v>
      </c>
    </row>
    <row r="60" spans="1:13" x14ac:dyDescent="0.2">
      <c r="A60" s="131"/>
      <c r="B60" s="4">
        <v>3</v>
      </c>
      <c r="C60" s="131"/>
      <c r="D60" s="4">
        <v>2</v>
      </c>
      <c r="E60" s="4">
        <v>17421</v>
      </c>
      <c r="F60" s="4">
        <v>20354</v>
      </c>
      <c r="G60" s="4">
        <v>15525</v>
      </c>
      <c r="H60" s="4">
        <f>E60-E57</f>
        <v>3661</v>
      </c>
      <c r="I60" s="4">
        <f>F60-F57</f>
        <v>8318</v>
      </c>
      <c r="J60" s="4">
        <f>G60-G57</f>
        <v>7863</v>
      </c>
      <c r="K60" s="8">
        <f t="shared" si="18"/>
        <v>6614</v>
      </c>
      <c r="L60" s="8">
        <f t="shared" si="19"/>
        <v>2096.3321937771852</v>
      </c>
      <c r="M60" s="7" t="s">
        <v>3</v>
      </c>
    </row>
    <row r="61" spans="1:13" x14ac:dyDescent="0.2">
      <c r="A61" s="131"/>
      <c r="B61" s="4">
        <v>4</v>
      </c>
      <c r="C61" s="131"/>
      <c r="D61" s="4">
        <v>3</v>
      </c>
      <c r="E61" s="4">
        <v>18353</v>
      </c>
      <c r="F61" s="4">
        <v>29738</v>
      </c>
      <c r="G61" s="4">
        <v>17615</v>
      </c>
      <c r="H61" s="4">
        <f>E61-E57</f>
        <v>4593</v>
      </c>
      <c r="I61" s="4">
        <f>F61-F57</f>
        <v>17702</v>
      </c>
      <c r="J61" s="4">
        <f>G61-G57</f>
        <v>9953</v>
      </c>
      <c r="K61" s="8">
        <f t="shared" si="18"/>
        <v>10749.333333333334</v>
      </c>
      <c r="L61" s="8">
        <f t="shared" si="19"/>
        <v>5381.2687681954294</v>
      </c>
      <c r="M61" s="7" t="s">
        <v>3</v>
      </c>
    </row>
    <row r="62" spans="1:13" x14ac:dyDescent="0.2">
      <c r="A62" s="131"/>
      <c r="B62" s="4">
        <v>1</v>
      </c>
      <c r="C62" s="138" t="s">
        <v>46</v>
      </c>
      <c r="D62" s="4">
        <v>0</v>
      </c>
      <c r="E62" s="4">
        <v>13865</v>
      </c>
      <c r="F62" s="4">
        <v>13251</v>
      </c>
      <c r="G62" s="4">
        <v>7729</v>
      </c>
      <c r="H62" s="4">
        <f>E62-E57</f>
        <v>105</v>
      </c>
      <c r="I62" s="4">
        <f>F62-F57</f>
        <v>1215</v>
      </c>
      <c r="J62" s="4">
        <f>G62-G57</f>
        <v>67</v>
      </c>
      <c r="K62" s="8">
        <f t="shared" si="18"/>
        <v>462.33333333333331</v>
      </c>
      <c r="L62" s="8">
        <f t="shared" si="19"/>
        <v>532.44175476968587</v>
      </c>
      <c r="M62" s="7" t="s">
        <v>3</v>
      </c>
    </row>
    <row r="63" spans="1:13" x14ac:dyDescent="0.2">
      <c r="A63" s="131"/>
      <c r="B63" s="4">
        <v>2</v>
      </c>
      <c r="C63" s="138"/>
      <c r="D63" s="4">
        <v>1</v>
      </c>
      <c r="E63" s="4">
        <v>23120</v>
      </c>
      <c r="F63" s="4">
        <v>27003</v>
      </c>
      <c r="G63" s="4">
        <v>12148</v>
      </c>
      <c r="H63" s="4">
        <f>E63-E57</f>
        <v>9360</v>
      </c>
      <c r="I63" s="4">
        <f>F63-F57</f>
        <v>14967</v>
      </c>
      <c r="J63" s="4">
        <f>G63-G57</f>
        <v>4486</v>
      </c>
      <c r="K63" s="8">
        <f t="shared" si="18"/>
        <v>9604.3333333333339</v>
      </c>
      <c r="L63" s="8">
        <f t="shared" si="19"/>
        <v>4282.3369269074983</v>
      </c>
      <c r="M63" s="22">
        <f t="shared" ref="M63:M65" si="20">TTEST(H63:J63,H59:J59,1,3)</f>
        <v>6.8077992551460589E-2</v>
      </c>
    </row>
    <row r="64" spans="1:13" x14ac:dyDescent="0.2">
      <c r="A64" s="131"/>
      <c r="B64" s="4">
        <v>3</v>
      </c>
      <c r="C64" s="138"/>
      <c r="D64" s="4">
        <v>2</v>
      </c>
      <c r="E64" s="4">
        <v>27032</v>
      </c>
      <c r="F64" s="4">
        <v>31937</v>
      </c>
      <c r="G64" s="4">
        <v>14814</v>
      </c>
      <c r="H64" s="4">
        <f>E64-E57</f>
        <v>13272</v>
      </c>
      <c r="I64" s="4">
        <f>F64-F57</f>
        <v>19901</v>
      </c>
      <c r="J64" s="4">
        <f>G64-G57</f>
        <v>7152</v>
      </c>
      <c r="K64" s="8">
        <f t="shared" si="18"/>
        <v>13441.666666666666</v>
      </c>
      <c r="L64" s="8">
        <f t="shared" si="19"/>
        <v>5206.1399861659074</v>
      </c>
      <c r="M64" s="22">
        <f t="shared" si="20"/>
        <v>9.8232441342492122E-2</v>
      </c>
    </row>
    <row r="65" spans="1:13" x14ac:dyDescent="0.2">
      <c r="A65" s="131"/>
      <c r="B65" s="4">
        <v>4</v>
      </c>
      <c r="C65" s="138"/>
      <c r="D65" s="4">
        <v>3</v>
      </c>
      <c r="E65" s="4">
        <v>28920</v>
      </c>
      <c r="F65" s="4">
        <v>39955</v>
      </c>
      <c r="G65" s="4">
        <v>13500</v>
      </c>
      <c r="H65" s="4">
        <f>E65-E57</f>
        <v>15160</v>
      </c>
      <c r="I65" s="4">
        <f>F65-F57</f>
        <v>27919</v>
      </c>
      <c r="J65" s="4">
        <f>G65-G57</f>
        <v>5838</v>
      </c>
      <c r="K65" s="8">
        <f t="shared" si="18"/>
        <v>16305.666666666666</v>
      </c>
      <c r="L65" s="8">
        <f t="shared" si="19"/>
        <v>9050.8583141170766</v>
      </c>
      <c r="M65" s="7">
        <f t="shared" si="20"/>
        <v>0.25286630943712574</v>
      </c>
    </row>
    <row r="66" spans="1:13" x14ac:dyDescent="0.2">
      <c r="A66" s="131" t="s">
        <v>20</v>
      </c>
      <c r="B66" s="4" t="s">
        <v>3</v>
      </c>
      <c r="C66" s="4" t="s">
        <v>3</v>
      </c>
      <c r="D66" s="4" t="s">
        <v>3</v>
      </c>
      <c r="E66" s="4">
        <v>12675</v>
      </c>
      <c r="F66" s="4">
        <v>9498</v>
      </c>
      <c r="G66" s="4">
        <v>12803</v>
      </c>
      <c r="H66" s="4" t="s">
        <v>3</v>
      </c>
      <c r="I66" s="4" t="s">
        <v>3</v>
      </c>
      <c r="J66" s="4" t="s">
        <v>3</v>
      </c>
      <c r="K66" s="4" t="s">
        <v>3</v>
      </c>
      <c r="L66" s="4" t="s">
        <v>3</v>
      </c>
      <c r="M66" s="7" t="s">
        <v>3</v>
      </c>
    </row>
    <row r="67" spans="1:13" x14ac:dyDescent="0.2">
      <c r="A67" s="131"/>
      <c r="B67" s="4">
        <v>1</v>
      </c>
      <c r="C67" s="131" t="s">
        <v>14</v>
      </c>
      <c r="D67" s="4">
        <v>0</v>
      </c>
      <c r="E67" s="4">
        <v>12957</v>
      </c>
      <c r="F67" s="4">
        <v>9972</v>
      </c>
      <c r="G67" s="4">
        <v>13763</v>
      </c>
      <c r="H67" s="4">
        <f>E67-E66</f>
        <v>282</v>
      </c>
      <c r="I67" s="4">
        <f>F67-F66</f>
        <v>474</v>
      </c>
      <c r="J67" s="4">
        <f>G67-G66</f>
        <v>960</v>
      </c>
      <c r="K67" s="8">
        <f t="shared" ref="K67:K74" si="21">AVERAGE(H67,I67,J67)</f>
        <v>572</v>
      </c>
      <c r="L67" s="8">
        <f t="shared" ref="L67:L74" si="22">_xlfn.STDEV.P(H67:J67)</f>
        <v>285.33489096148054</v>
      </c>
      <c r="M67" s="7" t="s">
        <v>3</v>
      </c>
    </row>
    <row r="68" spans="1:13" x14ac:dyDescent="0.2">
      <c r="A68" s="131"/>
      <c r="B68" s="4">
        <v>2</v>
      </c>
      <c r="C68" s="131"/>
      <c r="D68" s="4">
        <v>1</v>
      </c>
      <c r="E68" s="4">
        <v>39036</v>
      </c>
      <c r="F68" s="4">
        <v>30221</v>
      </c>
      <c r="G68" s="4">
        <v>49366</v>
      </c>
      <c r="H68" s="4">
        <f>E68-E66</f>
        <v>26361</v>
      </c>
      <c r="I68" s="4">
        <f>F68-F66</f>
        <v>20723</v>
      </c>
      <c r="J68" s="4">
        <f>G68-G66</f>
        <v>36563</v>
      </c>
      <c r="K68" s="8">
        <f t="shared" si="21"/>
        <v>27882.333333333332</v>
      </c>
      <c r="L68" s="8">
        <f t="shared" si="22"/>
        <v>6555.5188624208495</v>
      </c>
      <c r="M68" s="7" t="s">
        <v>3</v>
      </c>
    </row>
    <row r="69" spans="1:13" x14ac:dyDescent="0.2">
      <c r="A69" s="131"/>
      <c r="B69" s="4">
        <v>3</v>
      </c>
      <c r="C69" s="131"/>
      <c r="D69" s="4">
        <v>2</v>
      </c>
      <c r="E69" s="4">
        <v>47256</v>
      </c>
      <c r="F69" s="4">
        <v>29581</v>
      </c>
      <c r="G69" s="4">
        <v>44008</v>
      </c>
      <c r="H69" s="4">
        <f>E69-E66</f>
        <v>34581</v>
      </c>
      <c r="I69" s="4">
        <f>F69-F66</f>
        <v>20083</v>
      </c>
      <c r="J69" s="4">
        <f>G69-G66</f>
        <v>31205</v>
      </c>
      <c r="K69" s="8">
        <f t="shared" si="21"/>
        <v>28623</v>
      </c>
      <c r="L69" s="8">
        <f t="shared" si="22"/>
        <v>6193.9779355973378</v>
      </c>
      <c r="M69" s="7" t="s">
        <v>3</v>
      </c>
    </row>
    <row r="70" spans="1:13" x14ac:dyDescent="0.2">
      <c r="A70" s="131"/>
      <c r="B70" s="4">
        <v>4</v>
      </c>
      <c r="C70" s="131"/>
      <c r="D70" s="4">
        <v>3</v>
      </c>
      <c r="E70" s="4">
        <v>51806</v>
      </c>
      <c r="F70" s="4">
        <v>44603</v>
      </c>
      <c r="G70" s="4">
        <v>47660</v>
      </c>
      <c r="H70" s="4">
        <f>E70-E66</f>
        <v>39131</v>
      </c>
      <c r="I70" s="4">
        <f>F70-F66</f>
        <v>35105</v>
      </c>
      <c r="J70" s="4">
        <f>G70-G66</f>
        <v>34857</v>
      </c>
      <c r="K70" s="8">
        <f t="shared" si="21"/>
        <v>36364.333333333336</v>
      </c>
      <c r="L70" s="8">
        <f t="shared" si="22"/>
        <v>1958.9468826103705</v>
      </c>
      <c r="M70" s="7" t="s">
        <v>3</v>
      </c>
    </row>
    <row r="71" spans="1:13" x14ac:dyDescent="0.2">
      <c r="A71" s="131"/>
      <c r="B71" s="4">
        <v>1</v>
      </c>
      <c r="C71" s="138" t="s">
        <v>46</v>
      </c>
      <c r="D71" s="4">
        <v>0</v>
      </c>
      <c r="E71" s="4">
        <v>13147</v>
      </c>
      <c r="F71" s="4">
        <v>10667</v>
      </c>
      <c r="G71" s="4">
        <v>15464</v>
      </c>
      <c r="H71" s="4">
        <f>E71-E66</f>
        <v>472</v>
      </c>
      <c r="I71" s="4">
        <f>F71-F66</f>
        <v>1169</v>
      </c>
      <c r="J71" s="4">
        <f>G71-G66</f>
        <v>2661</v>
      </c>
      <c r="K71" s="8">
        <f t="shared" si="21"/>
        <v>1434</v>
      </c>
      <c r="L71" s="8">
        <f t="shared" si="22"/>
        <v>913.08962685306346</v>
      </c>
      <c r="M71" s="7" t="s">
        <v>3</v>
      </c>
    </row>
    <row r="72" spans="1:13" x14ac:dyDescent="0.2">
      <c r="A72" s="131"/>
      <c r="B72" s="4">
        <v>2</v>
      </c>
      <c r="C72" s="138"/>
      <c r="D72" s="4">
        <v>1</v>
      </c>
      <c r="E72" s="4">
        <v>44510</v>
      </c>
      <c r="F72" s="4">
        <v>56542</v>
      </c>
      <c r="G72" s="4">
        <v>61844</v>
      </c>
      <c r="H72" s="4">
        <f>E72-E66</f>
        <v>31835</v>
      </c>
      <c r="I72" s="4">
        <f>F72-F66</f>
        <v>47044</v>
      </c>
      <c r="J72" s="4">
        <f>G72-G66</f>
        <v>49041</v>
      </c>
      <c r="K72" s="8">
        <f t="shared" si="21"/>
        <v>42640</v>
      </c>
      <c r="L72" s="8">
        <f t="shared" si="22"/>
        <v>7683.6632322523519</v>
      </c>
      <c r="M72" s="22">
        <f>TTEST(H72:J72,H68:J68,1,3)</f>
        <v>5.4701599900083366E-2</v>
      </c>
    </row>
    <row r="73" spans="1:13" x14ac:dyDescent="0.2">
      <c r="A73" s="131"/>
      <c r="B73" s="4">
        <v>3</v>
      </c>
      <c r="C73" s="138"/>
      <c r="D73" s="4">
        <v>2</v>
      </c>
      <c r="E73" s="4">
        <v>52569</v>
      </c>
      <c r="F73" s="4">
        <v>62268</v>
      </c>
      <c r="G73" s="4">
        <v>75938</v>
      </c>
      <c r="H73" s="4">
        <f>E73-E66</f>
        <v>39894</v>
      </c>
      <c r="I73" s="4">
        <f>F73-F66</f>
        <v>52770</v>
      </c>
      <c r="J73" s="4">
        <f>G73-G66</f>
        <v>63135</v>
      </c>
      <c r="K73" s="8">
        <f t="shared" si="21"/>
        <v>51933</v>
      </c>
      <c r="L73" s="8">
        <f t="shared" si="22"/>
        <v>9506.5397490359228</v>
      </c>
      <c r="M73" s="19">
        <f>TTEST(H73:J73,H69:J69,1,3)</f>
        <v>2.636022032973797E-2</v>
      </c>
    </row>
    <row r="74" spans="1:13" x14ac:dyDescent="0.2">
      <c r="A74" s="131"/>
      <c r="B74" s="4">
        <v>4</v>
      </c>
      <c r="C74" s="138"/>
      <c r="D74" s="4">
        <v>3</v>
      </c>
      <c r="E74" s="4">
        <v>57157</v>
      </c>
      <c r="F74" s="4">
        <v>59865</v>
      </c>
      <c r="G74" s="4">
        <v>78300</v>
      </c>
      <c r="H74" s="4">
        <f>E74-E66</f>
        <v>44482</v>
      </c>
      <c r="I74" s="4">
        <f>F74-F66</f>
        <v>50367</v>
      </c>
      <c r="J74" s="4">
        <f>G74-G66</f>
        <v>65497</v>
      </c>
      <c r="K74" s="8">
        <f t="shared" si="21"/>
        <v>53448.666666666664</v>
      </c>
      <c r="L74" s="8">
        <f t="shared" si="22"/>
        <v>8851.7440215034585</v>
      </c>
      <c r="M74" s="22">
        <f>TTEST(H74:J74,H70:J70,1,3)</f>
        <v>5.2917344687001919E-2</v>
      </c>
    </row>
    <row r="75" spans="1:13" x14ac:dyDescent="0.2">
      <c r="A75" s="131" t="s">
        <v>22</v>
      </c>
      <c r="B75" s="4" t="s">
        <v>3</v>
      </c>
      <c r="C75" s="4" t="s">
        <v>3</v>
      </c>
      <c r="D75" s="4" t="s">
        <v>3</v>
      </c>
      <c r="E75" s="4">
        <v>17273</v>
      </c>
      <c r="F75" s="4">
        <v>810</v>
      </c>
      <c r="G75" s="4">
        <v>1209</v>
      </c>
      <c r="H75" s="4" t="s">
        <v>3</v>
      </c>
      <c r="I75" s="4" t="s">
        <v>3</v>
      </c>
      <c r="J75" s="4" t="s">
        <v>3</v>
      </c>
      <c r="K75" s="4" t="s">
        <v>3</v>
      </c>
      <c r="L75" s="4" t="s">
        <v>3</v>
      </c>
      <c r="M75" s="7" t="s">
        <v>3</v>
      </c>
    </row>
    <row r="76" spans="1:13" x14ac:dyDescent="0.2">
      <c r="A76" s="131"/>
      <c r="B76" s="4">
        <v>1</v>
      </c>
      <c r="C76" s="131" t="s">
        <v>14</v>
      </c>
      <c r="D76" s="4">
        <v>0</v>
      </c>
      <c r="E76" s="4">
        <v>17395</v>
      </c>
      <c r="F76" s="4">
        <v>824</v>
      </c>
      <c r="G76" s="4">
        <v>1389</v>
      </c>
      <c r="H76" s="4">
        <f>E76-E75</f>
        <v>122</v>
      </c>
      <c r="I76" s="4">
        <f>F76-F75</f>
        <v>14</v>
      </c>
      <c r="J76" s="4">
        <f>G76-G75</f>
        <v>180</v>
      </c>
      <c r="K76" s="8">
        <f t="shared" ref="K76:K83" si="23">AVERAGE(H76,I76,J76)</f>
        <v>105.33333333333333</v>
      </c>
      <c r="L76" s="8">
        <f t="shared" ref="L76:L83" si="24">_xlfn.STDEV.P(H76:J76)</f>
        <v>68.786303546240632</v>
      </c>
      <c r="M76" s="7" t="s">
        <v>3</v>
      </c>
    </row>
    <row r="77" spans="1:13" x14ac:dyDescent="0.2">
      <c r="A77" s="131"/>
      <c r="B77" s="4">
        <v>2</v>
      </c>
      <c r="C77" s="131"/>
      <c r="D77" s="4">
        <v>1</v>
      </c>
      <c r="E77" s="4">
        <v>17513</v>
      </c>
      <c r="F77" s="4">
        <v>823</v>
      </c>
      <c r="G77" s="4">
        <v>1299</v>
      </c>
      <c r="H77" s="4">
        <f>E77-E75</f>
        <v>240</v>
      </c>
      <c r="I77" s="4">
        <f>F77-F75</f>
        <v>13</v>
      </c>
      <c r="J77" s="4">
        <f>G77-G75</f>
        <v>90</v>
      </c>
      <c r="K77" s="8">
        <f t="shared" si="23"/>
        <v>114.33333333333333</v>
      </c>
      <c r="L77" s="8">
        <f t="shared" si="24"/>
        <v>94.256152171740084</v>
      </c>
      <c r="M77" s="7" t="s">
        <v>3</v>
      </c>
    </row>
    <row r="78" spans="1:13" x14ac:dyDescent="0.2">
      <c r="A78" s="131"/>
      <c r="B78" s="4">
        <v>3</v>
      </c>
      <c r="C78" s="131"/>
      <c r="D78" s="4">
        <v>2</v>
      </c>
      <c r="E78" s="4">
        <v>18419</v>
      </c>
      <c r="F78" s="4">
        <v>823</v>
      </c>
      <c r="G78" s="4">
        <v>1276</v>
      </c>
      <c r="H78" s="4">
        <f>E78-E75</f>
        <v>1146</v>
      </c>
      <c r="I78" s="4">
        <f>F78-F75</f>
        <v>13</v>
      </c>
      <c r="J78" s="4">
        <f>G78-G75</f>
        <v>67</v>
      </c>
      <c r="K78" s="8">
        <f t="shared" si="23"/>
        <v>408.66666666666669</v>
      </c>
      <c r="L78" s="8">
        <f t="shared" si="24"/>
        <v>521.83926857052666</v>
      </c>
      <c r="M78" s="7" t="s">
        <v>3</v>
      </c>
    </row>
    <row r="79" spans="1:13" x14ac:dyDescent="0.2">
      <c r="A79" s="131"/>
      <c r="B79" s="4">
        <v>4</v>
      </c>
      <c r="C79" s="131"/>
      <c r="D79" s="4">
        <v>3</v>
      </c>
      <c r="E79" s="4">
        <v>21613</v>
      </c>
      <c r="F79" s="4">
        <v>826</v>
      </c>
      <c r="G79" s="4">
        <v>1342</v>
      </c>
      <c r="H79" s="4">
        <f>E79-E75</f>
        <v>4340</v>
      </c>
      <c r="I79" s="4">
        <f>F79-F75</f>
        <v>16</v>
      </c>
      <c r="J79" s="4">
        <f>G79-G75</f>
        <v>133</v>
      </c>
      <c r="K79" s="8">
        <f t="shared" si="23"/>
        <v>1496.3333333333333</v>
      </c>
      <c r="L79" s="8">
        <f t="shared" si="24"/>
        <v>2011.3432217191464</v>
      </c>
      <c r="M79" s="7" t="s">
        <v>3</v>
      </c>
    </row>
    <row r="80" spans="1:13" x14ac:dyDescent="0.2">
      <c r="A80" s="131"/>
      <c r="B80" s="4">
        <v>1</v>
      </c>
      <c r="C80" s="138" t="s">
        <v>46</v>
      </c>
      <c r="D80" s="4">
        <v>0</v>
      </c>
      <c r="E80" s="4">
        <v>17847</v>
      </c>
      <c r="F80" s="4">
        <v>840</v>
      </c>
      <c r="G80" s="4">
        <v>1352</v>
      </c>
      <c r="H80" s="4">
        <f>E80-E75</f>
        <v>574</v>
      </c>
      <c r="I80" s="4">
        <f>F80-F75</f>
        <v>30</v>
      </c>
      <c r="J80" s="4">
        <f>G80-G75</f>
        <v>143</v>
      </c>
      <c r="K80" s="8">
        <f t="shared" si="23"/>
        <v>249</v>
      </c>
      <c r="L80" s="8">
        <f t="shared" si="24"/>
        <v>234.39425476463083</v>
      </c>
      <c r="M80" s="7" t="s">
        <v>3</v>
      </c>
    </row>
    <row r="81" spans="1:14" x14ac:dyDescent="0.2">
      <c r="A81" s="131"/>
      <c r="B81" s="4">
        <v>2</v>
      </c>
      <c r="C81" s="138"/>
      <c r="D81" s="4">
        <v>1</v>
      </c>
      <c r="E81" s="4">
        <v>19090</v>
      </c>
      <c r="F81" s="4">
        <v>817</v>
      </c>
      <c r="G81" s="4">
        <v>1387</v>
      </c>
      <c r="H81" s="4">
        <f>E81-E75</f>
        <v>1817</v>
      </c>
      <c r="I81" s="4">
        <f>F81-F75</f>
        <v>7</v>
      </c>
      <c r="J81" s="4">
        <f>G81-G75</f>
        <v>178</v>
      </c>
      <c r="K81" s="8">
        <f t="shared" si="23"/>
        <v>667.33333333333337</v>
      </c>
      <c r="L81" s="8">
        <f t="shared" si="24"/>
        <v>815.92905465011006</v>
      </c>
      <c r="M81" s="7">
        <f t="shared" ref="M81:M83" si="25">TTEST(H81:J81,H77:J77,1,3)</f>
        <v>0.21963093379535475</v>
      </c>
      <c r="N81" s="6" t="s">
        <v>325</v>
      </c>
    </row>
    <row r="82" spans="1:14" x14ac:dyDescent="0.2">
      <c r="A82" s="131"/>
      <c r="B82" s="4">
        <v>3</v>
      </c>
      <c r="C82" s="138"/>
      <c r="D82" s="4">
        <v>2</v>
      </c>
      <c r="E82" s="4">
        <v>21909</v>
      </c>
      <c r="F82" s="4">
        <v>868</v>
      </c>
      <c r="G82" s="4">
        <v>1335</v>
      </c>
      <c r="H82" s="4">
        <f>E82-E75</f>
        <v>4636</v>
      </c>
      <c r="I82" s="4">
        <f>F82-F75</f>
        <v>58</v>
      </c>
      <c r="J82" s="4">
        <f>G82-G75</f>
        <v>126</v>
      </c>
      <c r="K82" s="8">
        <f t="shared" si="23"/>
        <v>1606.6666666666667</v>
      </c>
      <c r="L82" s="8">
        <f t="shared" si="24"/>
        <v>2142.242023882663</v>
      </c>
      <c r="M82" s="7">
        <f t="shared" si="25"/>
        <v>0.25755065477698175</v>
      </c>
      <c r="N82" s="6" t="s">
        <v>325</v>
      </c>
    </row>
    <row r="83" spans="1:14" x14ac:dyDescent="0.2">
      <c r="A83" s="131"/>
      <c r="B83" s="4">
        <v>4</v>
      </c>
      <c r="C83" s="138"/>
      <c r="D83" s="4">
        <v>3</v>
      </c>
      <c r="E83" s="4">
        <v>21465</v>
      </c>
      <c r="F83" s="4">
        <v>896</v>
      </c>
      <c r="G83" s="4">
        <v>1320</v>
      </c>
      <c r="H83" s="4">
        <f>E83-E75</f>
        <v>4192</v>
      </c>
      <c r="I83" s="4">
        <f>F83-F75</f>
        <v>86</v>
      </c>
      <c r="J83" s="4">
        <f>G83-G75</f>
        <v>111</v>
      </c>
      <c r="K83" s="8">
        <f t="shared" si="23"/>
        <v>1463</v>
      </c>
      <c r="L83" s="8">
        <f t="shared" si="24"/>
        <v>1929.7213961260486</v>
      </c>
      <c r="M83" s="7">
        <f t="shared" si="25"/>
        <v>0.49365893472272937</v>
      </c>
      <c r="N83" s="6" t="s">
        <v>325</v>
      </c>
    </row>
    <row r="84" spans="1:14" x14ac:dyDescent="0.2">
      <c r="A84" s="131" t="s">
        <v>29</v>
      </c>
      <c r="B84" s="4" t="s">
        <v>3</v>
      </c>
      <c r="C84" s="4" t="s">
        <v>3</v>
      </c>
      <c r="D84" s="4" t="s">
        <v>3</v>
      </c>
      <c r="E84" s="4">
        <v>10708</v>
      </c>
      <c r="F84" s="4">
        <v>9562</v>
      </c>
      <c r="G84" s="4">
        <v>20956</v>
      </c>
      <c r="H84" s="4" t="s">
        <v>3</v>
      </c>
      <c r="I84" s="4" t="s">
        <v>3</v>
      </c>
      <c r="J84" s="4" t="s">
        <v>3</v>
      </c>
      <c r="K84" s="4" t="s">
        <v>3</v>
      </c>
      <c r="L84" s="4" t="s">
        <v>3</v>
      </c>
      <c r="M84" s="7" t="s">
        <v>3</v>
      </c>
    </row>
    <row r="85" spans="1:14" x14ac:dyDescent="0.2">
      <c r="A85" s="131"/>
      <c r="B85" s="4">
        <v>1</v>
      </c>
      <c r="C85" s="131" t="s">
        <v>14</v>
      </c>
      <c r="D85" s="4">
        <v>0</v>
      </c>
      <c r="E85" s="4">
        <v>10775</v>
      </c>
      <c r="F85" s="4">
        <v>9630</v>
      </c>
      <c r="G85" s="4">
        <v>21105</v>
      </c>
      <c r="H85" s="4">
        <f>E85-E84</f>
        <v>67</v>
      </c>
      <c r="I85" s="4">
        <f>F85-F84</f>
        <v>68</v>
      </c>
      <c r="J85" s="4">
        <f>G85-G84</f>
        <v>149</v>
      </c>
      <c r="K85" s="8">
        <f t="shared" ref="K85:K92" si="26">AVERAGE(H85,I85,J85)</f>
        <v>94.666666666666671</v>
      </c>
      <c r="L85" s="8">
        <f t="shared" ref="L85:L92" si="27">_xlfn.STDEV.P(H85:J85)</f>
        <v>38.421637422450154</v>
      </c>
      <c r="M85" s="7" t="s">
        <v>3</v>
      </c>
    </row>
    <row r="86" spans="1:14" x14ac:dyDescent="0.2">
      <c r="A86" s="131"/>
      <c r="B86" s="4">
        <v>2</v>
      </c>
      <c r="C86" s="131"/>
      <c r="D86" s="4">
        <v>1</v>
      </c>
      <c r="E86" s="4">
        <v>10823</v>
      </c>
      <c r="F86" s="4">
        <v>9609</v>
      </c>
      <c r="G86" s="4">
        <v>20973</v>
      </c>
      <c r="H86" s="4">
        <f>E86-E84</f>
        <v>115</v>
      </c>
      <c r="I86" s="4">
        <f>F86-F84</f>
        <v>47</v>
      </c>
      <c r="J86" s="4">
        <f>G86-G84</f>
        <v>17</v>
      </c>
      <c r="K86" s="8">
        <f t="shared" si="26"/>
        <v>59.666666666666664</v>
      </c>
      <c r="L86" s="8">
        <f t="shared" si="27"/>
        <v>40.99864496405813</v>
      </c>
      <c r="M86" s="7" t="s">
        <v>3</v>
      </c>
    </row>
    <row r="87" spans="1:14" x14ac:dyDescent="0.2">
      <c r="A87" s="131"/>
      <c r="B87" s="4">
        <v>3</v>
      </c>
      <c r="C87" s="131"/>
      <c r="D87" s="4">
        <v>2</v>
      </c>
      <c r="E87" s="4">
        <v>10834</v>
      </c>
      <c r="F87" s="4">
        <v>9634</v>
      </c>
      <c r="G87" s="4">
        <v>21097</v>
      </c>
      <c r="H87" s="4">
        <f>E87-E84</f>
        <v>126</v>
      </c>
      <c r="I87" s="4">
        <f>F87-F84</f>
        <v>72</v>
      </c>
      <c r="J87" s="4">
        <f>G87-G84</f>
        <v>141</v>
      </c>
      <c r="K87" s="8">
        <f t="shared" si="26"/>
        <v>113</v>
      </c>
      <c r="L87" s="8">
        <f t="shared" si="27"/>
        <v>29.631064780058107</v>
      </c>
      <c r="M87" s="7" t="s">
        <v>3</v>
      </c>
    </row>
    <row r="88" spans="1:14" x14ac:dyDescent="0.2">
      <c r="A88" s="131"/>
      <c r="B88" s="4">
        <v>4</v>
      </c>
      <c r="C88" s="131"/>
      <c r="D88" s="4">
        <v>3</v>
      </c>
      <c r="E88" s="4">
        <v>10787</v>
      </c>
      <c r="F88" s="4">
        <v>9608</v>
      </c>
      <c r="G88" s="4">
        <v>21125</v>
      </c>
      <c r="H88" s="4">
        <f>E88-E84</f>
        <v>79</v>
      </c>
      <c r="I88" s="4">
        <f>F88-F84</f>
        <v>46</v>
      </c>
      <c r="J88" s="4">
        <f>G88-G84</f>
        <v>169</v>
      </c>
      <c r="K88" s="8">
        <f t="shared" si="26"/>
        <v>98</v>
      </c>
      <c r="L88" s="8">
        <f t="shared" si="27"/>
        <v>51.980765673468106</v>
      </c>
      <c r="M88" s="7" t="s">
        <v>3</v>
      </c>
    </row>
    <row r="89" spans="1:14" x14ac:dyDescent="0.2">
      <c r="A89" s="131"/>
      <c r="B89" s="4">
        <v>1</v>
      </c>
      <c r="C89" s="138" t="s">
        <v>46</v>
      </c>
      <c r="D89" s="4">
        <v>0</v>
      </c>
      <c r="E89" s="4">
        <v>10783</v>
      </c>
      <c r="F89" s="4">
        <v>9599</v>
      </c>
      <c r="G89" s="4">
        <v>21119</v>
      </c>
      <c r="H89" s="4">
        <f>E89-E84</f>
        <v>75</v>
      </c>
      <c r="I89" s="4">
        <f>F89-F84</f>
        <v>37</v>
      </c>
      <c r="J89" s="4">
        <f>G89-G84</f>
        <v>163</v>
      </c>
      <c r="K89" s="8">
        <f t="shared" si="26"/>
        <v>91.666666666666671</v>
      </c>
      <c r="L89" s="8">
        <f t="shared" si="27"/>
        <v>52.77204647243547</v>
      </c>
      <c r="M89" s="7" t="s">
        <v>3</v>
      </c>
    </row>
    <row r="90" spans="1:14" x14ac:dyDescent="0.2">
      <c r="A90" s="131"/>
      <c r="B90" s="4">
        <v>2</v>
      </c>
      <c r="C90" s="138"/>
      <c r="D90" s="4">
        <v>1</v>
      </c>
      <c r="E90" s="4">
        <v>10808</v>
      </c>
      <c r="F90" s="4">
        <v>9633</v>
      </c>
      <c r="G90" s="4">
        <v>21106</v>
      </c>
      <c r="H90" s="4">
        <f>E90-E84</f>
        <v>100</v>
      </c>
      <c r="I90" s="4">
        <f>F90-F84</f>
        <v>71</v>
      </c>
      <c r="J90" s="4">
        <f>G90-G84</f>
        <v>150</v>
      </c>
      <c r="K90" s="8">
        <f t="shared" si="26"/>
        <v>107</v>
      </c>
      <c r="L90" s="8">
        <f t="shared" si="27"/>
        <v>32.629230249374054</v>
      </c>
      <c r="M90" s="7">
        <f t="shared" ref="M90:M92" si="28">TTEST(H90:J90,H86:J86,1,3)</f>
        <v>0.13687053633002241</v>
      </c>
      <c r="N90" s="6" t="s">
        <v>325</v>
      </c>
    </row>
    <row r="91" spans="1:14" x14ac:dyDescent="0.2">
      <c r="A91" s="131"/>
      <c r="B91" s="4">
        <v>3</v>
      </c>
      <c r="C91" s="138"/>
      <c r="D91" s="4">
        <v>2</v>
      </c>
      <c r="E91" s="4">
        <v>10885</v>
      </c>
      <c r="F91" s="4">
        <v>9687</v>
      </c>
      <c r="G91" s="4">
        <v>21149</v>
      </c>
      <c r="H91" s="4">
        <f>E91-E84</f>
        <v>177</v>
      </c>
      <c r="I91" s="4">
        <f>F91-F84</f>
        <v>125</v>
      </c>
      <c r="J91" s="4">
        <f>G91-G84</f>
        <v>193</v>
      </c>
      <c r="K91" s="8">
        <f t="shared" si="26"/>
        <v>165</v>
      </c>
      <c r="L91" s="8">
        <f t="shared" si="27"/>
        <v>29.028721409436322</v>
      </c>
      <c r="M91" s="101">
        <f t="shared" si="28"/>
        <v>7.5484391645304683E-2</v>
      </c>
      <c r="N91" s="6" t="s">
        <v>325</v>
      </c>
    </row>
    <row r="92" spans="1:14" x14ac:dyDescent="0.2">
      <c r="A92" s="131"/>
      <c r="B92" s="4">
        <v>4</v>
      </c>
      <c r="C92" s="138"/>
      <c r="D92" s="4">
        <v>3</v>
      </c>
      <c r="E92" s="4">
        <v>10965</v>
      </c>
      <c r="F92" s="4">
        <v>9714</v>
      </c>
      <c r="G92" s="4">
        <v>21101</v>
      </c>
      <c r="H92" s="4">
        <f>E92-E84</f>
        <v>257</v>
      </c>
      <c r="I92" s="4">
        <f>F92-F84</f>
        <v>152</v>
      </c>
      <c r="J92" s="4">
        <f>G92-G84</f>
        <v>145</v>
      </c>
      <c r="K92" s="8">
        <f t="shared" si="26"/>
        <v>184.66666666666666</v>
      </c>
      <c r="L92" s="8">
        <f t="shared" si="27"/>
        <v>51.227162933567016</v>
      </c>
      <c r="M92" s="22">
        <f t="shared" si="28"/>
        <v>8.41930421058429E-2</v>
      </c>
      <c r="N92" s="6" t="s">
        <v>325</v>
      </c>
    </row>
    <row r="94" spans="1:14" x14ac:dyDescent="0.2">
      <c r="M94" s="12" t="s">
        <v>39</v>
      </c>
    </row>
    <row r="95" spans="1:14" x14ac:dyDescent="0.2">
      <c r="M95" s="11" t="s">
        <v>40</v>
      </c>
    </row>
  </sheetData>
  <mergeCells count="39">
    <mergeCell ref="M1:M2"/>
    <mergeCell ref="A1:A2"/>
    <mergeCell ref="C1:C2"/>
    <mergeCell ref="B1:B2"/>
    <mergeCell ref="D1:D2"/>
    <mergeCell ref="E1:G1"/>
    <mergeCell ref="H1:J1"/>
    <mergeCell ref="K1:K2"/>
    <mergeCell ref="L1:L2"/>
    <mergeCell ref="A3:A11"/>
    <mergeCell ref="C4:C7"/>
    <mergeCell ref="C8:C11"/>
    <mergeCell ref="A12:A20"/>
    <mergeCell ref="C13:C16"/>
    <mergeCell ref="C17:C20"/>
    <mergeCell ref="A21:A29"/>
    <mergeCell ref="C22:C25"/>
    <mergeCell ref="C26:C29"/>
    <mergeCell ref="A30:A38"/>
    <mergeCell ref="C31:C34"/>
    <mergeCell ref="C35:C38"/>
    <mergeCell ref="A39:A47"/>
    <mergeCell ref="C40:C43"/>
    <mergeCell ref="C44:C47"/>
    <mergeCell ref="A48:A56"/>
    <mergeCell ref="C49:C52"/>
    <mergeCell ref="C53:C56"/>
    <mergeCell ref="A57:A65"/>
    <mergeCell ref="C58:C61"/>
    <mergeCell ref="C62:C65"/>
    <mergeCell ref="A66:A74"/>
    <mergeCell ref="C67:C70"/>
    <mergeCell ref="C71:C74"/>
    <mergeCell ref="A75:A83"/>
    <mergeCell ref="C76:C79"/>
    <mergeCell ref="C80:C83"/>
    <mergeCell ref="A84:A92"/>
    <mergeCell ref="C85:C88"/>
    <mergeCell ref="C89:C92"/>
  </mergeCells>
  <phoneticPr fontId="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1b</vt:lpstr>
      <vt:lpstr>Fig. 5a</vt:lpstr>
      <vt:lpstr>Fig. 5b</vt:lpstr>
      <vt:lpstr>Fig. 5c</vt:lpstr>
      <vt:lpstr>Fig. 6a &amp; Supplementary Fig. 21</vt:lpstr>
      <vt:lpstr>Supplementary Fig. 2</vt:lpstr>
      <vt:lpstr>Supplementary Fig. 3</vt:lpstr>
      <vt:lpstr>Supplementary Fig. 15</vt:lpstr>
      <vt:lpstr>Supplementary Fig. 17</vt:lpstr>
      <vt:lpstr>Supplementary Fig. 18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森田 鋭</dc:creator>
  <cp:lastModifiedBy>Microsoft Office User</cp:lastModifiedBy>
  <dcterms:created xsi:type="dcterms:W3CDTF">2023-02-15T06:02:26Z</dcterms:created>
  <dcterms:modified xsi:type="dcterms:W3CDTF">2023-05-17T06:44:43Z</dcterms:modified>
</cp:coreProperties>
</file>